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actions Report" sheetId="1" state="visible" r:id="rId2"/>
  </sheets>
  <definedNames>
    <definedName function="false" hidden="true" localSheetId="0" name="_xlnm._FilterDatabase" vbProcedure="false">'Interactions Report'!$A$17:$L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9" uniqueCount="2778">
  <si>
    <t xml:space="preserve">Snail-induced epithelial-to-mesenchymal transition of MCF-7 breast cancer cells: systems analysis of molecular changes and their effect on radiation and drug sensitivity </t>
  </si>
  <si>
    <t xml:space="preserve">Mezencev R et al. </t>
  </si>
  <si>
    <t xml:space="preserve">Additional file 7</t>
  </si>
  <si>
    <r>
      <rPr>
        <b val="true"/>
        <sz val="12"/>
        <color rgb="FF000000"/>
        <rFont val="Times New Roman"/>
        <family val="1"/>
      </rPr>
      <t xml:space="preserve">List of differentially expressed genes between </t>
    </r>
    <r>
      <rPr>
        <b val="true"/>
        <i val="true"/>
        <sz val="12"/>
        <color rgb="FF000000"/>
        <rFont val="Times New Roman"/>
        <family val="1"/>
      </rPr>
      <t xml:space="preserve">MCF-7-Snail</t>
    </r>
    <r>
      <rPr>
        <b val="true"/>
        <sz val="12"/>
        <color rgb="FF000000"/>
        <rFont val="Times New Roman"/>
        <family val="1"/>
      </rPr>
      <t xml:space="preserve"> and </t>
    </r>
    <r>
      <rPr>
        <b val="true"/>
        <i val="true"/>
        <sz val="12"/>
        <color rgb="FF000000"/>
        <rFont val="Times New Roman"/>
        <family val="1"/>
      </rPr>
      <t xml:space="preserve">MCF-7-Control</t>
    </r>
    <r>
      <rPr>
        <b val="true"/>
        <sz val="12"/>
        <color rgb="FF000000"/>
        <rFont val="Times New Roman"/>
        <family val="1"/>
      </rPr>
      <t xml:space="preserve"> cells known to Metacore knowledgbase to be directly transcriptionally regulated by c-Myc. </t>
    </r>
  </si>
  <si>
    <r>
      <rPr>
        <b val="true"/>
        <sz val="10"/>
        <rFont val="Arial"/>
        <family val="2"/>
      </rPr>
      <t xml:space="preserve">Effect:</t>
    </r>
    <r>
      <rPr>
        <sz val="10"/>
        <rFont val="Arial"/>
        <family val="0"/>
      </rPr>
      <t xml:space="preserve"> Direction of transcriptional regulation of this gene by MYC as known to MetaCore: </t>
    </r>
    <r>
      <rPr>
        <sz val="10"/>
        <color rgb="FF006100"/>
        <rFont val="Arial"/>
        <family val="2"/>
      </rPr>
      <t xml:space="preserve">green=transcriptional activation</t>
    </r>
    <r>
      <rPr>
        <sz val="10"/>
        <rFont val="Arial"/>
        <family val="0"/>
      </rPr>
      <t xml:space="preserve">; </t>
    </r>
    <r>
      <rPr>
        <sz val="10"/>
        <color rgb="FFFF0000"/>
        <rFont val="Arial"/>
        <family val="2"/>
      </rPr>
      <t xml:space="preserve">red=transcriptional repression</t>
    </r>
  </si>
  <si>
    <r>
      <rPr>
        <b val="true"/>
        <sz val="10"/>
        <rFont val="Arial"/>
        <family val="2"/>
      </rPr>
      <t xml:space="preserve">Link info:</t>
    </r>
    <r>
      <rPr>
        <sz val="10"/>
        <rFont val="Arial"/>
        <family val="0"/>
      </rPr>
      <t xml:space="preserve"> Additional details</t>
    </r>
  </si>
  <si>
    <r>
      <rPr>
        <b val="true"/>
        <sz val="10"/>
        <rFont val="Arial"/>
        <family val="2"/>
      </rPr>
      <t xml:space="preserve">Reference:</t>
    </r>
    <r>
      <rPr>
        <sz val="10"/>
        <rFont val="Arial"/>
        <family val="0"/>
      </rPr>
      <t xml:space="preserve"> List of references (PubMed PMIDs) supporting the transcriptional regulation</t>
    </r>
  </si>
  <si>
    <r>
      <rPr>
        <b val="true"/>
        <sz val="10"/>
        <rFont val="Arial"/>
        <family val="2"/>
      </rPr>
      <t xml:space="preserve">Input IDs:</t>
    </r>
    <r>
      <rPr>
        <sz val="10"/>
        <rFont val="Arial"/>
        <family val="0"/>
      </rPr>
      <t xml:space="preserve"> Affymetrix probe sets corresponding to the differentially expressed genes in MCF-7-Snail/MCF-7-Control dataset and known to be transcriptionally regulated by MYC</t>
    </r>
  </si>
  <si>
    <r>
      <rPr>
        <b val="true"/>
        <sz val="10"/>
        <rFont val="Arial"/>
        <family val="2"/>
      </rPr>
      <t xml:space="preserve">FC: </t>
    </r>
    <r>
      <rPr>
        <sz val="10"/>
        <rFont val="Arial"/>
        <family val="0"/>
      </rPr>
      <t xml:space="preserve">Fold changes in expression of genes differentially expressed between MCF-7-Snail and MCF-7-Control cells; </t>
    </r>
    <r>
      <rPr>
        <sz val="10"/>
        <color rgb="FFFF0000"/>
        <rFont val="Arial"/>
        <family val="2"/>
      </rPr>
      <t xml:space="preserve">red=genes up-regulated in MCF-7-Snail</t>
    </r>
    <r>
      <rPr>
        <sz val="10"/>
        <rFont val="Arial"/>
        <family val="0"/>
      </rPr>
      <t xml:space="preserve">; </t>
    </r>
    <r>
      <rPr>
        <sz val="10"/>
        <color rgb="FF0066CC"/>
        <rFont val="Arial"/>
        <family val="2"/>
      </rPr>
      <t xml:space="preserve">blue=genes down-regulated in MCF-7-Snail</t>
    </r>
  </si>
  <si>
    <t xml:space="preserve">#</t>
  </si>
  <si>
    <t xml:space="preserve">Network Object "FROM"</t>
  </si>
  <si>
    <t xml:space="preserve">Object Type</t>
  </si>
  <si>
    <t xml:space="preserve">Network Object "TO"</t>
  </si>
  <si>
    <t xml:space="preserve">Effect</t>
  </si>
  <si>
    <t xml:space="preserve">Mechanism</t>
  </si>
  <si>
    <t xml:space="preserve">Homo sapiens</t>
  </si>
  <si>
    <t xml:space="preserve">Link Info</t>
  </si>
  <si>
    <t xml:space="preserve">References</t>
  </si>
  <si>
    <t xml:space="preserve">Input IDs</t>
  </si>
  <si>
    <t xml:space="preserve">FC</t>
  </si>
  <si>
    <t xml:space="preserve">Transcription factor</t>
  </si>
  <si>
    <t xml:space="preserve">Protein kinase</t>
  </si>
  <si>
    <t xml:space="preserve">Activation</t>
  </si>
  <si>
    <t xml:space="preserve">Transcription regulation</t>
  </si>
  <si>
    <t xml:space="preserve">x</t>
  </si>
  <si>
    <t xml:space="preserve">c-Myc probably regulates transcription of Aurora-B in human B-cell lymphoma.</t>
  </si>
  <si>
    <t xml:space="preserve">18277385;23153537</t>
  </si>
  <si>
    <t xml:space="preserve">209464_at;239219_at</t>
  </si>
  <si>
    <t xml:space="preserve">Generic enzyme</t>
  </si>
  <si>
    <t xml:space="preserve">BCS1L promoter has a putative c-Myc-binding site.</t>
  </si>
  <si>
    <t xml:space="preserve">17411336;20300622</t>
  </si>
  <si>
    <t xml:space="preserve">207618_s_at</t>
  </si>
  <si>
    <t xml:space="preserve">CTE2 promoter has a putative c-Myc-binding site.</t>
  </si>
  <si>
    <t xml:space="preserve">17093053;17411336;19736564;19915707;22039435</t>
  </si>
  <si>
    <t xml:space="preserve">208002_s_at</t>
  </si>
  <si>
    <t xml:space="preserve">Generic binding protein</t>
  </si>
  <si>
    <t xml:space="preserve">Chromatin immunoprecipitation and reporter assays reveal direct association of Myc with the Lin-28B promoter resulting in transcriptional transactivation.</t>
  </si>
  <si>
    <t xml:space="preserve">19167336;19211792;19483683;19557079;23318446</t>
  </si>
  <si>
    <t xml:space="preserve">229349_at</t>
  </si>
  <si>
    <t xml:space="preserve">Protein</t>
  </si>
  <si>
    <t xml:space="preserve">Using gene expression profiles with ChIP-PET it was shown that FAM29A is direct c-Myc-regulated target.</t>
  </si>
  <si>
    <t xml:space="preserve">17093053;19030024</t>
  </si>
  <si>
    <t xml:space="preserve">222685_at;218602_s_at</t>
  </si>
  <si>
    <t xml:space="preserve">c-Myc binds to the NOL7 promoter region and positively regulates NOL7 expression</t>
  </si>
  <si>
    <t xml:space="preserve">18277385;19796622;20206243</t>
  </si>
  <si>
    <t xml:space="preserve">210097_s_at;202882_x_at;213838_at</t>
  </si>
  <si>
    <t xml:space="preserve">Using gene expression profiles with ChIP-PET it was shown that ZDHHC11 is direct c-Myc-regulated target.</t>
  </si>
  <si>
    <t xml:space="preserve">17093053</t>
  </si>
  <si>
    <t xml:space="preserve">232417_x_at;221646_s_at;1552283_s_at</t>
  </si>
  <si>
    <t xml:space="preserve">c-Myc activates transcription of POLR3G .</t>
  </si>
  <si>
    <t xml:space="preserve">12808131;17093053;17411336</t>
  </si>
  <si>
    <t xml:space="preserve">231544_s_at;206653_at</t>
  </si>
  <si>
    <t xml:space="preserve">NP14 promoter has a putative c-Myc-binding site.</t>
  </si>
  <si>
    <t xml:space="preserve">11139609;12529326;17093053;17411336;19030024;19079543;19796622;22102868</t>
  </si>
  <si>
    <t xml:space="preserve">211951_at</t>
  </si>
  <si>
    <t xml:space="preserve">Receptor with enzyme activity</t>
  </si>
  <si>
    <t xml:space="preserve">Hypoxia induced DDR2 expression. Gel shifting assays showed that hypoxia increased the Myc-Max-DNA binding activity in the promoter region of DDR2; inhibition of p38 MAPK activation by SB203580 and p38-specific siRNA blocked hypoxia-induced DDR2 promoter activity.</t>
  </si>
  <si>
    <t xml:space="preserve">18664364</t>
  </si>
  <si>
    <t xml:space="preserve">205168_at;235631_at;227561_at;225442_at</t>
  </si>
  <si>
    <t xml:space="preserve">Using gene expression profiles with ChIP-PET it was shown that PIGL is direct c-Myc-regulated target.</t>
  </si>
  <si>
    <t xml:space="preserve">17093053;19079543</t>
  </si>
  <si>
    <t xml:space="preserve">213889_at;239943_x_at</t>
  </si>
  <si>
    <t xml:space="preserve">c-Myc activates transcription of REA .</t>
  </si>
  <si>
    <t xml:space="preserve">11302691;12808131</t>
  </si>
  <si>
    <t xml:space="preserve">201600_at</t>
  </si>
  <si>
    <t xml:space="preserve">c-Myc probably regulates transcription of GPATCH4.</t>
  </si>
  <si>
    <t xml:space="preserve">18555785;19030024;19915707;21860422</t>
  </si>
  <si>
    <t xml:space="preserve">221733_s_at;224632_at;224633_s_at;224634_at</t>
  </si>
  <si>
    <t xml:space="preserve">c-Myc probably regulates transcription of GASC1 in human B-cell lymphoma.</t>
  </si>
  <si>
    <t xml:space="preserve">18277385;19796622;19915707;23159369</t>
  </si>
  <si>
    <t xml:space="preserve">244385_at</t>
  </si>
  <si>
    <t xml:space="preserve">Using a Bayesian model, it was integrated genome sequence data and epigenetic information to identify c-Myc recognition sites in the human genome.</t>
  </si>
  <si>
    <t xml:space="preserve">12695333;14519204;15199147;17093053;17411336;19030024;19079543;19736564;20364083;22039435</t>
  </si>
  <si>
    <t xml:space="preserve">201231_s_at;216554_s_at</t>
  </si>
  <si>
    <t xml:space="preserve">MRPL23 promoter has a putative c-Myc-binding site.</t>
  </si>
  <si>
    <t xml:space="preserve">17093053;17411336</t>
  </si>
  <si>
    <t xml:space="preserve">213897_s_at;1562392_at</t>
  </si>
  <si>
    <t xml:space="preserve">RAS - superfamily</t>
  </si>
  <si>
    <t xml:space="preserve">Using gene expression profiles with ChIP-PET it was shown that ARL5 is direct c-Myc-regulated target.</t>
  </si>
  <si>
    <t xml:space="preserve">243176_at</t>
  </si>
  <si>
    <t xml:space="preserve">RPL23 promoter has a putative c-Myc-binding site in Burkitt's lymphoma cells.</t>
  </si>
  <si>
    <t xml:space="preserve">12808131;14519204;17411336;18535662;19030024;19079543;19796622;20332779;23217706</t>
  </si>
  <si>
    <t xml:space="preserve">215224_at;214744_s_at</t>
  </si>
  <si>
    <t xml:space="preserve">Using gene expression profiles with ChIP-PET it was shown that ZNF74 is direct c-Myc-regulated target.</t>
  </si>
  <si>
    <t xml:space="preserve">14980218;17093053</t>
  </si>
  <si>
    <t xml:space="preserve">205881_at</t>
  </si>
  <si>
    <t xml:space="preserve">c-Myc activates transcription of IRP2 .</t>
  </si>
  <si>
    <t xml:space="preserve">9924025;16064138</t>
  </si>
  <si>
    <t xml:space="preserve">1555476_at</t>
  </si>
  <si>
    <t xml:space="preserve">By using microarray technology, alterations in the expression of genes were captured based on a female transgenic mouse model in which c-Myc overexpression in alveolar epithelium results in the development of bronchiolo-alveolar carcinoma and papillary adenocarcinoma.The promoters of 361 transcriptionally induced genes were analysed with respect to c-Myc binding sites and found 110 putative binding sites in 94 promoters. CEACAM1 is described as one of putative direct c-Myc targets.</t>
  </si>
  <si>
    <t xml:space="preserve">18498649</t>
  </si>
  <si>
    <t xml:space="preserve">210610_at</t>
  </si>
  <si>
    <t xml:space="preserve">Using gene expression profiles with ChIP-PET it was shown that IGF-1 receptor is direct c-Myc-regulated target.</t>
  </si>
  <si>
    <t xml:space="preserve">17093053;17411336;19030024;19915707;22484818;23101584</t>
  </si>
  <si>
    <t xml:space="preserve">203628_at;225330_at;203627_at</t>
  </si>
  <si>
    <t xml:space="preserve">Generic channel</t>
  </si>
  <si>
    <t xml:space="preserve">Association of c-Myc with NUP153 was identified by tandem affinity purification (TAP) and the mass spectral multidimensional protein identification technology (MudPIT).</t>
  </si>
  <si>
    <t xml:space="preserve">12808131;17093053;17314511;17411336;19915707</t>
  </si>
  <si>
    <t xml:space="preserve">239948_at;202097_at</t>
  </si>
  <si>
    <t xml:space="preserve">MCM6 promoter has a putative c-Myc-binding site.</t>
  </si>
  <si>
    <t xml:space="preserve">17411336;19030024;19796622;21860422</t>
  </si>
  <si>
    <t xml:space="preserve">238977_at</t>
  </si>
  <si>
    <t xml:space="preserve">Using gene expression profiles with ChIP-PET it was shown that GCSP is direct c-Myc-regulated target.</t>
  </si>
  <si>
    <t xml:space="preserve">204836_at</t>
  </si>
  <si>
    <t xml:space="preserve">c-Myc enhances transcription of key switche of glucose metabolism such as PDK1, which stimulate glycolysis.</t>
  </si>
  <si>
    <t xml:space="preserve">12808131;17411336;17785433</t>
  </si>
  <si>
    <t xml:space="preserve">206686_at;226452_at</t>
  </si>
  <si>
    <t xml:space="preserve">c-Myc probably regulates transcription of BXDC2.</t>
  </si>
  <si>
    <t xml:space="preserve">18555785;19079543;19796622;21969377</t>
  </si>
  <si>
    <t xml:space="preserve">219177_at</t>
  </si>
  <si>
    <t xml:space="preserve">NPM3 promoter has a putative c-Myc-binding site. Using gene expression profiles with ChIP-PET it was shown that NPM3 is direct c-Myc-regulated target.</t>
  </si>
  <si>
    <t xml:space="preserve">17093053;17411336;19915707</t>
  </si>
  <si>
    <t xml:space="preserve">205129_at</t>
  </si>
  <si>
    <t xml:space="preserve">c-Myc activates transcription of p56 KKIAMRE .</t>
  </si>
  <si>
    <t xml:space="preserve">24586446</t>
  </si>
  <si>
    <t xml:space="preserve">236331_at</t>
  </si>
  <si>
    <t xml:space="preserve">c-Myc probably regulates transcription of ALOX15 in human B-cell lymphoma.</t>
  </si>
  <si>
    <t xml:space="preserve">18277385;22067385;22378047</t>
  </si>
  <si>
    <t xml:space="preserve">207328_at</t>
  </si>
  <si>
    <t xml:space="preserve">Using gene expression profiles with ChIP-PET it was shown that MRPL37 is direct c-Myc-regulated target.</t>
  </si>
  <si>
    <t xml:space="preserve">222993_at</t>
  </si>
  <si>
    <t xml:space="preserve">Transporter</t>
  </si>
  <si>
    <t xml:space="preserve">Using gene expression profiles with ChIP-PET it was shown that Sideroflexin-4 is direct c-Myc-regulated target.</t>
  </si>
  <si>
    <t xml:space="preserve">17093053;19796622</t>
  </si>
  <si>
    <t xml:space="preserve">231505_s_at;229236_s_at;230637_at;225143_at</t>
  </si>
  <si>
    <t xml:space="preserve">c-Myc associates with Chk1 gene promoter.</t>
  </si>
  <si>
    <t xml:space="preserve">14504477;19030024;19118200;23269272</t>
  </si>
  <si>
    <t xml:space="preserve">238075_at</t>
  </si>
  <si>
    <t xml:space="preserve">Using gene expression profiles with ChIP-PET it was shown that SCO2 is direct c-Myc-regulated target.</t>
  </si>
  <si>
    <t xml:space="preserve">17093053;18277385;21150319</t>
  </si>
  <si>
    <t xml:space="preserve">205241_at</t>
  </si>
  <si>
    <t xml:space="preserve">Using gene expression profiles with ChIP-PET it was shown that CGI-30 is direct c-Myc-regulated target.</t>
  </si>
  <si>
    <t xml:space="preserve">17093053;19030024;19079543;19796622;22039435</t>
  </si>
  <si>
    <t xml:space="preserve">219590_x_at;224060_s_at;224196_x_at;223671_x_at;222360_at</t>
  </si>
  <si>
    <t xml:space="preserve">Using gene expression profiles with ChIP-PET it was shown that NIN is direct c-Myc-regulated target.</t>
  </si>
  <si>
    <t xml:space="preserve">17093053;19736564;19915707</t>
  </si>
  <si>
    <t xml:space="preserve">225921_at;223981_at</t>
  </si>
  <si>
    <t xml:space="preserve">Regulators (GDI, GAP, GEF)</t>
  </si>
  <si>
    <t xml:space="preserve">Using gene expression profiles with ChIP-PET it was shown that TBCD4 is direct c-Myc-regulated target.</t>
  </si>
  <si>
    <t xml:space="preserve">203386_at;203387_s_at</t>
  </si>
  <si>
    <t xml:space="preserve">By using microarray technology, alterations in the expression of genes were captured based on a female transgenic mouse model in which c-Myc overexpression in alveolar epithelium results in the development of bronchiolo-alveolar carcinoma and papillary adenocarcinoma.The promoters of 361 transcriptionally induced genes were analysed with respect to c-Myc binding sites and found 110 putative binding sites in 94 promoters. TBDN100 is described as one of putative direct c-Myc targets.</t>
  </si>
  <si>
    <t xml:space="preserve">18498649;19796622;20081848</t>
  </si>
  <si>
    <t xml:space="preserve">226998_at</t>
  </si>
  <si>
    <t xml:space="preserve">c-Myc can bind to gene PYR5 promoter.</t>
  </si>
  <si>
    <t xml:space="preserve">18628958;19079543;19796622;21860422</t>
  </si>
  <si>
    <t xml:space="preserve">239800_at</t>
  </si>
  <si>
    <t xml:space="preserve">SAB promoter has a putative c-Myc-binding site.</t>
  </si>
  <si>
    <t xml:space="preserve">17411336;19915707;20618946</t>
  </si>
  <si>
    <t xml:space="preserve">201810_s_at;201811_x_at</t>
  </si>
  <si>
    <t xml:space="preserve">Using gene expression profiles with ChIP-PET it was shown that PRO1855 is direct c-Myc-regulated target.</t>
  </si>
  <si>
    <t xml:space="preserve">17093053;20848231</t>
  </si>
  <si>
    <t xml:space="preserve">234812_at</t>
  </si>
  <si>
    <t xml:space="preserve">Lipid phosphatase</t>
  </si>
  <si>
    <t xml:space="preserve">C-Myc binds to PTEN promoter and activates it.</t>
  </si>
  <si>
    <t xml:space="preserve">12695333;17411336;17873882;17998413;19030024;19563662;19736564;22210892;22484818;23135913</t>
  </si>
  <si>
    <t xml:space="preserve">217492_s_at;204054_at;225363_at;211711_s_at</t>
  </si>
  <si>
    <t xml:space="preserve">Association of c-Myc with Exportin 5 was identified by tandem affinity purification (TAP) and the mass spectral multidimensional protein identification technology. Using gene expression profiles with ChIP-PET it was shown that XPO5 is direct c-Myc-regulated target.</t>
  </si>
  <si>
    <t xml:space="preserve">17093053;17314511;17353931;19796622</t>
  </si>
  <si>
    <t xml:space="preserve">223056_s_at;223057_s_at;223055_s_at</t>
  </si>
  <si>
    <t xml:space="preserve">Using gene expression profiles with ChIP-PET it was shown that TIP120A is direct c-Myc-regulated target.</t>
  </si>
  <si>
    <t xml:space="preserve">208838_at;235224_s_at;242089_at</t>
  </si>
  <si>
    <t xml:space="preserve">Generic protease</t>
  </si>
  <si>
    <t xml:space="preserve">c-Myc binds to gene Kallikrein 11 promoter and promotes Kallikrein 11 expression.</t>
  </si>
  <si>
    <t xml:space="preserve">18515984;19915707</t>
  </si>
  <si>
    <t xml:space="preserve">205470_s_at</t>
  </si>
  <si>
    <t xml:space="preserve">Association of c-Myc with GC1QBP was identified by tandem affinity purification (TAP) and the mass spectral multidimensional protein identification technology (MudPIT).</t>
  </si>
  <si>
    <t xml:space="preserve">17314511;19030024;19796622;21860422</t>
  </si>
  <si>
    <t xml:space="preserve">214214_s_at;208910_s_at</t>
  </si>
  <si>
    <t xml:space="preserve">Using gene expression profiles with ChIP-PET it was shown that CSRP2BP is direct c-Myc-regulated target.</t>
  </si>
  <si>
    <t xml:space="preserve">17093053;19030024;19079543;19736564</t>
  </si>
  <si>
    <t xml:space="preserve">228544_s_at</t>
  </si>
  <si>
    <t xml:space="preserve">Using gene expression profiles with ChIP-PET it was shown that ACN9 is direct c-Myc-regulated target.</t>
  </si>
  <si>
    <t xml:space="preserve">17093053;19915707</t>
  </si>
  <si>
    <t xml:space="preserve">218981_at</t>
  </si>
  <si>
    <t xml:space="preserve">Using gene expression profiles with ChIP-PET it was shown that ARL6IP6 is direct c-Myc-regulated target.</t>
  </si>
  <si>
    <t xml:space="preserve">225711_at</t>
  </si>
  <si>
    <t xml:space="preserve">c-Myc binds to gene ANAPC5 promoter and activates ANAPC5 expression.</t>
  </si>
  <si>
    <t xml:space="preserve">17093053;17411336;19030024</t>
  </si>
  <si>
    <t xml:space="preserve">208721_s_at</t>
  </si>
  <si>
    <t xml:space="preserve">Association of c-Myc with IDH3B was identified by tandem affinity purification (TAP) and the mass spectral multidimensional protein identification technology (MudPIT).</t>
  </si>
  <si>
    <t xml:space="preserve">12808131;17093053;17314511;19915707</t>
  </si>
  <si>
    <t xml:space="preserve">201509_at;210418_s_at;210014_x_at</t>
  </si>
  <si>
    <t xml:space="preserve">Using gene expression profiles with ChIP-PET it was shown that TIP is direct c-Myc-regulated target.</t>
  </si>
  <si>
    <t xml:space="preserve">220007_at;232533_at</t>
  </si>
  <si>
    <t xml:space="preserve">Chromatin immunoprecipitation assays confirmed that ET-1 increased interaction between c-myc and c-myc binding sites in AR enhancer, suggesting that ET-1-induced AR transcription occurs via c-myc-mediated AR transcription.</t>
  </si>
  <si>
    <t xml:space="preserve">10551783;15861399;17093053;18623111;22128178</t>
  </si>
  <si>
    <t xml:space="preserve">211110_s_at;226192_at;211621_at;226197_at</t>
  </si>
  <si>
    <t xml:space="preserve">c-Myc probably regulates transcription of PRDX4 in human B-cell lymphoma.</t>
  </si>
  <si>
    <t xml:space="preserve">18277385;21969377</t>
  </si>
  <si>
    <t xml:space="preserve">201923_at</t>
  </si>
  <si>
    <t xml:space="preserve">c-Myc associates with Rhophilin 1 gene promoter.</t>
  </si>
  <si>
    <t xml:space="preserve">19079543;19118200;21969377</t>
  </si>
  <si>
    <t xml:space="preserve">235998_at;228405_at</t>
  </si>
  <si>
    <t xml:space="preserve">DP1 promoter has a putative c-Myc-binding site.</t>
  </si>
  <si>
    <t xml:space="preserve">11139609;17411336;19030024;19079543;19796622;19915707;22653869</t>
  </si>
  <si>
    <t xml:space="preserve">242538_at</t>
  </si>
  <si>
    <t xml:space="preserve">NIP3 promoter has a putative c-Myc-binding site.</t>
  </si>
  <si>
    <t xml:space="preserve">201849_at</t>
  </si>
  <si>
    <t xml:space="preserve">Using gene expression profiles with ChIP-PET it was shown that SLC39A3 is direct c-Myc-regulated target.</t>
  </si>
  <si>
    <t xml:space="preserve">223917_s_at</t>
  </si>
  <si>
    <t xml:space="preserve">Using gene expression profiles with ChIP-PET it was shown that GRPEL2 is direct c-Myc-regulated target.</t>
  </si>
  <si>
    <t xml:space="preserve">17093053;19736564</t>
  </si>
  <si>
    <t xml:space="preserve">226881_at</t>
  </si>
  <si>
    <t xml:space="preserve">Using gene expression profiles with ChIP-PET it was shown that KARS is direct c-Myc-regulated target.</t>
  </si>
  <si>
    <t xml:space="preserve">17093053;19796622;21150319</t>
  </si>
  <si>
    <t xml:space="preserve">200079_s_at</t>
  </si>
  <si>
    <t xml:space="preserve">c-Myc probably regulates transcription of GADD45 gamma.</t>
  </si>
  <si>
    <t xml:space="preserve">18555785;19736564;21969377</t>
  </si>
  <si>
    <t xml:space="preserve">204121_at</t>
  </si>
  <si>
    <t xml:space="preserve">c-Myc associates with GLI-1 gene promoter and upregulates GLI-1 expression</t>
  </si>
  <si>
    <t xml:space="preserve">19030024;19118200;19563662;20941789;22623531;23525267</t>
  </si>
  <si>
    <t xml:space="preserve">206646_at</t>
  </si>
  <si>
    <t xml:space="preserve">c-Myc upregulates transcription of NSUN2.</t>
  </si>
  <si>
    <t xml:space="preserve">16713953;18555785;19596847;19796622</t>
  </si>
  <si>
    <t xml:space="preserve">223076_s_at</t>
  </si>
  <si>
    <t xml:space="preserve">c-Myc activates transcription of Rififylin (RFFL) .</t>
  </si>
  <si>
    <t xml:space="preserve">24114843</t>
  </si>
  <si>
    <t xml:space="preserve">242155_x_at;1554599_x_at;1554597_at</t>
  </si>
  <si>
    <t xml:space="preserve">c-Myc associates with ABC50 gene promoter.</t>
  </si>
  <si>
    <t xml:space="preserve">19118200;21693596</t>
  </si>
  <si>
    <t xml:space="preserve">200045_at</t>
  </si>
  <si>
    <t xml:space="preserve">Using gene expression profiles with ChIP-PET it was shown that ERBP is direct c-Myc-regulated target.</t>
  </si>
  <si>
    <t xml:space="preserve">17093053;20936779</t>
  </si>
  <si>
    <t xml:space="preserve">202776_at</t>
  </si>
  <si>
    <t xml:space="preserve">c-Myc can bind to gene GMIP promoter and promotes GMIP expression.</t>
  </si>
  <si>
    <t xml:space="preserve">16651409</t>
  </si>
  <si>
    <t xml:space="preserve">218913_s_at</t>
  </si>
  <si>
    <t xml:space="preserve">c-Myc activates transcription of MYO1B .</t>
  </si>
  <si>
    <t xml:space="preserve">17093053;17353931</t>
  </si>
  <si>
    <t xml:space="preserve">212364_at;212365_at</t>
  </si>
  <si>
    <t xml:space="preserve">c-Myc probably regulates transcription of SET8.</t>
  </si>
  <si>
    <t xml:space="preserve">18555785;19030024;19079543;19796622;22117221</t>
  </si>
  <si>
    <t xml:space="preserve">225094_at</t>
  </si>
  <si>
    <t xml:space="preserve">GRP78 promoter has a putative c-Myc-binding site.</t>
  </si>
  <si>
    <t xml:space="preserve">17093053;17411336;19736564;24469058</t>
  </si>
  <si>
    <t xml:space="preserve">211936_at;230031_at</t>
  </si>
  <si>
    <t xml:space="preserve">C-Myc binds to gene SHMT2  promoter and activates SHMT2  expression.</t>
  </si>
  <si>
    <t xml:space="preserve">15988031;19030024;19796622</t>
  </si>
  <si>
    <t xml:space="preserve">214095_at</t>
  </si>
  <si>
    <t xml:space="preserve">Using gene expression profiles with ChIP-PET it was shown that DDX31 is direct c-Myc-regulated target.</t>
  </si>
  <si>
    <t xml:space="preserve">235436_at</t>
  </si>
  <si>
    <t xml:space="preserve">Generic kinase</t>
  </si>
  <si>
    <t xml:space="preserve">C-Myc binds to gene HXK2 promoter and activates HXK2 expression.</t>
  </si>
  <si>
    <t xml:space="preserve">15199147;17093053;17785433;19079543;20364083;22186139;22484818</t>
  </si>
  <si>
    <t xml:space="preserve">222305_at</t>
  </si>
  <si>
    <t xml:space="preserve">Association of c-Myc with Karyopherin alpha 4 was identified by tandem affinity purification (TAP) and the mass spectral multidimensional protein identification technology (MudPIT).</t>
  </si>
  <si>
    <t xml:space="preserve">17093053;17314511;19030024</t>
  </si>
  <si>
    <t xml:space="preserve">209653_at;213567_at</t>
  </si>
  <si>
    <t xml:space="preserve">Using gene expression profiles with ChIP-PET it was shown that MPP6 is direct c-Myc-regulated target.</t>
  </si>
  <si>
    <t xml:space="preserve">205429_s_at</t>
  </si>
  <si>
    <t xml:space="preserve">MBNL1 promoter has a putative c-Myc-binding site in Burkitt's lymphoma cells.</t>
  </si>
  <si>
    <t xml:space="preserve">12808131;15778709;17093053;17411336</t>
  </si>
  <si>
    <t xml:space="preserve">215663_at</t>
  </si>
  <si>
    <t xml:space="preserve">Using gene expression profiles with ChIP-PET it was shown that FREQ is direct c-Myc-regulated target.</t>
  </si>
  <si>
    <t xml:space="preserve">218266_s_at</t>
  </si>
  <si>
    <t xml:space="preserve">c-Myc activates transcription of PUR2 .</t>
  </si>
  <si>
    <t xml:space="preserve">14980218;17264126;18628958;19079543;21860422</t>
  </si>
  <si>
    <t xml:space="preserve">230766_at;236969_at;212379_at;230097_at;210005_at;212378_at</t>
  </si>
  <si>
    <t xml:space="preserve">LOC153364 was identificated as c-Myc  target gene by chromatin immunoprecipitation analysis, luciferase reporter assay  RT-PCR.</t>
  </si>
  <si>
    <t xml:space="preserve">16455494</t>
  </si>
  <si>
    <t xml:space="preserve">230298_at;1554619_at</t>
  </si>
  <si>
    <t xml:space="preserve">C14orf169 and MYC interact at the promoter region of SBNO1 and increase it's expression.</t>
  </si>
  <si>
    <t xml:space="preserve">17308053</t>
  </si>
  <si>
    <t xml:space="preserve">218737_at</t>
  </si>
  <si>
    <t xml:space="preserve">RNA</t>
  </si>
  <si>
    <t xml:space="preserve">mir-17-92 cluster is directly regulated by c-myc in pluripotent cells.</t>
  </si>
  <si>
    <t xml:space="preserve">15944709;16557279;16878133;20804970;21664042;23438603;23930820;24145479</t>
  </si>
  <si>
    <t xml:space="preserve">232291_at</t>
  </si>
  <si>
    <t xml:space="preserve">c-Myc transcription factor-binding site was identified in Cdc2a promoter.</t>
  </si>
  <si>
    <t xml:space="preserve">1748630;14562020;16449500;17314511;23657834;24502923</t>
  </si>
  <si>
    <t xml:space="preserve">210559_s_at;203213_at</t>
  </si>
  <si>
    <t xml:space="preserve">FAM152A promoter has a putative c-Myc-binding site.</t>
  </si>
  <si>
    <t xml:space="preserve">1558914_at;222158_s_at;222936_s_at;212371_at</t>
  </si>
  <si>
    <t xml:space="preserve">Association of c-Myc with RUVBL1 was identified by tandem affinity purification (TAP) and the mass spectral multidimensional protein identification technology (MudPIT).</t>
  </si>
  <si>
    <t xml:space="preserve">11509179;11839798;12529326;15998811;17093053;17242204;17314511;17411336;18851746;19030024</t>
  </si>
  <si>
    <t xml:space="preserve">201614_s_at</t>
  </si>
  <si>
    <t xml:space="preserve">C14orf169 and MYC interact at the promoter region CG4853 and increase it's expression.</t>
  </si>
  <si>
    <t xml:space="preserve">17093053;17308053;19915707</t>
  </si>
  <si>
    <t xml:space="preserve">230563_at;242917_at</t>
  </si>
  <si>
    <t xml:space="preserve">c-Myc binds directly to the mir-17 cluster genomic locus</t>
  </si>
  <si>
    <t xml:space="preserve">15944709;16557279;16878133;17438130;19197161;19603121;19706389;20804970;21159814;21664042;21806958;22362744;23096114;23300087;23438603;23735886;23930820;24145479</t>
  </si>
  <si>
    <t xml:space="preserve">Using gene expression profiles with ChIP-PET it was shown that LSS is direct c-Myc-regulated target.</t>
  </si>
  <si>
    <t xml:space="preserve">14583781;14980218;17093053</t>
  </si>
  <si>
    <t xml:space="preserve">211018_at;202245_at</t>
  </si>
  <si>
    <t xml:space="preserve">RRP42 promoter has a putative c-Myc-binding site.</t>
  </si>
  <si>
    <t xml:space="preserve">213648_at</t>
  </si>
  <si>
    <t xml:space="preserve">Using gene expression profiles with ChIP-PET it was shown that POLR3E is direct c-Myc-regulated target.</t>
  </si>
  <si>
    <t xml:space="preserve">17093053;19736564;19796622</t>
  </si>
  <si>
    <t xml:space="preserve">222490_at</t>
  </si>
  <si>
    <t xml:space="preserve">Using gene expression profiles with ChIP-PET it was shown that HNRPA3 is direct c-Myc-regulated target.</t>
  </si>
  <si>
    <t xml:space="preserve">17093053;19030024;19079543</t>
  </si>
  <si>
    <t xml:space="preserve">211930_at;211932_at;206809_s_at;211933_s_at;211929_at</t>
  </si>
  <si>
    <t xml:space="preserve">c-Myc binds to and activates the Casein kinase II, alpha chain (CSNK2A1) promoter.</t>
  </si>
  <si>
    <t xml:space="preserve">21860422</t>
  </si>
  <si>
    <t xml:space="preserve">212073_at;212075_s_at</t>
  </si>
  <si>
    <t xml:space="preserve">C-Myc binds to gene Cytochrome c promoter and activates Cytochrome c expression.</t>
  </si>
  <si>
    <t xml:space="preserve">12533512;15988031;17093053;17411336;19915707</t>
  </si>
  <si>
    <t xml:space="preserve">208905_at;229415_at</t>
  </si>
  <si>
    <t xml:space="preserve">BTF promoter has a putative c-Myc-binding site.</t>
  </si>
  <si>
    <t xml:space="preserve">17093053;17411336;19796622</t>
  </si>
  <si>
    <t xml:space="preserve">239897_at;229454_at</t>
  </si>
  <si>
    <t xml:space="preserve">C-Myc can bind to gene PKA-cat beta promoter and activates PKA-cat beta expression.</t>
  </si>
  <si>
    <t xml:space="preserve">12420224;17093053;19118200;19915707</t>
  </si>
  <si>
    <t xml:space="preserve">202742_s_at</t>
  </si>
  <si>
    <t xml:space="preserve">Using gene expression profiles with ChIP-PET it was shown that C2F is direct c-Myc-regulated target.</t>
  </si>
  <si>
    <t xml:space="preserve">17093053;19079543;19796622</t>
  </si>
  <si>
    <t xml:space="preserve">209233_at</t>
  </si>
  <si>
    <t xml:space="preserve">NASP promoter has a putative c-Myc-binding site.</t>
  </si>
  <si>
    <t xml:space="preserve">17093053;17411336;19030024;19079543</t>
  </si>
  <si>
    <t xml:space="preserve">201970_s_at;242918_at;201969_at</t>
  </si>
  <si>
    <t xml:space="preserve">EXO1 promoter has a putative c-Myc-binding site in Burkitt's lymphoma cells.</t>
  </si>
  <si>
    <t xml:space="preserve">12808131;17093053;19030024</t>
  </si>
  <si>
    <t xml:space="preserve">204603_at</t>
  </si>
  <si>
    <t xml:space="preserve">Using gene expression profiles with ChIP-PET it was shown that SLC2A4RG is direct c-Myc-regulated target.</t>
  </si>
  <si>
    <t xml:space="preserve">218494_s_at;1555500_s_at;227362_at</t>
  </si>
  <si>
    <t xml:space="preserve">SDF2L1 has binding sites in promoter region for  c-Myc identificated by chromatin immunoprecipitation analysis.</t>
  </si>
  <si>
    <t xml:space="preserve">17093053;17264126;19030024;21150319</t>
  </si>
  <si>
    <t xml:space="preserve">218681_s_at</t>
  </si>
  <si>
    <t xml:space="preserve">Using gene expression profiles with ChIP-PET it was shown that PELP1 is direct c-Myc-regulated target.</t>
  </si>
  <si>
    <t xml:space="preserve">215354_s_at</t>
  </si>
  <si>
    <t xml:space="preserve">Binding of c-Myc to PUR1 was identified by sequence analysis and quantitative chromatin immunoprecipitation in vivo.</t>
  </si>
  <si>
    <t xml:space="preserve">11511539;12119103;12695333;14519204;17114293;18628958</t>
  </si>
  <si>
    <t xml:space="preserve">209434_s_at</t>
  </si>
  <si>
    <t xml:space="preserve">Using gene expression profiles with ChIP-PET it was shown that HN1 is direct c-Myc-regulated target.</t>
  </si>
  <si>
    <t xml:space="preserve">217755_at</t>
  </si>
  <si>
    <t xml:space="preserve">c-Myc can bind to gene 4E-BP1 promoter and promotes 4E-BP1 expression.</t>
  </si>
  <si>
    <t xml:space="preserve">16651409;19079543</t>
  </si>
  <si>
    <t xml:space="preserve">221539_at</t>
  </si>
  <si>
    <t xml:space="preserve">Receptor ligand</t>
  </si>
  <si>
    <t xml:space="preserve">Adrenomedullin promoter has a putative c-Myc-binding site.</t>
  </si>
  <si>
    <t xml:space="preserve">9973255;15192039;15735755;17411336;18190704;19407242;19736564;19915707</t>
  </si>
  <si>
    <t xml:space="preserve">202912_at</t>
  </si>
  <si>
    <t xml:space="preserve">Using gene expression profiles with ChIP-PET it was shown that KCMF1 is direct c-Myc-regulated target.</t>
  </si>
  <si>
    <t xml:space="preserve">222471_s_at;242887_at</t>
  </si>
  <si>
    <t xml:space="preserve">Using gene expression profiles with ChIP-PET it was shown that PWP1 is direct c-Myc-regulated target.</t>
  </si>
  <si>
    <t xml:space="preserve">12808131;17093053;19796622</t>
  </si>
  <si>
    <t xml:space="preserve">201607_at</t>
  </si>
  <si>
    <t xml:space="preserve">PRMT3 promoter has a putative c-Myc-binding site.</t>
  </si>
  <si>
    <t xml:space="preserve">17411336;19030024;19079543;21860422</t>
  </si>
  <si>
    <t xml:space="preserve">213320_at</t>
  </si>
  <si>
    <t xml:space="preserve">Using gene expression profiles with ChIP-PET it was shown that PGAP1 is direct c-Myc-regulated target.</t>
  </si>
  <si>
    <t xml:space="preserve">244321_at;220576_at;239725_at;213469_at;241801_at</t>
  </si>
  <si>
    <t xml:space="preserve">IleRS promoter has a putative c-Myc-binding site.</t>
  </si>
  <si>
    <t xml:space="preserve">17093053;17411336;19030024;19079543;19796622;22102868</t>
  </si>
  <si>
    <t xml:space="preserve">204744_s_at</t>
  </si>
  <si>
    <t xml:space="preserve">SAMHD1 was identificated as c-Myc  target gene by chromatin immunoprecipitation analysis, luciferase reporter assay  RT-PCR.</t>
  </si>
  <si>
    <t xml:space="preserve">235964_x_at</t>
  </si>
  <si>
    <t xml:space="preserve">Association of c-Myc with RANBP7 was identified by tandem affinity purification (TAP) and the mass spectral multidimensional protein identification technology (MudPIT).</t>
  </si>
  <si>
    <t xml:space="preserve">17093053;17314511;17411336;19030024;22102868;22284678</t>
  </si>
  <si>
    <t xml:space="preserve">200994_at;200995_at</t>
  </si>
  <si>
    <t xml:space="preserve">Association of c-Myc with ASSY was identified by tandem affinity purification (TAP) and the mass spectral multidimensional protein identification technology (MudPIT).</t>
  </si>
  <si>
    <t xml:space="preserve">17093053;17314511;19934275;20300622;21494411</t>
  </si>
  <si>
    <t xml:space="preserve">207076_s_at</t>
  </si>
  <si>
    <t xml:space="preserve">DLX1 was identificated as c-Myc  target gene by chromatin immunoprecipitation analysis, luciferase reporter assay  RT-PCR.</t>
  </si>
  <si>
    <t xml:space="preserve">16455494;17093053</t>
  </si>
  <si>
    <t xml:space="preserve">242138_at</t>
  </si>
  <si>
    <t xml:space="preserve">c-Myc activates transcription of Alpha-1 catenin .</t>
  </si>
  <si>
    <t xml:space="preserve">22850744</t>
  </si>
  <si>
    <t xml:space="preserve">200765_x_at;210844_x_at;200764_s_at</t>
  </si>
  <si>
    <t xml:space="preserve">c-myc binds to CRD-BP promoter and induces its transcription.</t>
  </si>
  <si>
    <t xml:space="preserve">17314511;21779431</t>
  </si>
  <si>
    <t xml:space="preserve">223689_at;227377_at;241574_s_at</t>
  </si>
  <si>
    <t xml:space="preserve">Using gene expression profiles with ChIP-PET it was shown that PRC (PGC-1 related) is direct c-Myc-regulated target.</t>
  </si>
  <si>
    <t xml:space="preserve">17093053;19030024;19736564</t>
  </si>
  <si>
    <t xml:space="preserve">203737_s_at</t>
  </si>
  <si>
    <t xml:space="preserve">By using microarray technology, alterations in the expression of genes were captured based on a female transgenic mouse model in which c-Myc overexpression in alveolar epithelium results in the development of bronchiolo-alveolar carcinoma and papillary adenocarcinoma.The promoters of 361 transcriptionally induced genes were analysed with respect to c-Myc binding sites and found 110 putative binding sites in 94 promoters. SUZ12 is described as one of putative direct c-Myc targets.</t>
  </si>
  <si>
    <t xml:space="preserve">18498649;19030024;19079543;19443447;19915707;22184065;24586446</t>
  </si>
  <si>
    <t xml:space="preserve">213971_s_at;212287_at</t>
  </si>
  <si>
    <t xml:space="preserve">Using gene expression profiles with ChIP-PET it was shown that PTD004 is direct c-Myc-regulated target.</t>
  </si>
  <si>
    <t xml:space="preserve">224525_s_at</t>
  </si>
  <si>
    <t xml:space="preserve">Using gene expression profiles with ChIP-PET it was shown that PAF53 is direct c-Myc-regulated target.</t>
  </si>
  <si>
    <t xml:space="preserve">231041_at</t>
  </si>
  <si>
    <t xml:space="preserve">Using gene expression profiles with ChIP-PET it was shown that HIC2 is direct c-Myc-regulated target.</t>
  </si>
  <si>
    <t xml:space="preserve">212966_at;212964_at</t>
  </si>
  <si>
    <t xml:space="preserve">Using gene expression profiles with ChIP-PET it was shown that FKBP11 is direct c-Myc-regulated target.</t>
  </si>
  <si>
    <t xml:space="preserve">219118_at;219117_s_at</t>
  </si>
  <si>
    <t xml:space="preserve">HIP-2 promoter has a putative c-Myc-binding site in Burkitt's lymphoma cells.</t>
  </si>
  <si>
    <t xml:space="preserve">12808131;15388797;17093053;17411336</t>
  </si>
  <si>
    <t xml:space="preserve">202347_s_at</t>
  </si>
  <si>
    <t xml:space="preserve">c-Myc binding site has been identified in hsa-miR-19a promoter region.</t>
  </si>
  <si>
    <t xml:space="preserve">15944709;16557279;16878133;19603121;20804970;21159814;21664042;23438603;23735886;23930820;24145479</t>
  </si>
  <si>
    <t xml:space="preserve">Using gene expression profiles with ChIP-PET it was shown that AK3  is direct c-Myc-regulated target.</t>
  </si>
  <si>
    <t xml:space="preserve">204348_s_at;204347_at;225342_at</t>
  </si>
  <si>
    <t xml:space="preserve">Using gene expression profiles with ChIP-PET it was shown that P15RS is direct c-Myc-regulated target.</t>
  </si>
  <si>
    <t xml:space="preserve">1555202_a_at;228566_at;222559_s_at;225953_at;222558_at</t>
  </si>
  <si>
    <t xml:space="preserve">Using gene expression profiles with ChIP-PET it was shown that MRPL39 is direct c-Myc-regulated target.</t>
  </si>
  <si>
    <t xml:space="preserve">218558_s_at</t>
  </si>
  <si>
    <t xml:space="preserve">TTC3 promoter has a putative c-Myc-binding site. Using gene expression profiles with ChIP-PET it was shown that TTC3 is direct c-Myc-regulated target.</t>
  </si>
  <si>
    <t xml:space="preserve">14980218;17093053;17411336</t>
  </si>
  <si>
    <t xml:space="preserve">208661_s_at;208664_s_at;208662_s_at;208663_s_at</t>
  </si>
  <si>
    <t xml:space="preserve">Using gene expression profiles with ChIP-PET it was shown that LASS2 is direct c-Myc-regulated target.</t>
  </si>
  <si>
    <t xml:space="preserve">222212_s_at</t>
  </si>
  <si>
    <t xml:space="preserve">Using gene expression profiles with ChIP-PET it was shown that MTAP is direct c-Myc-regulated target.</t>
  </si>
  <si>
    <t xml:space="preserve">211364_at;204956_at;231984_at;216685_s_at</t>
  </si>
  <si>
    <t xml:space="preserve">Ligand-gated ion channel</t>
  </si>
  <si>
    <t xml:space="preserve">Association of c-Myc with Ca-ATPase2 was identified by tandem affinity purification (TAP) and the mass spectral multidimensional protein identification technology (MudPIT).</t>
  </si>
  <si>
    <t xml:space="preserve">17093053;17314511;17353931;17411336;19736564</t>
  </si>
  <si>
    <t xml:space="preserve">212361_s_at</t>
  </si>
  <si>
    <t xml:space="preserve">B4GT2 promoter has a putative c-Myc-binding site.</t>
  </si>
  <si>
    <t xml:space="preserve">17411336;22039435</t>
  </si>
  <si>
    <t xml:space="preserve">209413_at</t>
  </si>
  <si>
    <t xml:space="preserve">P115 was identificated as c-Myc  target gene by chromatin immunoprecipitation analysis, luciferase reporter assay  RT-PCR.</t>
  </si>
  <si>
    <t xml:space="preserve">12808131;16455494;18940864;22484818</t>
  </si>
  <si>
    <t xml:space="preserve">201831_s_at</t>
  </si>
  <si>
    <t xml:space="preserve">c-Myc activates transcription of CDK6 .</t>
  </si>
  <si>
    <t xml:space="preserve">12808131;19079543;19915707;22094256;24586446</t>
  </si>
  <si>
    <t xml:space="preserve">224848_at;224847_at;224851_at</t>
  </si>
  <si>
    <t xml:space="preserve">HNRPU (SAF-A) promoter has a putative c-Myc-binding site.</t>
  </si>
  <si>
    <t xml:space="preserve">17093053;17411336;19578763</t>
  </si>
  <si>
    <t xml:space="preserve">200593_s_at;235603_at;225805_at</t>
  </si>
  <si>
    <t xml:space="preserve">Using gene expression profiles with ChIP-PET it was shown that SPATA13 is direct c-Myc-regulated target.</t>
  </si>
  <si>
    <t xml:space="preserve">225564_at</t>
  </si>
  <si>
    <t xml:space="preserve">LTA4H was identificated as c-Myc transcription target by chromatin immunoprecipitation assay.</t>
  </si>
  <si>
    <t xml:space="preserve">12747840;12808131;17093053;17411336;19736564</t>
  </si>
  <si>
    <t xml:space="preserve">208771_s_at</t>
  </si>
  <si>
    <t xml:space="preserve">c-Myc probably regulates transcription of yrdC.</t>
  </si>
  <si>
    <t xml:space="preserve">222703_s_at;218647_s_at</t>
  </si>
  <si>
    <t xml:space="preserve">12695333;12808131;17093053;17411336;18335064;19079543;20010808</t>
  </si>
  <si>
    <t xml:space="preserve">222040_at;221919_at</t>
  </si>
  <si>
    <t xml:space="preserve">Syngr3 promoter has a putative c-Myc-binding site. Using gene expression profiles with ChIP-PET it was shown that Syngr3 is direct c-Myc-regulated target.</t>
  </si>
  <si>
    <t xml:space="preserve">205691_at</t>
  </si>
  <si>
    <t xml:space="preserve">Binding of c-Myc to PARP-1 was identified by sequence analysis and quantitative chromatin immunoprecipitation in vivo.</t>
  </si>
  <si>
    <t xml:space="preserve">12695333;17093053;19030024;19079543;19118200;19796622;23277454</t>
  </si>
  <si>
    <t xml:space="preserve">208644_at</t>
  </si>
  <si>
    <t xml:space="preserve">GPCR</t>
  </si>
  <si>
    <t xml:space="preserve">Binding of c-Myc to SRBP1 was identified by sequence analysis and quantitative chromatin immunoprecipitation in vivo.</t>
  </si>
  <si>
    <t xml:space="preserve">12695333;12808131;17093053;17411336;19079543</t>
  </si>
  <si>
    <t xml:space="preserve">201692_at;214484_s_at</t>
  </si>
  <si>
    <t xml:space="preserve">c-Myc probably regulates transcription of RRN3.</t>
  </si>
  <si>
    <t xml:space="preserve">18555785;19796622;21177653</t>
  </si>
  <si>
    <t xml:space="preserve">216902_s_at;230328_at</t>
  </si>
  <si>
    <t xml:space="preserve">12747840;17411336;19030024;19796622;22545246</t>
  </si>
  <si>
    <t xml:space="preserve">227164_at</t>
  </si>
  <si>
    <t xml:space="preserve">Using gene expression profiles with ChIP-PET it was shown that MGC27085 is direct c-Myc-regulated target.</t>
  </si>
  <si>
    <t xml:space="preserve">236917_at;236918_s_at;236654_s_at</t>
  </si>
  <si>
    <t xml:space="preserve">CDC18L (CDC6) promoter has a putative c-Myc-binding site in Burkitt's lymphoma cells.</t>
  </si>
  <si>
    <t xml:space="preserve">10899308;12808131;17093053;18335064;19030024;19079543</t>
  </si>
  <si>
    <t xml:space="preserve">203967_at;203968_s_at</t>
  </si>
  <si>
    <t xml:space="preserve">ADAS promoter has a putative c-Myc-binding site in Burkitt's lymphoma cells.</t>
  </si>
  <si>
    <t xml:space="preserve">12808131;17093053</t>
  </si>
  <si>
    <t xml:space="preserve">205401_at;225114_at;225108_at;225113_at</t>
  </si>
  <si>
    <t xml:space="preserve">Rap1GDS1 promoter has a putative c-Myc-binding site.</t>
  </si>
  <si>
    <t xml:space="preserve">17093053;17411336;19736564</t>
  </si>
  <si>
    <t xml:space="preserve">237856_at</t>
  </si>
  <si>
    <t xml:space="preserve">C-Myc binds to gene C13orf25 promoter and activates C13orf25 expression.</t>
  </si>
  <si>
    <t xml:space="preserve">15944709;21806958;22102868;23749113</t>
  </si>
  <si>
    <t xml:space="preserve">Using gene expression profiles with ChIP-PET it was shown that BAG1 is direct c-Myc-regulated target.</t>
  </si>
  <si>
    <t xml:space="preserve">17093053;19796622;21986497</t>
  </si>
  <si>
    <t xml:space="preserve">229720_at;202387_at</t>
  </si>
  <si>
    <t xml:space="preserve">c-Myc probably regulates transcription of GNL2 in human B-cell lymphoma.</t>
  </si>
  <si>
    <t xml:space="preserve">17093053;18277385;21860422</t>
  </si>
  <si>
    <t xml:space="preserve">201948_at</t>
  </si>
  <si>
    <t xml:space="preserve">c-Myc probably regulates transcription of LIG-1 in human B-cell lymphoma.</t>
  </si>
  <si>
    <t xml:space="preserve">18277385;19427292</t>
  </si>
  <si>
    <t xml:space="preserve">211596_s_at</t>
  </si>
  <si>
    <t xml:space="preserve">Bim promoter has a putative c-Myc-binding site in Burkitt's lymphoma cells.</t>
  </si>
  <si>
    <t xml:space="preserve">12808131;17411336;19030024;21899728;23579242</t>
  </si>
  <si>
    <t xml:space="preserve">1558143_a_at</t>
  </si>
  <si>
    <t xml:space="preserve">Using gene expression profiles with ChIP-PET it was shown that SFRS10 is direct c-Myc-regulated target.</t>
  </si>
  <si>
    <t xml:space="preserve">17093053;19030024;19796622;22102868</t>
  </si>
  <si>
    <t xml:space="preserve">239447_at</t>
  </si>
  <si>
    <t xml:space="preserve">15944709;16557279;16878133;20804970;21159814;23438603;23930820;24469837</t>
  </si>
  <si>
    <t xml:space="preserve">Binding of c-Myc to MCM4 was identified by sequence analysis and quantitative chromatin immunoprecipitation in vivo.</t>
  </si>
  <si>
    <t xml:space="preserve">11139609;12695333;17093053;17411336;19915707;21150319</t>
  </si>
  <si>
    <t xml:space="preserve">222037_at</t>
  </si>
  <si>
    <t xml:space="preserve">c-Myc interacts  with ALOX15, PPARg and STAT6 promoters.</t>
  </si>
  <si>
    <t xml:space="preserve">22067385</t>
  </si>
  <si>
    <t xml:space="preserve">208510_s_at</t>
  </si>
  <si>
    <t xml:space="preserve">Activation: Direction of transcriptional regulation of this gene by MYC as known to MetaCore: green=transcriptional activation, </t>
  </si>
  <si>
    <t xml:space="preserve">Using gene expression profiles with ChIP-PET it was shown that M11S1 is direct c-Myc-regulated target.</t>
  </si>
  <si>
    <t xml:space="preserve">226990_at;243370_at</t>
  </si>
  <si>
    <t xml:space="preserve">Association of c-Myc with CAP-E was identified by tandem affinity purification (TAP) and the mass spectral multidimensional protein identification technology (MudPIT).</t>
  </si>
  <si>
    <t xml:space="preserve">213253_at</t>
  </si>
  <si>
    <t xml:space="preserve">Using gene expression profiles with ChIP-PET it was shown that U2AF1 is direct c-Myc-regulated target.</t>
  </si>
  <si>
    <t xml:space="preserve">12808131;14980218;15388797;15778709;17093053;17411336;19736564;19915707</t>
  </si>
  <si>
    <t xml:space="preserve">231904_at</t>
  </si>
  <si>
    <t xml:space="preserve">Using gene expression profiles with ChIP-PET it was shown that TXNL2  is direct c-Myc-regulated target.</t>
  </si>
  <si>
    <t xml:space="preserve">209080_x_at</t>
  </si>
  <si>
    <t xml:space="preserve">Using gene expression profiles with ChIP-PET it was shown that JOSD3 is direct c-Myc-regulated target.</t>
  </si>
  <si>
    <t xml:space="preserve">17093053;19079543;19796622;21860422;21969377</t>
  </si>
  <si>
    <t xml:space="preserve">222728_s_at;218750_at;221580_s_at</t>
  </si>
  <si>
    <t xml:space="preserve">Using gene expression profiles with ChIP-PET it was shown that BMP7 is direct c-Myc-regulated target.</t>
  </si>
  <si>
    <t xml:space="preserve">209591_s_at;211260_at;211259_s_at</t>
  </si>
  <si>
    <t xml:space="preserve">12747840;12808131;17093053;17411336;21860422</t>
  </si>
  <si>
    <t xml:space="preserve">228634_s_at;201161_s_at;213319_s_at;201160_s_at</t>
  </si>
  <si>
    <t xml:space="preserve">GADD45 beta promoter has a putative c-Myc-binding site.</t>
  </si>
  <si>
    <t xml:space="preserve">17411336;19030024;21969377</t>
  </si>
  <si>
    <t xml:space="preserve">207574_s_at;209304_x_at;213560_at</t>
  </si>
  <si>
    <t xml:space="preserve">MTF-2 promoter has a putative c-Myc-binding site in Burkitt's lymphoma cells.</t>
  </si>
  <si>
    <t xml:space="preserve">12808131;19030024;19079543;22184065;24586446</t>
  </si>
  <si>
    <t xml:space="preserve">209704_at;209705_at</t>
  </si>
  <si>
    <t xml:space="preserve">Using gene expression profiles with ChIP-PET it was shown that CRR9 is direct c-Myc-regulated target.</t>
  </si>
  <si>
    <t xml:space="preserve">223020_at</t>
  </si>
  <si>
    <t xml:space="preserve">Using gene expression profiles with ChIP-PET it was shown that DERP6  is direct c-Myc-regulated target.</t>
  </si>
  <si>
    <t xml:space="preserve">219260_s_at;223286_at</t>
  </si>
  <si>
    <t xml:space="preserve">C-Myc can bind to gene Peg10 promoter and activates Peg10 expression.</t>
  </si>
  <si>
    <t xml:space="preserve">16423995</t>
  </si>
  <si>
    <t xml:space="preserve">212092_at;212094_at</t>
  </si>
  <si>
    <t xml:space="preserve">C-MYC oncoprotein directly regulates transcription of  ABCB9 transporter gene.</t>
  </si>
  <si>
    <t xml:space="preserve">17093053;20233711;21693596</t>
  </si>
  <si>
    <t xml:space="preserve">207321_s_at</t>
  </si>
  <si>
    <t xml:space="preserve">c-Myc binds to gene AK2 promoter and activates AK2 expression.</t>
  </si>
  <si>
    <t xml:space="preserve">17093053;22039435</t>
  </si>
  <si>
    <t xml:space="preserve">205996_s_at;212174_at;212175_s_at;212173_at</t>
  </si>
  <si>
    <t xml:space="preserve">SDHA promoter has a putative c-Myc-binding site.</t>
  </si>
  <si>
    <t xml:space="preserve">17093053;17411336;21150319</t>
  </si>
  <si>
    <t xml:space="preserve">230077_at</t>
  </si>
  <si>
    <t xml:space="preserve">c-Myc probably regulates transcription of ABCF2.</t>
  </si>
  <si>
    <t xml:space="preserve">18555785;19030024;19915707;21693596</t>
  </si>
  <si>
    <t xml:space="preserve">209246_at;207622_s_at;209247_s_at</t>
  </si>
  <si>
    <t xml:space="preserve">c-Myc binds to gene NOXA promoter and promotes NOXA expression.</t>
  </si>
  <si>
    <t xml:space="preserve">15856024;17093053;18042711;22216287</t>
  </si>
  <si>
    <t xml:space="preserve">204285_s_at;204286_s_at</t>
  </si>
  <si>
    <t xml:space="preserve">PBEF promoter has a putative c-Myc-binding site. Using gene expression profiles with ChIP-PET it was shown that PBEF is direct c-Myc-regulated target.</t>
  </si>
  <si>
    <t xml:space="preserve">217738_at</t>
  </si>
  <si>
    <t xml:space="preserve">Using gene expression profiles with ChIP-PET it was shown that ACAT1 is direct c-Myc-regulated target.</t>
  </si>
  <si>
    <t xml:space="preserve">1559239_s_at;205412_at;1554947_at</t>
  </si>
  <si>
    <t xml:space="preserve">Using gene expression profiles with ChIP-PET it was shown that GOLPH4 is direct c-Myc-regulated target.</t>
  </si>
  <si>
    <t xml:space="preserve">238002_at</t>
  </si>
  <si>
    <t xml:space="preserve">Using gene expression profiles with ChIP-PET it was shown that TKT is direct c-Myc-regulated target.</t>
  </si>
  <si>
    <t xml:space="preserve">17093053;19030024;21150319</t>
  </si>
  <si>
    <t xml:space="preserve">228205_at</t>
  </si>
  <si>
    <t xml:space="preserve">C-Myc binds to gene Tim17 promoter and activates Tim17 expression.</t>
  </si>
  <si>
    <t xml:space="preserve">15988031;17411336;19079543;19736564</t>
  </si>
  <si>
    <t xml:space="preserve">201821_s_at;201822_at;215171_s_at</t>
  </si>
  <si>
    <t xml:space="preserve">Using gene expression profiles with ChIP-PET it was shown that ZZZ3 is direct c-Myc-regulated target.</t>
  </si>
  <si>
    <t xml:space="preserve">17093053;19736564;19796622;22039435</t>
  </si>
  <si>
    <t xml:space="preserve">229325_at</t>
  </si>
  <si>
    <t xml:space="preserve">Using gene expression profiles with ChIP-PET it was shown that CRK7 is direct c-Myc-regulated target.</t>
  </si>
  <si>
    <t xml:space="preserve">17093053;19079543;22623531</t>
  </si>
  <si>
    <t xml:space="preserve">225690_at;225691_at;225694_at;219226_at;225697_at</t>
  </si>
  <si>
    <t xml:space="preserve">Metalloprotease</t>
  </si>
  <si>
    <t xml:space="preserve">c-Myc probably regulates transcription of Thimet oligopeptidase in human B-cell lymphoma.</t>
  </si>
  <si>
    <t xml:space="preserve">18007592;18277385;21860422</t>
  </si>
  <si>
    <t xml:space="preserve">203235_at</t>
  </si>
  <si>
    <t xml:space="preserve">Lef-1 promoter has a putative c-Myc-binding site.</t>
  </si>
  <si>
    <t xml:space="preserve">221558_s_at</t>
  </si>
  <si>
    <t xml:space="preserve">c-Myc binds to gene Cyclin D2 promoter and activates Cyclin D2 expression</t>
  </si>
  <si>
    <t xml:space="preserve">9339900;10508164;11511535;12695333;14519204;15549091;15735755;15998811;16064138;16620028;16731911;16904903;17369859;17371266;17418410;17848523;19030024;19736564;19766114;19966300;21232089;21489891;22169972;23816886;24030976</t>
  </si>
  <si>
    <t xml:space="preserve">200951_s_at;200953_s_at;200952_s_at</t>
  </si>
  <si>
    <t xml:space="preserve">RAD54L promoter has a putative c-Myc-binding site in Burkitt's lymphoma cells.</t>
  </si>
  <si>
    <t xml:space="preserve">12808131;15388797;17093053;18335064;22039435</t>
  </si>
  <si>
    <t xml:space="preserve">204558_at</t>
  </si>
  <si>
    <t xml:space="preserve">c-Myc probably regulates transcription of BOP1.</t>
  </si>
  <si>
    <t xml:space="preserve">15778709;18555785;19079543;19741643;20300622</t>
  </si>
  <si>
    <t xml:space="preserve">212563_at;216397_s_at</t>
  </si>
  <si>
    <t xml:space="preserve">Using gene expression profiles with ChIP-PET it was shown that UBQLN1 is direct c-Myc-regulated target.</t>
  </si>
  <si>
    <t xml:space="preserve">222989_s_at</t>
  </si>
  <si>
    <t xml:space="preserve">Using gene expression profiles with ChIP-PET it was shown that MTHFD1L is direct c-Myc-regulated target.</t>
  </si>
  <si>
    <t xml:space="preserve">17093053;17353931;19079543</t>
  </si>
  <si>
    <t xml:space="preserve">225520_at;231094_s_at</t>
  </si>
  <si>
    <t xml:space="preserve">c-Myc binds to gene Aurora-A promoter and promotes Aurora-A expression.</t>
  </si>
  <si>
    <t xml:space="preserve">17093053;20519624;20682043;22053792;23153537</t>
  </si>
  <si>
    <t xml:space="preserve">204092_s_at;208080_at</t>
  </si>
  <si>
    <t xml:space="preserve">Using gene expression profiles with ChIP-PET it was shown that FKBP5 is direct c-Myc-regulated target.</t>
  </si>
  <si>
    <t xml:space="preserve">224856_at;224840_at</t>
  </si>
  <si>
    <t xml:space="preserve">Using gene expression profiles with ChIP-PET it was shown that SCAP is direct c-Myc-regulated target.</t>
  </si>
  <si>
    <t xml:space="preserve">212329_at</t>
  </si>
  <si>
    <t xml:space="preserve">Using gene expression profiles with ChIP-PET it was shown that ADCK2 is direct c-Myc-regulated target.</t>
  </si>
  <si>
    <t xml:space="preserve">221893_s_at;44120_at;221894_at</t>
  </si>
  <si>
    <t xml:space="preserve">12747840;17411336;19796622;21860422;22184065;24586446</t>
  </si>
  <si>
    <t xml:space="preserve">244872_at;217301_x_at;225396_at;237333_at</t>
  </si>
  <si>
    <t xml:space="preserve">c-Myc associates with HPK1(MAP4K1) gene promoter.</t>
  </si>
  <si>
    <t xml:space="preserve">19118200;22801218</t>
  </si>
  <si>
    <t xml:space="preserve">214339_s_at;214219_x_at;206296_x_at</t>
  </si>
  <si>
    <t xml:space="preserve">c-Myc binds to gene p160 promoter and promotes p160 expression.</t>
  </si>
  <si>
    <t xml:space="preserve">17314511;17353931;21860422;22653869</t>
  </si>
  <si>
    <t xml:space="preserve">219098_at;233803_s_at</t>
  </si>
  <si>
    <t xml:space="preserve">Using gene expression profiles with ChIP-PET it was shown that EIF2B3  is direct c-Myc-regulated target.</t>
  </si>
  <si>
    <t xml:space="preserve">17093053;20332779;22039435</t>
  </si>
  <si>
    <t xml:space="preserve">218488_at</t>
  </si>
  <si>
    <t xml:space="preserve">c-Myc binds to gene APP-BP1 promoter and activates APP-BP1 expression.</t>
  </si>
  <si>
    <t xml:space="preserve">202268_s_at</t>
  </si>
  <si>
    <t xml:space="preserve">DXPas34 (the strong embryonic-stem-specific enhancer of Tsix) orchestrates the recruitment of Rex1, Klf4 and c-Myc to activate Tsix transcription in ESC.</t>
  </si>
  <si>
    <t xml:space="preserve">21085182</t>
  </si>
  <si>
    <t xml:space="preserve">231592_at</t>
  </si>
  <si>
    <t xml:space="preserve">c-Myc activates transcription of ABCB10 .</t>
  </si>
  <si>
    <t xml:space="preserve">12808131;19915707;20233711;21693596</t>
  </si>
  <si>
    <t xml:space="preserve">223320_s_at</t>
  </si>
  <si>
    <t xml:space="preserve">Calcipressin 1 promoter has a putative c-Myc-binding site.</t>
  </si>
  <si>
    <t xml:space="preserve">17411336;20382893</t>
  </si>
  <si>
    <t xml:space="preserve">208370_s_at</t>
  </si>
  <si>
    <t xml:space="preserve">Chromatin immunoprecipitation assays further confirmed specific c-Myc binding to galectin-1 promoter.</t>
  </si>
  <si>
    <t xml:space="preserve">16391002;19351864;21150319</t>
  </si>
  <si>
    <t xml:space="preserve">216500_at;201105_at</t>
  </si>
  <si>
    <t xml:space="preserve">Using gene expression profiles with ChIP-PET it was shown that LOC113655 is direct c-Myc-regulated target.</t>
  </si>
  <si>
    <t xml:space="preserve">17093053;19915707;22102868</t>
  </si>
  <si>
    <t xml:space="preserve">227296_at</t>
  </si>
  <si>
    <t xml:space="preserve">ALDOA promoter has a putative c-Myc-binding site.</t>
  </si>
  <si>
    <t xml:space="preserve">17411336;19796622;22186139;22623531</t>
  </si>
  <si>
    <t xml:space="preserve">238996_x_at</t>
  </si>
  <si>
    <t xml:space="preserve">Using gene expression profiles with ChIP-PET it was shown that ZNF614 is direct c-Myc-regulated target.</t>
  </si>
  <si>
    <t xml:space="preserve">227045_at</t>
  </si>
  <si>
    <t xml:space="preserve">Using gene expression profiles with ChIP-PET it was shown that ARIH2 is direct c-Myc-regulated target.</t>
  </si>
  <si>
    <t xml:space="preserve">201228_s_at;201230_s_at;227932_at;201229_s_at</t>
  </si>
  <si>
    <t xml:space="preserve">Using gene expression profiles with ChIP-PET it was shown that LSM11 is direct c-Myc-regulated target.</t>
  </si>
  <si>
    <t xml:space="preserve">226826_at</t>
  </si>
  <si>
    <t xml:space="preserve">Using gene expression profiles with ChIP-PET it was shown that DNAJC12  is direct c-Myc-regulated target.</t>
  </si>
  <si>
    <t xml:space="preserve">223721_s_at;218976_at;223722_at</t>
  </si>
  <si>
    <t xml:space="preserve">c-Myc probably regulates transcription of KPR1 in human B-cell lymphoma.</t>
  </si>
  <si>
    <t xml:space="preserve">18277385;19079543;19796622;21860422</t>
  </si>
  <si>
    <t xml:space="preserve">209440_at;208447_s_at</t>
  </si>
  <si>
    <t xml:space="preserve">c-Myc probably regulates transcription of BXDC1.</t>
  </si>
  <si>
    <t xml:space="preserve">18555785;19030024;19079543;19796622;19915707;21860422</t>
  </si>
  <si>
    <t xml:space="preserve">225866_at</t>
  </si>
  <si>
    <t xml:space="preserve">NUP155 promoter has a putative c-Myc-binding site.</t>
  </si>
  <si>
    <t xml:space="preserve">17093053;17411336;19796622;19915707</t>
  </si>
  <si>
    <t xml:space="preserve">206550_s_at</t>
  </si>
  <si>
    <t xml:space="preserve">c-Myc probably regulates transcription of PGAR.</t>
  </si>
  <si>
    <t xml:space="preserve">18555785;19079543;22573825;23617883</t>
  </si>
  <si>
    <t xml:space="preserve">221009_s_at</t>
  </si>
  <si>
    <t xml:space="preserve">By ChIP-on-chip data it was shown that c-Myc stimulates GALNT2.</t>
  </si>
  <si>
    <t xml:space="preserve">17093053;17114293;19915707</t>
  </si>
  <si>
    <t xml:space="preserve">217788_s_at</t>
  </si>
  <si>
    <t xml:space="preserve">GCN5 promoter has a putative c-Myc-binding site.</t>
  </si>
  <si>
    <t xml:space="preserve">10611234;12660246;16287840;17411336;17967894;19796622;20691906;20936779;21860422</t>
  </si>
  <si>
    <t xml:space="preserve">202182_at</t>
  </si>
  <si>
    <t xml:space="preserve">Using gene expression profiles with ChIP-PET it was shown that ID1 is direct c-Myc-regulated target.</t>
  </si>
  <si>
    <t xml:space="preserve">15489884;17093053;17411336</t>
  </si>
  <si>
    <t xml:space="preserve">208937_s_at</t>
  </si>
  <si>
    <t xml:space="preserve">RPL7 promoter has a putative c-Myc-binding site.</t>
  </si>
  <si>
    <t xml:space="preserve">17411336;19079543;19796622;23321669</t>
  </si>
  <si>
    <t xml:space="preserve">239493_at</t>
  </si>
  <si>
    <t xml:space="preserve">Putative c-Myc binding site is found in gene ABCA1 promoter.</t>
  </si>
  <si>
    <t xml:space="preserve">10884428;18498649;21858211</t>
  </si>
  <si>
    <t xml:space="preserve">203505_at;203504_s_at</t>
  </si>
  <si>
    <t xml:space="preserve">c-Myc probably regulates transcription of Chk2 in human B-cell lymphoma.</t>
  </si>
  <si>
    <t xml:space="preserve">18277385;19796622;23269272</t>
  </si>
  <si>
    <t xml:space="preserve">210416_s_at</t>
  </si>
  <si>
    <t xml:space="preserve">Overexpression of c-Myc leads to increased expression of microRNA 20a.</t>
  </si>
  <si>
    <t xml:space="preserve">15944709;16557279;16878133;18777135;19603121;20804970;20878079;21159814;21664042;22362744;22781751;23096114;23438603;23930820;24145479</t>
  </si>
  <si>
    <t xml:space="preserve">CGI-55 promoter has a putative c-Myc-binding site.</t>
  </si>
  <si>
    <t xml:space="preserve">17411336;19030024;19079543;19167336;19736564;19796622;21860422;22039435</t>
  </si>
  <si>
    <t xml:space="preserve">210076_x_at;217725_x_at;217724_at;228129_at;227369_at</t>
  </si>
  <si>
    <t xml:space="preserve">WDR18 promoter has a putative c-Myc-binding site. Using gene expression profiles with ChIP-PET it was shown that WDR18 is direct c-Myc-regulated target.</t>
  </si>
  <si>
    <t xml:space="preserve">209461_x_at</t>
  </si>
  <si>
    <t xml:space="preserve">c-Myc can bind to gene Bone sialoprotein promoter.</t>
  </si>
  <si>
    <t xml:space="preserve">19915707;24115157</t>
  </si>
  <si>
    <t xml:space="preserve">236028_at</t>
  </si>
  <si>
    <t xml:space="preserve">C-Myc increases ATAD3A mRNA expression.</t>
  </si>
  <si>
    <t xml:space="preserve">12145275;19030024;19079543;19796622;21860422</t>
  </si>
  <si>
    <t xml:space="preserve">219068_x_at;227700_x_at</t>
  </si>
  <si>
    <t xml:space="preserve">Using gene expression profiles with ChIP-PET it was shown that BUB1B is direct c-Myc-regulated target.</t>
  </si>
  <si>
    <t xml:space="preserve">203755_at</t>
  </si>
  <si>
    <t xml:space="preserve">p14ARF promoter has a putative c-Myc-binding site.</t>
  </si>
  <si>
    <t xml:space="preserve">9694806;10541554;11865060;15735755;17411336</t>
  </si>
  <si>
    <t xml:space="preserve">207039_at;209644_x_at</t>
  </si>
  <si>
    <t xml:space="preserve">Protein phosphatase</t>
  </si>
  <si>
    <t xml:space="preserve">12808131;17093053;17411336;19030024;19079543;19736564;19796622;19915707</t>
  </si>
  <si>
    <t xml:space="preserve">200730_s_at;200731_s_at;200732_s_at</t>
  </si>
  <si>
    <t xml:space="preserve">C-Myc increases RFC4 mRNA expression.</t>
  </si>
  <si>
    <t xml:space="preserve">11139609;17353931;17996093;19796622;21150319</t>
  </si>
  <si>
    <t xml:space="preserve">204023_at</t>
  </si>
  <si>
    <t xml:space="preserve">Binding of c-Myc to FAAA was identified by sequence analysis and quantitative chromatin immunoprecipitation in vivo.</t>
  </si>
  <si>
    <t xml:space="preserve">12695333;17093053</t>
  </si>
  <si>
    <t xml:space="preserve">202862_at</t>
  </si>
  <si>
    <t xml:space="preserve">Putative Protein Binding Sites for SP1, MAD/MAX, Myc, USF, C/ebpbeta AP1,2 and 4 in the Mouse HDAC2 Promoter are found.</t>
  </si>
  <si>
    <t xml:space="preserve">9786895;17314511;20195357;20716118;22053792;22184065;22286234</t>
  </si>
  <si>
    <t xml:space="preserve">201833_at;242141_at</t>
  </si>
  <si>
    <t xml:space="preserve">Generic phosphatase</t>
  </si>
  <si>
    <t xml:space="preserve">PGAM1 promoter has a putative c-Myc-binding site. Using gene expression profiles with ChIP-PET it was shown that PGAM1 is direct c-Myc-regulated target.</t>
  </si>
  <si>
    <t xml:space="preserve">200886_s_at</t>
  </si>
  <si>
    <t xml:space="preserve">c-Myc probably regulates transcription of KIAA0020 in human B-cell lymphoma.</t>
  </si>
  <si>
    <t xml:space="preserve">17093053;18277385;19030024;19079543;19796622;21860422</t>
  </si>
  <si>
    <t xml:space="preserve">1570529_at</t>
  </si>
  <si>
    <t xml:space="preserve">NTF2 promoter has a putative c-Myc-binding site.</t>
  </si>
  <si>
    <t xml:space="preserve">228379_at</t>
  </si>
  <si>
    <t xml:space="preserve">c-Myc associates with HIF-1 on chromatin fragments flanking the promoter region of the VEGF gene.</t>
  </si>
  <si>
    <t xml:space="preserve">12368264;17785433;18809243;19407242;19915707;23588859</t>
  </si>
  <si>
    <t xml:space="preserve">212171_x_at;210512_s_at</t>
  </si>
  <si>
    <t xml:space="preserve">Using gene expression profiles with ChIP-PET it was shown that DPH2L2  is direct c-Myc-regulated target.</t>
  </si>
  <si>
    <t xml:space="preserve">17093053;19079543;22039435</t>
  </si>
  <si>
    <t xml:space="preserve">204514_at</t>
  </si>
  <si>
    <t xml:space="preserve">c-Myc can bind to gene Glypican-3 promoter.</t>
  </si>
  <si>
    <t xml:space="preserve">19736564;22706665</t>
  </si>
  <si>
    <t xml:space="preserve">209220_at</t>
  </si>
  <si>
    <t xml:space="preserve">Using gene expression profiles with ChIP-PET it was shown that COCH is direct c-Myc-regulated target.</t>
  </si>
  <si>
    <t xml:space="preserve">1554242_a_at;205229_s_at</t>
  </si>
  <si>
    <t xml:space="preserve">12695333;16093321;17024177;17411336;22169972</t>
  </si>
  <si>
    <t xml:space="preserve">202907_s_at;202906_s_at;217299_s_at;202905_x_at</t>
  </si>
  <si>
    <t xml:space="preserve">Using gene expression profiles with ChIP-PET it was shown that PFDN2 is direct c-Myc-regulated target.</t>
  </si>
  <si>
    <t xml:space="preserve">17093053;21150319</t>
  </si>
  <si>
    <t xml:space="preserve">218336_at</t>
  </si>
  <si>
    <t xml:space="preserve">C14orf169 and MYC interact at the promoter region of RIOK1 and increase it's expression.</t>
  </si>
  <si>
    <t xml:space="preserve">17308053;21969377</t>
  </si>
  <si>
    <t xml:space="preserve">224450_s_at</t>
  </si>
  <si>
    <t xml:space="preserve">HDAC6 promoter has a putative c-Myc-binding site in Burkitt's lymphoma cells.</t>
  </si>
  <si>
    <t xml:space="preserve">12808131;18641367</t>
  </si>
  <si>
    <t xml:space="preserve">211722_s_at</t>
  </si>
  <si>
    <t xml:space="preserve">Using gene expression profiles with ChIP-PET it was shown that CCNJ  is direct c-Myc-regulated target.</t>
  </si>
  <si>
    <t xml:space="preserve">219470_x_at;229091_s_at</t>
  </si>
  <si>
    <t xml:space="preserve">Using gene expression profiles with ChIP-PET it was shown that ADSL is direct c-Myc-regulated target.</t>
  </si>
  <si>
    <t xml:space="preserve">14980218;17093053;18628958;19915707</t>
  </si>
  <si>
    <t xml:space="preserve">210250_x_at;202144_s_at</t>
  </si>
  <si>
    <t xml:space="preserve">Using gene expression profiles with ChIP-PET it was shown that SLC35F2 is direct c-Myc-regulated target.</t>
  </si>
  <si>
    <t xml:space="preserve">218826_at</t>
  </si>
  <si>
    <t xml:space="preserve">Using gene expression profiles with ChIP-PET it was shown that SSR3 is direct c-Myc-regulated target.</t>
  </si>
  <si>
    <t xml:space="preserve">217790_s_at</t>
  </si>
  <si>
    <t xml:space="preserve">c-Myc binds to MBLR promoter.</t>
  </si>
  <si>
    <t xml:space="preserve">18358816;21860422</t>
  </si>
  <si>
    <t xml:space="preserve">224326_s_at</t>
  </si>
  <si>
    <t xml:space="preserve">Using gene expression profiles with ChIP-PET it was shown that ABLIM1 is direct c-Myc-regulated target.</t>
  </si>
  <si>
    <t xml:space="preserve">210461_s_at;200965_s_at</t>
  </si>
  <si>
    <t xml:space="preserve">Being directly induced by the MYC oncogene the miR-17-92 cluster targets the transcription factor E2F1.</t>
  </si>
  <si>
    <t xml:space="preserve">15944709;16557279;16878133;19197161;19706389;20804970;21159814;21664042;22362744;23096114;23438603;23930820</t>
  </si>
  <si>
    <t xml:space="preserve">Using gene expression profiles with ChIP-PET it was shown that USP14 is direct c-Myc-regulated target.</t>
  </si>
  <si>
    <t xml:space="preserve">17093053;19079543;19736564;19796622;19915707</t>
  </si>
  <si>
    <t xml:space="preserve">226567_at</t>
  </si>
  <si>
    <t xml:space="preserve">C-Myc can bind to gene H19 promoter and activates H19 expression.</t>
  </si>
  <si>
    <t xml:space="preserve">15352122;16707459</t>
  </si>
  <si>
    <t xml:space="preserve">224997_x_at;224646_x_at</t>
  </si>
  <si>
    <t xml:space="preserve">Using gene expression profiles with ChIP-PET it was shown that Smyd2 is direct c-Myc-regulated target.</t>
  </si>
  <si>
    <t xml:space="preserve">17093053;19915707;21860422</t>
  </si>
  <si>
    <t xml:space="preserve">212921_at</t>
  </si>
  <si>
    <t xml:space="preserve">c-Myc probably regulates transcription of RPS15a in human B-cell lymphoma.</t>
  </si>
  <si>
    <t xml:space="preserve">14519204;18277385;19030024;19079543;19796622;20332779;23217706</t>
  </si>
  <si>
    <t xml:space="preserve">235309_at</t>
  </si>
  <si>
    <t xml:space="preserve">Using gene expression profiles with ChIP-PET it was shown that DHX30 is direct c-Myc-regulated target.</t>
  </si>
  <si>
    <t xml:space="preserve">1556144_at;204355_at;212674_s_at</t>
  </si>
  <si>
    <t xml:space="preserve">Binding of c-Myc to SPEE was identified by sequence analysis and quantitative chromatin immunoprecipitation in vivo.</t>
  </si>
  <si>
    <t xml:space="preserve">12695333;14519204;15778709;17411336;19079543;19796622;21969377;22039435</t>
  </si>
  <si>
    <t xml:space="preserve">201516_at</t>
  </si>
  <si>
    <t xml:space="preserve">Alpha-actinin 1 promoter has a putative c-Myc-binding site.</t>
  </si>
  <si>
    <t xml:space="preserve">17093053;17411336;19079543;19915707</t>
  </si>
  <si>
    <t xml:space="preserve">208636_at;208637_x_at;211160_x_at</t>
  </si>
  <si>
    <t xml:space="preserve">MCM3 promoter has a putative c-Myc-binding site in Burkitt's lymphoma cells.</t>
  </si>
  <si>
    <t xml:space="preserve">12808131;17093053;17353931;17597761;19030024;19796622</t>
  </si>
  <si>
    <t xml:space="preserve">201555_at</t>
  </si>
  <si>
    <t xml:space="preserve">ICAD promoter has a putative c-Myc-binding site.</t>
  </si>
  <si>
    <t xml:space="preserve">17411336;18500556</t>
  </si>
  <si>
    <t xml:space="preserve">226116_at</t>
  </si>
  <si>
    <t xml:space="preserve">c-Myc probably regulates transcription of SOX2 in human B-cell lymphoma.</t>
  </si>
  <si>
    <t xml:space="preserve">18277385;19030024;19079543;19167336;19915707;23940081</t>
  </si>
  <si>
    <t xml:space="preserve">228038_at</t>
  </si>
  <si>
    <t xml:space="preserve">C-MYC oncoprotein directly regulates transcription of  ABCA2 transporter gene.</t>
  </si>
  <si>
    <t xml:space="preserve">12560508;20233711;21693596</t>
  </si>
  <si>
    <t xml:space="preserve">212772_s_at</t>
  </si>
  <si>
    <t xml:space="preserve">MCT1 (SLC16A1) promoter has a putative c-Myc-binding site.</t>
  </si>
  <si>
    <t xml:space="preserve">17093053;17411336;19030024;24285728</t>
  </si>
  <si>
    <t xml:space="preserve">202236_s_at;202235_at;209900_s_at;202234_s_at</t>
  </si>
  <si>
    <t xml:space="preserve">c-Myc activates transcription of Gemin4 .</t>
  </si>
  <si>
    <t xml:space="preserve">12808131;17093053;17353931;19079543</t>
  </si>
  <si>
    <t xml:space="preserve">205527_s_at;217099_s_at</t>
  </si>
  <si>
    <t xml:space="preserve">Using gene expression profiles with ChIP-PET it was shown that GAJ is direct c-Myc-regulated target.</t>
  </si>
  <si>
    <t xml:space="preserve">223700_at</t>
  </si>
  <si>
    <t xml:space="preserve">ESR1 (nuclear) was identificated as c-Myc  target gene by chromatin immunoprecipitation analysis, luciferase reporter assay  RT-PCR.</t>
  </si>
  <si>
    <t xml:space="preserve">16455494;22016562</t>
  </si>
  <si>
    <t xml:space="preserve">211627_x_at;205225_at</t>
  </si>
  <si>
    <t xml:space="preserve">Generic receptor</t>
  </si>
  <si>
    <t xml:space="preserve">CD21 was identificated as c-Myc  target gene by chromatin immunoprecipitation analysis, luciferase reporter assay,  RT-PCR.</t>
  </si>
  <si>
    <t xml:space="preserve">12808131;16455494</t>
  </si>
  <si>
    <t xml:space="preserve">205544_s_at</t>
  </si>
  <si>
    <t xml:space="preserve">Using gene expression profiles with ChIP-PET it was shown that DVL1 is direct c-Myc-regulated target.</t>
  </si>
  <si>
    <t xml:space="preserve">203230_at</t>
  </si>
  <si>
    <t xml:space="preserve">HNRPR promoter has a putative c-Myc-binding site.</t>
  </si>
  <si>
    <t xml:space="preserve">232004_at</t>
  </si>
  <si>
    <t xml:space="preserve">Using gene expression profiles with ChIP-PET it was shown that Mxi1 is direct c-Myc-regulated target.</t>
  </si>
  <si>
    <t xml:space="preserve">7565735;9353256;17093053;17411336</t>
  </si>
  <si>
    <t xml:space="preserve">202364_at</t>
  </si>
  <si>
    <t xml:space="preserve">NSAP1 was identificated as c-Myc transcription target by using ChIP and dChip software analysis of gene expression.</t>
  </si>
  <si>
    <t xml:space="preserve">15998811;17093053;17411336;19030024;19079543</t>
  </si>
  <si>
    <t xml:space="preserve">236146_at;217833_at</t>
  </si>
  <si>
    <t xml:space="preserve">Using gene expression profiles with ChIP-PET it was shown that DDX51 is direct c-Myc-regulated target.</t>
  </si>
  <si>
    <t xml:space="preserve">1554085_at</t>
  </si>
  <si>
    <t xml:space="preserve">c-Myc probably regulates transcription of NDUFS7 in human B-cell lymphoma.</t>
  </si>
  <si>
    <t xml:space="preserve">18277385;23321669</t>
  </si>
  <si>
    <t xml:space="preserve">211752_s_at</t>
  </si>
  <si>
    <t xml:space="preserve">Using gene expression profiles with ChIP-PET it was shown that MLSTD1 is direct c-Myc-regulated target.</t>
  </si>
  <si>
    <t xml:space="preserve">1557796_at;220615_s_at;239108_at</t>
  </si>
  <si>
    <t xml:space="preserve">Using gene expression profiles with ChIP-PET it was shown that NOP5/NOP58 is direct c-Myc-regulated target.</t>
  </si>
  <si>
    <t xml:space="preserve">17093053;19030024;19079543;19167336;19796622</t>
  </si>
  <si>
    <t xml:space="preserve">223096_at</t>
  </si>
  <si>
    <t xml:space="preserve">Using gene expression profiles with ChIP-PET it was shown that MGC8407 is direct c-Myc-regulated target.</t>
  </si>
  <si>
    <t xml:space="preserve">219365_s_at</t>
  </si>
  <si>
    <t xml:space="preserve">c-Myc activates transcription of MCM5 .</t>
  </si>
  <si>
    <t xml:space="preserve">12808131;14980218;17264126;17597761;19030024;19796622</t>
  </si>
  <si>
    <t xml:space="preserve">216237_s_at</t>
  </si>
  <si>
    <t xml:space="preserve">Using gene expression profiles with ChIP-PET it was shown that ZNF598 is direct c-Myc-regulated target.</t>
  </si>
  <si>
    <t xml:space="preserve">225104_at</t>
  </si>
  <si>
    <t xml:space="preserve">C-Myc binds to gene TFAM promoter and activates TFAM expression.</t>
  </si>
  <si>
    <t xml:space="preserve">15988031;17411336;19796622;20364083;21150319;21531700;23459071</t>
  </si>
  <si>
    <t xml:space="preserve">203176_s_at;238443_at;203177_x_at</t>
  </si>
  <si>
    <t xml:space="preserve">Binding of c-Myc to CEACAM5 was identified by sequence analysis and quantitative chromatin immunoprecipitation in vivo.</t>
  </si>
  <si>
    <t xml:space="preserve">12695333;17093053;17657737</t>
  </si>
  <si>
    <t xml:space="preserve">201884_at</t>
  </si>
  <si>
    <t xml:space="preserve">201487_at;225646_at;231234_at;225647_s_at</t>
  </si>
  <si>
    <t xml:space="preserve">N-Myc and c-Myc recognize the same array of gene promoters  (including APEX1, XRCC3, DNC, Prohibitin, Nibrin, MRE11).</t>
  </si>
  <si>
    <t xml:space="preserve">16093321</t>
  </si>
  <si>
    <t xml:space="preserve">223222_at</t>
  </si>
  <si>
    <t xml:space="preserve">Using gene expression profiles with ChIP-PET it was shown that POLR1B is direct c-Myc-regulated target.</t>
  </si>
  <si>
    <t xml:space="preserve">17093053;19079543;19796622;21177653</t>
  </si>
  <si>
    <t xml:space="preserve">1557331_at;233341_s_at;223403_s_at</t>
  </si>
  <si>
    <t xml:space="preserve">ASNS promoter has a putative c-Myc-binding site.</t>
  </si>
  <si>
    <t xml:space="preserve">17093053;17411336;18335064;19030024;19736564;19796622;22484818</t>
  </si>
  <si>
    <t xml:space="preserve">205047_s_at</t>
  </si>
  <si>
    <t xml:space="preserve">Using gene expression profiles with ChIP-PET it was shown that TBCE is direct c-Myc-regulated target.</t>
  </si>
  <si>
    <t xml:space="preserve">17093053;22484818</t>
  </si>
  <si>
    <t xml:space="preserve">203714_s_at;203715_at</t>
  </si>
  <si>
    <t xml:space="preserve">c-Myb promoter has a putative c-Myc-binding site.</t>
  </si>
  <si>
    <t xml:space="preserve">17411336;20385574</t>
  </si>
  <si>
    <t xml:space="preserve">215152_at;204798_at</t>
  </si>
  <si>
    <t xml:space="preserve">Association of c-Myc with HSP60 was identified by tandem affinity purification (TAP) and the mass spectral multidimensional protein identification technology (MudPIT).</t>
  </si>
  <si>
    <t xml:space="preserve">11511539;12538578;12695333;14519204;15988031;17314511;17411336;18851746;19022255;19079543;19796622;21860422</t>
  </si>
  <si>
    <t xml:space="preserve">243372_at</t>
  </si>
  <si>
    <t xml:space="preserve">C-Myc binds to gene PERC promoter and activates PERC expression.</t>
  </si>
  <si>
    <t xml:space="preserve">17093053;17482131;19030024</t>
  </si>
  <si>
    <t xml:space="preserve">232181_at;1553639_a_at</t>
  </si>
  <si>
    <t xml:space="preserve">Using gene expression profiles with ChIP-PET it was shown that RABGGTB is direct c-Myc-regulated target.</t>
  </si>
  <si>
    <t xml:space="preserve">213704_at;209181_s_at;209180_at</t>
  </si>
  <si>
    <t xml:space="preserve">c-Myc binds to gene AMN promoter and activates AMN expression.</t>
  </si>
  <si>
    <t xml:space="preserve">1563792_at</t>
  </si>
  <si>
    <t xml:space="preserve">Binding of c-Myc to TOM20 was identified by sequence analysis and quantitative chromatin immunoprecipitation in vivo. Using gene expression profiles with ChIP-PET it was shown that TOM20 is direct c-Myc-regulated target.</t>
  </si>
  <si>
    <t xml:space="preserve">12695333;17093053;17411336;19030024;19079543;19736564;19796622</t>
  </si>
  <si>
    <t xml:space="preserve">200662_s_at;212773_s_at</t>
  </si>
  <si>
    <t xml:space="preserve">CTP synthase promoter has a putative c-Myc-binding site.</t>
  </si>
  <si>
    <t xml:space="preserve">17093053;17353931;17411336;18628958;19030024;19796622;21150319;22039435;22623531</t>
  </si>
  <si>
    <t xml:space="preserve">202613_at</t>
  </si>
  <si>
    <t xml:space="preserve">C6orf108 promoter has a putative c-Myc-binding site.</t>
  </si>
  <si>
    <t xml:space="preserve">9271375;15735755;16064138;17234634;17411336;18187569;19030024;19796622;19915707;21969377</t>
  </si>
  <si>
    <t xml:space="preserve">213871_s_at;204238_s_at;39817_s_at</t>
  </si>
  <si>
    <t xml:space="preserve">Using gene expression profiles with ChIP-PET it was shown that D52 is direct c-Myc-regulated target.</t>
  </si>
  <si>
    <t xml:space="preserve">17093053;19030024;19915707</t>
  </si>
  <si>
    <t xml:space="preserve">201688_s_at</t>
  </si>
  <si>
    <t xml:space="preserve">Binding of c-Myc to ATF-4 was identified by sequence analysis and quantitative chromatin immunoprecipitation in vivo.</t>
  </si>
  <si>
    <t xml:space="preserve">12695333;12808131;17093053;17264126;17411336;19796622;21969377</t>
  </si>
  <si>
    <t xml:space="preserve">200779_at</t>
  </si>
  <si>
    <t xml:space="preserve">c-Myc probably regulates transcription of MGC11257.</t>
  </si>
  <si>
    <t xml:space="preserve">17093053;18555785;19030024;19796622;21860422</t>
  </si>
  <si>
    <t xml:space="preserve">240147_at</t>
  </si>
  <si>
    <t xml:space="preserve">Using gene expression profiles with ChIP-PET it was shown that CLN6 is direct c-Myc-regulated target.</t>
  </si>
  <si>
    <t xml:space="preserve">17093053;22102868</t>
  </si>
  <si>
    <t xml:space="preserve">218161_s_at;1567080_s_at</t>
  </si>
  <si>
    <t xml:space="preserve">Using gene expression profiles with ChIP-PET it was shown that RFT1 is direct c-Myc-regulated target.</t>
  </si>
  <si>
    <t xml:space="preserve">1558289_at</t>
  </si>
  <si>
    <t xml:space="preserve">Generic phospholipase</t>
  </si>
  <si>
    <t xml:space="preserve">Using gene expression profiles with ChIP-PET it was shown that PLA2G12 is direct c-Myc-regulated target.</t>
  </si>
  <si>
    <t xml:space="preserve">221027_s_at</t>
  </si>
  <si>
    <t xml:space="preserve">12695333;15778709;15998811;17093053;17411336;18851746;19030024;19079543;19796622</t>
  </si>
  <si>
    <t xml:space="preserve">201014_s_at;214664_at</t>
  </si>
  <si>
    <t xml:space="preserve">Inhibition</t>
  </si>
  <si>
    <t xml:space="preserve">Using gene expression profiles with ChIP-PET it was shown that SLC16A6 is direct c-Myc-regulated target.</t>
  </si>
  <si>
    <t xml:space="preserve">17093053;17411336;19030024;19796622;22102868</t>
  </si>
  <si>
    <t xml:space="preserve">207038_at;230748_at</t>
  </si>
  <si>
    <t xml:space="preserve">Using gene expression profiles with ChIP-PET it was shown that ZNF224 is direct c-Myc-regulated target.</t>
  </si>
  <si>
    <t xml:space="preserve">244462_at;232427_at;220019_s_at</t>
  </si>
  <si>
    <t xml:space="preserve">Using gene expression profiles with ChIP-PET it was shown that NUMB  is direct c-Myc-regulated target.</t>
  </si>
  <si>
    <t xml:space="preserve">230462_at</t>
  </si>
  <si>
    <t xml:space="preserve">Using gene expression profiles with ChIP-PET it was shown that PRKD2 is direct c-Myc-regulated target.</t>
  </si>
  <si>
    <t xml:space="preserve">17093053;18277385</t>
  </si>
  <si>
    <t xml:space="preserve">241669_x_at;38269_at;209282_at</t>
  </si>
  <si>
    <t xml:space="preserve">c-Myc associates with SCP1 gene promoter.</t>
  </si>
  <si>
    <t xml:space="preserve">19118200;21941025</t>
  </si>
  <si>
    <t xml:space="preserve">217844_at</t>
  </si>
  <si>
    <t xml:space="preserve">Using gene expression profiles with ChIP-PET it was shown that PFAAP5 is direct c-Myc-regulated target.</t>
  </si>
  <si>
    <t xml:space="preserve">214748_at;202259_s_at</t>
  </si>
  <si>
    <t xml:space="preserve">C-Myc can bind to gene HMGCS2 promoter and suppress HMGCS2 expression.</t>
  </si>
  <si>
    <t xml:space="preserve">16940161;19915707</t>
  </si>
  <si>
    <t xml:space="preserve">204607_at</t>
  </si>
  <si>
    <t xml:space="preserve">Using gene expression profiles with ChIP-PET it was shown that ENTPD1 is direct c-Myc-regulated target.</t>
  </si>
  <si>
    <t xml:space="preserve">243111_at;209473_at</t>
  </si>
  <si>
    <t xml:space="preserve">Using gene expression profiles with ChIP-PET it was shown that FA2H is direct c-Myc-regulated target.</t>
  </si>
  <si>
    <t xml:space="preserve">219429_at</t>
  </si>
  <si>
    <t xml:space="preserve">Using gene expression profiles with ChIP-PET it was shown that HCK is direct c-Myc-regulated target.</t>
  </si>
  <si>
    <t xml:space="preserve">17093053;22623531</t>
  </si>
  <si>
    <t xml:space="preserve">208018_s_at</t>
  </si>
  <si>
    <t xml:space="preserve">c-Myc binds to GATA-6 gene promoter.</t>
  </si>
  <si>
    <t xml:space="preserve">19915707;20804970</t>
  </si>
  <si>
    <t xml:space="preserve">210002_at</t>
  </si>
  <si>
    <t xml:space="preserve">Using gene expression profiles with ChIP-PET it was shown that OAS1 is direct c-Myc-regulated target.</t>
  </si>
  <si>
    <t xml:space="preserve">202869_at</t>
  </si>
  <si>
    <t xml:space="preserve">Using gene expression profiles with ChIP-PET it was shown that PIP5K3 is direct c-Myc-regulated target.</t>
  </si>
  <si>
    <t xml:space="preserve">213111_at</t>
  </si>
  <si>
    <t xml:space="preserve">Using gene expression profiles with ChIP-PET it was shown that OPTN is direct c-Myc-regulated target.</t>
  </si>
  <si>
    <t xml:space="preserve">202074_s_at</t>
  </si>
  <si>
    <t xml:space="preserve">By ChIP-on-chip data it was shown that c-Myc stimulates PP2C alpha.</t>
  </si>
  <si>
    <t xml:space="preserve">17093053;17114293;19030024;19079543;19736564</t>
  </si>
  <si>
    <t xml:space="preserve">203966_s_at</t>
  </si>
  <si>
    <t xml:space="preserve">Using gene expression profiles with ChIP-PET it was shown that FSTL3 is direct c-Myc-regulated target.</t>
  </si>
  <si>
    <t xml:space="preserve">203592_s_at</t>
  </si>
  <si>
    <t xml:space="preserve">Using gene expression profiles with ChIP-PET it was shown that PFTAIRE-1 is direct c-Myc-regulated target.</t>
  </si>
  <si>
    <t xml:space="preserve">211502_s_at;204604_at</t>
  </si>
  <si>
    <t xml:space="preserve">UGCG promoter has a putative c-Myc-binding site. Using gene expression profiles with ChIP-PET it was shown that UGCG is direct c-Myc-regulated target.</t>
  </si>
  <si>
    <t xml:space="preserve">17093053;17411336;19915707;22484818</t>
  </si>
  <si>
    <t xml:space="preserve">204881_s_at;221765_at</t>
  </si>
  <si>
    <t xml:space="preserve">c-Myc binds to gene CDKN2B promoter and supresses CDKN2B expression.</t>
  </si>
  <si>
    <t xml:space="preserve">11283614;12565816;14519204;16064138;17418410;19419955;20551174;22560925</t>
  </si>
  <si>
    <t xml:space="preserve">236313_at</t>
  </si>
  <si>
    <t xml:space="preserve">IRAP promoter has a putative c-Myc-binding site in Burkitt's lymphoma cells.</t>
  </si>
  <si>
    <t xml:space="preserve">12808131;17093053;19736564</t>
  </si>
  <si>
    <t xml:space="preserve">231866_at;236728_at;207904_s_at</t>
  </si>
  <si>
    <t xml:space="preserve">Using gene expression profiles with ChIP-PET it was shown that FLJ12903 is direct c-Myc-regulated target.</t>
  </si>
  <si>
    <t xml:space="preserve">17093053;19796622;22102868</t>
  </si>
  <si>
    <t xml:space="preserve">222610_s_at</t>
  </si>
  <si>
    <t xml:space="preserve">C-Myc physically interacts with  NCOA3 (pCIP/SRC3).</t>
  </si>
  <si>
    <t xml:space="preserve">15808510;17093053</t>
  </si>
  <si>
    <t xml:space="preserve">1562439_at;209061_at;211352_s_at;209060_x_at;209062_x_at;207700_s_at</t>
  </si>
  <si>
    <t xml:space="preserve">C-Myc can bind to gene ITGA3 promoter and suppress ITGA3 expression.</t>
  </si>
  <si>
    <t xml:space="preserve">16878156;19915707;20308430</t>
  </si>
  <si>
    <t xml:space="preserve">201474_s_at</t>
  </si>
  <si>
    <t xml:space="preserve">8530035;12747840;12808131;17093053;17411336;19915707</t>
  </si>
  <si>
    <t xml:space="preserve">208874_x_at;206452_x_at;216105_x_at</t>
  </si>
  <si>
    <t xml:space="preserve">Using gene expression profiles with ChIP-PET it was shown that BTG1 is direct c-Myc-regulated target.</t>
  </si>
  <si>
    <t xml:space="preserve">200920_s_at</t>
  </si>
  <si>
    <t xml:space="preserve">Myc interacts with the Thbs1 gene.</t>
  </si>
  <si>
    <t xml:space="preserve">10871348;12368264;14519204;15735755;16406676;16878133;19324018;20876797</t>
  </si>
  <si>
    <t xml:space="preserve">201110_s_at;239336_at;201108_s_at;201109_s_at;235086_at</t>
  </si>
  <si>
    <t xml:space="preserve">MicroRNA 101-1 contains c-Myc binding site. The finctional importance of this site was confirmed by miRNA arrays.</t>
  </si>
  <si>
    <t xml:space="preserve">22941648;24002871</t>
  </si>
  <si>
    <t xml:space="preserve">239130_at</t>
  </si>
  <si>
    <t xml:space="preserve">Using gene expression profiles with ChIP-PET it was shown that RBMS3 is direct c-Myc-regulated target.</t>
  </si>
  <si>
    <t xml:space="preserve">238447_at;243041_s_at;235570_at</t>
  </si>
  <si>
    <t xml:space="preserve">Using gene expression profiles with ChIP-PET it was shown that RIPX is direct c-Myc-regulated target.</t>
  </si>
  <si>
    <t xml:space="preserve">229334_at;213430_at;227802_at;210251_s_at;203724_s_at</t>
  </si>
  <si>
    <t xml:space="preserve">Using gene expression profiles with ChIP-PET it was shown that Septin 9 is direct c-Myc-regulated target.</t>
  </si>
  <si>
    <t xml:space="preserve">41220_at;208657_s_at;207425_s_at</t>
  </si>
  <si>
    <t xml:space="preserve">Using gene expression profiles with ChIP-PET it was shown that RALGPS1 is direct c-Myc-regulated target.</t>
  </si>
  <si>
    <t xml:space="preserve">204199_at</t>
  </si>
  <si>
    <t xml:space="preserve">Using gene expression profiles with ChIP-PET it was shown that CTIP1 is direct c-Myc-regulated target.</t>
  </si>
  <si>
    <t xml:space="preserve">222891_s_at;219498_s_at;219497_s_at;210347_s_at</t>
  </si>
  <si>
    <t xml:space="preserve">Using gene expression profiles with ChIP-PET it was shown that CORO2A is direct c-Myc-regulated target.</t>
  </si>
  <si>
    <t xml:space="preserve">205538_at;227177_at</t>
  </si>
  <si>
    <t xml:space="preserve">SOCS3 promoter has a putative c-Myc-binding site.</t>
  </si>
  <si>
    <t xml:space="preserve">227697_at</t>
  </si>
  <si>
    <t xml:space="preserve">Using gene expression profiles with ChIP-PET it was shown that FOXP4 is direct c-Myc-regulated target.</t>
  </si>
  <si>
    <t xml:space="preserve">229763_at</t>
  </si>
  <si>
    <t xml:space="preserve">Using gene expression profiles with ChIP-PET it was shown that  C1orf119 is direct c-Myc-regulated target.</t>
  </si>
  <si>
    <t xml:space="preserve">222495_at</t>
  </si>
  <si>
    <t xml:space="preserve">Using gene expression profiles with ChIP-PET it was shown that NEDD4L is direct c-Myc-regulated target.</t>
  </si>
  <si>
    <t xml:space="preserve">226974_at</t>
  </si>
  <si>
    <t xml:space="preserve">Using gene expression profiles with ChIP-PET it was shown that ZFP36 is direct c-Myc-regulated target.</t>
  </si>
  <si>
    <t xml:space="preserve">17093053;17411336;18190704;19079543;22484818;22863009</t>
  </si>
  <si>
    <t xml:space="preserve">201531_at</t>
  </si>
  <si>
    <t xml:space="preserve">Using gene expression profiles with ChIP-PET it was shown that NAGK is direct c-Myc-regulated target.</t>
  </si>
  <si>
    <t xml:space="preserve">218231_at</t>
  </si>
  <si>
    <t xml:space="preserve">Using gene expression profiles with ChIP-PET it was shown that MYO1C is direct c-Myc-regulated target.</t>
  </si>
  <si>
    <t xml:space="preserve">32811_at;214656_x_at;225080_at</t>
  </si>
  <si>
    <t xml:space="preserve">Using gene expression profiles with ChIP-PET it was shown that ZFYVE1 is direct c-Myc-regulated target.</t>
  </si>
  <si>
    <t xml:space="preserve">223387_at</t>
  </si>
  <si>
    <t xml:space="preserve">Using gene expression profiles with ChIP-PET it was shown that HIP1 is direct c-Myc-regulated target.</t>
  </si>
  <si>
    <t xml:space="preserve">226364_at</t>
  </si>
  <si>
    <t xml:space="preserve">Using gene expression profiles with ChIP-PET it was shown that FGD2 is direct c-Myc-regulated target.</t>
  </si>
  <si>
    <t xml:space="preserve">1553906_s_at</t>
  </si>
  <si>
    <t xml:space="preserve">Using gene expression profiles with ChIP-PET it was shown that PCDH9 is direct c-Myc-regulated target.</t>
  </si>
  <si>
    <t xml:space="preserve">219738_s_at;219737_s_at</t>
  </si>
  <si>
    <t xml:space="preserve">Using gene expression profiles with ChIP-PET it was shown that ARPC1B is direct c-Myc-regulated target.</t>
  </si>
  <si>
    <t xml:space="preserve">201954_at</t>
  </si>
  <si>
    <t xml:space="preserve">Using gene expression profiles with ChIP-PET it was shown that UTX is direct c-Myc-regulated target.</t>
  </si>
  <si>
    <t xml:space="preserve">203991_s_at</t>
  </si>
  <si>
    <t xml:space="preserve">Using gene expression profiles with ChIP-PET it was shown that OSBPL10 is direct c-Myc-regulated target.</t>
  </si>
  <si>
    <t xml:space="preserve">219073_s_at</t>
  </si>
  <si>
    <t xml:space="preserve">Using gene expression profiles with ChIP-PET it was shown that DOCK8 is direct c-Myc-regulated target.</t>
  </si>
  <si>
    <t xml:space="preserve">232842_at;232843_s_at;225502_at</t>
  </si>
  <si>
    <t xml:space="preserve">Utrophin is described as one of putative direct c-Myc targets.</t>
  </si>
  <si>
    <t xml:space="preserve">17093053;18498649;19915707;22484818</t>
  </si>
  <si>
    <t xml:space="preserve">225093_at</t>
  </si>
  <si>
    <t xml:space="preserve">c-Myc regulates transcription of SMAD3 .</t>
  </si>
  <si>
    <t xml:space="preserve">11804592;12565816;12808131;15388797;17340614;18364237;19030024</t>
  </si>
  <si>
    <t xml:space="preserve">218284_at;205398_s_at</t>
  </si>
  <si>
    <t xml:space="preserve">Using gene expression profiles with ChIP-PET it was shown that BTBD5 is direct c-Myc-regulated target.</t>
  </si>
  <si>
    <t xml:space="preserve">228328_at;235727_at</t>
  </si>
  <si>
    <t xml:space="preserve">Using gene expression profiles with ChIP-PET it was shown that DOCK11 is direct c-Myc-regulated target.</t>
  </si>
  <si>
    <t xml:space="preserve">226875_at</t>
  </si>
  <si>
    <t xml:space="preserve">c-Myc associates with CTDSP2 (SCP2) gene promoter.</t>
  </si>
  <si>
    <t xml:space="preserve">17093053;19118200;19915707;21941025</t>
  </si>
  <si>
    <t xml:space="preserve">203445_s_at</t>
  </si>
  <si>
    <t xml:space="preserve">Using gene expression profiles with ChIP-PET it was shown that WDR37 is direct c-Myc-regulated target.</t>
  </si>
  <si>
    <t xml:space="preserve">211383_s_at;242255_at</t>
  </si>
  <si>
    <t xml:space="preserve">Using gene expression profiles with ChIP-PET it was shown that BASP1 is direct c-Myc-regulated target.</t>
  </si>
  <si>
    <t xml:space="preserve">228589_at</t>
  </si>
  <si>
    <t xml:space="preserve">Using gene expression profiles with ChIP-PET it was shown that MOBKL2B is direct c-Myc-regulated target.</t>
  </si>
  <si>
    <t xml:space="preserve">229568_at;226844_at</t>
  </si>
  <si>
    <t xml:space="preserve">IL4RA promoter has a putative c-Myc-binding site.</t>
  </si>
  <si>
    <t xml:space="preserve">203233_at</t>
  </si>
  <si>
    <t xml:space="preserve">Binding of c-Myc to ETR101 was shown by using an unbiased genome-wide location-analysis approach.</t>
  </si>
  <si>
    <t xml:space="preserve">12808131;15778709;17093053;17411336;19030024;19079543;19736564;19915707</t>
  </si>
  <si>
    <t xml:space="preserve">202081_at</t>
  </si>
  <si>
    <t xml:space="preserve">Using gene expression profiles with ChIP-PET it was shown that PTPRG is direct c-Myc-regulated target.</t>
  </si>
  <si>
    <t xml:space="preserve">227126_at</t>
  </si>
  <si>
    <t xml:space="preserve">TMSB4X was identificated as c-Myc transcription target by chromatin immunoprecipitation assay.</t>
  </si>
  <si>
    <t xml:space="preserve">12145275;12747840;12808131;17411336</t>
  </si>
  <si>
    <t xml:space="preserve">216438_s_at</t>
  </si>
  <si>
    <t xml:space="preserve">Using gene expression profiles with ChIP-PET it was shown that IFITM2 is direct c-Myc-regulated target.</t>
  </si>
  <si>
    <t xml:space="preserve">201315_x_at</t>
  </si>
  <si>
    <t xml:space="preserve">Using gene expression profiles with ChIP-PET it was shown that AXUD1 is direct c-Myc-regulated target.</t>
  </si>
  <si>
    <t xml:space="preserve">17093053;22053792</t>
  </si>
  <si>
    <t xml:space="preserve">225557_at</t>
  </si>
  <si>
    <t xml:space="preserve">Using gene expression profiles with ChIP-PET it was shown that NF-AT2(NFATC1) is direct c-Myc-regulated target.</t>
  </si>
  <si>
    <t xml:space="preserve">210162_s_at</t>
  </si>
  <si>
    <t xml:space="preserve">ARL4C promoter has a putative c-Myc-binding site.</t>
  </si>
  <si>
    <t xml:space="preserve">202207_at;202208_s_at</t>
  </si>
  <si>
    <t xml:space="preserve">Using gene expression profiles with ChIP-PET it was shown that RECK is direct c-Myc-regulated target.</t>
  </si>
  <si>
    <t xml:space="preserve">205407_at</t>
  </si>
  <si>
    <t xml:space="preserve">Using gene expression profiles with ChIP-PET it was shown that CAPG is direct c-Myc-regulated target.</t>
  </si>
  <si>
    <t xml:space="preserve">201850_at</t>
  </si>
  <si>
    <t xml:space="preserve">Using gene expression profiles with ChIP-PET it was shown that HLA-E is direct c-Myc-regulated target.</t>
  </si>
  <si>
    <t xml:space="preserve">200905_x_at;200904_at</t>
  </si>
  <si>
    <t xml:space="preserve">Using gene expression profiles with ChIP-PET it was shown that TGOLN2 is direct c-Myc-regulated target.</t>
  </si>
  <si>
    <t xml:space="preserve">212043_at;1554608_at;212040_at</t>
  </si>
  <si>
    <t xml:space="preserve">Using gene expression profiles with ChIP-PET it was shown that MTG16 (CBFA2T3) is direct c-Myc-regulated target.</t>
  </si>
  <si>
    <t xml:space="preserve">208056_s_at</t>
  </si>
  <si>
    <t xml:space="preserve">Using gene expression profiles with ChIP-PET it was shown that RALB is direct c-Myc-regulated target.</t>
  </si>
  <si>
    <t xml:space="preserve">17093053;18277385;19915707</t>
  </si>
  <si>
    <t xml:space="preserve">202100_at</t>
  </si>
  <si>
    <t xml:space="preserve">c-Myc physically interacts with Smad2 and Smad3. Direct interaction of c-Myc with Smad2 and Smad3 to inhibit the growth inhibitory functions of Smads</t>
  </si>
  <si>
    <t xml:space="preserve">11158583;11689553;11804592;12565816;15998811;17340614;17411336;18364237;19736564;23825360</t>
  </si>
  <si>
    <t xml:space="preserve">203076_s_at</t>
  </si>
  <si>
    <t xml:space="preserve">Using gene expression profiles with ChIP-PET it was shown that ATP8B1 is direct c-Myc-regulated target.</t>
  </si>
  <si>
    <t xml:space="preserve">226302_at</t>
  </si>
  <si>
    <t xml:space="preserve">Using gene expression profiles with ChIP-PET it was shown that SEC61A2 is direct c-Myc-regulated target.</t>
  </si>
  <si>
    <t xml:space="preserve">228747_at</t>
  </si>
  <si>
    <t xml:space="preserve">Using gene expression profiles with ChIP-PET it was shown that NMI  is direct c-Myc-regulated target.</t>
  </si>
  <si>
    <t xml:space="preserve">8668343;9781816;10597290;11916966;17093053;20936779</t>
  </si>
  <si>
    <t xml:space="preserve">203964_at</t>
  </si>
  <si>
    <t xml:space="preserve">Using gene expression profiles with ChIP-PET it was shown that LBC is direct c-Myc-regulated target.</t>
  </si>
  <si>
    <t xml:space="preserve">209534_x_at</t>
  </si>
  <si>
    <t xml:space="preserve">C-Myc decreases Cathepsin B mRNA expression.</t>
  </si>
  <si>
    <t xml:space="preserve">12145275;17093053;22001548;22484818</t>
  </si>
  <si>
    <t xml:space="preserve">200839_s_at;200838_at</t>
  </si>
  <si>
    <t xml:space="preserve">LAMP2 was identificated as c-Myc transcription target by chromatin immunoprecipitation assay.</t>
  </si>
  <si>
    <t xml:space="preserve">12145275;12747840</t>
  </si>
  <si>
    <t xml:space="preserve">203042_at;203041_s_at</t>
  </si>
  <si>
    <t xml:space="preserve">Using gene expression profiles with ChIP-PET it was shown that CTDSPL is direct c-Myc-regulated target.</t>
  </si>
  <si>
    <t xml:space="preserve">17093053;21941025</t>
  </si>
  <si>
    <t xml:space="preserve">201906_s_at</t>
  </si>
  <si>
    <t xml:space="preserve">Using gene expression profiles with ChIP-PET it was shown that RAD51L1 is direct c-Myc-regulated target.</t>
  </si>
  <si>
    <t xml:space="preserve">9878257;17093053;20940401</t>
  </si>
  <si>
    <t xml:space="preserve">216880_at;210255_at</t>
  </si>
  <si>
    <t xml:space="preserve">Calgizzarin promoter has a putative c-Myc-binding site.</t>
  </si>
  <si>
    <t xml:space="preserve">17411336;22039435;22101514</t>
  </si>
  <si>
    <t xml:space="preserve">200660_at</t>
  </si>
  <si>
    <t xml:space="preserve">GADD45 alpha was identificated as c-Myc transcription target by chromatin immunoprecipitation assay.</t>
  </si>
  <si>
    <t xml:space="preserve">9811446;9869632;11988840;12565816;12747840;14519204;15735755;15781619;16904903;17411336;18190704;21969377;23135913</t>
  </si>
  <si>
    <t xml:space="preserve">203725_at</t>
  </si>
  <si>
    <t xml:space="preserve">Using gene expression profiles with ChIP-PET it was shown that SIAT9 is direct c-Myc-regulated target.</t>
  </si>
  <si>
    <t xml:space="preserve">203217_s_at</t>
  </si>
  <si>
    <t xml:space="preserve">Using gene expression profiles with ChIP-PET it was shown that CCM2 is direct c-Myc-regulated target.</t>
  </si>
  <si>
    <t xml:space="preserve">223164_at</t>
  </si>
  <si>
    <t xml:space="preserve">c-Myc associates with FAM60A gene promoter.</t>
  </si>
  <si>
    <t xml:space="preserve">19079543;19118200;19736564;21860422</t>
  </si>
  <si>
    <t xml:space="preserve">220147_s_at</t>
  </si>
  <si>
    <t xml:space="preserve">Using gene expression profiles with ChIP-PET it was shown that WASPIP is direct c-Myc-regulated target.</t>
  </si>
  <si>
    <t xml:space="preserve">202665_s_at;202663_at</t>
  </si>
  <si>
    <t xml:space="preserve">Using gene expression profiles with ChIP-PET it was shown that TTC17 is direct c-Myc-regulated target.</t>
  </si>
  <si>
    <t xml:space="preserve">218972_at</t>
  </si>
  <si>
    <t xml:space="preserve">DLEU2 was identificated as c-Myc transcription target by chromatin immunoprecipitation assay.</t>
  </si>
  <si>
    <t xml:space="preserve">12747840;12808131;18066065;19591824;22002311</t>
  </si>
  <si>
    <t xml:space="preserve">216856_s_at;1563229_at;215629_s_at;216870_x_at;1569600_at</t>
  </si>
  <si>
    <t xml:space="preserve">Using gene expression profiles with ChIP-PET it was shown that PAX5 is direct c-Myc-regulated target.</t>
  </si>
  <si>
    <t xml:space="preserve">221969_at</t>
  </si>
  <si>
    <t xml:space="preserve">c-Myc decreases Lysyl oxidase mRNA expression.</t>
  </si>
  <si>
    <t xml:space="preserve">11916256;12529326;21150319</t>
  </si>
  <si>
    <t xml:space="preserve">204298_s_at;215446_s_at</t>
  </si>
  <si>
    <t xml:space="preserve">Using gene expression profiles with ChIP-PET it was shown that SPRED2 is direct c-Myc-regulated target.</t>
  </si>
  <si>
    <t xml:space="preserve">17093053;19796622;22484818</t>
  </si>
  <si>
    <t xml:space="preserve">212458_at</t>
  </si>
  <si>
    <t xml:space="preserve">Using gene expression profiles with ChIP-PET it was shown that EVL is direct c-Myc-regulated target.</t>
  </si>
  <si>
    <t xml:space="preserve">217838_s_at</t>
  </si>
  <si>
    <t xml:space="preserve">Using gene expression profiles with ChIP-PET it was shown that PRKCE is direct c-Myc-regulated target.</t>
  </si>
  <si>
    <t xml:space="preserve">236459_at</t>
  </si>
  <si>
    <t xml:space="preserve">Using gene expression profiles with ChIP-PET it was shown that FNBP1 is direct c-Myc-regulated target.</t>
  </si>
  <si>
    <t xml:space="preserve">230086_at;230389_at;213940_s_at;212288_at</t>
  </si>
  <si>
    <t xml:space="preserve">SIP1 (ZFHX1B) promoter has a putative c-Myc-binding site in Burkitt's lymphoma cells. Using gene expression profiles with ChIP-PET it was shown that ZFHX1B is direct c-Myc-regulated target.</t>
  </si>
  <si>
    <t xml:space="preserve">12808131;17093053;19030024;19915707;23295740</t>
  </si>
  <si>
    <t xml:space="preserve">228333_at;203603_s_at</t>
  </si>
  <si>
    <t xml:space="preserve">Using gene expression profiles with ChIP-PET it was shown that SESTD1 is direct c-Myc-regulated target.</t>
  </si>
  <si>
    <t xml:space="preserve">227041_at</t>
  </si>
  <si>
    <t xml:space="preserve">NIX promoter has a putative c-Myc-binding site.</t>
  </si>
  <si>
    <t xml:space="preserve">221479_s_at</t>
  </si>
  <si>
    <t xml:space="preserve">Using gene expression profiles with ChIP-PET it was shown that ACSS1 is direct c-Myc-regulated target.</t>
  </si>
  <si>
    <t xml:space="preserve">224882_at</t>
  </si>
  <si>
    <t xml:space="preserve">Using gene expression profiles with ChIP-PET it was shown that SGPP2  is direct c-Myc-regulated target.</t>
  </si>
  <si>
    <t xml:space="preserve">238567_at</t>
  </si>
  <si>
    <t xml:space="preserve">Using gene expression profiles with ChIP-PET it was shown that IRF5 is direct c-Myc-regulated target.</t>
  </si>
  <si>
    <t xml:space="preserve">17093053;24223576</t>
  </si>
  <si>
    <t xml:space="preserve">239412_at;205469_s_at</t>
  </si>
  <si>
    <t xml:space="preserve">C-Myc physically interacts with  ERK2 (MAPK1).</t>
  </si>
  <si>
    <t xml:space="preserve">7957875;9207092;14980218;15210690;17093053;19079543;19796622;21933022</t>
  </si>
  <si>
    <t xml:space="preserve">212271_at</t>
  </si>
  <si>
    <t xml:space="preserve">DKK1 promoter has a putative c-Myc-binding site in Burkitt's lymphoma cells.</t>
  </si>
  <si>
    <t xml:space="preserve">12808131;17485441;23135913</t>
  </si>
  <si>
    <t xml:space="preserve">204602_at</t>
  </si>
  <si>
    <t xml:space="preserve">Using gene expression profiles with ChIP-PET it was shown that TFEB3 is direct c-Myc-regulated target.</t>
  </si>
  <si>
    <t xml:space="preserve">50221_at</t>
  </si>
  <si>
    <t xml:space="preserve">C-Myc can bind to gene c-FLIP (L) promoter and suppress c-FLIP (L) expression.</t>
  </si>
  <si>
    <t xml:space="preserve">15367674</t>
  </si>
  <si>
    <t xml:space="preserve">235427_at;214486_x_at</t>
  </si>
  <si>
    <t xml:space="preserve">c-Myc interacts with NQO1 promoter and inhibits its activity.</t>
  </si>
  <si>
    <t xml:space="preserve">19030024;19118200;20232342</t>
  </si>
  <si>
    <t xml:space="preserve">210519_s_at;201468_s_at;201467_s_at</t>
  </si>
  <si>
    <t xml:space="preserve">CD44 promoter has a putative c-Myc-binding site.</t>
  </si>
  <si>
    <t xml:space="preserve">17093053;17411336;23226410</t>
  </si>
  <si>
    <t xml:space="preserve">204489_s_at;209835_x_at;204490_s_at;1557905_s_at;212063_at</t>
  </si>
  <si>
    <t xml:space="preserve">THRAP2 promoter has a putative c-Myc-binding site. Using gene expression profiles with ChIP-PET it was shown that THRAP2 is direct c-Myc-regulated target.</t>
  </si>
  <si>
    <t xml:space="preserve">212207_at;212208_at</t>
  </si>
  <si>
    <t xml:space="preserve">Using gene expression profiles with ChIP-PET it was shown that MTM1 is direct c-Myc-regulated target.</t>
  </si>
  <si>
    <t xml:space="preserve">36920_at</t>
  </si>
  <si>
    <t xml:space="preserve">Using gene expression profiles with ChIP-PET it was shown that OLFML2A  is direct c-Myc-regulated target.</t>
  </si>
  <si>
    <t xml:space="preserve">213075_at</t>
  </si>
  <si>
    <t xml:space="preserve">Using gene expression profiles with ChIP-PET it was shown that RAFTLIN  is direct c-Myc-regulated target.</t>
  </si>
  <si>
    <t xml:space="preserve">212646_at</t>
  </si>
  <si>
    <t xml:space="preserve">SORL1 promoter has a putative c-Myc-binding site. Using gene expression profiles with ChIP-PET it was shown that SORL1 is direct c-Myc-regulated target.</t>
  </si>
  <si>
    <t xml:space="preserve">203509_at</t>
  </si>
  <si>
    <t xml:space="preserve">LASP1 promoter has a putative c-Myc-binding site.</t>
  </si>
  <si>
    <t xml:space="preserve">200618_at</t>
  </si>
  <si>
    <t xml:space="preserve">c-Myc binds to this Sp1/Myc-Max overlapping site as well, and negatively regulates the promoter activity and endogenous mRNA expression of BRD7 gene.</t>
  </si>
  <si>
    <t xml:space="preserve">16792505;19111069;20215511</t>
  </si>
  <si>
    <t xml:space="preserve">228289_at;222737_s_at;221776_s_at;238545_at</t>
  </si>
  <si>
    <t xml:space="preserve">Binding of c-Myc to Bcl-3 was identified by sequence analysis and quantitative chromatin immunoprecipitation in vivo.</t>
  </si>
  <si>
    <t xml:space="preserve">12695333;17093053;19915707</t>
  </si>
  <si>
    <t xml:space="preserve">204908_s_at</t>
  </si>
  <si>
    <t xml:space="preserve">NP60 was identificated as c-Myc transcription target by chromatin immunoprecipitation assay.</t>
  </si>
  <si>
    <t xml:space="preserve">12145275;12747840;17093053;19796622</t>
  </si>
  <si>
    <t xml:space="preserve">212414_s_at</t>
  </si>
  <si>
    <t xml:space="preserve">c-Myc associates with P53DINP1a gene promoter.</t>
  </si>
  <si>
    <t xml:space="preserve">19079543;19118200;21219856</t>
  </si>
  <si>
    <t xml:space="preserve">225912_at</t>
  </si>
  <si>
    <t xml:space="preserve">Using gene expression profiles with ChIP-PET it was shown that KIAA0513 is direct c-Myc-regulated target.</t>
  </si>
  <si>
    <t xml:space="preserve">1554440_at;204546_at</t>
  </si>
  <si>
    <t xml:space="preserve">Using gene expression profiles with ChIP-PET it was shown that AF-9 is direct c-Myc-regulated target.</t>
  </si>
  <si>
    <t xml:space="preserve">204918_s_at</t>
  </si>
  <si>
    <t xml:space="preserve">Using gene expression profiles with ChIP-PET it was shown that MTSS1 is direct c-Myc-regulated target.</t>
  </si>
  <si>
    <t xml:space="preserve">203037_s_at</t>
  </si>
  <si>
    <t xml:space="preserve">MKP-1 promoter has a putative c-Myc-binding site.</t>
  </si>
  <si>
    <t xml:space="preserve">12511574;12529326;14519204;17411336;18190704;19736564</t>
  </si>
  <si>
    <t xml:space="preserve">201041_s_at</t>
  </si>
  <si>
    <t xml:space="preserve">Using gene expression profiles with ChIP-PET it was shown that ITGA4 is direct c-Myc-regulated target.</t>
  </si>
  <si>
    <t xml:space="preserve">213416_at</t>
  </si>
  <si>
    <t xml:space="preserve">Using gene expression profiles with ChIP-PET it was shown that ARRDC3 is direct c-Myc-regulated target.</t>
  </si>
  <si>
    <t xml:space="preserve">224797_at</t>
  </si>
  <si>
    <t xml:space="preserve">Binding of c-Myc to ICAM1 was identified by sequence analysis and quantitative chromatin immunoprecipitation in vivo.</t>
  </si>
  <si>
    <t xml:space="preserve">12695333;17093053;17411336;19030024;19079543;19796622</t>
  </si>
  <si>
    <t xml:space="preserve">202638_s_at</t>
  </si>
  <si>
    <t xml:space="preserve">C-Myc binds to gene C/EBPdelta promoter and suppresses C/EBPdelta expression.</t>
  </si>
  <si>
    <t xml:space="preserve">17471507;20426839</t>
  </si>
  <si>
    <t xml:space="preserve">203973_s_at</t>
  </si>
  <si>
    <t xml:space="preserve">c-Myc binds to gene CDH3 promoter. siRNA-mediated inhibition of endogenous c-Myc results in a marked increase in CDH3 expression.</t>
  </si>
  <si>
    <t xml:space="preserve">19882246</t>
  </si>
  <si>
    <t xml:space="preserve">203256_at</t>
  </si>
  <si>
    <t xml:space="preserve">Using gene expression profiles with ChIP-PET it was shown that ZC3HDC1 is direct c-Myc-regulated target.</t>
  </si>
  <si>
    <t xml:space="preserve">218543_s_at</t>
  </si>
  <si>
    <t xml:space="preserve">Anti-c-Myb antibody co-precipitation with WNT5A was methylation-sensitive in 1542-NPTX cells. It is likely that an epigenetic mechanism regulates WNT5A expression in prostate cancer.</t>
  </si>
  <si>
    <t xml:space="preserve">17486081;19915707</t>
  </si>
  <si>
    <t xml:space="preserve">231227_at;205990_s_at;213425_at</t>
  </si>
  <si>
    <t xml:space="preserve">Using gene expression profiles with ChIP-PET it was shown that ZBTB4is direct c-Myc-regulated target.</t>
  </si>
  <si>
    <t xml:space="preserve">225629_s_at;227047_x_at</t>
  </si>
  <si>
    <t xml:space="preserve">Using gene expression profiles with ChIP-PET it was shown that DAPK2 is direct c-Myc-regulated target.</t>
  </si>
  <si>
    <t xml:space="preserve">206324_s_at;215184_at</t>
  </si>
  <si>
    <t xml:space="preserve">G-alpha</t>
  </si>
  <si>
    <t xml:space="preserve">Using gene expression profiles with ChIP-PET it was shown that G-protein alpha-i2 is direct c-Myc-regulated target.</t>
  </si>
  <si>
    <t xml:space="preserve">201040_at</t>
  </si>
  <si>
    <t xml:space="preserve">Using gene expression profiles with ChIP-PET it was shown that ROR1 is direct c-Myc-regulated target.</t>
  </si>
  <si>
    <t xml:space="preserve">232060_at;205805_s_at;211057_at</t>
  </si>
  <si>
    <t xml:space="preserve">CPD promoter has a putative c-Myc-binding site.</t>
  </si>
  <si>
    <t xml:space="preserve">11085504;17411336</t>
  </si>
  <si>
    <t xml:space="preserve">201943_s_at;201941_at;201940_at</t>
  </si>
  <si>
    <t xml:space="preserve">Using gene expression profiles with ChIP-PET it was shown that PREX1 is direct c-Myc-regulated target.</t>
  </si>
  <si>
    <t xml:space="preserve">224925_at;224909_s_at</t>
  </si>
  <si>
    <t xml:space="preserve">Using gene expression profiles with ChIP-PET it was shown that NES is direct c-Myc-regulated target.</t>
  </si>
  <si>
    <t xml:space="preserve">218678_at</t>
  </si>
  <si>
    <t xml:space="preserve">Using gene expression profiles with ChIP-PET it was shown that GRK3 is direct c-Myc-regulated target.</t>
  </si>
  <si>
    <t xml:space="preserve">14980218;17093053;22623531</t>
  </si>
  <si>
    <t xml:space="preserve">228771_at</t>
  </si>
  <si>
    <t xml:space="preserve">C-Myc can bind to gene SFRP1 promoter and suppress SFRP1 expression.</t>
  </si>
  <si>
    <t xml:space="preserve">17093053;17485441;23135913</t>
  </si>
  <si>
    <t xml:space="preserve">202037_s_at</t>
  </si>
  <si>
    <t xml:space="preserve">UNR was identificated as c-Myc transcription target by chromatin immunoprecipitation assay.</t>
  </si>
  <si>
    <t xml:space="preserve">12747840;19030024</t>
  </si>
  <si>
    <t xml:space="preserve">222975_s_at;219939_s_at</t>
  </si>
  <si>
    <t xml:space="preserve">12695333;17093053;17411336;19030024;19796622;22102868</t>
  </si>
  <si>
    <t xml:space="preserve">217168_s_at</t>
  </si>
  <si>
    <t xml:space="preserve">Using gene expression profiles with ChIP-PET it was shown that ZNF302 is direct c-Myc-regulated target.</t>
  </si>
  <si>
    <t xml:space="preserve">218490_s_at;228392_at;228393_s_at</t>
  </si>
  <si>
    <t xml:space="preserve">Using gene expression profiles with ChIP-PET it was shown that ERBB2IP is direct c-Myc-regulated target.</t>
  </si>
  <si>
    <t xml:space="preserve">17093053;19736564;20308430;21150319</t>
  </si>
  <si>
    <t xml:space="preserve">222473_s_at</t>
  </si>
  <si>
    <t xml:space="preserve">Using gene expression profiles with ChIP-PET it was shown that SEMA4D is direct c-Myc-regulated target.</t>
  </si>
  <si>
    <t xml:space="preserve">228891_at</t>
  </si>
  <si>
    <t xml:space="preserve">Using gene expression profiles with ChIP-PET it was shown that PLEKHF2  is direct c-Myc-regulated target.</t>
  </si>
  <si>
    <t xml:space="preserve">222699_s_at;218640_s_at</t>
  </si>
  <si>
    <t xml:space="preserve">Using gene expression profiles with ChIP-PET it was shown that Sno-N is direct c-Myc-regulated target.</t>
  </si>
  <si>
    <t xml:space="preserve">225227_at;217591_at</t>
  </si>
  <si>
    <t xml:space="preserve">Calmodulin promoter has a putative c-Myc-binding site in Burkitt's lymphoma cells.</t>
  </si>
  <si>
    <t xml:space="preserve">12808131;15388797;17093053;17411336;19030024;19079543;19915707;21150319</t>
  </si>
  <si>
    <t xml:space="preserve">213688_at;211985_s_at;211984_at;213710_s_at</t>
  </si>
  <si>
    <t xml:space="preserve">Using gene expression profiles with ChIP-PET it was shown that SNX9 is direct c-Myc-regulated target.</t>
  </si>
  <si>
    <t xml:space="preserve">223027_at</t>
  </si>
  <si>
    <t xml:space="preserve">Using gene expression profiles with ChIP-PET it was shown that STARD10 is direct c-Myc-regulated target.</t>
  </si>
  <si>
    <t xml:space="preserve">223103_at;232322_x_at</t>
  </si>
  <si>
    <t xml:space="preserve">Using gene expression profiles with ChIP-PET it was shown that FGFR1 is direct c-Myc-regulated target.</t>
  </si>
  <si>
    <t xml:space="preserve">211535_s_at;226705_at</t>
  </si>
  <si>
    <t xml:space="preserve">Using gene expression profiles with ChIP-PET it was shown that TMEPAI is direct c-Myc-regulated target.</t>
  </si>
  <si>
    <t xml:space="preserve">222449_at;222450_at;217875_s_at</t>
  </si>
  <si>
    <t xml:space="preserve">G betta/gamma</t>
  </si>
  <si>
    <t xml:space="preserve">Using gene expression profiles with ChIP-PET it was shown that GNG2 is direct c-Myc-regulated target.</t>
  </si>
  <si>
    <t xml:space="preserve">224964_s_at</t>
  </si>
  <si>
    <t xml:space="preserve">c-Myc inhibits expression of metallothionein-I.</t>
  </si>
  <si>
    <t xml:space="preserve">3678827;18555785</t>
  </si>
  <si>
    <t xml:space="preserve">217165_x_at;216336_x_at;213629_x_at;210524_x_at;212859_x_at;208581_x_at;204745_x_at</t>
  </si>
  <si>
    <t xml:space="preserve">c-Myc binds to gene PREL1 promoter and suppresses PREL1 expression.</t>
  </si>
  <si>
    <t xml:space="preserve">1554571_at</t>
  </si>
  <si>
    <t xml:space="preserve">Using gene expression profiles with ChIP-PET it was shown that SEMA6A is direct c-Myc-regulated target.</t>
  </si>
  <si>
    <t xml:space="preserve">225660_at;215028_at;223449_at</t>
  </si>
  <si>
    <t xml:space="preserve">c-Myc associates with Plakoglobin gene promoter.</t>
  </si>
  <si>
    <t xml:space="preserve">16871158;19118200;19915707</t>
  </si>
  <si>
    <t xml:space="preserve">201015_s_at</t>
  </si>
  <si>
    <t xml:space="preserve">CD47 promoter has a putative c-Myc-binding site.</t>
  </si>
  <si>
    <t xml:space="preserve">211075_s_at;213857_s_at</t>
  </si>
  <si>
    <t xml:space="preserve">``</t>
  </si>
  <si>
    <t xml:space="preserve">Using gene expression profiles with ChIP-PET it was shown that TBC1D5 is direct c-Myc-regulated target.</t>
  </si>
  <si>
    <t xml:space="preserve">201814_at</t>
  </si>
  <si>
    <t xml:space="preserve">Using gene expression profiles with ChIP-PET it was shown that B4GALT1 is direct c-Myc-regulated target.</t>
  </si>
  <si>
    <t xml:space="preserve">201883_s_at;201882_x_at</t>
  </si>
  <si>
    <t xml:space="preserve">Using gene expression profiles with ChIP-PET it was shown that EHD1 is direct c-Myc-regulated target.</t>
  </si>
  <si>
    <t xml:space="preserve">17093053;19030024;19079543;19796622</t>
  </si>
  <si>
    <t xml:space="preserve">208112_x_at;209039_x_at;209037_s_at</t>
  </si>
  <si>
    <t xml:space="preserve">Using gene expression profiles with ChIP-PET it was shown that KLHL14 is direct c-Myc-regulated target.</t>
  </si>
  <si>
    <t xml:space="preserve">228377_at</t>
  </si>
  <si>
    <t xml:space="preserve">c-Myc binds to p16INK4 promoter. Phosphorylation c-Myc by Cdk2 is required for Myc-dependent inhibition of p16INK4 expression and repression of Ras-induced senescence</t>
  </si>
  <si>
    <t xml:space="preserve">19966300</t>
  </si>
  <si>
    <t xml:space="preserve">209644_x_at;207039_at</t>
  </si>
  <si>
    <t xml:space="preserve">Using gene expression profiles with ChIP-PET it was shown that SWAP70 is direct c-Myc-regulated target.</t>
  </si>
  <si>
    <t xml:space="preserve">209307_at</t>
  </si>
  <si>
    <t xml:space="preserve">Using gene expression profiles with ChIP-PET it was shown that DOCK10 is direct c-Myc-regulated target.</t>
  </si>
  <si>
    <t xml:space="preserve">219279_at</t>
  </si>
  <si>
    <t xml:space="preserve">Using gene expression profiles with ChIP-PET it was shown that ETV6(TEL1) is direct c-Myc-regulated target.</t>
  </si>
  <si>
    <t xml:space="preserve">225764_at</t>
  </si>
  <si>
    <t xml:space="preserve">Using gene expression profiles with ChIP-PET it was shown that B3GNT1 is direct c-Myc-regulated target.</t>
  </si>
  <si>
    <t xml:space="preserve">203188_at</t>
  </si>
  <si>
    <t xml:space="preserve">Unspecified</t>
  </si>
  <si>
    <t xml:space="preserve">FPGT promoter has a putative c-Myc-binding site.</t>
  </si>
  <si>
    <t xml:space="preserve">17411336</t>
  </si>
  <si>
    <t xml:space="preserve">205140_at</t>
  </si>
  <si>
    <t xml:space="preserve">LRRFIP1 promoter has a putative c-Myc-binding site.</t>
  </si>
  <si>
    <t xml:space="preserve">201861_s_at</t>
  </si>
  <si>
    <t xml:space="preserve">RPS24 promoter has a putative c-Myc-binding site.</t>
  </si>
  <si>
    <t xml:space="preserve">17411336;18535662;19079543</t>
  </si>
  <si>
    <t xml:space="preserve">1555878_at</t>
  </si>
  <si>
    <t xml:space="preserve">Ephrin-B2 promoter has a putative c-Myc-binding site.</t>
  </si>
  <si>
    <t xml:space="preserve">202668_at;202669_s_at</t>
  </si>
  <si>
    <t xml:space="preserve">U5-15kD promoter has a putative c-Myc-binding site.</t>
  </si>
  <si>
    <t xml:space="preserve">17411336;19079543</t>
  </si>
  <si>
    <t xml:space="preserve">202836_s_at</t>
  </si>
  <si>
    <t xml:space="preserve">Binding of c-Myc to Cystatin B was identified by sequence analysis and quantitative chromatin immunoprecipitation in vivo.</t>
  </si>
  <si>
    <t xml:space="preserve">12119103;12695333;17411336</t>
  </si>
  <si>
    <t xml:space="preserve">236449_at</t>
  </si>
  <si>
    <t xml:space="preserve">c-Myc binds to tcf3 gene promoter.</t>
  </si>
  <si>
    <t xml:space="preserve">19167336;19736564;19915707</t>
  </si>
  <si>
    <t xml:space="preserve">221016_s_at</t>
  </si>
  <si>
    <t xml:space="preserve">MRPL12 promoter has a putative c-Myc-binding site.</t>
  </si>
  <si>
    <t xml:space="preserve">15778709;17411336;19030024;19736564;19741643;22102868</t>
  </si>
  <si>
    <t xml:space="preserve">203931_s_at;229165_at</t>
  </si>
  <si>
    <t xml:space="preserve">GRSF1 promoter has a putative c-Myc-binding site.</t>
  </si>
  <si>
    <t xml:space="preserve">215030_at</t>
  </si>
  <si>
    <t xml:space="preserve">Binding of c-Myc to RPL27A was identified by sequence analysis and quantitative chromatin immunoprecipitation in vivo.</t>
  </si>
  <si>
    <t xml:space="preserve">12695333;12808131;15388797;18335064;19030024;19079543;19915707</t>
  </si>
  <si>
    <t xml:space="preserve">223707_at</t>
  </si>
  <si>
    <t xml:space="preserve">c-Myc regulates transcription of HEATR1 .</t>
  </si>
  <si>
    <t xml:space="preserve">17114293;17353931;19030024;19079543;19796622</t>
  </si>
  <si>
    <t xml:space="preserve">228351_at;1556348_at;218595_s_at;218594_at</t>
  </si>
  <si>
    <t xml:space="preserve">c-Myc regulates transcription of VASP .</t>
  </si>
  <si>
    <t xml:space="preserve">12808131;15388797</t>
  </si>
  <si>
    <t xml:space="preserve">202205_at</t>
  </si>
  <si>
    <t xml:space="preserve">14-3-3 zeta/delta promoter has a putative c-Myc-binding site.</t>
  </si>
  <si>
    <t xml:space="preserve">17411336;19030024;19915707</t>
  </si>
  <si>
    <t xml:space="preserve">200641_s_at;214848_at;200638_s_at</t>
  </si>
  <si>
    <t xml:space="preserve">HUEL promoter has a putative c-Myc-binding site.</t>
  </si>
  <si>
    <t xml:space="preserve">229500_at</t>
  </si>
  <si>
    <t xml:space="preserve">c-Myc regulates transcription of XBP1 .</t>
  </si>
  <si>
    <t xml:space="preserve">12808131;17264126;19079543;19736564</t>
  </si>
  <si>
    <t xml:space="preserve">200670_at;242021_at</t>
  </si>
  <si>
    <t xml:space="preserve">c-myc binding to KLF5 promoter in ES cells was determinated by  Chip-on-Chip assays and then has been confirmed by qPCR-ChIP  assays.</t>
  </si>
  <si>
    <t xml:space="preserve">19079543;19736564;19915707</t>
  </si>
  <si>
    <t xml:space="preserve">209211_at;209212_s_at</t>
  </si>
  <si>
    <t xml:space="preserve">SDHB promoter has a putative c-Myc-binding site.</t>
  </si>
  <si>
    <t xml:space="preserve">202675_at</t>
  </si>
  <si>
    <t xml:space="preserve">PPP1R12B promoter has a putative c-Myc-binding site.</t>
  </si>
  <si>
    <t xml:space="preserve">201957_at</t>
  </si>
  <si>
    <t xml:space="preserve">By ChIP-on-chip data it was shown that c-Myc stimulates Midasin.</t>
  </si>
  <si>
    <t xml:space="preserve">17114293;17353931;17411336;19915707</t>
  </si>
  <si>
    <t xml:space="preserve">212693_at</t>
  </si>
  <si>
    <t xml:space="preserve">SCOT promoter has a putative c-Myc-binding site.</t>
  </si>
  <si>
    <t xml:space="preserve">17411336;19736564;19915707</t>
  </si>
  <si>
    <t xml:space="preserve">202780_at</t>
  </si>
  <si>
    <t xml:space="preserve">NAP1 was identificated as c-Myc transcription target by chromatin immunoprecipitation assay.</t>
  </si>
  <si>
    <t xml:space="preserve">12747840;18535662;19030024;20195357</t>
  </si>
  <si>
    <t xml:space="preserve">208754_s_at;1556121_at</t>
  </si>
  <si>
    <t xml:space="preserve">Binding of c-Myc to WT1 was identified by sequence analysis and quantitative chromatin immunoprecipitation in vivo.</t>
  </si>
  <si>
    <t xml:space="preserve">12695333</t>
  </si>
  <si>
    <t xml:space="preserve">206067_s_at</t>
  </si>
  <si>
    <t xml:space="preserve">MT1H promoter has a putative c-Myc-binding site.</t>
  </si>
  <si>
    <t xml:space="preserve">206461_x_at</t>
  </si>
  <si>
    <t xml:space="preserve">SCAMP1 is described as one of putative direct c-Myc targets.</t>
  </si>
  <si>
    <t xml:space="preserve">18498649;19736564</t>
  </si>
  <si>
    <t xml:space="preserve">212425_at</t>
  </si>
  <si>
    <t xml:space="preserve">c-Myc is recruited to the promoter of COL8A1 upon coexpression of Miz-1 and p14Arf.</t>
  </si>
  <si>
    <t xml:space="preserve">20308430</t>
  </si>
  <si>
    <t xml:space="preserve">221152_at</t>
  </si>
  <si>
    <t xml:space="preserve">HDDC2 promoter has a putative c-Myc-binding site.</t>
  </si>
  <si>
    <t xml:space="preserve">203260_at;203259_s_at</t>
  </si>
  <si>
    <t xml:space="preserve">c-Myc associates with CIN85 gene promoter.</t>
  </si>
  <si>
    <t xml:space="preserve">19118200;22001548;22623531</t>
  </si>
  <si>
    <t xml:space="preserve">235692_at</t>
  </si>
  <si>
    <t xml:space="preserve">S100A10 promoter has a putative c-Myc-binding site.</t>
  </si>
  <si>
    <t xml:space="preserve">238909_at;200872_at</t>
  </si>
  <si>
    <t xml:space="preserve">eIF5 promoter has a putative c-Myc-binding site.</t>
  </si>
  <si>
    <t xml:space="preserve">17093053;17411336;19079543</t>
  </si>
  <si>
    <t xml:space="preserve">208290_s_at</t>
  </si>
  <si>
    <t xml:space="preserve">K-RAS promoter has a putative c-Myc-binding site.</t>
  </si>
  <si>
    <t xml:space="preserve">17411336;19736564</t>
  </si>
  <si>
    <t xml:space="preserve">1559204_x_at;1559203_s_at</t>
  </si>
  <si>
    <t xml:space="preserve">c-Myc binds to IRX2 gene promoter.</t>
  </si>
  <si>
    <t xml:space="preserve">19736564;19915707</t>
  </si>
  <si>
    <t xml:space="preserve">228462_at;228404_at</t>
  </si>
  <si>
    <t xml:space="preserve">c-Myc regulates transcription of RecQ5 .</t>
  </si>
  <si>
    <t xml:space="preserve">12808131</t>
  </si>
  <si>
    <t xml:space="preserve">211468_s_at</t>
  </si>
  <si>
    <t xml:space="preserve">SMC3 promoter has a putative c-Myc-binding site.</t>
  </si>
  <si>
    <t xml:space="preserve">12651860;17353931;17411336;19736564</t>
  </si>
  <si>
    <t xml:space="preserve">209258_s_at;209259_s_at;209257_s_at</t>
  </si>
  <si>
    <t xml:space="preserve">FAM120A promoter has a putative c-Myc-binding site.</t>
  </si>
  <si>
    <t xml:space="preserve">17411336;19796622</t>
  </si>
  <si>
    <t xml:space="preserve">1555948_s_at;1555945_s_at;1555908_at</t>
  </si>
  <si>
    <t xml:space="preserve">c-Myc regulates transcription of AKAP350 .</t>
  </si>
  <si>
    <t xml:space="preserve">215483_at</t>
  </si>
  <si>
    <t xml:space="preserve">DnaJC9 promoter has a putative c-Myc-binding site.</t>
  </si>
  <si>
    <t xml:space="preserve">213092_x_at</t>
  </si>
  <si>
    <t xml:space="preserve">c-Myc regulates transcription of R-Ras .</t>
  </si>
  <si>
    <t xml:space="preserve">212647_at</t>
  </si>
  <si>
    <t xml:space="preserve">c-Myc can bind to gene ABCG2 promoter.</t>
  </si>
  <si>
    <t xml:space="preserve">19915707;21693596</t>
  </si>
  <si>
    <t xml:space="preserve">209735_at</t>
  </si>
  <si>
    <t xml:space="preserve">SUMO-3 promoter has a putative c-Myc-binding site.</t>
  </si>
  <si>
    <t xml:space="preserve">200740_s_at;200739_s_at</t>
  </si>
  <si>
    <t xml:space="preserve">AUMH promoter has a putative c-Myc-binding site.</t>
  </si>
  <si>
    <t xml:space="preserve">205052_at</t>
  </si>
  <si>
    <t xml:space="preserve">CMAS was identificated as c-Myc transcription target by chromatin immunoprecipitation assay.</t>
  </si>
  <si>
    <t xml:space="preserve">12747840;19915707</t>
  </si>
  <si>
    <t xml:space="preserve">218111_s_at</t>
  </si>
  <si>
    <t xml:space="preserve">c-Myc associates with C20orf104 gene promoter.</t>
  </si>
  <si>
    <t xml:space="preserve">17093053;19118200;21150319</t>
  </si>
  <si>
    <t xml:space="preserve">235389_at;1569906_s_at</t>
  </si>
  <si>
    <t xml:space="preserve">Association of c-Myc with PSMA5 was identified by tandem affinity purification (TAP) and the mass spectral multidimensional protein identification technology (MudPIT).</t>
  </si>
  <si>
    <t xml:space="preserve">12808131;17314511;17411336;19915707;22039435</t>
  </si>
  <si>
    <t xml:space="preserve">230300_at</t>
  </si>
  <si>
    <t xml:space="preserve">FTase-alpha promoter has a putative c-Myc-binding site.</t>
  </si>
  <si>
    <t xml:space="preserve">200090_at</t>
  </si>
  <si>
    <t xml:space="preserve">c-Myc probably regulates transcription of SHH in human B-cell lymphoma.</t>
  </si>
  <si>
    <t xml:space="preserve">18277385;18940864</t>
  </si>
  <si>
    <t xml:space="preserve">236263_at</t>
  </si>
  <si>
    <t xml:space="preserve">TGIF promoter has a putative c-Myc-binding site.</t>
  </si>
  <si>
    <t xml:space="preserve">17411336;18190704;19030024;19079543</t>
  </si>
  <si>
    <t xml:space="preserve">203313_s_at</t>
  </si>
  <si>
    <t xml:space="preserve">c-Myc regulates transcription of CCHCR1 .</t>
  </si>
  <si>
    <t xml:space="preserve">12808131;19915707</t>
  </si>
  <si>
    <t xml:space="preserve">42361_g_at;37424_at;37425_g_at;209698_at</t>
  </si>
  <si>
    <t xml:space="preserve">ANAPC10 promoter has a putative c-Myc-binding site in Burkitt's lymphoma cells.</t>
  </si>
  <si>
    <t xml:space="preserve">12808131;18335064;19796622</t>
  </si>
  <si>
    <t xml:space="preserve">241959_at</t>
  </si>
  <si>
    <t xml:space="preserve">DEC1 (Stra13) promoter has a putative c-Myc-binding site.</t>
  </si>
  <si>
    <t xml:space="preserve">17411336;18190704;19915707</t>
  </si>
  <si>
    <t xml:space="preserve">201170_s_at</t>
  </si>
  <si>
    <t xml:space="preserve">Cathepsin D promoter has a putative c-Myc-binding site.</t>
  </si>
  <si>
    <t xml:space="preserve">17411336;22623531</t>
  </si>
  <si>
    <t xml:space="preserve">200766_at</t>
  </si>
  <si>
    <t xml:space="preserve">COPS3 promoter has a putative c-Myc-binding site in Burkitt's lymphoma cells.</t>
  </si>
  <si>
    <t xml:space="preserve">12808131;15778709;17411336;19796622</t>
  </si>
  <si>
    <t xml:space="preserve">202078_at</t>
  </si>
  <si>
    <t xml:space="preserve">LP8165 promoter has a putative c-Myc-binding site.</t>
  </si>
  <si>
    <t xml:space="preserve">1555347_at</t>
  </si>
  <si>
    <t xml:space="preserve">Voltage-gated ion channel</t>
  </si>
  <si>
    <t xml:space="preserve">KCTD20 promoter has a putative c-Myc-binding site.</t>
  </si>
  <si>
    <t xml:space="preserve">17411336;19030024;19736564</t>
  </si>
  <si>
    <t xml:space="preserve">228299_at;223176_at</t>
  </si>
  <si>
    <t xml:space="preserve">SRPK1 promoter has a putative c-Myc-binding site.</t>
  </si>
  <si>
    <t xml:space="preserve">202200_s_at</t>
  </si>
  <si>
    <t xml:space="preserve">ATF-5 promoter has a putative c-Myc-binding site.</t>
  </si>
  <si>
    <t xml:space="preserve">17411336;19030024;19796622;19915707</t>
  </si>
  <si>
    <t xml:space="preserve">217389_s_at;204998_s_at</t>
  </si>
  <si>
    <t xml:space="preserve">FACVL1 promoter has a putative c-Myc-binding site.</t>
  </si>
  <si>
    <t xml:space="preserve">17411336;19915707</t>
  </si>
  <si>
    <t xml:space="preserve">205768_s_at;205769_at</t>
  </si>
  <si>
    <t xml:space="preserve">Association of c-Myc with Fibrillarin was identified by tandem affinity purification (TAP) and the mass spectral multidimensional protein identification technology (MudPIT).</t>
  </si>
  <si>
    <t xml:space="preserve">12808131;15998811;17314511;17411336;18851746;19030024;19079543;19796622;22039435</t>
  </si>
  <si>
    <t xml:space="preserve">211623_s_at</t>
  </si>
  <si>
    <t xml:space="preserve">By ChIP-on-chip data it was shown that c-Myc stimulates C12orf24.</t>
  </si>
  <si>
    <t xml:space="preserve">17114293;17411336</t>
  </si>
  <si>
    <t xml:space="preserve">204521_at</t>
  </si>
  <si>
    <t xml:space="preserve">c-Myc regulates transcription of ASAH .</t>
  </si>
  <si>
    <t xml:space="preserve">213902_at;1555419_a_at</t>
  </si>
  <si>
    <t xml:space="preserve">EBP50 promoter has a putative c-Myc-binding site.</t>
  </si>
  <si>
    <t xml:space="preserve">201349_at</t>
  </si>
  <si>
    <t xml:space="preserve">EIF1AX promoter has a putative c-Myc-binding site.</t>
  </si>
  <si>
    <t xml:space="preserve">201018_at</t>
  </si>
  <si>
    <t xml:space="preserve">ASAHL promoter has a putative c-Myc-binding site.</t>
  </si>
  <si>
    <t xml:space="preserve">232072_at;214765_s_at;227135_at</t>
  </si>
  <si>
    <t xml:space="preserve">TOM34 promoter has a putative c-Myc-binding site.</t>
  </si>
  <si>
    <t xml:space="preserve">201870_at</t>
  </si>
  <si>
    <t xml:space="preserve">By ChIP-on-chip data it was shown that c-Myc stimulates PKC-theta.</t>
  </si>
  <si>
    <t xml:space="preserve">17114293;17411336;19915707</t>
  </si>
  <si>
    <t xml:space="preserve">210039_s_at;210038_at</t>
  </si>
  <si>
    <t xml:space="preserve">c-Myc probably regulates transcription of AEBP2.</t>
  </si>
  <si>
    <t xml:space="preserve">18555785;22184065</t>
  </si>
  <si>
    <t xml:space="preserve">235184_at</t>
  </si>
  <si>
    <t xml:space="preserve">Binding of c-Myc to hnRNPH' was identified by sequence analysis and quantitative chromatin immunoprecipitation in vivo.</t>
  </si>
  <si>
    <t xml:space="preserve">201132_at</t>
  </si>
  <si>
    <t xml:space="preserve">c-Myc regulates transcription of Metallothionein-II .</t>
  </si>
  <si>
    <t xml:space="preserve">12808131;19736564;19796622</t>
  </si>
  <si>
    <t xml:space="preserve">212185_x_at</t>
  </si>
  <si>
    <t xml:space="preserve">Casein kinase I alpha promoter has a putative c-Myc-binding site.</t>
  </si>
  <si>
    <t xml:space="preserve">17411336;19079543;19736564</t>
  </si>
  <si>
    <t xml:space="preserve">1556006_s_at</t>
  </si>
  <si>
    <t xml:space="preserve">DPYD promoter has a putative c-Myc-binding site.</t>
  </si>
  <si>
    <t xml:space="preserve">204646_at</t>
  </si>
  <si>
    <t xml:space="preserve">PLTP promoter has a putative c-Myc-binding site.</t>
  </si>
  <si>
    <t xml:space="preserve">17093053;17411336;18940864;19079543</t>
  </si>
  <si>
    <t xml:space="preserve">202075_s_at</t>
  </si>
  <si>
    <t xml:space="preserve">WWP1 promoter has a putative c-Myc-binding site.</t>
  </si>
  <si>
    <t xml:space="preserve">212638_s_at;212637_s_at</t>
  </si>
  <si>
    <t xml:space="preserve">H1F0 promoter has a putative c-Myc-binding site.</t>
  </si>
  <si>
    <t xml:space="preserve">14980218;17411336</t>
  </si>
  <si>
    <t xml:space="preserve">208886_at</t>
  </si>
  <si>
    <t xml:space="preserve">RIFK promoter has a putative c-Myc-binding site.</t>
  </si>
  <si>
    <t xml:space="preserve">203224_at</t>
  </si>
  <si>
    <t xml:space="preserve">Binding of c-Myc to EIF5A2 was identified by sequence analysis and quantitative chromatin immunoprecipitation in vivo.</t>
  </si>
  <si>
    <t xml:space="preserve">235296_at</t>
  </si>
  <si>
    <t xml:space="preserve">Binding of c-Myc to ACOX1 was identified by sequence analysis and quantitative chromatin immunoprecipitation in vivo.</t>
  </si>
  <si>
    <t xml:space="preserve">213501_at;209600_s_at</t>
  </si>
  <si>
    <t xml:space="preserve">Casein kinase II, beta chain (Phosvitin) promoter has a putative c-Myc-binding site.</t>
  </si>
  <si>
    <t xml:space="preserve">231777_at</t>
  </si>
  <si>
    <t xml:space="preserve">Annexin IV promoter has a putative c-Myc-binding site.</t>
  </si>
  <si>
    <t xml:space="preserve">201301_s_at;201302_at</t>
  </si>
  <si>
    <t xml:space="preserve">10744738;12538578;12808131;16391002;17411336;18809243;19079543</t>
  </si>
  <si>
    <t xml:space="preserve">201202_at</t>
  </si>
  <si>
    <t xml:space="preserve">c-Myc associates with LATS1 gene promoter.</t>
  </si>
  <si>
    <t xml:space="preserve">19118200;20195357;22623531</t>
  </si>
  <si>
    <t xml:space="preserve">227772_at</t>
  </si>
  <si>
    <t xml:space="preserve">c-Myc probably regulates transcription of Aquaporin 1 in human B-cell lymphoma.</t>
  </si>
  <si>
    <t xml:space="preserve">18277385;22407764</t>
  </si>
  <si>
    <t xml:space="preserve">209047_at</t>
  </si>
  <si>
    <t xml:space="preserve">By ChIP-on-chip data it was shown that c-Myc stimulates HPGD.</t>
  </si>
  <si>
    <t xml:space="preserve">9207200;17114293;19796622</t>
  </si>
  <si>
    <t xml:space="preserve">211548_s_at;203913_s_at;203914_x_at</t>
  </si>
  <si>
    <t xml:space="preserve">c-Myc regulates transcription of SNAP50 .</t>
  </si>
  <si>
    <t xml:space="preserve">229712_at;204001_at;210465_s_at</t>
  </si>
  <si>
    <t xml:space="preserve">PRA1 promoter has a putative c-Myc-binding site.</t>
  </si>
  <si>
    <t xml:space="preserve">203136_at</t>
  </si>
  <si>
    <t xml:space="preserve">12808131;17411336;19915707</t>
  </si>
  <si>
    <t xml:space="preserve">202529_at</t>
  </si>
  <si>
    <t xml:space="preserve">Binding of c-Myc to Mcl-1 was identified by sequence analysis and quantitative chromatin immunoprecipitation in vivo.</t>
  </si>
  <si>
    <t xml:space="preserve">12695333;15998811;18190704;19030024;22456335;22623531</t>
  </si>
  <si>
    <t xml:space="preserve">214057_at;227175_at;200797_s_at;214056_at;200798_x_at</t>
  </si>
  <si>
    <t xml:space="preserve">GPX1 promoter has a putative c-Myc-binding site.</t>
  </si>
  <si>
    <t xml:space="preserve">17411336;19030024;19079543</t>
  </si>
  <si>
    <t xml:space="preserve">200736_s_at</t>
  </si>
  <si>
    <t xml:space="preserve">NFAT-90(ILF3) promoter has a putative c-Myc-binding site.</t>
  </si>
  <si>
    <t xml:space="preserve">17411336;19030024;19736564;19915707</t>
  </si>
  <si>
    <t xml:space="preserve">208930_s_at;208931_s_at</t>
  </si>
  <si>
    <t xml:space="preserve">C-Myc can bind to gene HSPA1B promoter.</t>
  </si>
  <si>
    <t xml:space="preserve">15735755</t>
  </si>
  <si>
    <t xml:space="preserve">200800_s_at;202581_at</t>
  </si>
  <si>
    <t xml:space="preserve">Binding of c-Myc to ACADM was identified by sequence analysis and quantitative chromatin immunoprecipitation in vivo.</t>
  </si>
  <si>
    <t xml:space="preserve">202502_at</t>
  </si>
  <si>
    <t xml:space="preserve">Association of c-Myc with Sequestosome 1(p62) was identified by tandem affinity purification (TAP) and the mass spectral multidimensional protein identification technology (MudPIT).</t>
  </si>
  <si>
    <t xml:space="preserve">9762895;12695333;12808131;15388797;17093053;17314511;17411336</t>
  </si>
  <si>
    <t xml:space="preserve">201471_s_at</t>
  </si>
  <si>
    <t xml:space="preserve">c-Myc regulates transcription of RAB3-GAP150 .</t>
  </si>
  <si>
    <t xml:space="preserve">202372_at</t>
  </si>
  <si>
    <t xml:space="preserve">NF-AT4(NFATC3) promoter has a putative c-Myc-binding site.</t>
  </si>
  <si>
    <t xml:space="preserve">207416_s_at</t>
  </si>
  <si>
    <t xml:space="preserve">CLIMP-63  promoter has a putative c-Myc-binding site.</t>
  </si>
  <si>
    <t xml:space="preserve">200998_s_at;200999_s_at</t>
  </si>
  <si>
    <t xml:space="preserve">dUTPase (DUT) promoter has a putative c-Myc-binding site.</t>
  </si>
  <si>
    <t xml:space="preserve">209932_s_at;208955_at</t>
  </si>
  <si>
    <t xml:space="preserve">AKT1 promoter has a putative c-Myc-binding site.</t>
  </si>
  <si>
    <t xml:space="preserve">207163_s_at</t>
  </si>
  <si>
    <t xml:space="preserve">Clathrin heavy chain promoter has a putative c-Myc-binding site.</t>
  </si>
  <si>
    <t xml:space="preserve">200614_at</t>
  </si>
  <si>
    <t xml:space="preserve">c-Myc regulates transcription of GABP alpha .</t>
  </si>
  <si>
    <t xml:space="preserve">12808131;17264126;19030024</t>
  </si>
  <si>
    <t xml:space="preserve">227428_at</t>
  </si>
  <si>
    <t xml:space="preserve">c-Myc associates with Seipin gene promoter.</t>
  </si>
  <si>
    <t xml:space="preserve">19118200;19796622;19915707;21858211</t>
  </si>
  <si>
    <t xml:space="preserve">208906_at</t>
  </si>
  <si>
    <t xml:space="preserve">SLC25A4 promoter has a putative c-Myc-binding site.</t>
  </si>
  <si>
    <t xml:space="preserve">202825_at</t>
  </si>
  <si>
    <t xml:space="preserve">c-Myc probably regulates transcription of YES.</t>
  </si>
  <si>
    <t xml:space="preserve">18555785;19796622;22623531</t>
  </si>
  <si>
    <t xml:space="preserve">202932_at</t>
  </si>
  <si>
    <t xml:space="preserve">c-Myc regulates transcription of CREB1 .</t>
  </si>
  <si>
    <t xml:space="preserve">12776737;12808131;19030024;19736564;19915707</t>
  </si>
  <si>
    <t xml:space="preserve">204313_s_at</t>
  </si>
  <si>
    <t xml:space="preserve">c-Myc regulates transcription of SHP-1 .</t>
  </si>
  <si>
    <t xml:space="preserve">206687_s_at</t>
  </si>
  <si>
    <t xml:space="preserve">c-Myc interacts with BOK.</t>
  </si>
  <si>
    <t xml:space="preserve">18007592;22623531</t>
  </si>
  <si>
    <t xml:space="preserve">223349_s_at</t>
  </si>
  <si>
    <t xml:space="preserve">Cyclophilin H promoter has a putative c-Myc-binding site.</t>
  </si>
  <si>
    <t xml:space="preserve">17411336;18535662;19079543;19915707</t>
  </si>
  <si>
    <t xml:space="preserve">204228_at</t>
  </si>
  <si>
    <t xml:space="preserve">ppl2/A4 promoter has a putative c-Myc-binding site.</t>
  </si>
  <si>
    <t xml:space="preserve">201136_at</t>
  </si>
  <si>
    <t xml:space="preserve">Annexin II promoter has a putative c-Myc-binding site.</t>
  </si>
  <si>
    <t xml:space="preserve">17411336;21150319</t>
  </si>
  <si>
    <t xml:space="preserve">210427_x_at;201077_s_at;213503_x_at;201590_x_at</t>
  </si>
  <si>
    <t xml:space="preserve">PPID is a target of c-Myc</t>
  </si>
  <si>
    <t xml:space="preserve">12695333;17411336</t>
  </si>
  <si>
    <t xml:space="preserve">228469_at</t>
  </si>
  <si>
    <t xml:space="preserve">Vinculin promoter has a putative c-Myc-binding site.</t>
  </si>
  <si>
    <t xml:space="preserve">200931_s_at</t>
  </si>
  <si>
    <t xml:space="preserve">MEKK4(MAP3K4) promoter has a putative c-Myc-binding site in Burkitt's lymphoma cells.</t>
  </si>
  <si>
    <t xml:space="preserve">12808131;17411336;19736564</t>
  </si>
  <si>
    <t xml:space="preserve">216199_s_at</t>
  </si>
  <si>
    <t xml:space="preserve">Lipid kinase</t>
  </si>
  <si>
    <t xml:space="preserve">Diacylglycerol kinase, zeta promoter has a putative c-Myc-binding site.</t>
  </si>
  <si>
    <t xml:space="preserve">207556_s_at</t>
  </si>
  <si>
    <t xml:space="preserve">NUP210 promoter has a putative c-Myc-binding site.</t>
  </si>
  <si>
    <t xml:space="preserve">220035_at</t>
  </si>
  <si>
    <t xml:space="preserve">Keratin 18 promoter has a putative c-Myc-binding site.</t>
  </si>
  <si>
    <t xml:space="preserve">201596_x_at</t>
  </si>
  <si>
    <t xml:space="preserve">PFKP promoter has a putative c-Myc-binding site.</t>
  </si>
  <si>
    <t xml:space="preserve">17411336;19030024</t>
  </si>
  <si>
    <t xml:space="preserve">240202_x_at</t>
  </si>
  <si>
    <t xml:space="preserve">c-Myc can bind to gene ITGB4 promoter.</t>
  </si>
  <si>
    <t xml:space="preserve">16391002;19915707</t>
  </si>
  <si>
    <t xml:space="preserve">230704_s_at;204990_s_at</t>
  </si>
  <si>
    <t xml:space="preserve">Binding of c-Myc to ARF1 was identified by sequence analysis and quantitative chromatin immunoprecipitation in vivo.</t>
  </si>
  <si>
    <t xml:space="preserve">12695333;17289033;17411336;19915707</t>
  </si>
  <si>
    <t xml:space="preserve">232175_at</t>
  </si>
  <si>
    <t xml:space="preserve">PSF promoter has a putative c-Myc-binding site.</t>
  </si>
  <si>
    <t xml:space="preserve">17093053;17411336;19030024;19796622</t>
  </si>
  <si>
    <t xml:space="preserve">226898_s_at;221768_at</t>
  </si>
  <si>
    <t xml:space="preserve">F16P promoter has a putative c-Myc-binding site.</t>
  </si>
  <si>
    <t xml:space="preserve">209696_at</t>
  </si>
  <si>
    <t xml:space="preserve">CRP1 promoter has a putative c-Myc-binding site.</t>
  </si>
  <si>
    <t xml:space="preserve">200621_at</t>
  </si>
  <si>
    <t xml:space="preserve">GSTO1 promoter has a putative c-Myc-binding site in Burkitt's lymphoma cells.</t>
  </si>
  <si>
    <t xml:space="preserve">12808131;17411336;19079543</t>
  </si>
  <si>
    <t xml:space="preserve">201470_at;1557915_s_at</t>
  </si>
  <si>
    <t xml:space="preserve">c-Myc regulates transcription of LANCL1 .</t>
  </si>
  <si>
    <t xml:space="preserve">12808131;17411336</t>
  </si>
  <si>
    <t xml:space="preserve">202020_s_at</t>
  </si>
  <si>
    <t xml:space="preserve">PGE2R4 promoter has a putative c-Myc-binding site.</t>
  </si>
  <si>
    <t xml:space="preserve">17411336;19915707;23300802</t>
  </si>
  <si>
    <t xml:space="preserve">204897_at</t>
  </si>
  <si>
    <t xml:space="preserve">SFRS3 promoter has a putative c-Myc-binding site.</t>
  </si>
  <si>
    <t xml:space="preserve">17411336;18535662;19030024;19079543;19736564;19915707</t>
  </si>
  <si>
    <t xml:space="preserve">208673_s_at;235324_at</t>
  </si>
  <si>
    <t xml:space="preserve">RMND5A promoter has a putative c-Myc-binding site.</t>
  </si>
  <si>
    <t xml:space="preserve">212478_at</t>
  </si>
  <si>
    <t xml:space="preserve">c-Myc regulates transcription of SLC43A1 .</t>
  </si>
  <si>
    <t xml:space="preserve">204394_at</t>
  </si>
  <si>
    <t xml:space="preserve">SGTA promoter has a putative c-Myc-binding site.</t>
  </si>
  <si>
    <t xml:space="preserve">17411336;18007592</t>
  </si>
  <si>
    <t xml:space="preserve">201396_s_at</t>
  </si>
  <si>
    <t xml:space="preserve">c-Myc regulates transcription of H2BFQ .</t>
  </si>
  <si>
    <t xml:space="preserve">216585_at;208546_x_at</t>
  </si>
  <si>
    <t xml:space="preserve">Association of c-Myc with SR140 was identified by tandem affinity purification (TAP) and the mass spectral multidimensional protein identification technology (MudPIT).</t>
  </si>
  <si>
    <t xml:space="preserve">12747840;17314511</t>
  </si>
  <si>
    <t xml:space="preserve">212061_at;212060_at</t>
  </si>
  <si>
    <t xml:space="preserve">c-Myc probably regulates transcription of PRIC320 in human B-cell lymphoma.</t>
  </si>
  <si>
    <t xml:space="preserve">221043_at</t>
  </si>
  <si>
    <t xml:space="preserve">c-Myc can bind to gene Lifr promoter.</t>
  </si>
  <si>
    <t xml:space="preserve">18535662;19079543</t>
  </si>
  <si>
    <t xml:space="preserve">225571_at;227771_at;205876_at;225575_at</t>
  </si>
  <si>
    <t xml:space="preserve">c-Myc regulates transcription of Histone H2A.o .</t>
  </si>
  <si>
    <t xml:space="preserve">218280_x_at;218279_s_at;214290_s_at</t>
  </si>
  <si>
    <t xml:space="preserve">MRPL40 promoter has a putative c-Myc-binding site in Burkitt's lymphoma cells.</t>
  </si>
  <si>
    <t xml:space="preserve">203152_at</t>
  </si>
  <si>
    <t xml:space="preserve">FUBP1 promoter has a putative c-Myc-binding site.</t>
  </si>
  <si>
    <t xml:space="preserve">214093_s_at;214094_at</t>
  </si>
  <si>
    <t xml:space="preserve">c-Myc associates with MSX1 gene promoter.</t>
  </si>
  <si>
    <t xml:space="preserve">7916326;9655249;17093053;19030024;19118200</t>
  </si>
  <si>
    <t xml:space="preserve">228473_at;205932_s_at</t>
  </si>
  <si>
    <t xml:space="preserve">CL6S was identificated as c-Myc transcription target by using ChIP and dChip software analysis of gene expression.</t>
  </si>
  <si>
    <t xml:space="preserve">12808131;15998811</t>
  </si>
  <si>
    <t xml:space="preserve">212335_at</t>
  </si>
  <si>
    <t xml:space="preserve">c-Myc regulates transcription of D15Wsu75e .</t>
  </si>
  <si>
    <t xml:space="preserve">17264126</t>
  </si>
  <si>
    <t xml:space="preserve">212527_at;212528_at</t>
  </si>
  <si>
    <t xml:space="preserve">ZFR promoter has a putative c-Myc-binding site.</t>
  </si>
  <si>
    <t xml:space="preserve">201857_at</t>
  </si>
  <si>
    <t xml:space="preserve">c-Myc regulates transcription of Sorcin .</t>
  </si>
  <si>
    <t xml:space="preserve">208920_at</t>
  </si>
  <si>
    <t xml:space="preserve">ME2 promoter has a putative c-Myc-binding site.</t>
  </si>
  <si>
    <t xml:space="preserve">210154_at;209397_at;210153_s_at</t>
  </si>
  <si>
    <t xml:space="preserve">BTEB1 promoter has a putative c-Myc-binding site.</t>
  </si>
  <si>
    <t xml:space="preserve">17411336;19030024;19079543;19736564</t>
  </si>
  <si>
    <t xml:space="preserve">203543_s_at;203542_s_at</t>
  </si>
  <si>
    <t xml:space="preserve">c-Myc associates with HIP gene promoter.</t>
  </si>
  <si>
    <t xml:space="preserve">19118200;23135913</t>
  </si>
  <si>
    <t xml:space="preserve">1556037_s_at</t>
  </si>
  <si>
    <t xml:space="preserve">PYGB promoter has a putative c-Myc-binding site.</t>
  </si>
  <si>
    <t xml:space="preserve">201481_s_at</t>
  </si>
  <si>
    <t xml:space="preserve">CIRBP promoter has a putative c-Myc-binding site.</t>
  </si>
  <si>
    <t xml:space="preserve">225191_at</t>
  </si>
  <si>
    <t xml:space="preserve">ZNF216 promoter has a putative c-Myc-binding site.</t>
  </si>
  <si>
    <t xml:space="preserve">241904_at</t>
  </si>
  <si>
    <t xml:space="preserve">FALZ promoter has a putative c-Myc-binding site.</t>
  </si>
  <si>
    <t xml:space="preserve">209271_at;232909_s_at;231953_at;207186_s_at</t>
  </si>
  <si>
    <t xml:space="preserve">STAT1 promoter has a putative c-Myc-binding site.</t>
  </si>
  <si>
    <t xml:space="preserve">17411336;19915707;22001548</t>
  </si>
  <si>
    <t xml:space="preserve">209969_s_at;AFFX-HUMISGF3A/M97935_3_at;200887_s_at</t>
  </si>
  <si>
    <t xml:space="preserve">SDHC promoter has a putative c-Myc-binding site.</t>
  </si>
  <si>
    <t xml:space="preserve">238056_at</t>
  </si>
  <si>
    <t xml:space="preserve">Cyclon promoter has a putative c-Myc-binding site.</t>
  </si>
  <si>
    <t xml:space="preserve">17411336;19030024;22102868</t>
  </si>
  <si>
    <t xml:space="preserve">203119_at</t>
  </si>
  <si>
    <t xml:space="preserve">Secernin-1 promoter has a putative c-Myc-binding site.</t>
  </si>
  <si>
    <t xml:space="preserve">201462_at</t>
  </si>
  <si>
    <t xml:space="preserve">G3BP1 (hdhVIII) promoter has a putative c-Myc-binding site.</t>
  </si>
  <si>
    <t xml:space="preserve">201503_at</t>
  </si>
  <si>
    <t xml:space="preserve">c-Myc binds to FBXO15 gene promoter.</t>
  </si>
  <si>
    <t xml:space="preserve">19030024;19079543;19167336;19915707</t>
  </si>
  <si>
    <t xml:space="preserve">231472_at</t>
  </si>
  <si>
    <t xml:space="preserve">c-Myc regulates transcription of mTOR .</t>
  </si>
  <si>
    <t xml:space="preserve">12808131;19796622</t>
  </si>
  <si>
    <t xml:space="preserve">202288_at</t>
  </si>
  <si>
    <t xml:space="preserve">Binding of c-Myc to CFDP1 was identified by sequence analysis and quantitative chromatin immunoprecipitation in vivo.</t>
  </si>
  <si>
    <t xml:space="preserve">12695333;15778709;17411336;19796622;19915707;22001548</t>
  </si>
  <si>
    <t xml:space="preserve">236588_at</t>
  </si>
  <si>
    <t xml:space="preserve">c-Myc can bind to gene PAX3 promoter.</t>
  </si>
  <si>
    <t xml:space="preserve">12095979</t>
  </si>
  <si>
    <t xml:space="preserve">231666_at</t>
  </si>
  <si>
    <t xml:space="preserve">KLC1 promoter has a putative c-Myc-binding site.</t>
  </si>
  <si>
    <t xml:space="preserve">225948_at</t>
  </si>
  <si>
    <t xml:space="preserve">MYC recruits co-regulators  to RARa-target genes HOXA4 and HOXA5.</t>
  </si>
  <si>
    <t xml:space="preserve">22020439</t>
  </si>
  <si>
    <t xml:space="preserve">206289_at</t>
  </si>
  <si>
    <t xml:space="preserve">eEF1A1 promoter has a putative c-Myc-binding site.</t>
  </si>
  <si>
    <t xml:space="preserve">227708_at</t>
  </si>
  <si>
    <t xml:space="preserve">c-Myc regulates transcription of TIF1-alpha .</t>
  </si>
  <si>
    <t xml:space="preserve">1569316_at</t>
  </si>
  <si>
    <t xml:space="preserve">ACAT2 promoter has a putative c-Myc-binding site.</t>
  </si>
  <si>
    <t xml:space="preserve">209608_s_at</t>
  </si>
  <si>
    <t xml:space="preserve">RAD51C promoter has a putative c-Myc-binding site.</t>
  </si>
  <si>
    <t xml:space="preserve">17411336;19030024;19079543;20940401</t>
  </si>
  <si>
    <t xml:space="preserve">209849_s_at;206066_s_at</t>
  </si>
  <si>
    <t xml:space="preserve">Cofilin, non-muscle promoter has a putative c-Myc-binding site.</t>
  </si>
  <si>
    <t xml:space="preserve">1555730_a_at</t>
  </si>
  <si>
    <t xml:space="preserve">PRKAR2B promoter has a putative c-Myc-binding site.</t>
  </si>
  <si>
    <t xml:space="preserve">17093053;17411336;19828069</t>
  </si>
  <si>
    <t xml:space="preserve">203680_at</t>
  </si>
  <si>
    <t xml:space="preserve">DCOHM was identificated as c-Myc transcription target by chromatin immunoprecipitation assay.</t>
  </si>
  <si>
    <t xml:space="preserve">12747840;19736564</t>
  </si>
  <si>
    <t xml:space="preserve">240846_at;1554894_a_at</t>
  </si>
  <si>
    <t xml:space="preserve">Binding of c-Myc to IRF3 was identified by sequence analysis and quantitative chromatin immunoprecipitation in vivo.</t>
  </si>
  <si>
    <t xml:space="preserve">10492399;12695333;12808131;17093053;19915707</t>
  </si>
  <si>
    <t xml:space="preserve">202621_at</t>
  </si>
  <si>
    <t xml:space="preserve">c-Myc associates with CDC14a gene promoter.</t>
  </si>
  <si>
    <t xml:space="preserve">18940864;19030024;19118200</t>
  </si>
  <si>
    <t xml:space="preserve">205288_at;210743_s_at</t>
  </si>
  <si>
    <t xml:space="preserve">GFPT1 promoter has a putative c-Myc-binding site.</t>
  </si>
  <si>
    <t xml:space="preserve">17411336;19030024;21150319</t>
  </si>
  <si>
    <t xml:space="preserve">202722_s_at;226886_at</t>
  </si>
  <si>
    <t xml:space="preserve">Ephrin-A1 promoter has a putative c-Myc-binding site.</t>
  </si>
  <si>
    <t xml:space="preserve">202023_at</t>
  </si>
  <si>
    <t xml:space="preserve">ERp72 promoter has a putative c-Myc-binding site.</t>
  </si>
  <si>
    <t xml:space="preserve">211048_s_at;208658_at</t>
  </si>
  <si>
    <t xml:space="preserve">Binding of c-Myc to CLN3 was shown by using an unbiased genome-wide location-analysis approach.</t>
  </si>
  <si>
    <t xml:space="preserve">210859_x_at;209275_s_at</t>
  </si>
  <si>
    <t xml:space="preserve">HBP1 was identificated as c-Myc transcription target by chromatin immunoprecipitation assay.</t>
  </si>
  <si>
    <t xml:space="preserve">12747840;15225871;19030024;20008325</t>
  </si>
  <si>
    <t xml:space="preserve">209102_s_at</t>
  </si>
  <si>
    <t xml:space="preserve">Claudin-7 promoter has a putative c-Myc-binding site.</t>
  </si>
  <si>
    <t xml:space="preserve">202790_at</t>
  </si>
  <si>
    <t xml:space="preserve">Binding of c-Myc to TGF-beta 3 was identified by sequence analysis and quantitative chromatin immunoprecipitation in vivo.</t>
  </si>
  <si>
    <t xml:space="preserve">209747_at</t>
  </si>
  <si>
    <t xml:space="preserve">213844_at</t>
  </si>
  <si>
    <t xml:space="preserve">12695333;15778709;17411336</t>
  </si>
  <si>
    <t xml:space="preserve">207826_s_at</t>
  </si>
  <si>
    <t xml:space="preserve">BACH1 promoter has a putative c-Myc-binding site.</t>
  </si>
  <si>
    <t xml:space="preserve">204194_at</t>
  </si>
  <si>
    <t xml:space="preserve">Binding of c-Myc to MUC1 was identified by sequence analysis and quantitative chromatin immunoprecipitation in vivo.</t>
  </si>
  <si>
    <t xml:space="preserve">10567695;12695333;15893750;17083744</t>
  </si>
  <si>
    <t xml:space="preserve">207847_s_at;213693_s_at;211695_x_at</t>
  </si>
  <si>
    <t xml:space="preserve">Binding of c-Myc to EGR3 was identified by sequence analysis and quantitative chromatin immunoprecipitation in vivo.</t>
  </si>
  <si>
    <t xml:space="preserve">12695333;17411336;18190704</t>
  </si>
  <si>
    <t xml:space="preserve">206115_at</t>
  </si>
  <si>
    <t xml:space="preserve">LUC7A promoter has a putative c-Myc-binding site.</t>
  </si>
  <si>
    <t xml:space="preserve">17411336;19079543;19796622</t>
  </si>
  <si>
    <t xml:space="preserve">242389_at;241792_x_at;241086_at</t>
  </si>
  <si>
    <t xml:space="preserve">MT1E promoter has a putative c-Myc-binding site.</t>
  </si>
  <si>
    <t xml:space="preserve">212859_x_at;216336_x_at</t>
  </si>
  <si>
    <t xml:space="preserve">Association of c-Myc with DNAJA2 was identified by tandem affinity purification (TAP) and the mass spectral multidimensional protein identification technology (MudPIT).</t>
  </si>
  <si>
    <t xml:space="preserve">12808131;17314511;19030024;19079543;19736564;19796622</t>
  </si>
  <si>
    <t xml:space="preserve">226994_at</t>
  </si>
  <si>
    <t xml:space="preserve">Histone H1.2 promoter has a putative c-Myc-binding site.</t>
  </si>
  <si>
    <t xml:space="preserve">209398_at</t>
  </si>
  <si>
    <t xml:space="preserve">c-Myc regulates transcription of ASB1 .</t>
  </si>
  <si>
    <t xml:space="preserve">212818_s_at</t>
  </si>
  <si>
    <t xml:space="preserve">LPL1 promoter has a putative c-Myc-binding site.</t>
  </si>
  <si>
    <t xml:space="preserve">203007_x_at</t>
  </si>
  <si>
    <t xml:space="preserve">Binding of c-Myc to CCKBR was identified by sequence analysis and quantitative chromatin immunoprecipitation in vivo.</t>
  </si>
  <si>
    <t xml:space="preserve">12695333;19915707</t>
  </si>
  <si>
    <t xml:space="preserve">210381_s_at</t>
  </si>
  <si>
    <t xml:space="preserve">Septin 2 promoter has a putative c-Myc-binding site.</t>
  </si>
  <si>
    <t xml:space="preserve">1554747_a_at;200778_s_at</t>
  </si>
  <si>
    <t xml:space="preserve">12808131;17411336;18190704;19915707</t>
  </si>
  <si>
    <t xml:space="preserve">200850_s_at</t>
  </si>
  <si>
    <t xml:space="preserve">SVIL promoter has a putative c-Myc-binding site.</t>
  </si>
  <si>
    <t xml:space="preserve">17411336;19915707;23159369</t>
  </si>
  <si>
    <t xml:space="preserve">202565_s_at</t>
  </si>
  <si>
    <t xml:space="preserve">CaMK IV promoter has a putative c-Myc-binding site.</t>
  </si>
  <si>
    <t xml:space="preserve">241871_at;229029_at</t>
  </si>
  <si>
    <t xml:space="preserve">SNRPD1 (SMD1) promoter has a putative c-Myc-binding site.</t>
  </si>
  <si>
    <t xml:space="preserve">17093053;17411336;19796622;22102868</t>
  </si>
  <si>
    <t xml:space="preserve">202690_s_at;202691_at</t>
  </si>
  <si>
    <t xml:space="preserve">c-Myc regulates transcription of Nop25 .</t>
  </si>
  <si>
    <t xml:space="preserve">17264126;19796622</t>
  </si>
  <si>
    <t xml:space="preserve">219324_at;222057_at</t>
  </si>
  <si>
    <t xml:space="preserve">GOS-28 promoter has a putative c-Myc-binding site.</t>
  </si>
  <si>
    <t xml:space="preserve">204630_s_at;213021_at</t>
  </si>
  <si>
    <t xml:space="preserve">c-Myc binds to gene GCL reg promoter and activates GCL reg expression.
c-Myc interacts with GCL reg promoter and inhibits its activity.</t>
  </si>
  <si>
    <t xml:space="preserve">16483932;17628013;19030024;19915707;20232342;21874259</t>
  </si>
  <si>
    <t xml:space="preserve">236140_at;234986_at</t>
  </si>
  <si>
    <t xml:space="preserve">ERP5 promoter has a putative c-Myc-binding site.</t>
  </si>
  <si>
    <t xml:space="preserve">216640_s_at;208638_at</t>
  </si>
  <si>
    <t xml:space="preserve">12808131;17411336;19796622</t>
  </si>
  <si>
    <t xml:space="preserve">208653_s_at</t>
  </si>
  <si>
    <t xml:space="preserve">Par-4 promoter has a putative c-Myc-binding site.</t>
  </si>
  <si>
    <t xml:space="preserve">214090_at;204005_s_at</t>
  </si>
  <si>
    <t xml:space="preserve">c-Myc regulates transcription of ASCT1 (SLC1A4) .</t>
  </si>
  <si>
    <t xml:space="preserve">12808131;17093053;17411336;19030024;19796622;22623531</t>
  </si>
  <si>
    <t xml:space="preserve">212810_s_at</t>
  </si>
  <si>
    <t xml:space="preserve">MALT1 promoter has a putative c-Myc-binding site.</t>
  </si>
  <si>
    <t xml:space="preserve">210017_at</t>
  </si>
  <si>
    <t xml:space="preserve">Association of c-Myc with HNRPA0 was identified by tandem affinity purification (TAP) and the mass spectral multidimensional protein identification technology (MudPIT).</t>
  </si>
  <si>
    <t xml:space="preserve">17314511;17411336</t>
  </si>
  <si>
    <t xml:space="preserve">HNRNPA0</t>
  </si>
  <si>
    <t xml:space="preserve">ATP5S was identificated as c-Myc transcription target by chromatin immunoprecipitation assay.</t>
  </si>
  <si>
    <t xml:space="preserve">12747840;17093053</t>
  </si>
  <si>
    <t xml:space="preserve">238799_at;239859_x_at</t>
  </si>
  <si>
    <t xml:space="preserve">c-Myc regulates transcription of RNF4 .</t>
  </si>
  <si>
    <t xml:space="preserve">12808131;15388797;19030024;19736564;19796622</t>
  </si>
  <si>
    <t xml:space="preserve">212696_s_at</t>
  </si>
  <si>
    <t xml:space="preserve">PTPN2 promoter has a putative c-Myc-binding site.</t>
  </si>
  <si>
    <t xml:space="preserve">10521659;17411336;19030024</t>
  </si>
  <si>
    <t xml:space="preserve">204935_at</t>
  </si>
  <si>
    <t xml:space="preserve">AASDHPPT promoter has a putative c-Myc-binding site.</t>
  </si>
  <si>
    <t xml:space="preserve">202170_s_at;202169_s_at;224313_at</t>
  </si>
  <si>
    <t xml:space="preserve">12808131;17411336;19131971</t>
  </si>
  <si>
    <t xml:space="preserve">235502_at;238719_at</t>
  </si>
  <si>
    <t xml:space="preserve">Cyclin G1 promoter has a putative c-Myc-binding site.</t>
  </si>
  <si>
    <t xml:space="preserve">208796_s_at</t>
  </si>
  <si>
    <t xml:space="preserve">c-Myc regulates transcription of UCHL1 .</t>
  </si>
  <si>
    <t xml:space="preserve">12808131;19030024</t>
  </si>
  <si>
    <t xml:space="preserve">201387_s_at;1555834_at</t>
  </si>
  <si>
    <t xml:space="preserve">c-Myc regulates transcription of POLD reg (p12) .</t>
  </si>
  <si>
    <t xml:space="preserve">202996_at</t>
  </si>
  <si>
    <t xml:space="preserve">PPNK promoter has a putative c-Myc-binding site.</t>
  </si>
  <si>
    <t xml:space="preserve">208918_s_at;213613_s_at</t>
  </si>
  <si>
    <t xml:space="preserve">MBD1 was identificated as c-Myc transcription target by chromatin immunoprecipitation assay.</t>
  </si>
  <si>
    <t xml:space="preserve">12747840;12808131</t>
  </si>
  <si>
    <t xml:space="preserve">226862_at;241813_at</t>
  </si>
  <si>
    <t xml:space="preserve">Nucleolysin TIAR promoter has a putative c-Myc-binding site.</t>
  </si>
  <si>
    <t xml:space="preserve">202405_at</t>
  </si>
  <si>
    <t xml:space="preserve">SMAD5 promoter has a putative c-Myc-binding site.</t>
  </si>
  <si>
    <t xml:space="preserve">17411336;19796622;19915707</t>
  </si>
  <si>
    <t xml:space="preserve">225223_at</t>
  </si>
  <si>
    <t xml:space="preserve">Plexin C1 promoter has a putative c-Myc-binding site.</t>
  </si>
  <si>
    <t xml:space="preserve">235328_at;206471_s_at</t>
  </si>
  <si>
    <t xml:space="preserve">ELOVL5  promoter has a putative c-Myc-binding site.</t>
  </si>
  <si>
    <t xml:space="preserve">1567222_x_at;208788_at;215082_at</t>
  </si>
  <si>
    <t xml:space="preserve">RanBP1 promoter has a putative c-Myc-binding site.</t>
  </si>
  <si>
    <t xml:space="preserve">14980218;17093053;17411336;19079543;19796622</t>
  </si>
  <si>
    <t xml:space="preserve">221915_s_at;202483_s_at</t>
  </si>
  <si>
    <t xml:space="preserve">MRAP promoter has a putative c-Myc-binding site.</t>
  </si>
  <si>
    <t xml:space="preserve">235505_s_at;242705_x_at</t>
  </si>
  <si>
    <t xml:space="preserve">Binding of c-Myc to LAMB2 was identified by sequence analysis and quantitative chromatin immunoprecipitation in vivo.</t>
  </si>
  <si>
    <t xml:space="preserve">216264_s_at</t>
  </si>
  <si>
    <t xml:space="preserve">C1orf48 promoter has a putative c-Myc-binding site.</t>
  </si>
  <si>
    <t xml:space="preserve">230592_at;235799_at;209484_s_at;209483_s_at</t>
  </si>
  <si>
    <t xml:space="preserve">GLNA promoter has a putative c-Myc-binding site in Burkitt's lymphoma cells.</t>
  </si>
  <si>
    <t xml:space="preserve">217202_s_at;200648_s_at</t>
  </si>
  <si>
    <t xml:space="preserve">ARP2 promoter has a putative c-Myc-binding site.</t>
  </si>
  <si>
    <t xml:space="preserve">1554390_s_at</t>
  </si>
  <si>
    <t xml:space="preserve">Association of c-Myc with DNA-PK was identified by tandem affinity purification (TAP) and the mass spectral multidimensional protein identification technology (MudPIT).</t>
  </si>
  <si>
    <t xml:space="preserve">12695333;12808131;17314511;19079543;19796622</t>
  </si>
  <si>
    <t xml:space="preserve">210543_s_at;208694_at</t>
  </si>
  <si>
    <t xml:space="preserve">IFITM3 promoter has a putative c-Myc-binding site.</t>
  </si>
  <si>
    <t xml:space="preserve">212203_x_at</t>
  </si>
  <si>
    <t xml:space="preserve">Tetraspanin-3 promoter has a putative c-Myc-binding site.</t>
  </si>
  <si>
    <t xml:space="preserve">1558787_a_at;200973_s_at;200972_at;230282_at</t>
  </si>
  <si>
    <t xml:space="preserve">MCCC2 promoter has a putative c-Myc-binding site in Burkitt's lymphoma cells.</t>
  </si>
  <si>
    <t xml:space="preserve">12808131;15388797;19030024</t>
  </si>
  <si>
    <t xml:space="preserve">209624_s_at</t>
  </si>
  <si>
    <t xml:space="preserve">203616_at</t>
  </si>
  <si>
    <t xml:space="preserve">c-Myc binds to gene NEIL1 promoter.</t>
  </si>
  <si>
    <t xml:space="preserve">19079543;22623531</t>
  </si>
  <si>
    <t xml:space="preserve">219396_s_at</t>
  </si>
  <si>
    <t xml:space="preserve">c-Myc regulates transcription of DES1 .</t>
  </si>
  <si>
    <t xml:space="preserve">12808131;15388797;19796622</t>
  </si>
  <si>
    <t xml:space="preserve">207431_s_at;209250_at</t>
  </si>
  <si>
    <t xml:space="preserve">Binding of c-Myc to NEFM was identified by sequence analysis and quantitative chromatin immunoprecipitation in vivo.</t>
  </si>
  <si>
    <t xml:space="preserve">205113_at</t>
  </si>
  <si>
    <t xml:space="preserve">c-Myc probably regulates transcription of SIAT4A in human B-cell lymphoma.</t>
  </si>
  <si>
    <t xml:space="preserve">18277385;22547830</t>
  </si>
  <si>
    <t xml:space="preserve">225033_at</t>
  </si>
  <si>
    <t xml:space="preserve">Binding of c-Myc to CDK10 was identified by sequence analysis and quantitative chromatin immunoprecipitation in vivo.</t>
  </si>
  <si>
    <t xml:space="preserve">12695333;19796622</t>
  </si>
  <si>
    <t xml:space="preserve">210622_x_at;203468_at;203469_s_at</t>
  </si>
  <si>
    <t xml:space="preserve">Binding of c-Myc to VAMP2 was identified by sequence analysis and quantitative chromatin immunoprecipitation in vivo.</t>
  </si>
  <si>
    <t xml:space="preserve">201556_s_at;214792_x_at</t>
  </si>
  <si>
    <t xml:space="preserve">Binding of c-Myc to RARalpha was identified by sequence analysis and quantitative chromatin immunoprecipitation in vivo.</t>
  </si>
  <si>
    <t xml:space="preserve">203750_s_at;203749_s_at;216300_x_at</t>
  </si>
  <si>
    <t xml:space="preserve">LOC84661 was identificated as c-Myc transcription target by chromatin immunoprecipitation assay.</t>
  </si>
  <si>
    <t xml:space="preserve">12747840;19079543;19915707</t>
  </si>
  <si>
    <t xml:space="preserve">1555522_s_at</t>
  </si>
  <si>
    <t xml:space="preserve">The promoter region of  ARHGAP20 contains c-Myc binding sites.</t>
  </si>
  <si>
    <t xml:space="preserve">21858211</t>
  </si>
  <si>
    <t xml:space="preserve">228368_at</t>
  </si>
  <si>
    <t xml:space="preserve">Binding of c-Myc to HIST1H4J was identified by sequence analysis and quantitative chromatin immunoprecipitation in vivo.</t>
  </si>
  <si>
    <t xml:space="preserve">12695333;19030024;19079543;19915707</t>
  </si>
  <si>
    <t xml:space="preserve">208180_s_at;232035_at;208076_at;230795_at;205967_at;207046_at;216585_at</t>
  </si>
  <si>
    <t xml:space="preserve">Association of c-Myc with TMPOA was identified by tandem affinity purification (TAP) and the mass spectral multidimensional protein identification technology (MudPIT).</t>
  </si>
  <si>
    <t xml:space="preserve">12808131;17314511</t>
  </si>
  <si>
    <t xml:space="preserve">209753_s_at</t>
  </si>
  <si>
    <t xml:space="preserve">Filamin A promoter has a putative c-Myc-binding site.</t>
  </si>
  <si>
    <t xml:space="preserve">213746_s_at;200859_x_at;214752_x_at</t>
  </si>
  <si>
    <t xml:space="preserve">MICB promoter has a putative c-Myc-binding site.</t>
  </si>
  <si>
    <t xml:space="preserve">205905_s_at;206247_at</t>
  </si>
  <si>
    <t xml:space="preserve">Association of c-Myc with PSMA3 was identified by tandem affinity purification (TAP) and the mass spectral multidimensional protein identification technology (MudPIT).</t>
  </si>
  <si>
    <t xml:space="preserve">12695333;17314511;17411336;19736564;21150319</t>
  </si>
  <si>
    <t xml:space="preserve">237300_at</t>
  </si>
  <si>
    <t xml:space="preserve">RPB5 promoter has a putative c-Myc-binding site.</t>
  </si>
  <si>
    <t xml:space="preserve">17411336;19030024;22623531</t>
  </si>
  <si>
    <t xml:space="preserve">213887_s_at;217854_s_at</t>
  </si>
  <si>
    <t xml:space="preserve">CEP3 promoter has a putative c-Myc-binding site.</t>
  </si>
  <si>
    <t xml:space="preserve">209286_at;225685_at;209288_s_at</t>
  </si>
  <si>
    <t xml:space="preserve">TSFM was identificated as c-Myc transcription target by chromatin immunoprecipitation assay.</t>
  </si>
  <si>
    <t xml:space="preserve">12747840;19030024;19736564;19796622</t>
  </si>
  <si>
    <t xml:space="preserve">214332_s_at</t>
  </si>
  <si>
    <t xml:space="preserve">SERPINB1 promoter has a putative c-Myc-binding site.</t>
  </si>
  <si>
    <t xml:space="preserve">212268_at;228726_at;213572_s_at</t>
  </si>
  <si>
    <t xml:space="preserve">C-Myc can bind to gene HBP17 promoter.</t>
  </si>
  <si>
    <t xml:space="preserve">10871606</t>
  </si>
  <si>
    <t xml:space="preserve">205014_at</t>
  </si>
  <si>
    <t xml:space="preserve">Ppif promoter has a putative c-Myc-binding site.</t>
  </si>
  <si>
    <t xml:space="preserve">201490_s_at</t>
  </si>
  <si>
    <t xml:space="preserve">By ChIP-on-chip data it was shown that c-Myc stimulates FTHP1.</t>
  </si>
  <si>
    <t xml:space="preserve">17114293</t>
  </si>
  <si>
    <t xml:space="preserve">211628_x_at</t>
  </si>
  <si>
    <t xml:space="preserve">8576171;12837591;17411336;19030024;21143896</t>
  </si>
  <si>
    <t xml:space="preserve">202672_s_at;1554980_a_at</t>
  </si>
  <si>
    <t xml:space="preserve">SUPV3L1 promoter has a putative c-Myc-binding site.</t>
  </si>
  <si>
    <t xml:space="preserve">17411336;19030024;19079543;23159369</t>
  </si>
  <si>
    <t xml:space="preserve">212894_at</t>
  </si>
  <si>
    <t xml:space="preserve">SLC16A3 promoter has a putative c-Myc-binding site.</t>
  </si>
  <si>
    <t xml:space="preserve">17411336;18682805;19079543;19915707</t>
  </si>
  <si>
    <t xml:space="preserve">202856_s_at;217691_x_at</t>
  </si>
  <si>
    <t xml:space="preserve">Binding of c-Myc to LMNBR was identified by sequence analysis and quantitative chromatin immunoprecipitation in vivo.</t>
  </si>
  <si>
    <t xml:space="preserve">12695333;17093053;17353931;17411336</t>
  </si>
  <si>
    <t xml:space="preserve">201795_at</t>
  </si>
  <si>
    <t xml:space="preserve">12747840;15778709;17411336</t>
  </si>
  <si>
    <t xml:space="preserve">213175_s_at</t>
  </si>
  <si>
    <t xml:space="preserve">RPL10A (CsA-19) promoter has a putative c-Myc-binding site.</t>
  </si>
  <si>
    <t xml:space="preserve">17093053;17411336;18535662;19030024;19796622;22653869;23159369</t>
  </si>
  <si>
    <t xml:space="preserve">229562_at</t>
  </si>
  <si>
    <t xml:space="preserve">Rab-27A promoter has a putative c-Myc-binding site.</t>
  </si>
  <si>
    <t xml:space="preserve">222294_s_at;210951_x_at;209514_s_at</t>
  </si>
  <si>
    <t xml:space="preserve">RPA39 promoter has a putative c-Myc-binding site in Burkitt's lymphoma cells.</t>
  </si>
  <si>
    <t xml:space="preserve">12808131;17411336;19079543;19796622</t>
  </si>
  <si>
    <t xml:space="preserve">209317_at;207515_s_at</t>
  </si>
  <si>
    <t xml:space="preserve">RGS16 promoter has a putative c-Myc-binding site in Burkitt's lymphoma cells.</t>
  </si>
  <si>
    <t xml:space="preserve">12808131;15388797;15778709;17411336</t>
  </si>
  <si>
    <t xml:space="preserve">209325_s_at</t>
  </si>
  <si>
    <t xml:space="preserve">C-Myc can bind to gene Ceb1 promoter.</t>
  </si>
  <si>
    <t xml:space="preserve">11983916</t>
  </si>
  <si>
    <t xml:space="preserve">219863_at</t>
  </si>
  <si>
    <t xml:space="preserve">Kendrin has binding sites in promoter region for  c-Myc identificated by chromatin immunoprecipitation analysis .</t>
  </si>
  <si>
    <t xml:space="preserve">14980218;17264126;19079543;19915707</t>
  </si>
  <si>
    <t xml:space="preserve">203660_s_at</t>
  </si>
  <si>
    <t xml:space="preserve">CREB3L2 promoter has a putative c-Myc-binding site.</t>
  </si>
  <si>
    <t xml:space="preserve">17093053;17411336;19030024;19079543;19212619;19915707</t>
  </si>
  <si>
    <t xml:space="preserve">228759_at</t>
  </si>
  <si>
    <t xml:space="preserve">c-Myc regulates transcription of IFNAR1 .</t>
  </si>
  <si>
    <t xml:space="preserve">12808131;14980218;17264126</t>
  </si>
  <si>
    <t xml:space="preserve">225661_at;225669_at</t>
  </si>
  <si>
    <t xml:space="preserve">Binding of c-Myc to POP1 (RNase P/MRP subunit) was identified by sequence analysis and quantitative chromatin immunoprecipitation in vivo.</t>
  </si>
  <si>
    <t xml:space="preserve">9405234;12695333;19796622;19915707</t>
  </si>
  <si>
    <t xml:space="preserve">213449_at</t>
  </si>
  <si>
    <t xml:space="preserve">c-Myc regulates transcription of ARID4A .</t>
  </si>
  <si>
    <t xml:space="preserve">230141_at;205062_x_at</t>
  </si>
  <si>
    <t xml:space="preserve">PGM3 promoter has a putative c-Myc-binding site.</t>
  </si>
  <si>
    <t xml:space="preserve">221788_at</t>
  </si>
  <si>
    <t xml:space="preserve">IFRD1 promoter has a putative c-Myc-binding site.</t>
  </si>
  <si>
    <t xml:space="preserve">17411336;19030024;19079543;19796622</t>
  </si>
  <si>
    <t xml:space="preserve">230048_at</t>
  </si>
  <si>
    <t xml:space="preserve">KIAA0182 promoter has a putative c-Myc-binding site.</t>
  </si>
  <si>
    <t xml:space="preserve">17411336;19030024;19796622</t>
  </si>
  <si>
    <t xml:space="preserve">212057_at;212056_at</t>
  </si>
  <si>
    <t xml:space="preserve">Association of c-Myc with MARS was identified by tandem affinity purification (TAP) and the mass spectral multidimensional protein identification technology (MudPIT).</t>
  </si>
  <si>
    <t xml:space="preserve">12808131;17314511;17353931;18190704;19796622</t>
  </si>
  <si>
    <t xml:space="preserve">201475_x_at;213672_at</t>
  </si>
  <si>
    <t xml:space="preserve">STK39 promoter has a putative c-Myc-binding site.</t>
  </si>
  <si>
    <t xml:space="preserve">202786_at</t>
  </si>
  <si>
    <t xml:space="preserve">COX Va promoter has a putative c-Myc-binding site.</t>
  </si>
  <si>
    <t xml:space="preserve">229426_at</t>
  </si>
  <si>
    <t xml:space="preserve">c-Myc regulates transcription of VAMP1 .</t>
  </si>
  <si>
    <t xml:space="preserve">207101_at</t>
  </si>
  <si>
    <t xml:space="preserve">c-Myc regulates transcription of EFP .</t>
  </si>
  <si>
    <t xml:space="preserve">12808131;19030024;19796622;19915707</t>
  </si>
  <si>
    <t xml:space="preserve">224806_at</t>
  </si>
  <si>
    <t xml:space="preserve">SIK promoter has a putative c-Myc-binding site.</t>
  </si>
  <si>
    <t xml:space="preserve">208078_s_at</t>
  </si>
  <si>
    <t xml:space="preserve">12808131;15388797;17411336;19736564</t>
  </si>
  <si>
    <t xml:space="preserve">227555_s_at;204372_s_at</t>
  </si>
  <si>
    <t xml:space="preserve">c-Myc regulates transcription of LZTR1 .</t>
  </si>
  <si>
    <t xml:space="preserve">12808131;15388797;17093053;19030024;19915707</t>
  </si>
  <si>
    <t xml:space="preserve">203412_at</t>
  </si>
  <si>
    <t xml:space="preserve">Lnk promoter has a putative c-Myc-binding site.</t>
  </si>
  <si>
    <t xml:space="preserve">203320_at</t>
  </si>
  <si>
    <t xml:space="preserve">SPOP promoter has a putative c-Myc-binding site.</t>
  </si>
  <si>
    <t xml:space="preserve">204640_s_at</t>
  </si>
  <si>
    <t xml:space="preserve">12808131;17411336;19030024;19079543;19796622</t>
  </si>
  <si>
    <t xml:space="preserve">221593_s_at;241017_at;200962_at</t>
  </si>
  <si>
    <t xml:space="preserve">Binding of c-Myc to GAS11 was identified by sequence analysis and quantitative chromatin immunoprecipitation in vivo.</t>
  </si>
  <si>
    <t xml:space="preserve">204921_at</t>
  </si>
  <si>
    <t xml:space="preserve">Sideroflexin-3 was identificated as c-Myc transcription target by chromatin immunoprecipitation assay.</t>
  </si>
  <si>
    <t xml:space="preserve">12747840;17411336</t>
  </si>
  <si>
    <t xml:space="preserve">220974_x_at;217226_s_at</t>
  </si>
  <si>
    <t xml:space="preserve">c-Myc probably regulates transcription of BTF3L4.</t>
  </si>
  <si>
    <t xml:space="preserve">18555785;19079543;19167336;19915707</t>
  </si>
  <si>
    <t xml:space="preserve">243972_at</t>
  </si>
  <si>
    <t xml:space="preserve">Binding of c-Myc to PEX3 was identified by sequence analysis and quantitative chromatin immunoprecipitation in vivo.</t>
  </si>
  <si>
    <t xml:space="preserve">12695333;12808131;15388797;17411336</t>
  </si>
  <si>
    <t xml:space="preserve">203970_s_at</t>
  </si>
  <si>
    <t xml:space="preserve">GNPI promoter has a putative c-Myc-binding site.</t>
  </si>
  <si>
    <t xml:space="preserve">202382_s_at</t>
  </si>
  <si>
    <t xml:space="preserve">PSMD9 promoter has a putative c-Myc-binding site.</t>
  </si>
  <si>
    <t xml:space="preserve">209334_s_at</t>
  </si>
  <si>
    <t xml:space="preserve">CBF beta promoter has a putative c-Myc-binding site.</t>
  </si>
  <si>
    <t xml:space="preserve">7607682;17411336;19796622;21150319</t>
  </si>
  <si>
    <t xml:space="preserve">206788_s_at</t>
  </si>
  <si>
    <t xml:space="preserve">Binding of c-Myc to Wee1 was identified by sequence analysis and quantitative chromatin immunoprecipitation in vivo.</t>
  </si>
  <si>
    <t xml:space="preserve">12695333;19030024;19079543;19796622</t>
  </si>
  <si>
    <t xml:space="preserve">212533_at</t>
  </si>
  <si>
    <t xml:space="preserve">MEST promoter has a putative c-Myc-binding site.</t>
  </si>
  <si>
    <t xml:space="preserve">202016_at</t>
  </si>
  <si>
    <t xml:space="preserve">WNT10B was identificated as c-Myc transcription target by chromatin immunoprecipitation assay.</t>
  </si>
  <si>
    <t xml:space="preserve">12747840;17093053;19915707</t>
  </si>
  <si>
    <t xml:space="preserve">206213_at</t>
  </si>
  <si>
    <t xml:space="preserve">BRD2 promoter has a putative c-Myc-binding site.</t>
  </si>
  <si>
    <t xml:space="preserve">17093053;17411336;19030024;19079543;19736564;19796622;19915707</t>
  </si>
  <si>
    <t xml:space="preserve">208686_s_at;208685_x_at;214911_s_at</t>
  </si>
  <si>
    <t xml:space="preserve">c-Myc can bind to gene Collagen XIII promoter.</t>
  </si>
  <si>
    <t xml:space="preserve">19915707;20308430</t>
  </si>
  <si>
    <t xml:space="preserve">211343_s_at;211809_x_at</t>
  </si>
  <si>
    <t xml:space="preserve">c-Myc binds at regulatory sequences of SKP1 specific promoter.</t>
  </si>
  <si>
    <t xml:space="preserve">12963825;17314511;21988832;22653869</t>
  </si>
  <si>
    <t xml:space="preserve">200719_at</t>
  </si>
  <si>
    <t xml:space="preserve">c-Myc regulates transcription of VGF .</t>
  </si>
  <si>
    <t xml:space="preserve">205586_x_at</t>
  </si>
  <si>
    <t xml:space="preserve">Metallothionein-1F promoter has a putative c-Myc-binding site.</t>
  </si>
  <si>
    <t xml:space="preserve">217165_x_at;210524_x_at;213629_x_at</t>
  </si>
  <si>
    <t xml:space="preserve">RNUT1 promoter has a putative c-Myc-binding site.</t>
  </si>
  <si>
    <t xml:space="preserve">207438_s_at</t>
  </si>
  <si>
    <t xml:space="preserve">MRLC2 promoter has a putative c-Myc-binding site.</t>
  </si>
  <si>
    <t xml:space="preserve">201318_s_at;221474_at</t>
  </si>
  <si>
    <t xml:space="preserve">MEIS1 was identificated as c-Myc transcription target by chromatin immunoprecipitation assay.</t>
  </si>
  <si>
    <t xml:space="preserve">12747840</t>
  </si>
  <si>
    <t xml:space="preserve">1559477_s_at;204069_at</t>
  </si>
  <si>
    <t xml:space="preserve">Binding of c-Myc to ISG20 was identified by sequence analysis and quantitative chromatin immunoprecipitation in vivo.</t>
  </si>
  <si>
    <t xml:space="preserve">204698_at</t>
  </si>
  <si>
    <t xml:space="preserve">ZNF24 (ZNF191) promoter has a putative c-Myc-binding site.</t>
  </si>
  <si>
    <t xml:space="preserve">242210_at;212534_at</t>
  </si>
  <si>
    <t xml:space="preserve">ADNP promoter has a putative c-Myc-binding site.</t>
  </si>
  <si>
    <t xml:space="preserve">201773_at</t>
  </si>
  <si>
    <t xml:space="preserve">MKP6 promoter has a putative c-Myc-binding site.</t>
  </si>
  <si>
    <t xml:space="preserve">203367_at</t>
  </si>
  <si>
    <t xml:space="preserve">Binding of c-Myc to TCIRG1 (Atp6i) was identified by sequence analysis and quantitative chromatin immunoprecipitation in vivo.</t>
  </si>
  <si>
    <t xml:space="preserve">204158_s_at</t>
  </si>
  <si>
    <t xml:space="preserve">HOXD3 was identificated as c-Myc transcription target by chromatin immunoprecipitation assay.</t>
  </si>
  <si>
    <t xml:space="preserve">12747840;18007592</t>
  </si>
  <si>
    <t xml:space="preserve">217076_s_at;206601_s_at</t>
  </si>
  <si>
    <t xml:space="preserve">PUR4 promoter has a putative c-Myc-binding site.</t>
  </si>
  <si>
    <t xml:space="preserve">17411336;18628958</t>
  </si>
  <si>
    <t xml:space="preserve">213302_at</t>
  </si>
  <si>
    <t xml:space="preserve">PTTG1IP promoter has a putative c-Myc-binding site.</t>
  </si>
  <si>
    <t xml:space="preserve">200677_at</t>
  </si>
  <si>
    <t xml:space="preserve">Binding of c-Myc to ALDH2 was identified by sequence analysis and quantitative chromatin immunoprecipitation in vivo.</t>
  </si>
  <si>
    <t xml:space="preserve">201425_at</t>
  </si>
  <si>
    <t xml:space="preserve">c-Myc regulates transcription of SEC62 .</t>
  </si>
  <si>
    <t xml:space="preserve">12808131;17411336;19030024;19796622</t>
  </si>
  <si>
    <t xml:space="preserve">1552789_at;1552790_a_at</t>
  </si>
  <si>
    <t xml:space="preserve">c-Myc regulates transcription of p22-phox .</t>
  </si>
  <si>
    <t xml:space="preserve">12808131;21150319;24291025</t>
  </si>
  <si>
    <t xml:space="preserve">203028_s_at</t>
  </si>
  <si>
    <t xml:space="preserve">SSRP1 promoter has a putative c-Myc-binding site.</t>
  </si>
  <si>
    <t xml:space="preserve">200957_s_at;200956_s_at</t>
  </si>
  <si>
    <t xml:space="preserve">Intersectin 2 promoter has a putative c-Myc-binding site.</t>
  </si>
  <si>
    <t xml:space="preserve">17411336;23159369</t>
  </si>
  <si>
    <t xml:space="preserve">209898_x_at</t>
  </si>
  <si>
    <t xml:space="preserve">c-Myc regulates transcription of MADD .</t>
  </si>
  <si>
    <t xml:space="preserve">210252_s_at;38398_at</t>
  </si>
  <si>
    <t xml:space="preserve">c-Myc associates with ASCC3 gene promoter.</t>
  </si>
  <si>
    <t xml:space="preserve">18940864;19118200</t>
  </si>
  <si>
    <t xml:space="preserve">212815_at;231269_at</t>
  </si>
  <si>
    <t xml:space="preserve">TMEM106C promoter has a putative c-Myc-binding site.</t>
  </si>
  <si>
    <t xml:space="preserve">239831_at</t>
  </si>
  <si>
    <t xml:space="preserve">236605_at</t>
  </si>
  <si>
    <t xml:space="preserve">c-Myc regulates transcription of NBR1 .</t>
  </si>
  <si>
    <t xml:space="preserve">12808131;22210892</t>
  </si>
  <si>
    <t xml:space="preserve">201383_s_at</t>
  </si>
  <si>
    <t xml:space="preserve">c-Myc regulates transcription of IP-30 .</t>
  </si>
  <si>
    <t xml:space="preserve">201422_at</t>
  </si>
  <si>
    <t xml:space="preserve">GPD1L promoter has a putative c-Myc-binding site.</t>
  </si>
  <si>
    <t xml:space="preserve">212510_at</t>
  </si>
  <si>
    <t xml:space="preserve">PIG8 promoter has a putative c-Myc-binding site.</t>
  </si>
  <si>
    <t xml:space="preserve">208289_s_at;216396_s_at</t>
  </si>
  <si>
    <t xml:space="preserve">GDE promoter has a putative c-Myc-binding site.</t>
  </si>
  <si>
    <t xml:space="preserve">203566_s_at</t>
  </si>
  <si>
    <t xml:space="preserve">POLA1 promoter has a putative c-Myc-binding site.</t>
  </si>
  <si>
    <t xml:space="preserve">17411336;19079543;22623531</t>
  </si>
  <si>
    <t xml:space="preserve">204835_at</t>
  </si>
  <si>
    <t xml:space="preserve">FBXO9 promoter has a putative c-Myc-binding site.</t>
  </si>
  <si>
    <t xml:space="preserve">1566509_s_at;212991_at;238472_at</t>
  </si>
  <si>
    <t xml:space="preserve">URI promoter has a putative c-Myc-binding site.</t>
  </si>
  <si>
    <t xml:space="preserve">210157_at;214173_x_at</t>
  </si>
  <si>
    <t xml:space="preserve">By ChIP-on-chip data it was shown that c-Myc stimulates FKBP1B.</t>
  </si>
  <si>
    <t xml:space="preserve">206857_s_at</t>
  </si>
  <si>
    <t xml:space="preserve">IBP6 promoter has a putative c-Myc-binding site.</t>
  </si>
  <si>
    <t xml:space="preserve">203851_at</t>
  </si>
  <si>
    <t xml:space="preserve">Binding of c-Myc to Presenilin 2 was identified by sequence analysis and quantitative chromatin immunoprecipitation in vivo.</t>
  </si>
  <si>
    <t xml:space="preserve">12695333;14585504;19915707</t>
  </si>
  <si>
    <t xml:space="preserve">204262_s_at;211373_s_at</t>
  </si>
  <si>
    <t xml:space="preserve">ATP1A3 promoter has a putative c-Myc-binding site.</t>
  </si>
  <si>
    <t xml:space="preserve">214432_at</t>
  </si>
  <si>
    <t xml:space="preserve">AP3D1 promoter has a putative c-Myc-binding site.</t>
  </si>
  <si>
    <t xml:space="preserve">17353931;17411336;19736564</t>
  </si>
  <si>
    <t xml:space="preserve">208710_s_at;206592_s_at</t>
  </si>
  <si>
    <t xml:space="preserve">IDS promoter has a putative c-Myc-binding site.</t>
  </si>
  <si>
    <t xml:space="preserve">217432_s_at;212223_at;202439_s_at;211782_at;206342_x_at;213821_s_at</t>
  </si>
  <si>
    <t xml:space="preserve">SIP1 promoter has a putative c-Myc-binding site in Burkitt's lymphoma cells.</t>
  </si>
  <si>
    <t xml:space="preserve">205063_at</t>
  </si>
  <si>
    <t xml:space="preserve">Association of c-Myc with 14-3-3 epsilon was identified by tandem affinity purification (TAP) and the mass spectral multidimensional protein identification technology (MudPIT).</t>
  </si>
  <si>
    <t xml:space="preserve">17314511;17411336;19030024;19796622</t>
  </si>
  <si>
    <t xml:space="preserve">210317_s_at</t>
  </si>
  <si>
    <t xml:space="preserve">UDP-N-acetylhexosamine pyrophosphorylase promoter has a putative c-Myc-binding site.</t>
  </si>
  <si>
    <t xml:space="preserve">209340_at</t>
  </si>
  <si>
    <t xml:space="preserve">VGLL4 promoter has a putative c-Myc-binding site.</t>
  </si>
  <si>
    <t xml:space="preserve">214004_s_at;212399_s_at</t>
  </si>
  <si>
    <t xml:space="preserve">IDI1 promoter has a putative c-Myc-binding site.</t>
  </si>
  <si>
    <t xml:space="preserve">242065_x_at</t>
  </si>
  <si>
    <t xml:space="preserve">Vimentin promoter has a putative c-Myc-binding site.</t>
  </si>
  <si>
    <t xml:space="preserve">1555938_x_at;201426_s_at</t>
  </si>
  <si>
    <t xml:space="preserve">c-Myc regulates transcription of RGL2 .</t>
  </si>
  <si>
    <t xml:space="preserve">209110_s_at</t>
  </si>
  <si>
    <t xml:space="preserve">12808131;14980218;17411336;19030024;19079543;19915707;21150319</t>
  </si>
  <si>
    <t xml:space="preserve">230180_at</t>
  </si>
  <si>
    <t xml:space="preserve">PDCD10 promoter has a putative c-Myc-binding site in Burkitt's lymphoma cells.</t>
  </si>
  <si>
    <t xml:space="preserve">12808131;15388797;17093053;17212813;19442737</t>
  </si>
  <si>
    <t xml:space="preserve">210907_s_at</t>
  </si>
  <si>
    <t xml:space="preserve">UBE1C promoter has a putative c-Myc-binding site.</t>
  </si>
  <si>
    <t xml:space="preserve">209115_at</t>
  </si>
  <si>
    <t xml:space="preserve">Thrombospondin 4 was identificated as c-Myc transcription target by chromatin immunoprecipitation assay.</t>
  </si>
  <si>
    <t xml:space="preserve">204776_at</t>
  </si>
  <si>
    <t xml:space="preserve">GAPCENA promoter has a putative c-Myc-binding site.</t>
  </si>
  <si>
    <t xml:space="preserve">204028_s_at;213313_at</t>
  </si>
  <si>
    <t xml:space="preserve">RRS1 promoter has a putative c-Myc-binding site.</t>
  </si>
  <si>
    <t xml:space="preserve">209567_at</t>
  </si>
  <si>
    <t xml:space="preserve">Binding of c-Myc to PDHA (somatic) was identified by sequence analysis and quantitative chromatin immunoprecipitation in vivo.</t>
  </si>
  <si>
    <t xml:space="preserve">10350629;12695333</t>
  </si>
  <si>
    <t xml:space="preserve">200979_at</t>
  </si>
  <si>
    <t xml:space="preserve">Binding of c-Myc to DCUP was identified by sequence analysis and quantitative chromatin immunoprecipitation in vivo.</t>
  </si>
  <si>
    <t xml:space="preserve">208970_s_at;208971_at;222074_at</t>
  </si>
  <si>
    <t xml:space="preserve">RAB2A promoter has a putative c-Myc-binding site.</t>
  </si>
  <si>
    <t xml:space="preserve">208732_at;208733_at</t>
  </si>
  <si>
    <t xml:space="preserve">SYTC promoter has a putative c-Myc-binding site.</t>
  </si>
  <si>
    <t xml:space="preserve">17411336;18335064;19030024;19079543;22484818</t>
  </si>
  <si>
    <t xml:space="preserve">201263_at</t>
  </si>
  <si>
    <t xml:space="preserve">RPA1 was identificated as c-Myc transcription target by using ChIP and dChip software analysis of gene expression.</t>
  </si>
  <si>
    <t xml:space="preserve">15998811;17093053;17411336;19796622</t>
  </si>
  <si>
    <t xml:space="preserve">236675_at</t>
  </si>
  <si>
    <t xml:space="preserve">Binding of c-Myc to MSN (moesin) was identified by sequence analysis and quantitative chromatin immunoprecipitation in vivo.</t>
  </si>
  <si>
    <t xml:space="preserve">200600_at</t>
  </si>
  <si>
    <t xml:space="preserve">ADAM10 promoter has a putative c-Myc-binding site.</t>
  </si>
  <si>
    <t xml:space="preserve">202604_x_at</t>
  </si>
  <si>
    <t xml:space="preserve">PKC-lambda/iota promoter has a putative c-Myc-binding site.</t>
  </si>
  <si>
    <t xml:space="preserve">209678_s_at</t>
  </si>
  <si>
    <t xml:space="preserve">By ChIP-on-chip data it was shown that c-Myc stimulates FLJ20232.</t>
  </si>
  <si>
    <t xml:space="preserve">17114293;19796622</t>
  </si>
  <si>
    <t xml:space="preserve">204594_s_at;221516_s_at;204593_s_at;224319_s_at</t>
  </si>
  <si>
    <t xml:space="preserve">FCGRT promoter has a putative c-Myc-binding site.</t>
  </si>
  <si>
    <t xml:space="preserve">218831_s_at</t>
  </si>
  <si>
    <t xml:space="preserve">c-Myc can bind to gene ZNF225 promoter.</t>
  </si>
  <si>
    <t xml:space="preserve">18335064</t>
  </si>
  <si>
    <t xml:space="preserve">207125_at</t>
  </si>
  <si>
    <t xml:space="preserve">HPRT promoter has a putative c-Myc-binding site.</t>
  </si>
  <si>
    <t xml:space="preserve">202854_at</t>
  </si>
  <si>
    <t xml:space="preserve">c-Myc regulates transcription of HIST1H2BG .</t>
  </si>
  <si>
    <t xml:space="preserve">208490_x_at;210387_at;236193_at;208527_x_at;214455_at;215779_s_at;208523_x_at;216585_at</t>
  </si>
  <si>
    <t xml:space="preserve">GLVR1 promoter has a putative c-Myc-binding site.</t>
  </si>
  <si>
    <t xml:space="preserve">201920_at</t>
  </si>
  <si>
    <t xml:space="preserve">TCF25 promoter has a putative c-Myc-binding site.</t>
  </si>
  <si>
    <t xml:space="preserve">213311_s_at;221495_s_at</t>
  </si>
  <si>
    <t xml:space="preserve">c-Myc can bind to gene CHD1 promoter.</t>
  </si>
  <si>
    <t xml:space="preserve">19736564;22210892</t>
  </si>
  <si>
    <t xml:space="preserve">235791_x_at</t>
  </si>
  <si>
    <t xml:space="preserve">c-Myc binds to HOXA7 gene promoter  in ES cells.</t>
  </si>
  <si>
    <t xml:space="preserve">19915707</t>
  </si>
  <si>
    <t xml:space="preserve">206847_s_at;235753_at</t>
  </si>
  <si>
    <t xml:space="preserve">BHC110 promoter has a putative c-Myc-binding site.</t>
  </si>
  <si>
    <t xml:space="preserve">17411336;19079543;19915707;20418916</t>
  </si>
  <si>
    <t xml:space="preserve">212348_s_at</t>
  </si>
  <si>
    <t xml:space="preserve">HP1 gamma was identificated as c-Myc transcription target by chromatin immunoprecipitation assay.</t>
  </si>
  <si>
    <t xml:space="preserve">1555920_at</t>
  </si>
  <si>
    <t xml:space="preserve">c-Myc regulates transcription of NS1-BP .</t>
  </si>
  <si>
    <t xml:space="preserve">12808131;19079543</t>
  </si>
  <si>
    <t xml:space="preserve">201362_at</t>
  </si>
  <si>
    <t xml:space="preserve">c-Myc regulates transcription of Rab-11A .</t>
  </si>
  <si>
    <t xml:space="preserve">234998_at</t>
  </si>
  <si>
    <t xml:space="preserve">c-Myc binds to NCAM1 promoter.</t>
  </si>
  <si>
    <t xml:space="preserve">18358816;23135913</t>
  </si>
  <si>
    <t xml:space="preserve">209968_s_at;227394_at;212843_at</t>
  </si>
  <si>
    <t xml:space="preserve">RBMS1 promoter has a putative c-Myc-binding site.</t>
  </si>
  <si>
    <t xml:space="preserve">225265_at</t>
  </si>
  <si>
    <t xml:space="preserve">c-Myc binds to Nidogen-2 promoter.</t>
  </si>
  <si>
    <t xml:space="preserve">14583781;18358816;19030024</t>
  </si>
  <si>
    <t xml:space="preserve">204114_at</t>
  </si>
  <si>
    <t xml:space="preserve">c-Myc regulates transcription of PHC3 via known transcription binding site, but binding is not experimentally shown</t>
  </si>
  <si>
    <t xml:space="preserve">238693_at;226508_at;1552644_a_at</t>
  </si>
  <si>
    <t xml:space="preserve">c-Myc probably regulates transcription of JAK1 in human B-cell lymphoma.</t>
  </si>
  <si>
    <t xml:space="preserve">18277385;19079543;23159369</t>
  </si>
  <si>
    <t xml:space="preserve">201648_at;1552611_a_at</t>
  </si>
  <si>
    <t xml:space="preserve">STT3A promoter has a putative c-Myc-binding site.</t>
  </si>
  <si>
    <t xml:space="preserve">202223_at</t>
  </si>
  <si>
    <t xml:space="preserve">Bystin promoter has a putative c-Myc-binding site.</t>
  </si>
  <si>
    <t xml:space="preserve">15778709;17411336;19079543</t>
  </si>
  <si>
    <t xml:space="preserve">203612_at</t>
  </si>
  <si>
    <t xml:space="preserve">AP complex 2 medium (mu) chain promoter has a putative c-Myc-binding site.</t>
  </si>
  <si>
    <t xml:space="preserve">200613_at</t>
  </si>
  <si>
    <t xml:space="preserve">Binding of c-Myc to GSTP1 was identified by sequence analysis and quantitative chromatin immunoprecipitation in vivo.</t>
  </si>
  <si>
    <t xml:space="preserve">12695333;20717991</t>
  </si>
  <si>
    <t xml:space="preserve">200824_at</t>
  </si>
  <si>
    <t xml:space="preserve">c-Myc regulates transcription of PPT2 .</t>
  </si>
  <si>
    <t xml:space="preserve">209490_s_at</t>
  </si>
  <si>
    <t xml:space="preserve">VAMP3 was identificated as c-Myc transcription target by using ChIP and dChip software analysis of gene expression.</t>
  </si>
  <si>
    <t xml:space="preserve">15998811;17411336</t>
  </si>
  <si>
    <t xml:space="preserve">201337_s_at</t>
  </si>
  <si>
    <t xml:space="preserve">c-Myc associates with REV1 gene promoter.</t>
  </si>
  <si>
    <t xml:space="preserve">19118200;22623531</t>
  </si>
  <si>
    <t xml:space="preserve">222629_at</t>
  </si>
  <si>
    <t xml:space="preserve">DNM1L (DRP1) promoter has a putative c-Myc-binding site.</t>
  </si>
  <si>
    <t xml:space="preserve">226154_at;203105_s_at</t>
  </si>
  <si>
    <t xml:space="preserve">c-Myc binds to FOG2 gene promoter  in ES cells.</t>
  </si>
  <si>
    <t xml:space="preserve">15794748;19915707</t>
  </si>
  <si>
    <t xml:space="preserve">219778_at</t>
  </si>
  <si>
    <t xml:space="preserve">HNRPH3 promoter has a putative c-Myc-binding site.</t>
  </si>
  <si>
    <t xml:space="preserve">208990_s_at</t>
  </si>
  <si>
    <t xml:space="preserve">FGF9 was identificated as c-Myc transcription target by chromatin immunoprecipitation assay.</t>
  </si>
  <si>
    <t xml:space="preserve">12747840;17093053;19736564</t>
  </si>
  <si>
    <t xml:space="preserve">239178_at;206404_at</t>
  </si>
  <si>
    <t xml:space="preserve">WARS promoter has a putative c-Myc-binding site.</t>
  </si>
  <si>
    <t xml:space="preserve">200628_s_at</t>
  </si>
  <si>
    <t xml:space="preserve">LOC56902 promoter has a putative c-Myc-binding site.</t>
  </si>
  <si>
    <t xml:space="preserve">242905_at</t>
  </si>
  <si>
    <t xml:space="preserve">12695333;12808131;17411336;19030024;19796622</t>
  </si>
  <si>
    <t xml:space="preserve">201196_s_at;201197_at</t>
  </si>
  <si>
    <t xml:space="preserve">Zinc finger protein A20 promoter has a putative c-Myc-binding site.</t>
  </si>
  <si>
    <t xml:space="preserve">202643_s_at;202644_s_at</t>
  </si>
  <si>
    <t xml:space="preserve">BTG3 promoter has a putative c-Myc-binding site.</t>
  </si>
  <si>
    <t xml:space="preserve">14980218;17411336;19796622</t>
  </si>
  <si>
    <t xml:space="preserve">1556213_a_at;213134_x_at;205548_s_at;215425_at</t>
  </si>
  <si>
    <t xml:space="preserve">RHEB2 promoter has a putative c-Myc-binding site in Burkitt's lymphoma cells.</t>
  </si>
  <si>
    <t xml:space="preserve">12808131;15388797;17093053;17411336;19030024;19796622</t>
  </si>
  <si>
    <t xml:space="preserve">201451_x_at;227633_at;213404_s_at;1555780_a_at;213409_s_at;243008_at;201453_x_at</t>
  </si>
  <si>
    <t xml:space="preserve">Association of c-Myc with Nop56 was identified by tandem affinity purification (TAP) and the mass spectral multidimensional protein identification technology (MudPIT).</t>
  </si>
  <si>
    <t xml:space="preserve">15778709;17314511;17353931;17411336;19030024;19079543;19736564</t>
  </si>
  <si>
    <t xml:space="preserve">200874_s_at;200875_s_at</t>
  </si>
  <si>
    <t xml:space="preserve">ACADVL promoter has a putative c-Myc-binding site.</t>
  </si>
  <si>
    <t xml:space="preserve">200710_at</t>
  </si>
  <si>
    <t xml:space="preserve">c-Myc can bind to gene Ube2d2 promoter.</t>
  </si>
  <si>
    <t xml:space="preserve">18535662</t>
  </si>
  <si>
    <t xml:space="preserve">201344_at</t>
  </si>
  <si>
    <t xml:space="preserve">NAP2 promoter has a putative c-Myc-binding site.</t>
  </si>
  <si>
    <t xml:space="preserve">1556567_at</t>
  </si>
  <si>
    <t xml:space="preserve">Association of c-Myc with ARL1 was identified by tandem affinity purification (TAP) and the mass spectral multidimensional protein identification technology (MudPIT).</t>
  </si>
  <si>
    <t xml:space="preserve">12808131;17314511;17411336</t>
  </si>
  <si>
    <t xml:space="preserve">201658_at</t>
  </si>
  <si>
    <t xml:space="preserve">c-Myc binds to NRSF (rest) gene promoter.</t>
  </si>
  <si>
    <t xml:space="preserve">19030024;19079543;19167336</t>
  </si>
  <si>
    <t xml:space="preserve">212920_at</t>
  </si>
  <si>
    <t xml:space="preserve">Binding of c-Myc to AGAL was identified by sequence analysis and quantitative chromatin immunoprecipitation in vivo.</t>
  </si>
  <si>
    <t xml:space="preserve">214430_at</t>
  </si>
  <si>
    <t xml:space="preserve">c-Myc can bind to gene DNA polymerase eta promoter.</t>
  </si>
  <si>
    <t xml:space="preserve">15388797;19796622;22623531</t>
  </si>
  <si>
    <t xml:space="preserve">1557701_s_at;231115_at;233852_at</t>
  </si>
  <si>
    <t xml:space="preserve">Association of c-Myc with PSMD3 was identified by tandem affinity purification (TAP) and the mass spectral multidimensional protein identification technology (MudPIT).</t>
  </si>
  <si>
    <t xml:space="preserve">12808131;17093053;17314511;22039435</t>
  </si>
  <si>
    <t xml:space="preserve">201388_at</t>
  </si>
  <si>
    <t xml:space="preserve">NOL4 promoter has a putative c-Myc-binding site.</t>
  </si>
  <si>
    <t xml:space="preserve">206045_s_at;238605_at</t>
  </si>
  <si>
    <t xml:space="preserve">MUL was identificated as c-Myc transcription target by using ChIP and dChip software analysis of gene expression.</t>
  </si>
  <si>
    <t xml:space="preserve">15998811;17411336;19030024;19079543;19796622</t>
  </si>
  <si>
    <t xml:space="preserve">213009_s_at;1554001_at</t>
  </si>
  <si>
    <t xml:space="preserve">c-Myc probably regulates transcription of SIAT4C in human B-cell lymphoma.</t>
  </si>
  <si>
    <t xml:space="preserve">203759_at</t>
  </si>
  <si>
    <t xml:space="preserve">CNBP promoter has a putative c-Myc-binding site.</t>
  </si>
  <si>
    <t xml:space="preserve">12706888;17411336;19030024;19079543;19796622;19915707</t>
  </si>
  <si>
    <t xml:space="preserve">227731_at</t>
  </si>
  <si>
    <t xml:space="preserve">IP3R3 promoter has a putative c-Myc-binding site in Burkitt's lymphoma cells.</t>
  </si>
  <si>
    <t xml:space="preserve">12808131;17411336;19030024;19736564;19796622;19915707;23159369</t>
  </si>
  <si>
    <t xml:space="preserve">201189_s_at</t>
  </si>
  <si>
    <t xml:space="preserve">PAIP1 promoter has a putative c-Myc-binding site.</t>
  </si>
  <si>
    <t xml:space="preserve">209064_x_at;208051_s_at</t>
  </si>
  <si>
    <t xml:space="preserve">Aquaporin 3 promoter has a putative c-Myc-binding site.</t>
  </si>
  <si>
    <t xml:space="preserve">39248_at;39249_at;203747_at</t>
  </si>
  <si>
    <t xml:space="preserve">12695333;17411336;18535662;19079543;19796622</t>
  </si>
  <si>
    <t xml:space="preserve">221726_at</t>
  </si>
  <si>
    <t xml:space="preserve">12695333;15778709;17411336;19030024</t>
  </si>
  <si>
    <t xml:space="preserve">202388_at</t>
  </si>
  <si>
    <t xml:space="preserve">SSBP1 promoter has a putative c-Myc-binding site.</t>
  </si>
  <si>
    <t xml:space="preserve">17411336;19079543;21150319</t>
  </si>
  <si>
    <t xml:space="preserve">202591_s_at</t>
  </si>
  <si>
    <t xml:space="preserve">Binding of c-Myc to ASH2 was identified by sequence analysis and quantitative chromatin immunoprecipitation in vivo.</t>
  </si>
  <si>
    <t xml:space="preserve">229215_at</t>
  </si>
  <si>
    <t xml:space="preserve">Binding of c-Myc to GALT was identified by sequence analysis and quantitative chromatin immunoprecipitation in vivo.</t>
  </si>
  <si>
    <t xml:space="preserve">12208133;12695333</t>
  </si>
  <si>
    <t xml:space="preserve">203179_at</t>
  </si>
  <si>
    <t xml:space="preserve">Binding of c-Myc to S5AR1 was identified by sequence analysis and quantitative chromatin immunoprecipitation in vivo.</t>
  </si>
  <si>
    <t xml:space="preserve">12695333;12808131;19796622</t>
  </si>
  <si>
    <t xml:space="preserve">210959_s_at;211056_s_at;204675_at</t>
  </si>
  <si>
    <t xml:space="preserve">c-Myc regulates transcription of Ataxin-10 .</t>
  </si>
  <si>
    <t xml:space="preserve">208833_s_at;208832_at</t>
  </si>
  <si>
    <t xml:space="preserve">C-Myc can bind to gene Endothelin-1 promoter.</t>
  </si>
  <si>
    <t xml:space="preserve">9348182</t>
  </si>
  <si>
    <t xml:space="preserve">222802_at</t>
  </si>
  <si>
    <t xml:space="preserve">SC5D promoter has a putative c-Myc-binding site.</t>
  </si>
  <si>
    <t xml:space="preserve">211423_s_at</t>
  </si>
  <si>
    <t xml:space="preserve">c-Myc regulates transcription of FADS3 .</t>
  </si>
  <si>
    <t xml:space="preserve">12808131;19736564</t>
  </si>
  <si>
    <t xml:space="preserve">204257_at;216080_s_at</t>
  </si>
  <si>
    <t xml:space="preserve">c-Myc probably regulates transcription of RAE1 in human B-cell lymphoma.</t>
  </si>
  <si>
    <t xml:space="preserve">18277385;18940864;19796622</t>
  </si>
  <si>
    <t xml:space="preserve">211318_s_at;201558_at</t>
  </si>
  <si>
    <t xml:space="preserve">c-Myc probably regulates transcription of MBD3 in human B-cell lymphoma.</t>
  </si>
  <si>
    <t xml:space="preserve">17093053;18277385;19030024;19079543;24048479</t>
  </si>
  <si>
    <t xml:space="preserve">41160_at;202463_s_at</t>
  </si>
  <si>
    <t xml:space="preserve">Binding of c-Myc to eEF1A2 was identified by sequence analysis and quantitative chromatin immunoprecipitation in vivo.</t>
  </si>
  <si>
    <t xml:space="preserve">12695333;17093053;17411336</t>
  </si>
  <si>
    <t xml:space="preserve">204540_at</t>
  </si>
  <si>
    <t xml:space="preserve">Calmyrin promoter has a putative c-Myc-binding site.</t>
  </si>
  <si>
    <t xml:space="preserve">201953_at</t>
  </si>
  <si>
    <t xml:space="preserve">HSPC117 promoter has a putative c-Myc-binding site.</t>
  </si>
  <si>
    <t xml:space="preserve">217406_at</t>
  </si>
  <si>
    <t xml:space="preserve">ATP6V1G1 promoter has a putative c-Myc-binding site.</t>
  </si>
  <si>
    <t xml:space="preserve">238765_at</t>
  </si>
  <si>
    <t xml:space="preserve">PTS1 receptor promoter has a putative c-Myc-binding site.</t>
  </si>
  <si>
    <t xml:space="preserve">203244_at</t>
  </si>
  <si>
    <t xml:space="preserve">c-Myc regulates transcription of Beta-arrestin2 .</t>
  </si>
  <si>
    <t xml:space="preserve">203388_at</t>
  </si>
  <si>
    <t xml:space="preserve">FKHR promoter has a putative c-Myc-binding site.</t>
  </si>
  <si>
    <t xml:space="preserve">202723_s_at;202724_s_at</t>
  </si>
  <si>
    <t xml:space="preserve">c-Myc probably regulates transcription of ITGB5 in human B-cell lymphoma.</t>
  </si>
  <si>
    <t xml:space="preserve">18277385;19736564;22623531</t>
  </si>
  <si>
    <t xml:space="preserve">201125_s_at;214021_x_at;214020_x_at</t>
  </si>
  <si>
    <t xml:space="preserve">TRIP13 promoter has a putative c-Myc-binding site in Burkitt's lymphoma cells.</t>
  </si>
  <si>
    <t xml:space="preserve">12808131;15388797;15778709;17411336;22623531</t>
  </si>
  <si>
    <t xml:space="preserve">204033_at</t>
  </si>
  <si>
    <t xml:space="preserve">Association of c-Myc with DDX3X was identified by tandem affinity purification (TAP) and the mass spectral multidimensional protein identification technology (MudPIT).</t>
  </si>
  <si>
    <t xml:space="preserve">17093053;17314511;17411336</t>
  </si>
  <si>
    <t xml:space="preserve">212514_x_at</t>
  </si>
  <si>
    <t xml:space="preserve">FLASH was identificated as c-Myc transcription target by chromatin immunoprecipitation assay.</t>
  </si>
  <si>
    <t xml:space="preserve">12747840;19079543</t>
  </si>
  <si>
    <t xml:space="preserve">222201_s_at</t>
  </si>
  <si>
    <t xml:space="preserve">Myc recruits to RAB3C regulatory region in growing HL60 cells.</t>
  </si>
  <si>
    <t xml:space="preserve">17093053;18940864</t>
  </si>
  <si>
    <t xml:space="preserve">242328_at;241977_s_at</t>
  </si>
  <si>
    <t xml:space="preserve">MYC is recruited to the promoter regions of BCL2, CCND1, PCNA, PGK1, and VEGFA.</t>
  </si>
  <si>
    <t xml:space="preserve">18277385;18809243</t>
  </si>
  <si>
    <t xml:space="preserve">227068_at;200737_at;1558365_at</t>
  </si>
  <si>
    <t xml:space="preserve">SEC61 beta promoter has a putative c-Myc-binding site in Burkitt's lymphoma cells.</t>
  </si>
  <si>
    <t xml:space="preserve">216821_at</t>
  </si>
  <si>
    <t xml:space="preserve">Myosin Va promoter has a putative c-Myc-binding site.</t>
  </si>
  <si>
    <t xml:space="preserve">17353931;17411336;19030024;19736564</t>
  </si>
  <si>
    <t xml:space="preserve">204527_at</t>
  </si>
  <si>
    <t xml:space="preserve">H2AFV promoter has a putative c-Myc-binding site.</t>
  </si>
  <si>
    <t xml:space="preserve">202487_s_at</t>
  </si>
  <si>
    <t xml:space="preserve">Binding of c-Myc to TGF-beta 1 was identified by sequence analysis and quantitative chromatin immunoprecipitation in vivo.</t>
  </si>
  <si>
    <t xml:space="preserve">203085_s_at</t>
  </si>
  <si>
    <t xml:space="preserve">IKK-alpha promoter has a putative c-Myc-binding site.</t>
  </si>
  <si>
    <t xml:space="preserve">17411336;19915707;21575199</t>
  </si>
  <si>
    <t xml:space="preserve">209666_s_at</t>
  </si>
  <si>
    <t xml:space="preserve">BBX promoter has a putative c-Myc-binding site.</t>
  </si>
  <si>
    <t xml:space="preserve">223134_at;226331_at</t>
  </si>
  <si>
    <t xml:space="preserve">Binding of c-Myc to Insulin receptor was identified by sequence analysis and quantitative chromatin immunoprecipitation in vivo.</t>
  </si>
  <si>
    <t xml:space="preserve">12695333;18007592;19915707</t>
  </si>
  <si>
    <t xml:space="preserve">226212_s_at;226216_at</t>
  </si>
  <si>
    <t xml:space="preserve">c-Myc regulates transcription of CRMP4 .</t>
  </si>
  <si>
    <t xml:space="preserve">10929012;12808131;17093053</t>
  </si>
  <si>
    <t xml:space="preserve">201430_s_at;201431_s_at</t>
  </si>
  <si>
    <t xml:space="preserve">NOTCH3 promoter has a putative c-Myc-binding site.</t>
  </si>
  <si>
    <t xml:space="preserve">203238_s_at</t>
  </si>
  <si>
    <t xml:space="preserve">By ChIP-on-chip data it was shown that c-Myc stimulates WDR3.</t>
  </si>
  <si>
    <t xml:space="preserve">17114293;19079543</t>
  </si>
  <si>
    <t xml:space="preserve">218882_s_at</t>
  </si>
  <si>
    <t xml:space="preserve">c-Myc regulates transcription of UBL3 .</t>
  </si>
  <si>
    <t xml:space="preserve">12808131;19079543;23159369</t>
  </si>
  <si>
    <t xml:space="preserve">201534_s_at</t>
  </si>
  <si>
    <t xml:space="preserve">UQCR11 promoter has a putative c-Myc-binding site.</t>
  </si>
  <si>
    <t xml:space="preserve">223613_at</t>
  </si>
  <si>
    <t xml:space="preserve">PSME1 promoter has a putative c-Myc-binding site.</t>
  </si>
  <si>
    <t xml:space="preserve">200814_at</t>
  </si>
  <si>
    <t xml:space="preserve">ErbB3 promoter has a putative c-Myc-binding site.</t>
  </si>
  <si>
    <t xml:space="preserve">202454_s_at;226213_at</t>
  </si>
  <si>
    <t xml:space="preserve">208741_at;208740_at</t>
  </si>
  <si>
    <t xml:space="preserve">RFP was identificated as c-Myc transcription target by using ChIP and dChip software analysis of gene expression.</t>
  </si>
  <si>
    <t xml:space="preserve">10425194;15998811;17114293;19030024</t>
  </si>
  <si>
    <t xml:space="preserve">212118_at</t>
  </si>
  <si>
    <t xml:space="preserve">PRSS23 promoter has a putative c-Myc-binding site.</t>
  </si>
  <si>
    <t xml:space="preserve">226279_at;202458_at;229441_at</t>
  </si>
  <si>
    <t xml:space="preserve">c-Myc binds to ZIC4 gene promoter.</t>
  </si>
  <si>
    <t xml:space="preserve">236711_at</t>
  </si>
  <si>
    <t xml:space="preserve">c-Myc regulates transcription of UBE2G2 .</t>
  </si>
  <si>
    <t xml:space="preserve">232755_at</t>
  </si>
  <si>
    <t xml:space="preserve">NudC was identificated as c-Myc transcription target by using ChIP and dChip software analysis of gene expression.</t>
  </si>
  <si>
    <t xml:space="preserve">15998811;17411336;19796622</t>
  </si>
  <si>
    <t xml:space="preserve">201173_x_at;210574_s_at</t>
  </si>
  <si>
    <t xml:space="preserve">C-Myc can bind to gene Neuroserpin promoter.</t>
  </si>
  <si>
    <t xml:space="preserve">17212813;19442737</t>
  </si>
  <si>
    <t xml:space="preserve">205352_at</t>
  </si>
  <si>
    <t xml:space="preserve">CTH promoter has a putative c-Myc-binding site.</t>
  </si>
  <si>
    <t xml:space="preserve">217127_at;206085_s_at</t>
  </si>
  <si>
    <t xml:space="preserve">PI3K cat class III (Vps34) was identificated as c-Myc transcription target by chromatin immunoprecipitation assay.</t>
  </si>
  <si>
    <t xml:space="preserve">229705_at;239300_at;204297_at</t>
  </si>
  <si>
    <t xml:space="preserve">COMT promoter has a putative c-Myc-binding site.</t>
  </si>
  <si>
    <t xml:space="preserve">208818_s_at;208817_at</t>
  </si>
  <si>
    <t xml:space="preserve">HAI-2 promoter has a putative c-Myc-binding site.</t>
  </si>
  <si>
    <t xml:space="preserve">210715_s_at</t>
  </si>
  <si>
    <t xml:space="preserve">c-Myc regulates transcription of Pcf11 .</t>
  </si>
  <si>
    <t xml:space="preserve">239926_at</t>
  </si>
  <si>
    <t xml:space="preserve">c-Myc binds to gene SULF2 promoter.</t>
  </si>
  <si>
    <t xml:space="preserve">19030024;22623531</t>
  </si>
  <si>
    <t xml:space="preserve">224724_at;233555_s_at</t>
  </si>
  <si>
    <t xml:space="preserve">NDUFB8 promoter has a putative c-Myc-binding site.</t>
  </si>
  <si>
    <t xml:space="preserve">201227_s_at;201226_at;214241_at</t>
  </si>
  <si>
    <t xml:space="preserve">ZHX2 promoter has a putative c-Myc-binding site.</t>
  </si>
  <si>
    <t xml:space="preserve">17411336;19030024;24009496</t>
  </si>
  <si>
    <t xml:space="preserve">203556_at</t>
  </si>
  <si>
    <t xml:space="preserve">DHCR7 promoter has a putative c-Myc-binding site.</t>
  </si>
  <si>
    <t xml:space="preserve">201790_s_at</t>
  </si>
  <si>
    <t xml:space="preserve">Binding of c-Myc to Alpha1-globin was identified by sequence analysis and quantitative chromatin immunoprecipitation in vivo.</t>
  </si>
  <si>
    <t xml:space="preserve">211699_x_at;214414_x_at</t>
  </si>
  <si>
    <t xml:space="preserve">CSTF3 promoter has a putative c-Myc-binding site in Burkitt's lymphoma cells.</t>
  </si>
  <si>
    <t xml:space="preserve">12808131;18335064;19030024;19079543;19736564;19796622</t>
  </si>
  <si>
    <t xml:space="preserve">229666_s_at;203947_at</t>
  </si>
  <si>
    <t xml:space="preserve">12695333;15778709;17411336;19796622</t>
  </si>
  <si>
    <t xml:space="preserve">205565_s_at</t>
  </si>
  <si>
    <t xml:space="preserve">c-Myc binds to En1 gene promoter  in ES cells.</t>
  </si>
  <si>
    <t xml:space="preserve">220559_at</t>
  </si>
  <si>
    <t xml:space="preserve">12808131;17411336;19030024;19079543</t>
  </si>
  <si>
    <t xml:space="preserve">224763_at;224767_at</t>
  </si>
  <si>
    <t xml:space="preserve">BCKD-E1beta promoter has a putative c-Myc-binding site in Burkitt's lymphoma cells.</t>
  </si>
  <si>
    <t xml:space="preserve">213321_at</t>
  </si>
  <si>
    <t xml:space="preserve">c-Myc regulates transcription of eIF3S7 .</t>
  </si>
  <si>
    <t xml:space="preserve">14980218;17264126;19030024;19079543</t>
  </si>
  <si>
    <t xml:space="preserve">200005_at</t>
  </si>
  <si>
    <t xml:space="preserve">c-Myc regulates transcription of SLC39A6 .</t>
  </si>
  <si>
    <t xml:space="preserve">202088_at;1555460_a_at;202089_s_at;1556551_s_at</t>
  </si>
  <si>
    <t xml:space="preserve">c-Myc regulates transcription of RBB2 .</t>
  </si>
  <si>
    <t xml:space="preserve">12808131;15778709</t>
  </si>
  <si>
    <t xml:space="preserve">215698_at;230226_s_at;226371_at</t>
  </si>
  <si>
    <t xml:space="preserve">hnRNP C promoter has a putative c-Myc-binding site.</t>
  </si>
  <si>
    <t xml:space="preserve">17353931;17411336;19079543;21150319</t>
  </si>
  <si>
    <t xml:space="preserve">235500_at;227110_at</t>
  </si>
  <si>
    <t xml:space="preserve">SOX2/OCT3/4/NANOG/c-MYC complex co-occupies HoxC13  promoter in BG01V cells.</t>
  </si>
  <si>
    <t xml:space="preserve">19563662</t>
  </si>
  <si>
    <t xml:space="preserve">219832_s_at</t>
  </si>
  <si>
    <t xml:space="preserve">AKAP12 promoter has a putative c-Myc-binding site.</t>
  </si>
  <si>
    <t xml:space="preserve">210517_s_at;227530_at;231067_s_at;227529_s_at</t>
  </si>
  <si>
    <t xml:space="preserve">Nucleostemin was identificated as c-Myc transcription target by chromatin immunoprecipitation assay.</t>
  </si>
  <si>
    <t xml:space="preserve">12747840;17093053;17353931;19079543;19796622;22081066</t>
  </si>
  <si>
    <t xml:space="preserve">217850_at;228395_at</t>
  </si>
  <si>
    <t xml:space="preserve">PKC-delta promoter has a putative c-Myc-binding site.</t>
  </si>
  <si>
    <t xml:space="preserve">202545_at</t>
  </si>
  <si>
    <t xml:space="preserve">Association of c-Myc with Lamin A/C was identified by tandem affinity purification (TAP) and the mass spectral multidimensional protein identification technology (MudPIT).</t>
  </si>
  <si>
    <t xml:space="preserve">12695333;17093053;17314511;17411336;19079543;21150319</t>
  </si>
  <si>
    <t xml:space="preserve">203411_s_at;212089_at</t>
  </si>
  <si>
    <t xml:space="preserve">c-Myc regulates transcription of GALC .</t>
  </si>
  <si>
    <t xml:space="preserve">211810_s_at;204417_at</t>
  </si>
  <si>
    <t xml:space="preserve">c-Myc probably regulates transcription of TFIIH p62 subunit in human B-cell lymphoma.</t>
  </si>
  <si>
    <t xml:space="preserve">18277385;19667075;19796622</t>
  </si>
  <si>
    <t xml:space="preserve">242656_at</t>
  </si>
  <si>
    <t xml:space="preserve">12808131;17093053;17411336;19030024;19079543;19796622</t>
  </si>
  <si>
    <t xml:space="preserve">210034_s_at</t>
  </si>
  <si>
    <t xml:space="preserve">C17orf45 promoter has a putative c-Myc-binding site.</t>
  </si>
  <si>
    <t xml:space="preserve">239754_at</t>
  </si>
  <si>
    <t xml:space="preserve">c-Myc binds to RNF12 gene promoter.</t>
  </si>
  <si>
    <t xml:space="preserve">19030024;19167336</t>
  </si>
  <si>
    <t xml:space="preserve">225416_at;222815_at</t>
  </si>
  <si>
    <t xml:space="preserve">12695333;17411336;19030024;19079543</t>
  </si>
  <si>
    <t xml:space="preserve">222026_at</t>
  </si>
  <si>
    <t xml:space="preserve">Binding of c-Myc to PER1 was identified by sequence analysis and quantitative chromatin immunoprecipitation in vivo.</t>
  </si>
  <si>
    <t xml:space="preserve">12695333;12808131;15388797;17093053;19030024;19079543</t>
  </si>
  <si>
    <t xml:space="preserve">244677_at</t>
  </si>
  <si>
    <t xml:space="preserve">ALDR promoter has a putative c-Myc-binding site.</t>
  </si>
  <si>
    <t xml:space="preserve">9006894;17411336</t>
  </si>
  <si>
    <t xml:space="preserve">201272_at</t>
  </si>
  <si>
    <t xml:space="preserve">12808131;17411336;19030024</t>
  </si>
  <si>
    <t xml:space="preserve">213718_at;235511_at</t>
  </si>
  <si>
    <t xml:space="preserve">c-Myc probably regulates transcription of ALAS2 in human B-cell lymphoma.</t>
  </si>
  <si>
    <t xml:space="preserve">18277385;21903580</t>
  </si>
  <si>
    <t xml:space="preserve">216568_x_at</t>
  </si>
  <si>
    <t xml:space="preserve">c-Myc regulates transcription of Histone H2AC .</t>
  </si>
  <si>
    <t xml:space="preserve">215071_s_at</t>
  </si>
  <si>
    <t xml:space="preserve">FARSA promoter has a putative c-Myc-binding site.</t>
  </si>
  <si>
    <t xml:space="preserve">216602_s_at;202159_at</t>
  </si>
  <si>
    <t xml:space="preserve">c-Myc regulates transcription of PMP34 .</t>
  </si>
  <si>
    <t xml:space="preserve">14980218;17264126;19915707</t>
  </si>
  <si>
    <t xml:space="preserve">214210_at;211754_s_at</t>
  </si>
  <si>
    <t xml:space="preserve">c-Myc regulates transcription of CREBL2 .</t>
  </si>
  <si>
    <t xml:space="preserve">201989_s_at;201988_s_at</t>
  </si>
  <si>
    <t xml:space="preserve">AEBP1 promoter has a putative c-Myc-binding site.</t>
  </si>
  <si>
    <t xml:space="preserve">201792_at</t>
  </si>
  <si>
    <t xml:space="preserve">c-Myc regulates transcription of SFRS7 (9G8) .</t>
  </si>
  <si>
    <t xml:space="preserve">12808131;19030024;19796622;21860422</t>
  </si>
  <si>
    <t xml:space="preserve">201129_at</t>
  </si>
  <si>
    <t xml:space="preserve">MAC30 promoter has a putative c-Myc-binding site.</t>
  </si>
  <si>
    <t xml:space="preserve">212279_at</t>
  </si>
  <si>
    <t xml:space="preserve">DYNLT3 promoter has a putative c-Myc-binding site.</t>
  </si>
  <si>
    <t xml:space="preserve">203303_at</t>
  </si>
  <si>
    <t xml:space="preserve">Binding of c-Myc to HNRPDL was identified by sequence analysis and quantitative chromatin immunoprecipitation in vivo.</t>
  </si>
  <si>
    <t xml:space="preserve">12695333;19079543</t>
  </si>
  <si>
    <t xml:space="preserve">209068_at</t>
  </si>
  <si>
    <t xml:space="preserve">CDC7 promoter has a putative c-Myc-binding site.</t>
  </si>
  <si>
    <t xml:space="preserve">204510_at</t>
  </si>
  <si>
    <t xml:space="preserve">MTHFD2 promoter has a putative c-Myc-binding site.</t>
  </si>
  <si>
    <t xml:space="preserve">17411336;22102868</t>
  </si>
  <si>
    <t xml:space="preserve">234976_x_at</t>
  </si>
  <si>
    <t xml:space="preserve">Pinin promoter has a putative c-Myc-binding site.</t>
  </si>
  <si>
    <t xml:space="preserve">212037_at</t>
  </si>
  <si>
    <t xml:space="preserve">c-Myc probably regulates transcription of PLU-1 in human B-cell lymphoma.</t>
  </si>
  <si>
    <t xml:space="preserve">18277385;19030024;19079543;22371483</t>
  </si>
  <si>
    <t xml:space="preserve">201548_s_at;201549_x_at;211202_s_at</t>
  </si>
  <si>
    <t xml:space="preserve">SLC39A8 promoter has a putative c-Myc-binding site.</t>
  </si>
  <si>
    <t xml:space="preserve">228945_s_at;216504_s_at;209267_s_at;219869_s_at</t>
  </si>
  <si>
    <t xml:space="preserve">210350_x_at;209808_x_at</t>
  </si>
  <si>
    <t xml:space="preserve">Tapasin promoter has a putative c-Myc-binding site.</t>
  </si>
  <si>
    <t xml:space="preserve">208829_at</t>
  </si>
  <si>
    <t xml:space="preserve">EDRF1 promoter has a putative c-Myc-binding site.</t>
  </si>
  <si>
    <t xml:space="preserve">213410_at</t>
  </si>
  <si>
    <t xml:space="preserve">DR1 promoter has a putative c-Myc-binding site.</t>
  </si>
  <si>
    <t xml:space="preserve">17411336;19030024;19736564;19796622</t>
  </si>
  <si>
    <t xml:space="preserve">209187_at</t>
  </si>
  <si>
    <t xml:space="preserve">SATB2 promoter has a putative c-Myc-binding site.</t>
  </si>
  <si>
    <t xml:space="preserve">213435_at</t>
  </si>
  <si>
    <t xml:space="preserve">1923508;12119103;12695333;17093053;17411336;18007592;19796622</t>
  </si>
  <si>
    <t xml:space="preserve">224985_at;202647_s_at</t>
  </si>
  <si>
    <t xml:space="preserve">SF3A3 promoter has a putative c-Myc-binding site.</t>
  </si>
  <si>
    <t xml:space="preserve">203818_s_at</t>
  </si>
  <si>
    <t xml:space="preserve">Selenoprotein W promoter has a putative c-Myc-binding site.</t>
  </si>
  <si>
    <t xml:space="preserve">201194_at;1555851_s_at</t>
  </si>
  <si>
    <t xml:space="preserve">FUS promoter has a putative c-Myc-binding site in Burkitt's lymphoma cells.</t>
  </si>
  <si>
    <t xml:space="preserve">215744_at</t>
  </si>
  <si>
    <t xml:space="preserve">TIP30 promoter has a putative c-Myc-binding site.</t>
  </si>
  <si>
    <t xml:space="preserve">210253_at;207180_s_at;209448_at;229102_at</t>
  </si>
  <si>
    <t xml:space="preserve">MGC14376 promoter has a putative c-Myc-binding site.</t>
  </si>
  <si>
    <t xml:space="preserve">214696_at</t>
  </si>
  <si>
    <t xml:space="preserve">c-Myc probably regulates transcription of HIRA.</t>
  </si>
  <si>
    <t xml:space="preserve">14980218;18555785;19915707;21150319</t>
  </si>
  <si>
    <t xml:space="preserve">217427_s_at</t>
  </si>
  <si>
    <t xml:space="preserve">TSSC3 promoter has a putative c-Myc-binding site.</t>
  </si>
  <si>
    <t xml:space="preserve">209803_s_at;229494_s_at</t>
  </si>
  <si>
    <t xml:space="preserve">PRR3 promoter has a putative c-Myc-binding site in Burkitt's lymphoma cells.</t>
  </si>
  <si>
    <t xml:space="preserve">204795_at</t>
  </si>
  <si>
    <t xml:space="preserve">c-Myc regulates transcription of ERCC8 .</t>
  </si>
  <si>
    <t xml:space="preserve">12808131;19796622;19915707</t>
  </si>
  <si>
    <t xml:space="preserve">1554883_a_at</t>
  </si>
  <si>
    <t xml:space="preserve">PHAP1 (pp32) promoter has a putative c-Myc-binding site.</t>
  </si>
  <si>
    <t xml:space="preserve">201051_at;201038_s_at</t>
  </si>
  <si>
    <t xml:space="preserve">TIA-1 promoter has a putative c-Myc-binding site.</t>
  </si>
  <si>
    <t xml:space="preserve">201446_s_at;201450_s_at</t>
  </si>
  <si>
    <t xml:space="preserve">ZNF207 promoter has a putative c-Myc-binding site.</t>
  </si>
  <si>
    <t xml:space="preserve">229765_at;239937_at;1556035_s_at;231848_x_at;228157_at</t>
  </si>
  <si>
    <t xml:space="preserve">Rab-31 promoter has a putative c-Myc-binding site.</t>
  </si>
  <si>
    <t xml:space="preserve">217762_s_at</t>
  </si>
  <si>
    <t xml:space="preserve">Binding of c-Myc to NOL1 was identified by sequence analysis and quantitative chromatin immunoprecipitation in vivo.</t>
  </si>
  <si>
    <t xml:space="preserve">10606642;12695333;15778709;19030024;19079543;19796622</t>
  </si>
  <si>
    <t xml:space="preserve">214427_at</t>
  </si>
  <si>
    <t xml:space="preserve">c-Myc probably regulates transcription of Clusterin in human B-cell lymphoma.</t>
  </si>
  <si>
    <t xml:space="preserve">16391002;18277385</t>
  </si>
  <si>
    <t xml:space="preserve">222043_at;208792_s_at;208791_at</t>
  </si>
  <si>
    <t xml:space="preserve">Binding of c-Myc to TCF12 was identified by sequence analysis and quantitative chromatin immunoprecipitation in vivo.</t>
  </si>
  <si>
    <t xml:space="preserve">12695333;12808131;17093053;19736564;21150319</t>
  </si>
  <si>
    <t xml:space="preserve">238041_at</t>
  </si>
  <si>
    <t xml:space="preserve">Cortactin promoter has a putative c-Myc-binding site.</t>
  </si>
  <si>
    <t xml:space="preserve">214074_s_at;214073_at</t>
  </si>
  <si>
    <t xml:space="preserve">SOD2 promoter has a putative c-Myc-binding site.</t>
  </si>
  <si>
    <t xml:space="preserve">215223_s_at;221477_s_at;1566342_at</t>
  </si>
  <si>
    <t xml:space="preserve">202501_at;213489_at</t>
  </si>
  <si>
    <t xml:space="preserve">ERK3 promoter has a putative c-Myc-binding site.</t>
  </si>
  <si>
    <t xml:space="preserve">207121_s_at</t>
  </si>
  <si>
    <t xml:space="preserve">BS69 promoter has a putative c-Myc-binding site.</t>
  </si>
  <si>
    <t xml:space="preserve">202137_s_at;202136_at</t>
  </si>
  <si>
    <t xml:space="preserve">c-Myc probably regulates transcription of ABCA3.</t>
  </si>
  <si>
    <t xml:space="preserve">14583781;18555785;19796622</t>
  </si>
  <si>
    <t xml:space="preserve">204343_at</t>
  </si>
  <si>
    <t xml:space="preserve">Binding of c-Myc to CD63 was identified by sequence analysis and quantitative chromatin immunoprecipitation in vivo.</t>
  </si>
  <si>
    <t xml:space="preserve">12695333;17093053;17411336;18555785;19030024</t>
  </si>
  <si>
    <t xml:space="preserve">200663_at</t>
  </si>
  <si>
    <t xml:space="preserve">c-Myc can bind to gene Edg1 promoter.</t>
  </si>
  <si>
    <t xml:space="preserve">204642_at</t>
  </si>
  <si>
    <t xml:space="preserve">NFKBIA promoter has a putative c-Myc-binding site.</t>
  </si>
  <si>
    <t xml:space="preserve">201502_s_at;231699_at</t>
  </si>
  <si>
    <t xml:space="preserve">Association of c-Myc with OAT was identified by tandem affinity purification (TAP) and the mass spectral multidimensional protein identification technology (MudPIT).</t>
  </si>
  <si>
    <t xml:space="preserve">17314511;17411336;20717991</t>
  </si>
  <si>
    <t xml:space="preserve">201599_at</t>
  </si>
  <si>
    <t xml:space="preserve">C18orf10 promoter has a putative c-Myc-binding site.</t>
  </si>
  <si>
    <t xml:space="preserve">213617_s_at;213616_at</t>
  </si>
  <si>
    <t xml:space="preserve">Binding of c-Myc to SYNGR2 (cellugyrin) was identified by sequence analysis and quantitative chromatin immunoprecipitation in vivo.</t>
  </si>
  <si>
    <t xml:space="preserve">201079_at</t>
  </si>
  <si>
    <t xml:space="preserve">RAB9P40 promoter has a putative c-Myc-binding site.</t>
  </si>
  <si>
    <t xml:space="preserve">1558021_at</t>
  </si>
  <si>
    <t xml:space="preserve">c-Myc associates with CHD2 gene promoter.</t>
  </si>
  <si>
    <t xml:space="preserve">1554014_at</t>
  </si>
  <si>
    <t xml:space="preserve">c-Myc regulates transcription of RANBP3 .</t>
  </si>
  <si>
    <t xml:space="preserve">12808131;17093053;19079543</t>
  </si>
  <si>
    <t xml:space="preserve">210120_s_at;202640_s_at</t>
  </si>
  <si>
    <t xml:space="preserve">TSPYL5 promoter has a putative c-Myc-binding site.</t>
  </si>
  <si>
    <t xml:space="preserve">213122_at</t>
  </si>
  <si>
    <t xml:space="preserve">SIAT1 promoter has a putative c-Myc-binding site.</t>
  </si>
  <si>
    <t xml:space="preserve">17411336;22581331</t>
  </si>
  <si>
    <t xml:space="preserve">214970_s_at;201998_at</t>
  </si>
  <si>
    <t xml:space="preserve">SEC23IP promoter has a putative c-Myc-binding site.</t>
  </si>
  <si>
    <t xml:space="preserve">1558919_a_at;209176_at</t>
  </si>
  <si>
    <t xml:space="preserve">C-Myc can bind to gene MCFP promoter.</t>
  </si>
  <si>
    <t xml:space="preserve">15988031</t>
  </si>
  <si>
    <t xml:space="preserve">227012_at;205716_at</t>
  </si>
  <si>
    <t xml:space="preserve">Hdj-2 promoter has a putative c-Myc-binding site.</t>
  </si>
  <si>
    <t xml:space="preserve">17093053;17411336;19079543;19736564</t>
  </si>
  <si>
    <t xml:space="preserve">200880_at</t>
  </si>
  <si>
    <t xml:space="preserve">c-Myc interacts with CPSM.</t>
  </si>
  <si>
    <t xml:space="preserve">22383952;22623531</t>
  </si>
  <si>
    <t xml:space="preserve">217564_s_at;204920_at</t>
  </si>
  <si>
    <t xml:space="preserve">Association of c-Myc with P4HA1 was identified by tandem affinity purification (TAP) and the mass spectral multidimensional protein identification technology (MudPIT).</t>
  </si>
  <si>
    <t xml:space="preserve">207543_s_at</t>
  </si>
  <si>
    <t xml:space="preserve">RPL17 promoter has a putative c-Myc-binding site in Burkitt's lymphoma cells.</t>
  </si>
  <si>
    <t xml:space="preserve">214291_at</t>
  </si>
  <si>
    <t xml:space="preserve">Binding of c-Myc to TIMM13 was identified by sequence analysis and quantitative chromatin immunoprecipitation in vivo.</t>
  </si>
  <si>
    <t xml:space="preserve">218188_s_at</t>
  </si>
  <si>
    <t xml:space="preserve">Binding of c-Myc to HDAC3 was identified by sequence analysis and quantitative chromatin immunoprecipitation in vivo.</t>
  </si>
  <si>
    <t xml:space="preserve">12695333;18483244;22002311;22053792</t>
  </si>
  <si>
    <t xml:space="preserve">216326_s_at</t>
  </si>
  <si>
    <t xml:space="preserve">c-Myc regulates transcription of HIST1H2AK .</t>
  </si>
  <si>
    <t xml:space="preserve">12808131;19118200</t>
  </si>
  <si>
    <t xml:space="preserve">214554_at;214481_at;214542_x_at;207156_at;208583_x_at</t>
  </si>
  <si>
    <t xml:space="preserve">ODP2 promoter has a putative c-Myc-binding site.</t>
  </si>
  <si>
    <t xml:space="preserve">212568_s_at;213149_at</t>
  </si>
  <si>
    <t xml:space="preserve">ADAM9 promoter has a putative c-Myc-binding site.</t>
  </si>
  <si>
    <t xml:space="preserve">17411336;19079543;19796622;20936779</t>
  </si>
  <si>
    <t xml:space="preserve">1570042_a_at</t>
  </si>
  <si>
    <t xml:space="preserve">R-cadherin was computationally predicted to be a transcriptional target of c-Myc.</t>
  </si>
  <si>
    <t xml:space="preserve">17093053;18682805;20308430</t>
  </si>
  <si>
    <t xml:space="preserve">206866_at;220227_at</t>
  </si>
  <si>
    <t xml:space="preserve">c-Myc is recruited to the promoter of CD9 upon coexpression of Miz-1 and p14Arf.</t>
  </si>
  <si>
    <t xml:space="preserve">233317_at;201005_at</t>
  </si>
  <si>
    <t xml:space="preserve">ChAF1 subunit A promoter has a putative c-Myc-binding site.</t>
  </si>
  <si>
    <t xml:space="preserve">203976_s_at;214426_x_at;203975_s_at</t>
  </si>
  <si>
    <t xml:space="preserve">c-Myc can bind to gene RRM1 promoter.</t>
  </si>
  <si>
    <t xml:space="preserve">17411336;18628958;19030024;19079543;19796622;21150319</t>
  </si>
  <si>
    <t xml:space="preserve">201477_s_at;201476_s_at</t>
  </si>
  <si>
    <t xml:space="preserve">RhoB promoter has a putative c-Myc-binding site.</t>
  </si>
  <si>
    <t xml:space="preserve">212099_at</t>
  </si>
  <si>
    <t xml:space="preserve">SIAH2 promoter has a putative c-Myc-binding site.</t>
  </si>
  <si>
    <t xml:space="preserve">209339_at</t>
  </si>
  <si>
    <t xml:space="preserve">C-Myc binds to gene microRNA 22 promoter and suppresses microRNA 22 expression.</t>
  </si>
  <si>
    <t xml:space="preserve">18066065;23303785;24145479;24178442</t>
  </si>
  <si>
    <t xml:space="preserve">c-Myc regulates transcription of NACA .</t>
  </si>
  <si>
    <t xml:space="preserve">12808131;18555785</t>
  </si>
  <si>
    <t xml:space="preserve">222018_at</t>
  </si>
  <si>
    <t xml:space="preserve">MRCL3 promoter has a putative c-Myc-binding site.</t>
  </si>
  <si>
    <t xml:space="preserve">1555978_s_at;1555977_at;201319_at;201318_s_at;1555976_s_at</t>
  </si>
  <si>
    <t xml:space="preserve">PRMT2 promoter has a putative c-Myc-binding site.</t>
  </si>
  <si>
    <t xml:space="preserve">221564_at;228722_at;202098_s_at;228725_x_at</t>
  </si>
  <si>
    <t xml:space="preserve">DLDH promoter has a putative c-Myc-binding site.</t>
  </si>
  <si>
    <t xml:space="preserve">230426_at</t>
  </si>
  <si>
    <t xml:space="preserve">Binding of c-Myc to DBI was identified by sequence analysis and quantitative chromatin immunoprecipitation in vivo.</t>
  </si>
  <si>
    <t xml:space="preserve">12695333;12808131;15388797;15988031</t>
  </si>
  <si>
    <t xml:space="preserve">211070_x_at;209389_x_at</t>
  </si>
  <si>
    <t xml:space="preserve">UGDH promoter has a putative c-Myc-binding site.</t>
  </si>
  <si>
    <t xml:space="preserve">203343_at</t>
  </si>
  <si>
    <t xml:space="preserve">E2N(UBC13) promoter has a putative c-Myc-binding site in Burkitt's lymphoma cells.</t>
  </si>
  <si>
    <t xml:space="preserve">12808131;17411336;19030024;19736564</t>
  </si>
  <si>
    <t xml:space="preserve">212751_at</t>
  </si>
  <si>
    <t xml:space="preserve">TCERG1 (CA150) promoter has a putative c-Myc-binding site.</t>
  </si>
  <si>
    <t xml:space="preserve">17093053;17411336;18940864;19030024;19736564;19796622;20081848</t>
  </si>
  <si>
    <t xml:space="preserve">229706_at</t>
  </si>
  <si>
    <t xml:space="preserve">USP7 promoter has a putative c-Myc-binding site.</t>
  </si>
  <si>
    <t xml:space="preserve">230967_s_at;222032_s_at</t>
  </si>
  <si>
    <t xml:space="preserve">c-Myc regulates transcription of ARPP-19 .</t>
  </si>
  <si>
    <t xml:space="preserve">221482_s_at;221483_s_at;214553_s_at</t>
  </si>
  <si>
    <t xml:space="preserve">c-Myc regulates transcription of PSME3 .</t>
  </si>
  <si>
    <t xml:space="preserve">12808131;19030024;19079543;19796622;22039435;22102868</t>
  </si>
  <si>
    <t xml:space="preserve">209853_s_at;200987_x_at;200988_s_at</t>
  </si>
  <si>
    <t xml:space="preserve">c-Myc probably regulates transcription of IKK-gamma in human B-cell lymphoma.</t>
  </si>
  <si>
    <t xml:space="preserve">18277385;20970423</t>
  </si>
  <si>
    <t xml:space="preserve">36004_at</t>
  </si>
  <si>
    <t xml:space="preserve">Histone H3.3 promoter has a putative c-Myc-binding site.</t>
  </si>
  <si>
    <t xml:space="preserve">17411336;19030024;19079543;19736564;19915707;21150319</t>
  </si>
  <si>
    <t xml:space="preserve">211997_x_at;209069_s_at;211998_at</t>
  </si>
  <si>
    <t xml:space="preserve">RPLP2 promoter has a putative c-Myc-binding site.</t>
  </si>
  <si>
    <t xml:space="preserve">217670_at</t>
  </si>
  <si>
    <t xml:space="preserve">c-Myc probably regulates transcription of CENP-F in human B-cell lymphoma.</t>
  </si>
  <si>
    <t xml:space="preserve">209172_s_at;207828_s_at</t>
  </si>
  <si>
    <t xml:space="preserve">Binding of c-Myc to PA24A was identified by sequence analysis and quantitative chromatin immunoprecipitation in vivo.</t>
  </si>
  <si>
    <t xml:space="preserve">12695333;21150319</t>
  </si>
  <si>
    <t xml:space="preserve">210145_at</t>
  </si>
  <si>
    <t xml:space="preserve">ANP32E promoter has a putative c-Myc-binding site.</t>
  </si>
  <si>
    <t xml:space="preserve">17411336;19030024;19079543;19915707</t>
  </si>
  <si>
    <t xml:space="preserve">208103_s_at</t>
  </si>
  <si>
    <t xml:space="preserve">KIAA0690 promoter has a putative c-Myc-binding site.</t>
  </si>
  <si>
    <t xml:space="preserve">216913_s_at</t>
  </si>
  <si>
    <t xml:space="preserve">c-Myc associates with SIAT6 gene promoter.</t>
  </si>
  <si>
    <t xml:space="preserve">19118200;19915707;22547830</t>
  </si>
  <si>
    <t xml:space="preserve">231659_at;225905_s_at</t>
  </si>
  <si>
    <t xml:space="preserve">c-Myc associates with CaMK II delta gene promoter.</t>
  </si>
  <si>
    <t xml:space="preserve">19118200;21150319;22623531</t>
  </si>
  <si>
    <t xml:space="preserve">228555_at</t>
  </si>
  <si>
    <t xml:space="preserve">c-Myc probably regulates transcription of UTF1 in human B-cell lymphoma.</t>
  </si>
  <si>
    <t xml:space="preserve">18277385;19030024;19167336</t>
  </si>
  <si>
    <t xml:space="preserve">208275_x_at</t>
  </si>
  <si>
    <t xml:space="preserve">The promoter region of Adam-ts9 contains c-Myc binding sites.</t>
  </si>
  <si>
    <t xml:space="preserve">226814_at</t>
  </si>
  <si>
    <t xml:space="preserve">c-Myc can bind to gene Myelin basic protein promoter.</t>
  </si>
  <si>
    <t xml:space="preserve">14583781;19915707</t>
  </si>
  <si>
    <t xml:space="preserve">210136_at</t>
  </si>
  <si>
    <t xml:space="preserve">c-Myc regulates transcription of RABL4 .</t>
  </si>
  <si>
    <t xml:space="preserve">205037_at</t>
  </si>
  <si>
    <t xml:space="preserve">MYH10 promoter has a putative c-Myc-binding site.</t>
  </si>
  <si>
    <t xml:space="preserve">213067_at;212372_at</t>
  </si>
  <si>
    <t xml:space="preserve">12695333;17411336;19030024;19079543;19736564</t>
  </si>
  <si>
    <t xml:space="preserve">201369_s_at;201368_at</t>
  </si>
  <si>
    <t xml:space="preserve">c-Myc probably regulates transcription of Emi1.</t>
  </si>
  <si>
    <t xml:space="preserve">18555785;19030024;22623531</t>
  </si>
  <si>
    <t xml:space="preserve">218875_s_at;234863_x_at</t>
  </si>
  <si>
    <t xml:space="preserve">ZNF289 was identificated as c-Myc transcription target by chromatin immunoprecipitation assay.</t>
  </si>
  <si>
    <t xml:space="preserve">12747840;17093053;19030024</t>
  </si>
  <si>
    <t xml:space="preserve">211975_at</t>
  </si>
  <si>
    <t xml:space="preserve">ZNF428 promoter has a putative c-Myc-binding site.</t>
  </si>
  <si>
    <t xml:space="preserve">215429_s_at</t>
  </si>
  <si>
    <t xml:space="preserve">c-Myc regulates transcription of KHK .</t>
  </si>
  <si>
    <t xml:space="preserve">205175_s_at</t>
  </si>
  <si>
    <t xml:space="preserve">TMP21 promoter has a putative c-Myc-binding site in Burkitt's lymphoma cells.</t>
  </si>
  <si>
    <t xml:space="preserve">12808131;15778709;17411336;19030024;19079543</t>
  </si>
  <si>
    <t xml:space="preserve">200929_at</t>
  </si>
  <si>
    <t xml:space="preserve">TSR1 promoter has a putative c-Myc-binding site.</t>
  </si>
  <si>
    <t xml:space="preserve">17411336;19079543;19796622;22039435</t>
  </si>
  <si>
    <t xml:space="preserve">218156_s_at;221987_s_at</t>
  </si>
  <si>
    <t xml:space="preserve">ER24 promoter has a putative c-Myc-binding site.</t>
  </si>
  <si>
    <t xml:space="preserve">210130_s_at</t>
  </si>
  <si>
    <t xml:space="preserve">c-Myc can bind to gene RPS28 promoter.</t>
  </si>
  <si>
    <t xml:space="preserve">18535662;19079543;20081848</t>
  </si>
  <si>
    <t xml:space="preserve">208902_s_at;208903_at</t>
  </si>
  <si>
    <t xml:space="preserve">Pin1 promoter has a putative c-Myc-binding site.</t>
  </si>
  <si>
    <t xml:space="preserve">202927_at</t>
  </si>
  <si>
    <t xml:space="preserve">CXADR promoter has a putative c-Myc-binding site.</t>
  </si>
  <si>
    <t xml:space="preserve">239155_at;226374_at;203917_at</t>
  </si>
  <si>
    <t xml:space="preserve">Binding of c-Myc to OCA2 was identified by sequence analysis and quantitative chromatin immunoprecipitation in vivo.</t>
  </si>
  <si>
    <t xml:space="preserve">206498_at</t>
  </si>
  <si>
    <t xml:space="preserve">Tmed5 promoter has a putative c-Myc-binding site.</t>
  </si>
  <si>
    <t xml:space="preserve">242263_at;202194_at</t>
  </si>
  <si>
    <t xml:space="preserve">YT521 promoter has a putative c-Myc-binding site.</t>
  </si>
  <si>
    <t xml:space="preserve">240459_at</t>
  </si>
  <si>
    <t xml:space="preserve">FKBP12 promoter has a putative c-Myc-binding site in Burkitt's lymphoma cells.</t>
  </si>
  <si>
    <t xml:space="preserve">210187_at;210186_s_at</t>
  </si>
  <si>
    <t xml:space="preserve">SLIT1 was identificated as c-Myc transcription target by chromatin immunoprecipitation assay.</t>
  </si>
  <si>
    <t xml:space="preserve">208221_s_at</t>
  </si>
  <si>
    <t xml:space="preserve">c-Myc regulates transcription of Calreticulin .</t>
  </si>
  <si>
    <t xml:space="preserve">12808131;19030024;19796622</t>
  </si>
  <si>
    <t xml:space="preserve">200935_at</t>
  </si>
  <si>
    <t xml:space="preserve">GLPK promoter has a putative c-Myc-binding site.</t>
  </si>
  <si>
    <t xml:space="preserve">215977_x_at;214681_at;215975_x_at;207387_s_at;217167_x_at</t>
  </si>
  <si>
    <t xml:space="preserve">C14orf32 promoter has a putative c-Myc-binding site.</t>
  </si>
  <si>
    <t xml:space="preserve">212643_at</t>
  </si>
  <si>
    <t xml:space="preserve">TIEG1 promoter has a putative c-Myc-binding site.</t>
  </si>
  <si>
    <t xml:space="preserve">202393_s_at</t>
  </si>
  <si>
    <t xml:space="preserve">Association of c-Myc with SLIT2 was identified by tandem affinity purification (TAP) and the mass spectral multidimensional protein identification technology (MudPIT).</t>
  </si>
  <si>
    <t xml:space="preserve">17314511;17609981</t>
  </si>
  <si>
    <t xml:space="preserve">209897_s_at;230130_at;228850_s_at</t>
  </si>
  <si>
    <t xml:space="preserve">c-Myc regulates transcription of GAK .</t>
  </si>
  <si>
    <t xml:space="preserve">202281_at;40225_at</t>
  </si>
  <si>
    <t xml:space="preserve">PTP-PEST promoter has a putative c-Myc-binding site.</t>
  </si>
  <si>
    <t xml:space="preserve">202006_at</t>
  </si>
  <si>
    <t xml:space="preserve">By ChIP-on-chip data it was shown that c-Myc stimulates TTLL12.</t>
  </si>
  <si>
    <t xml:space="preserve">1552257_a_at;216251_s_at</t>
  </si>
  <si>
    <t xml:space="preserve">KDELR2 promoter has a putative c-Myc-binding site.</t>
  </si>
  <si>
    <t xml:space="preserve">200700_s_at</t>
  </si>
  <si>
    <t xml:space="preserve">Binding of c-Myc to PPP1R7 was identified by sequence analysis and quantitative chromatin immunoprecipitation in vivo.</t>
  </si>
  <si>
    <t xml:space="preserve">12695333;12808131;17093053;17411336</t>
  </si>
  <si>
    <t xml:space="preserve">201214_s_at</t>
  </si>
  <si>
    <t xml:space="preserve">Binding of c-Myc to GA6S was identified by sequence analysis and quantitative chromatin immunoprecipitation in vivo.</t>
  </si>
  <si>
    <t xml:space="preserve">236866_at;206335_at</t>
  </si>
  <si>
    <t xml:space="preserve">c-Myc regulates transcription of WDR42A .</t>
  </si>
  <si>
    <t xml:space="preserve">12808131;19030024;19079543</t>
  </si>
  <si>
    <t xml:space="preserve">243318_at</t>
  </si>
  <si>
    <t xml:space="preserve">LISCH7 promoter has a putative c-Myc-binding site.</t>
  </si>
  <si>
    <t xml:space="preserve">208190_s_at</t>
  </si>
  <si>
    <t xml:space="preserve">IBP4 promoter has a putative c-Myc-binding site.</t>
  </si>
  <si>
    <t xml:space="preserve">201508_at</t>
  </si>
  <si>
    <t xml:space="preserve">Association of c-Myc with PLOD3 was identified by tandem affinity purification (TAP) and the mass spectral multidimensional protein identification technology (MudPIT).</t>
  </si>
  <si>
    <t xml:space="preserve">12808131;17314511;19030024;19915707</t>
  </si>
  <si>
    <t xml:space="preserve">202185_at</t>
  </si>
  <si>
    <t xml:space="preserve">Txl promoter has a putative c-Myc-binding site.</t>
  </si>
  <si>
    <t xml:space="preserve">235561_at</t>
  </si>
  <si>
    <t xml:space="preserve">UCHL3 promoter has a putative c-Myc-binding site.</t>
  </si>
  <si>
    <t xml:space="preserve">204616_at</t>
  </si>
  <si>
    <t xml:space="preserve">BZW1    was identificated as c-Myc transcription target by chromatin immunoprecipitation assay.</t>
  </si>
  <si>
    <t xml:space="preserve">200776_s_at</t>
  </si>
  <si>
    <t xml:space="preserve">c-Myc regulates transcription of BTN2A1 .</t>
  </si>
  <si>
    <t xml:space="preserve">215493_x_at;203944_x_at;211256_x_at</t>
  </si>
  <si>
    <t xml:space="preserve">c-Myc regulates transcription of ATM .</t>
  </si>
  <si>
    <t xml:space="preserve">12808131;19796622;21150319</t>
  </si>
  <si>
    <t xml:space="preserve">212672_at</t>
  </si>
  <si>
    <t xml:space="preserve">c-Myc probably regulates transcription of BIG2 in human B-cell lymphoma.</t>
  </si>
  <si>
    <t xml:space="preserve">18277385;22623531</t>
  </si>
  <si>
    <t xml:space="preserve">215927_at;215931_s_at</t>
  </si>
  <si>
    <t xml:space="preserve">RBP1 promoter has a putative c-Myc-binding site.</t>
  </si>
  <si>
    <t xml:space="preserve">203423_at</t>
  </si>
  <si>
    <t xml:space="preserve">HSF2 promoter has a putative c-Myc-binding site.</t>
  </si>
  <si>
    <t xml:space="preserve">10333528;17411336</t>
  </si>
  <si>
    <t xml:space="preserve">209657_s_at;211220_s_at</t>
  </si>
  <si>
    <t xml:space="preserve">BRD3 promoter has a putative c-Myc-binding site.</t>
  </si>
  <si>
    <t xml:space="preserve">17411336;20195357</t>
  </si>
  <si>
    <t xml:space="preserve">1555028_at</t>
  </si>
  <si>
    <t xml:space="preserve">By ChIP-qPCR assays was validated that  c-Myc associated with 3-OST-3B gene promoter in HPB-ALL cells.</t>
  </si>
  <si>
    <t xml:space="preserve">19118200</t>
  </si>
  <si>
    <t xml:space="preserve">227361_at</t>
  </si>
  <si>
    <t xml:space="preserve">GOCAP1 promoter has a putative c-Myc-binding site.</t>
  </si>
  <si>
    <t xml:space="preserve">202324_s_at;202323_s_at</t>
  </si>
  <si>
    <t xml:space="preserve">V-ATPase H subunit promoter has a putative c-Myc-binding site.</t>
  </si>
  <si>
    <t xml:space="preserve">236527_at;201172_x_at;201171_at;200096_s_at;214244_s_at</t>
  </si>
  <si>
    <t xml:space="preserve">c-Myc associates with POLR3A gene promoter.</t>
  </si>
  <si>
    <t xml:space="preserve">18940864;19118200;21150319</t>
  </si>
  <si>
    <t xml:space="preserve">231763_at;227872_at</t>
  </si>
  <si>
    <t xml:space="preserve">c-Myc can bind to gene ADSS promoter.</t>
  </si>
  <si>
    <t xml:space="preserve">18628958</t>
  </si>
  <si>
    <t xml:space="preserve">221761_at</t>
  </si>
  <si>
    <t xml:space="preserve">FIBP promoter has a putative c-Myc-binding site.</t>
  </si>
  <si>
    <t xml:space="preserve">202041_s_at</t>
  </si>
  <si>
    <t xml:space="preserve">c-Myc regulates transcription of ARPC4 .</t>
  </si>
  <si>
    <t xml:space="preserve">211672_s_at;217817_at;217818_s_at</t>
  </si>
  <si>
    <t xml:space="preserve">HINT was identificated as c-Myc transcription target by chromatin immunoprecipitation assay.</t>
  </si>
  <si>
    <t xml:space="preserve">12747840;17093053;19796622</t>
  </si>
  <si>
    <t xml:space="preserve">1555960_at</t>
  </si>
  <si>
    <t xml:space="preserve">OS-9 promoter has a putative c-Myc-binding site.</t>
  </si>
  <si>
    <t xml:space="preserve">200714_x_at;215399_s_at</t>
  </si>
  <si>
    <t xml:space="preserve">RPTPkappa promoter has a putative c-Myc-binding site.</t>
  </si>
  <si>
    <t xml:space="preserve">15040814;17411336</t>
  </si>
  <si>
    <t xml:space="preserve">203038_at</t>
  </si>
  <si>
    <t xml:space="preserve">PTPLB promoter has a putative c-Myc-binding site.</t>
  </si>
  <si>
    <t xml:space="preserve">227741_at</t>
  </si>
  <si>
    <t xml:space="preserve">Association of c-Myc with LRP130 was identified by tandem affinity purification (TAP) and the mass spectral multidimensional protein identification technology (MudPIT).</t>
  </si>
  <si>
    <t xml:space="preserve">17314511;17353931;17411336;18940864;19915707;21150319</t>
  </si>
  <si>
    <t xml:space="preserve">211615_s_at;230194_at</t>
  </si>
  <si>
    <t xml:space="preserve">Binding of c-Myc to HGF receptor (Met) was identified by sequence analysis and quantitative chromatin immunoprecipitation in vivo.</t>
  </si>
  <si>
    <t xml:space="preserve">9512656;9666114;12695333;19915707</t>
  </si>
  <si>
    <t xml:space="preserve">213816_s_at</t>
  </si>
  <si>
    <t xml:space="preserve">c-Myc regulates transcription of IFNGR1 .</t>
  </si>
  <si>
    <t xml:space="preserve">202727_s_at</t>
  </si>
  <si>
    <t xml:space="preserve">E-FABP was identificated as c-Myc transcription target by using ChIP and dChip software analysis of gene expression.</t>
  </si>
  <si>
    <t xml:space="preserve">15794748;15998811;17411336</t>
  </si>
  <si>
    <t xml:space="preserve">202345_s_at</t>
  </si>
  <si>
    <t xml:space="preserve">Cyclin I promoter has a putative c-Myc-binding site.</t>
  </si>
  <si>
    <t xml:space="preserve">208656_s_at</t>
  </si>
  <si>
    <t xml:space="preserve">Association of c-Myc with LONP mitochondrial was identified by tandem affinity purification (TAP) and the mass spectral multidimensional protein identification technology (MudPIT).</t>
  </si>
  <si>
    <t xml:space="preserve">17314511;19030024;19796622</t>
  </si>
  <si>
    <t xml:space="preserve">209017_s_at</t>
  </si>
  <si>
    <t xml:space="preserve">12695333;12808131;17093053;17114293;17411336;19030024;19079543;19796622;22653869</t>
  </si>
  <si>
    <t xml:space="preserve">242451_x_at</t>
  </si>
  <si>
    <t xml:space="preserve">Calnexin promoter has a putative c-Myc-binding site.</t>
  </si>
  <si>
    <t xml:space="preserve">238034_at</t>
  </si>
  <si>
    <t xml:space="preserve">By ChIP-on-chip data it was shown that c-Myc stimulates PER2.</t>
  </si>
  <si>
    <t xml:space="preserve">17114293;17411336;19736564</t>
  </si>
  <si>
    <t xml:space="preserve">205251_at</t>
  </si>
  <si>
    <t xml:space="preserve">TISB was identificated as c-Myc transcription target by chromatin immunoprecipitation assay.</t>
  </si>
  <si>
    <t xml:space="preserve">12747840;17411336;19030024;19079543</t>
  </si>
  <si>
    <t xml:space="preserve">229054_at;211962_s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9C0006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969696"/>
      <name val="Calibri"/>
      <family val="2"/>
    </font>
    <font>
      <sz val="11"/>
      <color rgb="FF006100"/>
      <name val="Calibri"/>
      <family val="2"/>
    </font>
    <font>
      <b val="true"/>
      <sz val="15"/>
      <color rgb="FF33CCCC"/>
      <name val="Calibri"/>
      <family val="2"/>
    </font>
    <font>
      <b val="true"/>
      <sz val="13"/>
      <color rgb="FF33CCCC"/>
      <name val="Calibri"/>
      <family val="2"/>
    </font>
    <font>
      <b val="true"/>
      <sz val="11"/>
      <color rgb="FF33CCCC"/>
      <name val="Calibri"/>
      <family val="2"/>
    </font>
    <font>
      <sz val="11"/>
      <color rgb="FF5A5A5A"/>
      <name val="Calibri"/>
      <family val="2"/>
    </font>
    <font>
      <sz val="11"/>
      <color rgb="FFFF0000"/>
      <name val="Calibri"/>
      <family val="2"/>
    </font>
    <font>
      <sz val="11"/>
      <color rgb="FF808000"/>
      <name val="Calibri"/>
      <family val="2"/>
    </font>
    <font>
      <b val="true"/>
      <sz val="11"/>
      <color rgb="FF5A5A5A"/>
      <name val="Calibri"/>
      <family val="2"/>
    </font>
    <font>
      <b val="true"/>
      <sz val="18"/>
      <color rgb="FF33CCCC"/>
      <name val="Cambria"/>
      <family val="2"/>
    </font>
    <font>
      <b val="true"/>
      <sz val="11"/>
      <color rgb="FF000000"/>
      <name val="Calibri"/>
      <family val="2"/>
    </font>
    <font>
      <b val="true"/>
      <sz val="14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0"/>
      <name val="Arial"/>
      <family val="2"/>
    </font>
    <font>
      <sz val="10"/>
      <color rgb="FF006100"/>
      <name val="Arial"/>
      <family val="2"/>
    </font>
    <font>
      <sz val="10"/>
      <color rgb="FFFF0000"/>
      <name val="Arial"/>
      <family val="2"/>
    </font>
    <font>
      <sz val="10"/>
      <color rgb="FF0066CC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sz val="10"/>
      <color rgb="FFFFFFFF"/>
      <name val="Arial"/>
      <family val="2"/>
    </font>
    <font>
      <sz val="10"/>
      <color rgb="FF9C0006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0C0"/>
        <bgColor rgb="FFFFC7CE"/>
      </patternFill>
    </fill>
    <fill>
      <patternFill patternType="solid">
        <fgColor rgb="FFC6EFCE"/>
        <bgColor rgb="FFE0E0FF"/>
      </patternFill>
    </fill>
    <fill>
      <patternFill patternType="solid">
        <fgColor rgb="FFFFE0E0"/>
        <bgColor rgb="FFE0E0FF"/>
      </patternFill>
    </fill>
    <fill>
      <patternFill patternType="solid">
        <fgColor rgb="FF538ED5"/>
        <bgColor rgb="FF8080FF"/>
      </patternFill>
    </fill>
    <fill>
      <patternFill patternType="solid">
        <fgColor rgb="FFFFA0A0"/>
        <bgColor rgb="FFFF8080"/>
      </patternFill>
    </fill>
    <fill>
      <patternFill patternType="solid">
        <fgColor rgb="FFC0C0C0"/>
        <bgColor rgb="FFC0C0FF"/>
      </patternFill>
    </fill>
    <fill>
      <patternFill patternType="solid">
        <fgColor rgb="FFFFCC99"/>
        <bgColor rgb="FFFFC0C0"/>
      </patternFill>
    </fill>
    <fill>
      <patternFill patternType="solid">
        <fgColor rgb="FFFF6060"/>
        <bgColor rgb="FFFF4040"/>
      </patternFill>
    </fill>
    <fill>
      <patternFill patternType="solid">
        <fgColor rgb="FFFF0000"/>
        <bgColor rgb="FFFF2020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A0A0FF"/>
      </patternFill>
    </fill>
    <fill>
      <patternFill patternType="solid">
        <fgColor rgb="FF33CCCC"/>
        <bgColor rgb="FF00CCFF"/>
      </patternFill>
    </fill>
    <fill>
      <patternFill patternType="solid">
        <fgColor rgb="FFFF4040"/>
        <bgColor rgb="FFFF6060"/>
      </patternFill>
    </fill>
    <fill>
      <patternFill patternType="solid">
        <fgColor rgb="FFFFC7CE"/>
        <bgColor rgb="FFFFC0C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5A5A5A"/>
        <bgColor rgb="FF333333"/>
      </patternFill>
    </fill>
    <fill>
      <patternFill patternType="solid">
        <fgColor rgb="FFE0E0FF"/>
        <bgColor rgb="FFFFE0E0"/>
      </patternFill>
    </fill>
    <fill>
      <patternFill patternType="solid">
        <fgColor rgb="FFC0C0FF"/>
        <bgColor rgb="FFC0C0C0"/>
      </patternFill>
    </fill>
    <fill>
      <patternFill patternType="solid">
        <fgColor rgb="FFA0A0FF"/>
        <bgColor rgb="FFC0C0FF"/>
      </patternFill>
    </fill>
    <fill>
      <patternFill patternType="solid">
        <fgColor rgb="FFFF8080"/>
        <bgColor rgb="FFFFA0A0"/>
      </patternFill>
    </fill>
    <fill>
      <patternFill patternType="solid">
        <fgColor rgb="FF8080FF"/>
        <bgColor rgb="FFA0A0FF"/>
      </patternFill>
    </fill>
    <fill>
      <patternFill patternType="solid">
        <fgColor rgb="FF2020FF"/>
        <bgColor rgb="FF0000FF"/>
      </patternFill>
    </fill>
    <fill>
      <patternFill patternType="solid">
        <fgColor rgb="FF6060FF"/>
        <bgColor rgb="FF8080FF"/>
      </patternFill>
    </fill>
    <fill>
      <patternFill patternType="solid">
        <fgColor rgb="FFFF2020"/>
        <bgColor rgb="FFFF0000"/>
      </patternFill>
    </fill>
    <fill>
      <patternFill patternType="solid">
        <fgColor rgb="FF0000FF"/>
        <bgColor rgb="FF2020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double">
        <color rgb="FF5A5A5A"/>
      </left>
      <right style="double">
        <color rgb="FF5A5A5A"/>
      </right>
      <top style="double">
        <color rgb="FF5A5A5A"/>
      </top>
      <bottom style="double">
        <color rgb="FF5A5A5A"/>
      </bottom>
      <diagonal/>
    </border>
    <border diagonalUp="false" diagonalDown="false">
      <left/>
      <right/>
      <top/>
      <bottom style="thick">
        <color rgb="FF538ED5"/>
      </bottom>
      <diagonal/>
    </border>
    <border diagonalUp="false" diagonalDown="false">
      <left/>
      <right/>
      <top/>
      <bottom style="medium">
        <color rgb="FF538ED5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5A5A5A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 diagonalUp="false" diagonalDown="false">
      <left/>
      <right/>
      <top style="thin">
        <color rgb="FF538ED5"/>
      </top>
      <bottom style="double">
        <color rgb="FF538ED5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9" borderId="1" applyFont="true" applyBorder="true" applyAlignment="false" applyProtection="false"/>
    <xf numFmtId="164" fontId="15" fillId="0" borderId="5" applyFont="true" applyBorder="true" applyAlignment="false" applyProtection="false"/>
    <xf numFmtId="164" fontId="16" fillId="17" borderId="0" applyFont="true" applyBorder="false" applyAlignment="false" applyProtection="false"/>
    <xf numFmtId="164" fontId="0" fillId="18" borderId="6" applyFont="true" applyBorder="true" applyAlignment="false" applyProtection="false"/>
    <xf numFmtId="164" fontId="17" fillId="2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15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19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9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32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6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1" fillId="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1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1" fillId="3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1" fillId="20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1" fillId="21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1" fillId="22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1" fillId="7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10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1" fillId="23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1" fillId="24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2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4" fillId="1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26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27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11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28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538ED5"/>
      <rgbColor rgb="FFA0A0FF"/>
      <rgbColor rgb="FFFF4040"/>
      <rgbColor rgb="FFFFFFCC"/>
      <rgbColor rgb="FFE0E0FF"/>
      <rgbColor rgb="FF660066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2020FF"/>
      <rgbColor rgb="FF00CCFF"/>
      <rgbColor rgb="FFFFE0E0"/>
      <rgbColor rgb="FFC6EFCE"/>
      <rgbColor rgb="FFFFFF99"/>
      <rgbColor rgb="FFFFC7CE"/>
      <rgbColor rgb="FFFFA0A0"/>
      <rgbColor rgb="FF8080FF"/>
      <rgbColor rgb="FFFFCC99"/>
      <rgbColor rgb="FF6060FF"/>
      <rgbColor rgb="FF33CCCC"/>
      <rgbColor rgb="FF99CC00"/>
      <rgbColor rgb="FFFFC0C0"/>
      <rgbColor rgb="FFFF9900"/>
      <rgbColor rgb="FFFF6060"/>
      <rgbColor rgb="FF5A5A5A"/>
      <rgbColor rgb="FF969696"/>
      <rgbColor rgb="FF003366"/>
      <rgbColor rgb="FF339966"/>
      <rgbColor rgb="FF003300"/>
      <rgbColor rgb="FF333300"/>
      <rgbColor rgb="FFFF202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0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5" ySplit="17" topLeftCell="F230" activePane="bottomRight" state="frozen"/>
      <selection pane="topLeft" activeCell="A1" activeCellId="0" sqref="A1"/>
      <selection pane="topRight" activeCell="F1" activeCellId="0" sqref="F1"/>
      <selection pane="bottomLeft" activeCell="A230" activeCellId="0" sqref="A230"/>
      <selection pane="bottomRight" activeCell="A8" activeCellId="0" sqref="A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6.99"/>
    <col collapsed="false" customWidth="true" hidden="false" outlineLevel="0" max="10" min="2" style="0" width="13.99"/>
    <col collapsed="false" customWidth="true" hidden="false" outlineLevel="0" max="11" min="11" style="0" width="16.99"/>
    <col collapsed="false" customWidth="true" hidden="false" outlineLevel="0" max="12" min="12" style="0" width="9.99"/>
  </cols>
  <sheetData>
    <row r="1" customFormat="false" ht="17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3" t="s">
        <v>2</v>
      </c>
    </row>
    <row r="6" customFormat="false" ht="15" hidden="false" customHeight="false" outlineLevel="0" collapsed="false">
      <c r="A6" s="4" t="s">
        <v>3</v>
      </c>
    </row>
    <row r="9" customFormat="false" ht="12" hidden="false" customHeight="false" outlineLevel="0" collapsed="false">
      <c r="A9" s="5" t="s">
        <v>4</v>
      </c>
    </row>
    <row r="10" customFormat="false" ht="12" hidden="false" customHeight="false" outlineLevel="0" collapsed="false">
      <c r="A10" s="5" t="s">
        <v>5</v>
      </c>
    </row>
    <row r="11" customFormat="false" ht="12" hidden="false" customHeight="false" outlineLevel="0" collapsed="false">
      <c r="A11" s="5" t="s">
        <v>6</v>
      </c>
    </row>
    <row r="12" customFormat="false" ht="12" hidden="false" customHeight="false" outlineLevel="0" collapsed="false">
      <c r="A12" s="5" t="s">
        <v>7</v>
      </c>
    </row>
    <row r="13" customFormat="false" ht="12" hidden="false" customHeight="false" outlineLevel="0" collapsed="false">
      <c r="A13" s="5" t="s">
        <v>8</v>
      </c>
    </row>
    <row r="17" customFormat="false" ht="30" hidden="false" customHeight="true" outlineLevel="0" collapsed="false">
      <c r="A17" s="6" t="s">
        <v>9</v>
      </c>
      <c r="B17" s="6" t="s">
        <v>10</v>
      </c>
      <c r="C17" s="6" t="s">
        <v>11</v>
      </c>
      <c r="D17" s="6" t="s">
        <v>12</v>
      </c>
      <c r="E17" s="6" t="s">
        <v>11</v>
      </c>
      <c r="F17" s="6" t="s">
        <v>13</v>
      </c>
      <c r="G17" s="6" t="s">
        <v>14</v>
      </c>
      <c r="H17" s="6" t="s">
        <v>15</v>
      </c>
      <c r="I17" s="6" t="s">
        <v>16</v>
      </c>
      <c r="J17" s="6" t="s">
        <v>17</v>
      </c>
      <c r="K17" s="6" t="s">
        <v>18</v>
      </c>
      <c r="L17" s="7" t="s">
        <v>19</v>
      </c>
    </row>
    <row r="18" customFormat="false" ht="30" hidden="false" customHeight="true" outlineLevel="0" collapsed="false">
      <c r="A18" s="8" t="n">
        <v>1</v>
      </c>
      <c r="B18" s="9" t="str">
        <f aca="false">HYPERLINK("https://portal.genego.com/cgi/entity_page.cgi?term=100&amp;id=2257","c-Myc")</f>
        <v>c-Myc</v>
      </c>
      <c r="C18" s="8" t="s">
        <v>20</v>
      </c>
      <c r="D18" s="9" t="str">
        <f aca="false">HYPERLINK("https://portal.genego.com/cgi/entity_page.cgi?term=100&amp;id=-624614447","Aurora-B")</f>
        <v>Aurora-B</v>
      </c>
      <c r="E18" s="8" t="s">
        <v>21</v>
      </c>
      <c r="F18" s="10" t="s">
        <v>22</v>
      </c>
      <c r="G18" s="11" t="s">
        <v>23</v>
      </c>
      <c r="H18" s="12" t="s">
        <v>24</v>
      </c>
      <c r="I18" s="11" t="s">
        <v>25</v>
      </c>
      <c r="J18" s="13" t="s">
        <v>26</v>
      </c>
      <c r="K18" s="14" t="s">
        <v>27</v>
      </c>
      <c r="L18" s="15" t="n">
        <v>2.49390804</v>
      </c>
    </row>
    <row r="19" customFormat="false" ht="30" hidden="false" customHeight="true" outlineLevel="0" collapsed="false">
      <c r="A19" s="8" t="n">
        <f aca="false">A18+1</f>
        <v>2</v>
      </c>
      <c r="B19" s="9" t="str">
        <f aca="false">HYPERLINK("https://portal.genego.com/cgi/entity_page.cgi?term=100&amp;id=2257","c-Myc")</f>
        <v>c-Myc</v>
      </c>
      <c r="C19" s="8" t="s">
        <v>20</v>
      </c>
      <c r="D19" s="9" t="str">
        <f aca="false">HYPERLINK("https://portal.genego.com/cgi/entity_page.cgi?term=100&amp;id=-225970018","BCS1L")</f>
        <v>BCS1L</v>
      </c>
      <c r="E19" s="8" t="s">
        <v>28</v>
      </c>
      <c r="F19" s="10" t="s">
        <v>22</v>
      </c>
      <c r="G19" s="11" t="s">
        <v>23</v>
      </c>
      <c r="H19" s="12" t="s">
        <v>24</v>
      </c>
      <c r="I19" s="11" t="s">
        <v>29</v>
      </c>
      <c r="J19" s="13" t="s">
        <v>30</v>
      </c>
      <c r="K19" s="14" t="s">
        <v>31</v>
      </c>
      <c r="L19" s="15" t="n">
        <v>2.217302727</v>
      </c>
    </row>
    <row r="20" customFormat="false" ht="30" hidden="false" customHeight="true" outlineLevel="0" collapsed="false">
      <c r="A20" s="8" t="n">
        <f aca="false">A19+1</f>
        <v>3</v>
      </c>
      <c r="B20" s="9" t="str">
        <f aca="false">HYPERLINK("https://portal.genego.com/cgi/entity_page.cgi?term=100&amp;id=2257","c-Myc")</f>
        <v>c-Myc</v>
      </c>
      <c r="C20" s="8" t="s">
        <v>20</v>
      </c>
      <c r="D20" s="9" t="str">
        <f aca="false">HYPERLINK("https://portal.genego.com/cgi/entity_page.cgi?term=100&amp;id=-1728828978","CTE2")</f>
        <v>CTE2</v>
      </c>
      <c r="E20" s="8" t="s">
        <v>28</v>
      </c>
      <c r="F20" s="10" t="s">
        <v>22</v>
      </c>
      <c r="G20" s="11" t="s">
        <v>23</v>
      </c>
      <c r="H20" s="12" t="s">
        <v>24</v>
      </c>
      <c r="I20" s="11" t="s">
        <v>32</v>
      </c>
      <c r="J20" s="13" t="s">
        <v>33</v>
      </c>
      <c r="K20" s="14" t="s">
        <v>34</v>
      </c>
      <c r="L20" s="15" t="n">
        <v>2.280540039</v>
      </c>
    </row>
    <row r="21" customFormat="false" ht="30" hidden="false" customHeight="true" outlineLevel="0" collapsed="false">
      <c r="A21" s="8" t="n">
        <f aca="false">A20+1</f>
        <v>4</v>
      </c>
      <c r="B21" s="9" t="str">
        <f aca="false">HYPERLINK("https://portal.genego.com/cgi/entity_page.cgi?term=100&amp;id=2257","c-Myc")</f>
        <v>c-Myc</v>
      </c>
      <c r="C21" s="8" t="s">
        <v>20</v>
      </c>
      <c r="D21" s="9" t="str">
        <f aca="false">HYPERLINK("https://portal.genego.com/cgi/entity_page.cgi?term=100&amp;id=-903220249","LIN-28B")</f>
        <v>LIN-28B</v>
      </c>
      <c r="E21" s="8" t="s">
        <v>35</v>
      </c>
      <c r="F21" s="10" t="s">
        <v>22</v>
      </c>
      <c r="G21" s="11" t="s">
        <v>23</v>
      </c>
      <c r="H21" s="12" t="s">
        <v>24</v>
      </c>
      <c r="I21" s="11" t="s">
        <v>36</v>
      </c>
      <c r="J21" s="13" t="s">
        <v>37</v>
      </c>
      <c r="K21" s="14" t="s">
        <v>38</v>
      </c>
      <c r="L21" s="16" t="n">
        <v>138.9033393</v>
      </c>
    </row>
    <row r="22" customFormat="false" ht="30" hidden="false" customHeight="true" outlineLevel="0" collapsed="false">
      <c r="A22" s="8" t="n">
        <f aca="false">A21+1</f>
        <v>5</v>
      </c>
      <c r="B22" s="9" t="str">
        <f aca="false">HYPERLINK("https://portal.genego.com/cgi/entity_page.cgi?term=100&amp;id=2257","c-Myc")</f>
        <v>c-Myc</v>
      </c>
      <c r="C22" s="8" t="s">
        <v>20</v>
      </c>
      <c r="D22" s="9" t="str">
        <f aca="false">HYPERLINK("https://portal.genego.com/cgi/entity_page.cgi?term=100&amp;id=-2044611297","HAUS6")</f>
        <v>HAUS6</v>
      </c>
      <c r="E22" s="8" t="s">
        <v>39</v>
      </c>
      <c r="F22" s="10" t="s">
        <v>22</v>
      </c>
      <c r="G22" s="11" t="s">
        <v>23</v>
      </c>
      <c r="H22" s="12" t="s">
        <v>24</v>
      </c>
      <c r="I22" s="11" t="s">
        <v>40</v>
      </c>
      <c r="J22" s="13" t="s">
        <v>41</v>
      </c>
      <c r="K22" s="14" t="s">
        <v>42</v>
      </c>
      <c r="L22" s="15" t="n">
        <v>2.722109553</v>
      </c>
    </row>
    <row r="23" customFormat="false" ht="30" hidden="false" customHeight="true" outlineLevel="0" collapsed="false">
      <c r="A23" s="8" t="n">
        <f aca="false">A22+1</f>
        <v>6</v>
      </c>
      <c r="B23" s="9" t="str">
        <f aca="false">HYPERLINK("https://portal.genego.com/cgi/entity_page.cgi?term=100&amp;id=2257","c-Myc")</f>
        <v>c-Myc</v>
      </c>
      <c r="C23" s="8" t="s">
        <v>20</v>
      </c>
      <c r="D23" s="9" t="str">
        <f aca="false">HYPERLINK("https://portal.genego.com/cgi/entity_page.cgi?term=100&amp;id=-789299077","NOL7")</f>
        <v>NOL7</v>
      </c>
      <c r="E23" s="8" t="s">
        <v>39</v>
      </c>
      <c r="F23" s="10" t="s">
        <v>22</v>
      </c>
      <c r="G23" s="11" t="s">
        <v>23</v>
      </c>
      <c r="H23" s="12" t="s">
        <v>24</v>
      </c>
      <c r="I23" s="11" t="s">
        <v>43</v>
      </c>
      <c r="J23" s="13" t="s">
        <v>44</v>
      </c>
      <c r="K23" s="14" t="s">
        <v>45</v>
      </c>
      <c r="L23" s="15" t="n">
        <v>3.053273194</v>
      </c>
    </row>
    <row r="24" customFormat="false" ht="30" hidden="false" customHeight="true" outlineLevel="0" collapsed="false">
      <c r="A24" s="8" t="n">
        <f aca="false">A23+1</f>
        <v>7</v>
      </c>
      <c r="B24" s="9" t="str">
        <f aca="false">HYPERLINK("https://portal.genego.com/cgi/entity_page.cgi?term=100&amp;id=2257","c-Myc")</f>
        <v>c-Myc</v>
      </c>
      <c r="C24" s="8" t="s">
        <v>20</v>
      </c>
      <c r="D24" s="9" t="str">
        <f aca="false">HYPERLINK("https://portal.genego.com/cgi/entity_page.cgi?term=100&amp;id=-1047244721","ZDHHC11")</f>
        <v>ZDHHC11</v>
      </c>
      <c r="E24" s="8" t="s">
        <v>28</v>
      </c>
      <c r="F24" s="10" t="s">
        <v>22</v>
      </c>
      <c r="G24" s="11" t="s">
        <v>23</v>
      </c>
      <c r="H24" s="12" t="s">
        <v>24</v>
      </c>
      <c r="I24" s="11" t="s">
        <v>46</v>
      </c>
      <c r="J24" s="13" t="s">
        <v>47</v>
      </c>
      <c r="K24" s="14" t="s">
        <v>48</v>
      </c>
      <c r="L24" s="15" t="n">
        <v>4.721955603</v>
      </c>
    </row>
    <row r="25" customFormat="false" ht="30" hidden="false" customHeight="true" outlineLevel="0" collapsed="false">
      <c r="A25" s="8" t="n">
        <f aca="false">A24+1</f>
        <v>8</v>
      </c>
      <c r="B25" s="9" t="str">
        <f aca="false">HYPERLINK("https://portal.genego.com/cgi/entity_page.cgi?term=100&amp;id=2257","c-Myc")</f>
        <v>c-Myc</v>
      </c>
      <c r="C25" s="8" t="s">
        <v>20</v>
      </c>
      <c r="D25" s="9" t="str">
        <f aca="false">HYPERLINK("https://portal.genego.com/cgi/entity_page.cgi?term=100&amp;id=-1916541586","POLR3G")</f>
        <v>POLR3G</v>
      </c>
      <c r="E25" s="8" t="s">
        <v>28</v>
      </c>
      <c r="F25" s="10" t="s">
        <v>22</v>
      </c>
      <c r="G25" s="11" t="s">
        <v>23</v>
      </c>
      <c r="H25" s="12" t="s">
        <v>24</v>
      </c>
      <c r="I25" s="11" t="s">
        <v>49</v>
      </c>
      <c r="J25" s="13" t="s">
        <v>50</v>
      </c>
      <c r="K25" s="14" t="s">
        <v>51</v>
      </c>
      <c r="L25" s="15" t="n">
        <v>4.643212743</v>
      </c>
    </row>
    <row r="26" customFormat="false" ht="30" hidden="false" customHeight="true" outlineLevel="0" collapsed="false">
      <c r="A26" s="8" t="n">
        <f aca="false">A25+1</f>
        <v>9</v>
      </c>
      <c r="B26" s="9" t="str">
        <f aca="false">HYPERLINK("https://portal.genego.com/cgi/entity_page.cgi?term=100&amp;id=2257","c-Myc")</f>
        <v>c-Myc</v>
      </c>
      <c r="C26" s="8" t="s">
        <v>20</v>
      </c>
      <c r="D26" s="9" t="str">
        <f aca="false">HYPERLINK("https://portal.genego.com/cgi/entity_page.cgi?term=100&amp;id=-1920066967","NP14")</f>
        <v>NP14</v>
      </c>
      <c r="E26" s="8" t="s">
        <v>35</v>
      </c>
      <c r="F26" s="10" t="s">
        <v>22</v>
      </c>
      <c r="G26" s="11" t="s">
        <v>23</v>
      </c>
      <c r="H26" s="12" t="s">
        <v>24</v>
      </c>
      <c r="I26" s="11" t="s">
        <v>52</v>
      </c>
      <c r="J26" s="13" t="s">
        <v>53</v>
      </c>
      <c r="K26" s="14" t="s">
        <v>54</v>
      </c>
      <c r="L26" s="15" t="n">
        <v>2.033770194</v>
      </c>
    </row>
    <row r="27" customFormat="false" ht="30" hidden="false" customHeight="true" outlineLevel="0" collapsed="false">
      <c r="A27" s="8" t="n">
        <f aca="false">A26+1</f>
        <v>10</v>
      </c>
      <c r="B27" s="9" t="str">
        <f aca="false">HYPERLINK("https://portal.genego.com/cgi/entity_page.cgi?term=100&amp;id=2257","c-Myc")</f>
        <v>c-Myc</v>
      </c>
      <c r="C27" s="8" t="s">
        <v>20</v>
      </c>
      <c r="D27" s="9" t="str">
        <f aca="false">HYPERLINK("https://portal.genego.com/cgi/entity_page.cgi?term=100&amp;id=-372292406","DDR2")</f>
        <v>DDR2</v>
      </c>
      <c r="E27" s="8" t="s">
        <v>55</v>
      </c>
      <c r="F27" s="10" t="s">
        <v>22</v>
      </c>
      <c r="G27" s="11" t="s">
        <v>23</v>
      </c>
      <c r="H27" s="12" t="s">
        <v>24</v>
      </c>
      <c r="I27" s="11" t="s">
        <v>56</v>
      </c>
      <c r="J27" s="13" t="s">
        <v>57</v>
      </c>
      <c r="K27" s="14" t="s">
        <v>58</v>
      </c>
      <c r="L27" s="17" t="n">
        <v>37.21847293</v>
      </c>
    </row>
    <row r="28" customFormat="false" ht="30" hidden="false" customHeight="true" outlineLevel="0" collapsed="false">
      <c r="A28" s="8" t="n">
        <f aca="false">A27+1</f>
        <v>11</v>
      </c>
      <c r="B28" s="9" t="str">
        <f aca="false">HYPERLINK("https://portal.genego.com/cgi/entity_page.cgi?term=100&amp;id=2257","c-Myc")</f>
        <v>c-Myc</v>
      </c>
      <c r="C28" s="8" t="s">
        <v>20</v>
      </c>
      <c r="D28" s="9" t="str">
        <f aca="false">HYPERLINK("https://portal.genego.com/cgi/entity_page.cgi?term=100&amp;id=-50245201","PIGL")</f>
        <v>PIGL</v>
      </c>
      <c r="E28" s="8" t="s">
        <v>28</v>
      </c>
      <c r="F28" s="10" t="s">
        <v>22</v>
      </c>
      <c r="G28" s="11" t="s">
        <v>23</v>
      </c>
      <c r="H28" s="12" t="s">
        <v>24</v>
      </c>
      <c r="I28" s="11" t="s">
        <v>59</v>
      </c>
      <c r="J28" s="13" t="s">
        <v>60</v>
      </c>
      <c r="K28" s="14" t="s">
        <v>61</v>
      </c>
      <c r="L28" s="15" t="n">
        <v>2.045212978</v>
      </c>
    </row>
    <row r="29" customFormat="false" ht="30" hidden="false" customHeight="true" outlineLevel="0" collapsed="false">
      <c r="A29" s="8" t="n">
        <f aca="false">A28+1</f>
        <v>12</v>
      </c>
      <c r="B29" s="9" t="str">
        <f aca="false">HYPERLINK("https://portal.genego.com/cgi/entity_page.cgi?term=100&amp;id=2257","c-Myc")</f>
        <v>c-Myc</v>
      </c>
      <c r="C29" s="8" t="s">
        <v>20</v>
      </c>
      <c r="D29" s="9" t="str">
        <f aca="false">HYPERLINK("https://portal.genego.com/cgi/entity_page.cgi?term=100&amp;id=2571","REA")</f>
        <v>REA</v>
      </c>
      <c r="E29" s="8" t="s">
        <v>35</v>
      </c>
      <c r="F29" s="10" t="s">
        <v>22</v>
      </c>
      <c r="G29" s="11" t="s">
        <v>23</v>
      </c>
      <c r="H29" s="12" t="s">
        <v>24</v>
      </c>
      <c r="I29" s="11" t="s">
        <v>62</v>
      </c>
      <c r="J29" s="13" t="s">
        <v>63</v>
      </c>
      <c r="K29" s="14" t="s">
        <v>64</v>
      </c>
      <c r="L29" s="15" t="n">
        <v>1.812858926</v>
      </c>
    </row>
    <row r="30" customFormat="false" ht="30" hidden="false" customHeight="true" outlineLevel="0" collapsed="false">
      <c r="A30" s="8" t="n">
        <f aca="false">A29+1</f>
        <v>13</v>
      </c>
      <c r="B30" s="9" t="str">
        <f aca="false">HYPERLINK("https://portal.genego.com/cgi/entity_page.cgi?term=100&amp;id=2257","c-Myc")</f>
        <v>c-Myc</v>
      </c>
      <c r="C30" s="8" t="s">
        <v>20</v>
      </c>
      <c r="D30" s="9" t="str">
        <f aca="false">HYPERLINK("https://portal.genego.com/cgi/entity_page.cgi?term=100&amp;id=-684044982","GPATCH4")</f>
        <v>GPATCH4</v>
      </c>
      <c r="E30" s="8" t="s">
        <v>35</v>
      </c>
      <c r="F30" s="10" t="s">
        <v>22</v>
      </c>
      <c r="G30" s="11" t="s">
        <v>23</v>
      </c>
      <c r="H30" s="12" t="s">
        <v>24</v>
      </c>
      <c r="I30" s="11" t="s">
        <v>65</v>
      </c>
      <c r="J30" s="13" t="s">
        <v>66</v>
      </c>
      <c r="K30" s="14" t="s">
        <v>67</v>
      </c>
      <c r="L30" s="15" t="n">
        <v>2.593324475</v>
      </c>
    </row>
    <row r="31" customFormat="false" ht="30" hidden="false" customHeight="true" outlineLevel="0" collapsed="false">
      <c r="A31" s="8" t="n">
        <f aca="false">A30+1</f>
        <v>14</v>
      </c>
      <c r="B31" s="9" t="str">
        <f aca="false">HYPERLINK("https://portal.genego.com/cgi/entity_page.cgi?term=100&amp;id=2257","c-Myc")</f>
        <v>c-Myc</v>
      </c>
      <c r="C31" s="8" t="s">
        <v>20</v>
      </c>
      <c r="D31" s="9" t="str">
        <f aca="false">HYPERLINK("https://portal.genego.com/cgi/entity_page.cgi?term=100&amp;id=-1738094822","GASC1")</f>
        <v>GASC1</v>
      </c>
      <c r="E31" s="8" t="s">
        <v>28</v>
      </c>
      <c r="F31" s="10" t="s">
        <v>22</v>
      </c>
      <c r="G31" s="11" t="s">
        <v>23</v>
      </c>
      <c r="H31" s="12" t="s">
        <v>24</v>
      </c>
      <c r="I31" s="11" t="s">
        <v>68</v>
      </c>
      <c r="J31" s="13" t="s">
        <v>69</v>
      </c>
      <c r="K31" s="14" t="s">
        <v>70</v>
      </c>
      <c r="L31" s="18" t="n">
        <v>-8.858604267</v>
      </c>
    </row>
    <row r="32" customFormat="false" ht="30" hidden="false" customHeight="true" outlineLevel="0" collapsed="false">
      <c r="A32" s="8" t="n">
        <f aca="false">A31+1</f>
        <v>15</v>
      </c>
      <c r="B32" s="9" t="str">
        <f aca="false">HYPERLINK("https://portal.genego.com/cgi/entity_page.cgi?term=100&amp;id=2257","c-Myc")</f>
        <v>c-Myc</v>
      </c>
      <c r="C32" s="8" t="s">
        <v>20</v>
      </c>
      <c r="D32" s="9" t="str">
        <f aca="false">HYPERLINK("https://portal.genego.com/cgi/entity_page.cgi?term=100&amp;id=4510","ENO1")</f>
        <v>ENO1</v>
      </c>
      <c r="E32" s="8" t="s">
        <v>20</v>
      </c>
      <c r="F32" s="10" t="s">
        <v>22</v>
      </c>
      <c r="G32" s="11" t="s">
        <v>23</v>
      </c>
      <c r="H32" s="12" t="s">
        <v>24</v>
      </c>
      <c r="I32" s="11" t="s">
        <v>71</v>
      </c>
      <c r="J32" s="13" t="s">
        <v>72</v>
      </c>
      <c r="K32" s="14" t="s">
        <v>73</v>
      </c>
      <c r="L32" s="15" t="n">
        <v>1.953474899</v>
      </c>
    </row>
    <row r="33" customFormat="false" ht="30" hidden="false" customHeight="true" outlineLevel="0" collapsed="false">
      <c r="A33" s="8" t="n">
        <f aca="false">A32+1</f>
        <v>16</v>
      </c>
      <c r="B33" s="9" t="str">
        <f aca="false">HYPERLINK("https://portal.genego.com/cgi/entity_page.cgi?term=100&amp;id=2257","c-Myc")</f>
        <v>c-Myc</v>
      </c>
      <c r="C33" s="8" t="s">
        <v>20</v>
      </c>
      <c r="D33" s="9" t="str">
        <f aca="false">HYPERLINK("https://portal.genego.com/cgi/entity_page.cgi?term=100&amp;id=-1820884596","MRPL23")</f>
        <v>MRPL23</v>
      </c>
      <c r="E33" s="8" t="s">
        <v>35</v>
      </c>
      <c r="F33" s="10" t="s">
        <v>22</v>
      </c>
      <c r="G33" s="11" t="s">
        <v>23</v>
      </c>
      <c r="H33" s="12" t="s">
        <v>24</v>
      </c>
      <c r="I33" s="11" t="s">
        <v>74</v>
      </c>
      <c r="J33" s="13" t="s">
        <v>75</v>
      </c>
      <c r="K33" s="14" t="s">
        <v>76</v>
      </c>
      <c r="L33" s="15" t="n">
        <v>2.911689141</v>
      </c>
    </row>
    <row r="34" customFormat="false" ht="30" hidden="false" customHeight="true" outlineLevel="0" collapsed="false">
      <c r="A34" s="8" t="n">
        <f aca="false">A33+1</f>
        <v>17</v>
      </c>
      <c r="B34" s="9" t="str">
        <f aca="false">HYPERLINK("https://portal.genego.com/cgi/entity_page.cgi?term=100&amp;id=2257","c-Myc")</f>
        <v>c-Myc</v>
      </c>
      <c r="C34" s="8" t="s">
        <v>20</v>
      </c>
      <c r="D34" s="9" t="str">
        <f aca="false">HYPERLINK("https://portal.genego.com/cgi/entity_page.cgi?term=100&amp;id=-235088321","ARL5")</f>
        <v>ARL5</v>
      </c>
      <c r="E34" s="8" t="s">
        <v>77</v>
      </c>
      <c r="F34" s="10" t="s">
        <v>22</v>
      </c>
      <c r="G34" s="11" t="s">
        <v>23</v>
      </c>
      <c r="H34" s="12" t="s">
        <v>24</v>
      </c>
      <c r="I34" s="11" t="s">
        <v>78</v>
      </c>
      <c r="J34" s="13" t="s">
        <v>47</v>
      </c>
      <c r="K34" s="14" t="s">
        <v>79</v>
      </c>
      <c r="L34" s="15" t="n">
        <v>1.777829459</v>
      </c>
    </row>
    <row r="35" customFormat="false" ht="30" hidden="false" customHeight="true" outlineLevel="0" collapsed="false">
      <c r="A35" s="8" t="n">
        <f aca="false">A34+1</f>
        <v>18</v>
      </c>
      <c r="B35" s="9" t="str">
        <f aca="false">HYPERLINK("https://portal.genego.com/cgi/entity_page.cgi?term=100&amp;id=2257","c-Myc")</f>
        <v>c-Myc</v>
      </c>
      <c r="C35" s="8" t="s">
        <v>20</v>
      </c>
      <c r="D35" s="9" t="str">
        <f aca="false">HYPERLINK("https://portal.genego.com/cgi/entity_page.cgi?term=100&amp;id=-1250778234","RPL23")</f>
        <v>RPL23</v>
      </c>
      <c r="E35" s="8" t="s">
        <v>35</v>
      </c>
      <c r="F35" s="10" t="s">
        <v>22</v>
      </c>
      <c r="G35" s="11" t="s">
        <v>23</v>
      </c>
      <c r="H35" s="12" t="s">
        <v>24</v>
      </c>
      <c r="I35" s="11" t="s">
        <v>80</v>
      </c>
      <c r="J35" s="13" t="s">
        <v>81</v>
      </c>
      <c r="K35" s="14" t="s">
        <v>82</v>
      </c>
      <c r="L35" s="15" t="n">
        <v>4.099697945</v>
      </c>
    </row>
    <row r="36" customFormat="false" ht="30" hidden="false" customHeight="true" outlineLevel="0" collapsed="false">
      <c r="A36" s="8" t="n">
        <f aca="false">A35+1</f>
        <v>19</v>
      </c>
      <c r="B36" s="9" t="str">
        <f aca="false">HYPERLINK("https://portal.genego.com/cgi/entity_page.cgi?term=100&amp;id=2257","c-Myc")</f>
        <v>c-Myc</v>
      </c>
      <c r="C36" s="8" t="s">
        <v>20</v>
      </c>
      <c r="D36" s="9" t="str">
        <f aca="false">HYPERLINK("https://portal.genego.com/cgi/entity_page.cgi?term=100&amp;id=-720720747","ZNF74")</f>
        <v>ZNF74</v>
      </c>
      <c r="E36" s="8" t="s">
        <v>35</v>
      </c>
      <c r="F36" s="10" t="s">
        <v>22</v>
      </c>
      <c r="G36" s="11" t="s">
        <v>23</v>
      </c>
      <c r="H36" s="12" t="s">
        <v>24</v>
      </c>
      <c r="I36" s="11" t="s">
        <v>83</v>
      </c>
      <c r="J36" s="13" t="s">
        <v>84</v>
      </c>
      <c r="K36" s="14" t="s">
        <v>85</v>
      </c>
      <c r="L36" s="15" t="n">
        <v>1.769599128</v>
      </c>
    </row>
    <row r="37" customFormat="false" ht="30" hidden="false" customHeight="true" outlineLevel="0" collapsed="false">
      <c r="A37" s="8" t="n">
        <f aca="false">A36+1</f>
        <v>20</v>
      </c>
      <c r="B37" s="9" t="str">
        <f aca="false">HYPERLINK("https://portal.genego.com/cgi/entity_page.cgi?term=100&amp;id=2257","c-Myc")</f>
        <v>c-Myc</v>
      </c>
      <c r="C37" s="8" t="s">
        <v>20</v>
      </c>
      <c r="D37" s="9" t="str">
        <f aca="false">HYPERLINK("https://portal.genego.com/cgi/entity_page.cgi?term=100&amp;id=9080","IRP2")</f>
        <v>IRP2</v>
      </c>
      <c r="E37" s="8" t="s">
        <v>35</v>
      </c>
      <c r="F37" s="10" t="s">
        <v>22</v>
      </c>
      <c r="G37" s="11" t="s">
        <v>23</v>
      </c>
      <c r="H37" s="12" t="s">
        <v>24</v>
      </c>
      <c r="I37" s="11" t="s">
        <v>86</v>
      </c>
      <c r="J37" s="13" t="s">
        <v>87</v>
      </c>
      <c r="K37" s="14" t="s">
        <v>88</v>
      </c>
      <c r="L37" s="15" t="n">
        <v>1.787077687</v>
      </c>
    </row>
    <row r="38" customFormat="false" ht="30" hidden="false" customHeight="true" outlineLevel="0" collapsed="false">
      <c r="A38" s="8" t="n">
        <f aca="false">A37+1</f>
        <v>21</v>
      </c>
      <c r="B38" s="9" t="str">
        <f aca="false">HYPERLINK("https://portal.genego.com/cgi/entity_page.cgi?term=100&amp;id=2257","c-Myc")</f>
        <v>c-Myc</v>
      </c>
      <c r="C38" s="8" t="s">
        <v>20</v>
      </c>
      <c r="D38" s="9" t="str">
        <f aca="false">HYPERLINK("https://portal.genego.com/cgi/entity_page.cgi?term=100&amp;id=4462","CEACAM1")</f>
        <v>CEACAM1</v>
      </c>
      <c r="E38" s="8" t="s">
        <v>35</v>
      </c>
      <c r="F38" s="10" t="s">
        <v>22</v>
      </c>
      <c r="G38" s="11" t="s">
        <v>23</v>
      </c>
      <c r="H38" s="12" t="s">
        <v>24</v>
      </c>
      <c r="I38" s="11" t="s">
        <v>89</v>
      </c>
      <c r="J38" s="13" t="s">
        <v>90</v>
      </c>
      <c r="K38" s="14" t="s">
        <v>91</v>
      </c>
      <c r="L38" s="18" t="n">
        <v>-3.143680934</v>
      </c>
    </row>
    <row r="39" customFormat="false" ht="30" hidden="false" customHeight="true" outlineLevel="0" collapsed="false">
      <c r="A39" s="8" t="n">
        <f aca="false">A38+1</f>
        <v>22</v>
      </c>
      <c r="B39" s="9" t="str">
        <f aca="false">HYPERLINK("https://portal.genego.com/cgi/entity_page.cgi?term=100&amp;id=2257","c-Myc")</f>
        <v>c-Myc</v>
      </c>
      <c r="C39" s="8" t="s">
        <v>20</v>
      </c>
      <c r="D39" s="9" t="str">
        <f aca="false">HYPERLINK("https://portal.genego.com/cgi/entity_page.cgi?term=100&amp;id=381","IGF-1 receptor")</f>
        <v>IGF-1 receptor</v>
      </c>
      <c r="E39" s="8" t="s">
        <v>55</v>
      </c>
      <c r="F39" s="10" t="s">
        <v>22</v>
      </c>
      <c r="G39" s="11" t="s">
        <v>23</v>
      </c>
      <c r="H39" s="12" t="s">
        <v>24</v>
      </c>
      <c r="I39" s="11" t="s">
        <v>92</v>
      </c>
      <c r="J39" s="13" t="s">
        <v>93</v>
      </c>
      <c r="K39" s="14" t="s">
        <v>94</v>
      </c>
      <c r="L39" s="18" t="n">
        <v>-3.135238414</v>
      </c>
    </row>
    <row r="40" customFormat="false" ht="30" hidden="false" customHeight="true" outlineLevel="0" collapsed="false">
      <c r="A40" s="8" t="n">
        <f aca="false">A39+1</f>
        <v>23</v>
      </c>
      <c r="B40" s="9" t="str">
        <f aca="false">HYPERLINK("https://portal.genego.com/cgi/entity_page.cgi?term=100&amp;id=2257","c-Myc")</f>
        <v>c-Myc</v>
      </c>
      <c r="C40" s="8" t="s">
        <v>20</v>
      </c>
      <c r="D40" s="9" t="str">
        <f aca="false">HYPERLINK("https://portal.genego.com/cgi/entity_page.cgi?term=100&amp;id=-2139985690","NUP153")</f>
        <v>NUP153</v>
      </c>
      <c r="E40" s="8" t="s">
        <v>95</v>
      </c>
      <c r="F40" s="10" t="s">
        <v>22</v>
      </c>
      <c r="G40" s="11" t="s">
        <v>23</v>
      </c>
      <c r="H40" s="12" t="s">
        <v>24</v>
      </c>
      <c r="I40" s="11" t="s">
        <v>96</v>
      </c>
      <c r="J40" s="13" t="s">
        <v>97</v>
      </c>
      <c r="K40" s="14" t="s">
        <v>98</v>
      </c>
      <c r="L40" s="15" t="n">
        <v>2.392382551</v>
      </c>
    </row>
    <row r="41" customFormat="false" ht="30" hidden="false" customHeight="true" outlineLevel="0" collapsed="false">
      <c r="A41" s="8" t="n">
        <f aca="false">A40+1</f>
        <v>24</v>
      </c>
      <c r="B41" s="9" t="str">
        <f aca="false">HYPERLINK("https://portal.genego.com/cgi/entity_page.cgi?term=100&amp;id=2257","c-Myc")</f>
        <v>c-Myc</v>
      </c>
      <c r="C41" s="8" t="s">
        <v>20</v>
      </c>
      <c r="D41" s="9" t="str">
        <f aca="false">HYPERLINK("https://portal.genego.com/cgi/entity_page.cgi?term=100&amp;id=-826297172","MCM6")</f>
        <v>MCM6</v>
      </c>
      <c r="E41" s="8" t="s">
        <v>28</v>
      </c>
      <c r="F41" s="10" t="s">
        <v>22</v>
      </c>
      <c r="G41" s="11" t="s">
        <v>23</v>
      </c>
      <c r="H41" s="12" t="s">
        <v>24</v>
      </c>
      <c r="I41" s="11" t="s">
        <v>99</v>
      </c>
      <c r="J41" s="13" t="s">
        <v>100</v>
      </c>
      <c r="K41" s="14" t="s">
        <v>101</v>
      </c>
      <c r="L41" s="15" t="n">
        <v>3.390165106</v>
      </c>
    </row>
    <row r="42" customFormat="false" ht="30" hidden="false" customHeight="true" outlineLevel="0" collapsed="false">
      <c r="A42" s="8" t="n">
        <f aca="false">A41+1</f>
        <v>25</v>
      </c>
      <c r="B42" s="9" t="str">
        <f aca="false">HYPERLINK("https://portal.genego.com/cgi/entity_page.cgi?term=100&amp;id=2257","c-Myc")</f>
        <v>c-Myc</v>
      </c>
      <c r="C42" s="8" t="s">
        <v>20</v>
      </c>
      <c r="D42" s="9" t="str">
        <f aca="false">HYPERLINK("https://portal.genego.com/cgi/entity_page.cgi?term=100&amp;id=-332823229","GCSP")</f>
        <v>GCSP</v>
      </c>
      <c r="E42" s="8" t="s">
        <v>28</v>
      </c>
      <c r="F42" s="10" t="s">
        <v>22</v>
      </c>
      <c r="G42" s="11" t="s">
        <v>23</v>
      </c>
      <c r="H42" s="12" t="s">
        <v>24</v>
      </c>
      <c r="I42" s="11" t="s">
        <v>102</v>
      </c>
      <c r="J42" s="13" t="s">
        <v>47</v>
      </c>
      <c r="K42" s="14" t="s">
        <v>103</v>
      </c>
      <c r="L42" s="15" t="n">
        <v>9.651292843</v>
      </c>
    </row>
    <row r="43" customFormat="false" ht="30" hidden="false" customHeight="true" outlineLevel="0" collapsed="false">
      <c r="A43" s="8" t="n">
        <f aca="false">A42+1</f>
        <v>26</v>
      </c>
      <c r="B43" s="9" t="str">
        <f aca="false">HYPERLINK("https://portal.genego.com/cgi/entity_page.cgi?term=100&amp;id=2257","c-Myc")</f>
        <v>c-Myc</v>
      </c>
      <c r="C43" s="8" t="s">
        <v>20</v>
      </c>
      <c r="D43" s="9" t="str">
        <f aca="false">HYPERLINK("https://portal.genego.com/cgi/entity_page.cgi?term=100&amp;id=2359","PDK1")</f>
        <v>PDK1</v>
      </c>
      <c r="E43" s="8" t="s">
        <v>21</v>
      </c>
      <c r="F43" s="10" t="s">
        <v>22</v>
      </c>
      <c r="G43" s="11" t="s">
        <v>23</v>
      </c>
      <c r="H43" s="12" t="s">
        <v>24</v>
      </c>
      <c r="I43" s="11" t="s">
        <v>104</v>
      </c>
      <c r="J43" s="13" t="s">
        <v>105</v>
      </c>
      <c r="K43" s="14" t="s">
        <v>106</v>
      </c>
      <c r="L43" s="15" t="n">
        <v>6.185925137</v>
      </c>
    </row>
    <row r="44" customFormat="false" ht="30" hidden="false" customHeight="true" outlineLevel="0" collapsed="false">
      <c r="A44" s="8" t="n">
        <f aca="false">A43+1</f>
        <v>27</v>
      </c>
      <c r="B44" s="9" t="str">
        <f aca="false">HYPERLINK("https://portal.genego.com/cgi/entity_page.cgi?term=100&amp;id=2257","c-Myc")</f>
        <v>c-Myc</v>
      </c>
      <c r="C44" s="8" t="s">
        <v>20</v>
      </c>
      <c r="D44" s="9" t="str">
        <f aca="false">HYPERLINK("https://portal.genego.com/cgi/entity_page.cgi?term=100&amp;id=-114286176","BXDC2")</f>
        <v>BXDC2</v>
      </c>
      <c r="E44" s="8" t="s">
        <v>35</v>
      </c>
      <c r="F44" s="10" t="s">
        <v>22</v>
      </c>
      <c r="G44" s="11" t="s">
        <v>23</v>
      </c>
      <c r="H44" s="12" t="s">
        <v>24</v>
      </c>
      <c r="I44" s="11" t="s">
        <v>107</v>
      </c>
      <c r="J44" s="13" t="s">
        <v>108</v>
      </c>
      <c r="K44" s="14" t="s">
        <v>109</v>
      </c>
      <c r="L44" s="15" t="n">
        <v>2.419577519</v>
      </c>
    </row>
    <row r="45" customFormat="false" ht="30" hidden="false" customHeight="true" outlineLevel="0" collapsed="false">
      <c r="A45" s="8" t="n">
        <f aca="false">A44+1</f>
        <v>28</v>
      </c>
      <c r="B45" s="9" t="str">
        <f aca="false">HYPERLINK("https://portal.genego.com/cgi/entity_page.cgi?term=100&amp;id=2257","c-Myc")</f>
        <v>c-Myc</v>
      </c>
      <c r="C45" s="8" t="s">
        <v>20</v>
      </c>
      <c r="D45" s="9" t="str">
        <f aca="false">HYPERLINK("https://portal.genego.com/cgi/entity_page.cgi?term=100&amp;id=-565234263","NPM3")</f>
        <v>NPM3</v>
      </c>
      <c r="E45" s="8" t="s">
        <v>35</v>
      </c>
      <c r="F45" s="10" t="s">
        <v>22</v>
      </c>
      <c r="G45" s="11" t="s">
        <v>23</v>
      </c>
      <c r="H45" s="12" t="s">
        <v>24</v>
      </c>
      <c r="I45" s="11" t="s">
        <v>110</v>
      </c>
      <c r="J45" s="13" t="s">
        <v>111</v>
      </c>
      <c r="K45" s="14" t="s">
        <v>112</v>
      </c>
      <c r="L45" s="15" t="n">
        <v>2.045870242</v>
      </c>
    </row>
    <row r="46" customFormat="false" ht="30" hidden="false" customHeight="true" outlineLevel="0" collapsed="false">
      <c r="A46" s="8" t="n">
        <f aca="false">A45+1</f>
        <v>29</v>
      </c>
      <c r="B46" s="9" t="str">
        <f aca="false">HYPERLINK("https://portal.genego.com/cgi/entity_page.cgi?term=100&amp;id=2257","c-Myc")</f>
        <v>c-Myc</v>
      </c>
      <c r="C46" s="8" t="s">
        <v>20</v>
      </c>
      <c r="D46" s="9" t="str">
        <f aca="false">HYPERLINK("https://portal.genego.com/cgi/entity_page.cgi?term=100&amp;id=-1841463033","p56 KKIAMRE")</f>
        <v>p56 KKIAMRE</v>
      </c>
      <c r="E46" s="8" t="s">
        <v>21</v>
      </c>
      <c r="F46" s="10" t="s">
        <v>22</v>
      </c>
      <c r="G46" s="11" t="s">
        <v>23</v>
      </c>
      <c r="H46" s="12" t="s">
        <v>24</v>
      </c>
      <c r="I46" s="11" t="s">
        <v>113</v>
      </c>
      <c r="J46" s="13" t="s">
        <v>114</v>
      </c>
      <c r="K46" s="14" t="s">
        <v>115</v>
      </c>
      <c r="L46" s="15" t="n">
        <v>5.36714898</v>
      </c>
    </row>
    <row r="47" customFormat="false" ht="30" hidden="false" customHeight="true" outlineLevel="0" collapsed="false">
      <c r="A47" s="8" t="n">
        <f aca="false">A46+1</f>
        <v>30</v>
      </c>
      <c r="B47" s="9" t="str">
        <f aca="false">HYPERLINK("https://portal.genego.com/cgi/entity_page.cgi?term=100&amp;id=2257","c-Myc")</f>
        <v>c-Myc</v>
      </c>
      <c r="C47" s="8" t="s">
        <v>20</v>
      </c>
      <c r="D47" s="9" t="str">
        <f aca="false">HYPERLINK("https://portal.genego.com/cgi/entity_page.cgi?term=100&amp;id=8051","ALOX15")</f>
        <v>ALOX15</v>
      </c>
      <c r="E47" s="8" t="s">
        <v>28</v>
      </c>
      <c r="F47" s="10" t="s">
        <v>22</v>
      </c>
      <c r="G47" s="11" t="s">
        <v>23</v>
      </c>
      <c r="H47" s="12" t="s">
        <v>24</v>
      </c>
      <c r="I47" s="11" t="s">
        <v>116</v>
      </c>
      <c r="J47" s="13" t="s">
        <v>117</v>
      </c>
      <c r="K47" s="14" t="s">
        <v>118</v>
      </c>
      <c r="L47" s="19" t="n">
        <v>-18.72801173</v>
      </c>
    </row>
    <row r="48" customFormat="false" ht="30" hidden="false" customHeight="true" outlineLevel="0" collapsed="false">
      <c r="A48" s="8" t="n">
        <f aca="false">A47+1</f>
        <v>31</v>
      </c>
      <c r="B48" s="9" t="str">
        <f aca="false">HYPERLINK("https://portal.genego.com/cgi/entity_page.cgi?term=100&amp;id=2257","c-Myc")</f>
        <v>c-Myc</v>
      </c>
      <c r="C48" s="8" t="s">
        <v>20</v>
      </c>
      <c r="D48" s="9" t="str">
        <f aca="false">HYPERLINK("https://portal.genego.com/cgi/entity_page.cgi?term=100&amp;id=-1972230574","MRPL37")</f>
        <v>MRPL37</v>
      </c>
      <c r="E48" s="8" t="s">
        <v>35</v>
      </c>
      <c r="F48" s="10" t="s">
        <v>22</v>
      </c>
      <c r="G48" s="11" t="s">
        <v>23</v>
      </c>
      <c r="H48" s="12" t="s">
        <v>24</v>
      </c>
      <c r="I48" s="11" t="s">
        <v>119</v>
      </c>
      <c r="J48" s="13" t="s">
        <v>47</v>
      </c>
      <c r="K48" s="14" t="s">
        <v>120</v>
      </c>
      <c r="L48" s="15" t="n">
        <v>1.833662034</v>
      </c>
    </row>
    <row r="49" customFormat="false" ht="30" hidden="false" customHeight="true" outlineLevel="0" collapsed="false">
      <c r="A49" s="8" t="n">
        <f aca="false">A48+1</f>
        <v>32</v>
      </c>
      <c r="B49" s="9" t="str">
        <f aca="false">HYPERLINK("https://portal.genego.com/cgi/entity_page.cgi?term=100&amp;id=2257","c-Myc")</f>
        <v>c-Myc</v>
      </c>
      <c r="C49" s="8" t="s">
        <v>20</v>
      </c>
      <c r="D49" s="9" t="str">
        <f aca="false">HYPERLINK("https://portal.genego.com/cgi/entity_page.cgi?term=100&amp;id=-2054780671","Sideroflexin-4")</f>
        <v>Sideroflexin-4</v>
      </c>
      <c r="E49" s="8" t="s">
        <v>121</v>
      </c>
      <c r="F49" s="10" t="s">
        <v>22</v>
      </c>
      <c r="G49" s="11" t="s">
        <v>23</v>
      </c>
      <c r="H49" s="12" t="s">
        <v>24</v>
      </c>
      <c r="I49" s="11" t="s">
        <v>122</v>
      </c>
      <c r="J49" s="13" t="s">
        <v>123</v>
      </c>
      <c r="K49" s="14" t="s">
        <v>124</v>
      </c>
      <c r="L49" s="15" t="n">
        <v>2.742390395</v>
      </c>
    </row>
    <row r="50" customFormat="false" ht="30" hidden="false" customHeight="true" outlineLevel="0" collapsed="false">
      <c r="A50" s="8" t="n">
        <f aca="false">A49+1</f>
        <v>33</v>
      </c>
      <c r="B50" s="9" t="str">
        <f aca="false">HYPERLINK("https://portal.genego.com/cgi/entity_page.cgi?term=100&amp;id=2257","c-Myc")</f>
        <v>c-Myc</v>
      </c>
      <c r="C50" s="8" t="s">
        <v>20</v>
      </c>
      <c r="D50" s="9" t="str">
        <f aca="false">HYPERLINK("https://portal.genego.com/cgi/entity_page.cgi?term=100&amp;id=6254","Chk1")</f>
        <v>Chk1</v>
      </c>
      <c r="E50" s="8" t="s">
        <v>21</v>
      </c>
      <c r="F50" s="10" t="s">
        <v>22</v>
      </c>
      <c r="G50" s="11" t="s">
        <v>23</v>
      </c>
      <c r="H50" s="12" t="s">
        <v>24</v>
      </c>
      <c r="I50" s="11" t="s">
        <v>125</v>
      </c>
      <c r="J50" s="13" t="s">
        <v>126</v>
      </c>
      <c r="K50" s="14" t="s">
        <v>127</v>
      </c>
      <c r="L50" s="15" t="n">
        <v>2.546890966</v>
      </c>
    </row>
    <row r="51" customFormat="false" ht="30" hidden="false" customHeight="true" outlineLevel="0" collapsed="false">
      <c r="A51" s="8" t="n">
        <f aca="false">A50+1</f>
        <v>34</v>
      </c>
      <c r="B51" s="9" t="str">
        <f aca="false">HYPERLINK("https://portal.genego.com/cgi/entity_page.cgi?term=100&amp;id=2257","c-Myc")</f>
        <v>c-Myc</v>
      </c>
      <c r="C51" s="8" t="s">
        <v>20</v>
      </c>
      <c r="D51" s="9" t="str">
        <f aca="false">HYPERLINK("https://portal.genego.com/cgi/entity_page.cgi?term=100&amp;id=-1888995601","SCO2")</f>
        <v>SCO2</v>
      </c>
      <c r="E51" s="8" t="s">
        <v>35</v>
      </c>
      <c r="F51" s="10" t="s">
        <v>22</v>
      </c>
      <c r="G51" s="11" t="s">
        <v>23</v>
      </c>
      <c r="H51" s="12" t="s">
        <v>24</v>
      </c>
      <c r="I51" s="11" t="s">
        <v>128</v>
      </c>
      <c r="J51" s="13" t="s">
        <v>129</v>
      </c>
      <c r="K51" s="14" t="s">
        <v>130</v>
      </c>
      <c r="L51" s="15" t="n">
        <v>2.525620152</v>
      </c>
    </row>
    <row r="52" customFormat="false" ht="30" hidden="false" customHeight="true" outlineLevel="0" collapsed="false">
      <c r="A52" s="8" t="n">
        <f aca="false">A51+1</f>
        <v>35</v>
      </c>
      <c r="B52" s="9" t="str">
        <f aca="false">HYPERLINK("https://portal.genego.com/cgi/entity_page.cgi?term=100&amp;id=2257","c-Myc")</f>
        <v>c-Myc</v>
      </c>
      <c r="C52" s="8" t="s">
        <v>20</v>
      </c>
      <c r="D52" s="9" t="str">
        <f aca="false">HYPERLINK("https://portal.genego.com/cgi/entity_page.cgi?term=100&amp;id=-32734872","CGI-30")</f>
        <v>CGI-30</v>
      </c>
      <c r="E52" s="8" t="s">
        <v>28</v>
      </c>
      <c r="F52" s="10" t="s">
        <v>22</v>
      </c>
      <c r="G52" s="11" t="s">
        <v>23</v>
      </c>
      <c r="H52" s="12" t="s">
        <v>24</v>
      </c>
      <c r="I52" s="11" t="s">
        <v>131</v>
      </c>
      <c r="J52" s="13" t="s">
        <v>132</v>
      </c>
      <c r="K52" s="14" t="s">
        <v>133</v>
      </c>
      <c r="L52" s="15" t="n">
        <v>5.170132357</v>
      </c>
    </row>
    <row r="53" customFormat="false" ht="30" hidden="false" customHeight="true" outlineLevel="0" collapsed="false">
      <c r="A53" s="8" t="n">
        <f aca="false">A52+1</f>
        <v>36</v>
      </c>
      <c r="B53" s="9" t="str">
        <f aca="false">HYPERLINK("https://portal.genego.com/cgi/entity_page.cgi?term=100&amp;id=2257","c-Myc")</f>
        <v>c-Myc</v>
      </c>
      <c r="C53" s="8" t="s">
        <v>20</v>
      </c>
      <c r="D53" s="9" t="str">
        <f aca="false">HYPERLINK("https://portal.genego.com/cgi/entity_page.cgi?term=100&amp;id=-1868379608","Ninein")</f>
        <v>Ninein</v>
      </c>
      <c r="E53" s="8" t="s">
        <v>35</v>
      </c>
      <c r="F53" s="10" t="s">
        <v>22</v>
      </c>
      <c r="G53" s="11" t="s">
        <v>23</v>
      </c>
      <c r="H53" s="12" t="s">
        <v>24</v>
      </c>
      <c r="I53" s="11" t="s">
        <v>134</v>
      </c>
      <c r="J53" s="13" t="s">
        <v>135</v>
      </c>
      <c r="K53" s="14" t="s">
        <v>136</v>
      </c>
      <c r="L53" s="15" t="n">
        <v>2.440569748</v>
      </c>
    </row>
    <row r="54" customFormat="false" ht="30" hidden="false" customHeight="true" outlineLevel="0" collapsed="false">
      <c r="A54" s="8" t="n">
        <f aca="false">A53+1</f>
        <v>37</v>
      </c>
      <c r="B54" s="9" t="str">
        <f aca="false">HYPERLINK("https://portal.genego.com/cgi/entity_page.cgi?term=100&amp;id=2257","c-Myc")</f>
        <v>c-Myc</v>
      </c>
      <c r="C54" s="8" t="s">
        <v>20</v>
      </c>
      <c r="D54" s="9" t="str">
        <f aca="false">HYPERLINK("https://portal.genego.com/cgi/entity_page.cgi?term=100&amp;id=-1777698674","TBCD4")</f>
        <v>TBCD4</v>
      </c>
      <c r="E54" s="8" t="s">
        <v>137</v>
      </c>
      <c r="F54" s="10" t="s">
        <v>22</v>
      </c>
      <c r="G54" s="11" t="s">
        <v>23</v>
      </c>
      <c r="H54" s="12" t="s">
        <v>24</v>
      </c>
      <c r="I54" s="11" t="s">
        <v>138</v>
      </c>
      <c r="J54" s="13" t="s">
        <v>47</v>
      </c>
      <c r="K54" s="14" t="s">
        <v>139</v>
      </c>
      <c r="L54" s="15" t="n">
        <v>6.482486566</v>
      </c>
    </row>
    <row r="55" customFormat="false" ht="30" hidden="false" customHeight="true" outlineLevel="0" collapsed="false">
      <c r="A55" s="8" t="n">
        <f aca="false">A54+1</f>
        <v>38</v>
      </c>
      <c r="B55" s="9" t="str">
        <f aca="false">HYPERLINK("https://portal.genego.com/cgi/entity_page.cgi?term=100&amp;id=2257","c-Myc")</f>
        <v>c-Myc</v>
      </c>
      <c r="C55" s="8" t="s">
        <v>20</v>
      </c>
      <c r="D55" s="9" t="str">
        <f aca="false">HYPERLINK("https://portal.genego.com/cgi/entity_page.cgi?term=100&amp;id=-708555317","TBDN100")</f>
        <v>TBDN100</v>
      </c>
      <c r="E55" s="8" t="s">
        <v>35</v>
      </c>
      <c r="F55" s="10" t="s">
        <v>22</v>
      </c>
      <c r="G55" s="11" t="s">
        <v>23</v>
      </c>
      <c r="H55" s="12" t="s">
        <v>24</v>
      </c>
      <c r="I55" s="11" t="s">
        <v>140</v>
      </c>
      <c r="J55" s="13" t="s">
        <v>141</v>
      </c>
      <c r="K55" s="14" t="s">
        <v>142</v>
      </c>
      <c r="L55" s="15" t="n">
        <v>1.9249729</v>
      </c>
    </row>
    <row r="56" customFormat="false" ht="30" hidden="false" customHeight="true" outlineLevel="0" collapsed="false">
      <c r="A56" s="8" t="n">
        <f aca="false">A55+1</f>
        <v>39</v>
      </c>
      <c r="B56" s="9" t="str">
        <f aca="false">HYPERLINK("https://portal.genego.com/cgi/entity_page.cgi?term=100&amp;id=2257","c-Myc")</f>
        <v>c-Myc</v>
      </c>
      <c r="C56" s="8" t="s">
        <v>20</v>
      </c>
      <c r="D56" s="9" t="str">
        <f aca="false">HYPERLINK("https://portal.genego.com/cgi/entity_page.cgi?term=100&amp;id=-66345940","OPRT")</f>
        <v>OPRT</v>
      </c>
      <c r="E56" s="8" t="s">
        <v>28</v>
      </c>
      <c r="F56" s="10" t="s">
        <v>22</v>
      </c>
      <c r="G56" s="11" t="s">
        <v>23</v>
      </c>
      <c r="H56" s="12" t="s">
        <v>24</v>
      </c>
      <c r="I56" s="11" t="s">
        <v>143</v>
      </c>
      <c r="J56" s="13" t="s">
        <v>144</v>
      </c>
      <c r="K56" s="14" t="s">
        <v>145</v>
      </c>
      <c r="L56" s="15" t="n">
        <v>1.777215287</v>
      </c>
    </row>
    <row r="57" customFormat="false" ht="30" hidden="false" customHeight="true" outlineLevel="0" collapsed="false">
      <c r="A57" s="8" t="n">
        <f aca="false">A56+1</f>
        <v>40</v>
      </c>
      <c r="B57" s="9" t="str">
        <f aca="false">HYPERLINK("https://portal.genego.com/cgi/entity_page.cgi?term=100&amp;id=2257","c-Myc")</f>
        <v>c-Myc</v>
      </c>
      <c r="C57" s="8" t="s">
        <v>20</v>
      </c>
      <c r="D57" s="9" t="str">
        <f aca="false">HYPERLINK("https://portal.genego.com/cgi/entity_page.cgi?term=100&amp;id=4161","SAB")</f>
        <v>SAB</v>
      </c>
      <c r="E57" s="8" t="s">
        <v>35</v>
      </c>
      <c r="F57" s="10" t="s">
        <v>22</v>
      </c>
      <c r="G57" s="11" t="s">
        <v>23</v>
      </c>
      <c r="H57" s="12" t="s">
        <v>24</v>
      </c>
      <c r="I57" s="11" t="s">
        <v>146</v>
      </c>
      <c r="J57" s="13" t="s">
        <v>147</v>
      </c>
      <c r="K57" s="14" t="s">
        <v>148</v>
      </c>
      <c r="L57" s="18" t="n">
        <v>-3.82728453</v>
      </c>
    </row>
    <row r="58" customFormat="false" ht="30" hidden="false" customHeight="true" outlineLevel="0" collapsed="false">
      <c r="A58" s="8" t="n">
        <f aca="false">A57+1</f>
        <v>41</v>
      </c>
      <c r="B58" s="9" t="str">
        <f aca="false">HYPERLINK("https://portal.genego.com/cgi/entity_page.cgi?term=100&amp;id=2257","c-Myc")</f>
        <v>c-Myc</v>
      </c>
      <c r="C58" s="8" t="s">
        <v>20</v>
      </c>
      <c r="D58" s="9" t="str">
        <f aca="false">HYPERLINK("https://portal.genego.com/cgi/entity_page.cgi?term=100&amp;id=-1032481631","LRRC59")</f>
        <v>LRRC59</v>
      </c>
      <c r="E58" s="8" t="s">
        <v>35</v>
      </c>
      <c r="F58" s="10" t="s">
        <v>22</v>
      </c>
      <c r="G58" s="11" t="s">
        <v>23</v>
      </c>
      <c r="H58" s="12" t="s">
        <v>24</v>
      </c>
      <c r="I58" s="11" t="s">
        <v>149</v>
      </c>
      <c r="J58" s="13" t="s">
        <v>150</v>
      </c>
      <c r="K58" s="14" t="s">
        <v>151</v>
      </c>
      <c r="L58" s="15" t="n">
        <v>1.802617887</v>
      </c>
    </row>
    <row r="59" customFormat="false" ht="30" hidden="false" customHeight="true" outlineLevel="0" collapsed="false">
      <c r="A59" s="8" t="n">
        <f aca="false">A58+1</f>
        <v>42</v>
      </c>
      <c r="B59" s="9" t="str">
        <f aca="false">HYPERLINK("https://portal.genego.com/cgi/entity_page.cgi?term=100&amp;id=2257","c-Myc")</f>
        <v>c-Myc</v>
      </c>
      <c r="C59" s="8" t="s">
        <v>20</v>
      </c>
      <c r="D59" s="9" t="str">
        <f aca="false">HYPERLINK("https://portal.genego.com/cgi/entity_page.cgi?term=100&amp;id=2032","PTEN")</f>
        <v>PTEN</v>
      </c>
      <c r="E59" s="8" t="s">
        <v>152</v>
      </c>
      <c r="F59" s="10" t="s">
        <v>22</v>
      </c>
      <c r="G59" s="11" t="s">
        <v>23</v>
      </c>
      <c r="H59" s="12" t="s">
        <v>24</v>
      </c>
      <c r="I59" s="11" t="s">
        <v>153</v>
      </c>
      <c r="J59" s="13" t="s">
        <v>154</v>
      </c>
      <c r="K59" s="14" t="s">
        <v>155</v>
      </c>
      <c r="L59" s="18" t="n">
        <v>-2.23091589</v>
      </c>
    </row>
    <row r="60" customFormat="false" ht="30" hidden="false" customHeight="true" outlineLevel="0" collapsed="false">
      <c r="A60" s="8" t="n">
        <f aca="false">A59+1</f>
        <v>43</v>
      </c>
      <c r="B60" s="9" t="str">
        <f aca="false">HYPERLINK("https://portal.genego.com/cgi/entity_page.cgi?term=100&amp;id=2257","c-Myc")</f>
        <v>c-Myc</v>
      </c>
      <c r="C60" s="8" t="s">
        <v>20</v>
      </c>
      <c r="D60" s="9" t="str">
        <f aca="false">HYPERLINK("https://portal.genego.com/cgi/entity_page.cgi?term=100&amp;id=-267049171","Exportin 5")</f>
        <v>Exportin 5</v>
      </c>
      <c r="E60" s="8" t="s">
        <v>35</v>
      </c>
      <c r="F60" s="10" t="s">
        <v>22</v>
      </c>
      <c r="G60" s="11" t="s">
        <v>23</v>
      </c>
      <c r="H60" s="12" t="s">
        <v>24</v>
      </c>
      <c r="I60" s="11" t="s">
        <v>156</v>
      </c>
      <c r="J60" s="13" t="s">
        <v>157</v>
      </c>
      <c r="K60" s="14" t="s">
        <v>158</v>
      </c>
      <c r="L60" s="15" t="n">
        <v>3.931775258</v>
      </c>
    </row>
    <row r="61" customFormat="false" ht="30" hidden="false" customHeight="true" outlineLevel="0" collapsed="false">
      <c r="A61" s="8" t="n">
        <f aca="false">A60+1</f>
        <v>44</v>
      </c>
      <c r="B61" s="9" t="str">
        <f aca="false">HYPERLINK("https://portal.genego.com/cgi/entity_page.cgi?term=100&amp;id=2257","c-Myc")</f>
        <v>c-Myc</v>
      </c>
      <c r="C61" s="8" t="s">
        <v>20</v>
      </c>
      <c r="D61" s="9" t="str">
        <f aca="false">HYPERLINK("https://portal.genego.com/cgi/entity_page.cgi?term=100&amp;id=-340639275","TIP120A")</f>
        <v>TIP120A</v>
      </c>
      <c r="E61" s="8" t="s">
        <v>35</v>
      </c>
      <c r="F61" s="10" t="s">
        <v>22</v>
      </c>
      <c r="G61" s="11" t="s">
        <v>23</v>
      </c>
      <c r="H61" s="12" t="s">
        <v>24</v>
      </c>
      <c r="I61" s="11" t="s">
        <v>159</v>
      </c>
      <c r="J61" s="13" t="s">
        <v>75</v>
      </c>
      <c r="K61" s="14" t="s">
        <v>160</v>
      </c>
      <c r="L61" s="15" t="n">
        <v>2.939879016</v>
      </c>
    </row>
    <row r="62" customFormat="false" ht="30" hidden="false" customHeight="true" outlineLevel="0" collapsed="false">
      <c r="A62" s="8" t="n">
        <f aca="false">A61+1</f>
        <v>45</v>
      </c>
      <c r="B62" s="9" t="str">
        <f aca="false">HYPERLINK("https://portal.genego.com/cgi/entity_page.cgi?term=100&amp;id=2257","c-Myc")</f>
        <v>c-Myc</v>
      </c>
      <c r="C62" s="8" t="s">
        <v>20</v>
      </c>
      <c r="D62" s="9" t="str">
        <f aca="false">HYPERLINK("https://portal.genego.com/cgi/entity_page.cgi?term=100&amp;id=-1299654410","Kallikrein 11")</f>
        <v>Kallikrein 11</v>
      </c>
      <c r="E62" s="8" t="s">
        <v>161</v>
      </c>
      <c r="F62" s="10" t="s">
        <v>22</v>
      </c>
      <c r="G62" s="11" t="s">
        <v>23</v>
      </c>
      <c r="H62" s="12" t="s">
        <v>24</v>
      </c>
      <c r="I62" s="11" t="s">
        <v>162</v>
      </c>
      <c r="J62" s="13" t="s">
        <v>163</v>
      </c>
      <c r="K62" s="14" t="s">
        <v>164</v>
      </c>
      <c r="L62" s="20" t="n">
        <v>-53.91037476</v>
      </c>
    </row>
    <row r="63" customFormat="false" ht="30" hidden="false" customHeight="true" outlineLevel="0" collapsed="false">
      <c r="A63" s="8" t="n">
        <f aca="false">A62+1</f>
        <v>46</v>
      </c>
      <c r="B63" s="9" t="str">
        <f aca="false">HYPERLINK("https://portal.genego.com/cgi/entity_page.cgi?term=100&amp;id=2257","c-Myc")</f>
        <v>c-Myc</v>
      </c>
      <c r="C63" s="8" t="s">
        <v>20</v>
      </c>
      <c r="D63" s="9" t="str">
        <f aca="false">HYPERLINK("https://portal.genego.com/cgi/entity_page.cgi?term=100&amp;id=2838","GC1QBP")</f>
        <v>GC1QBP</v>
      </c>
      <c r="E63" s="8" t="s">
        <v>35</v>
      </c>
      <c r="F63" s="10" t="s">
        <v>22</v>
      </c>
      <c r="G63" s="11" t="s">
        <v>23</v>
      </c>
      <c r="H63" s="12" t="s">
        <v>24</v>
      </c>
      <c r="I63" s="11" t="s">
        <v>165</v>
      </c>
      <c r="J63" s="13" t="s">
        <v>166</v>
      </c>
      <c r="K63" s="21" t="s">
        <v>167</v>
      </c>
      <c r="L63" s="15" t="n">
        <v>2.122155418</v>
      </c>
    </row>
    <row r="64" customFormat="false" ht="30" hidden="false" customHeight="true" outlineLevel="0" collapsed="false">
      <c r="A64" s="8" t="n">
        <f aca="false">A63+1</f>
        <v>47</v>
      </c>
      <c r="B64" s="9" t="str">
        <f aca="false">HYPERLINK("https://portal.genego.com/cgi/entity_page.cgi?term=100&amp;id=2257","c-Myc")</f>
        <v>c-Myc</v>
      </c>
      <c r="C64" s="8" t="s">
        <v>20</v>
      </c>
      <c r="D64" s="9" t="str">
        <f aca="false">HYPERLINK("https://portal.genego.com/cgi/entity_page.cgi?term=100&amp;id=-1492253945","CRP2BP")</f>
        <v>CRP2BP</v>
      </c>
      <c r="E64" s="8" t="s">
        <v>35</v>
      </c>
      <c r="F64" s="10" t="s">
        <v>22</v>
      </c>
      <c r="G64" s="11" t="s">
        <v>23</v>
      </c>
      <c r="H64" s="12" t="s">
        <v>24</v>
      </c>
      <c r="I64" s="11" t="s">
        <v>168</v>
      </c>
      <c r="J64" s="13" t="s">
        <v>169</v>
      </c>
      <c r="K64" s="14" t="s">
        <v>170</v>
      </c>
      <c r="L64" s="15" t="n">
        <v>1.801125659</v>
      </c>
    </row>
    <row r="65" customFormat="false" ht="30" hidden="false" customHeight="true" outlineLevel="0" collapsed="false">
      <c r="A65" s="8" t="n">
        <f aca="false">A64+1</f>
        <v>48</v>
      </c>
      <c r="B65" s="9" t="str">
        <f aca="false">HYPERLINK("https://portal.genego.com/cgi/entity_page.cgi?term=100&amp;id=2257","c-Myc")</f>
        <v>c-Myc</v>
      </c>
      <c r="C65" s="8" t="s">
        <v>20</v>
      </c>
      <c r="D65" s="9" t="str">
        <f aca="false">HYPERLINK("https://portal.genego.com/cgi/entity_page.cgi?term=100&amp;id=-705704910","ACN9")</f>
        <v>ACN9</v>
      </c>
      <c r="E65" s="8" t="s">
        <v>39</v>
      </c>
      <c r="F65" s="10" t="s">
        <v>22</v>
      </c>
      <c r="G65" s="11" t="s">
        <v>23</v>
      </c>
      <c r="H65" s="12" t="s">
        <v>24</v>
      </c>
      <c r="I65" s="11" t="s">
        <v>171</v>
      </c>
      <c r="J65" s="13" t="s">
        <v>172</v>
      </c>
      <c r="K65" s="14" t="s">
        <v>173</v>
      </c>
      <c r="L65" s="17" t="n">
        <v>32.95412662</v>
      </c>
    </row>
    <row r="66" customFormat="false" ht="30" hidden="false" customHeight="true" outlineLevel="0" collapsed="false">
      <c r="A66" s="8" t="n">
        <f aca="false">A65+1</f>
        <v>49</v>
      </c>
      <c r="B66" s="9" t="str">
        <f aca="false">HYPERLINK("https://portal.genego.com/cgi/entity_page.cgi?term=100&amp;id=2257","c-Myc")</f>
        <v>c-Myc</v>
      </c>
      <c r="C66" s="8" t="s">
        <v>20</v>
      </c>
      <c r="D66" s="9" t="str">
        <f aca="false">HYPERLINK("https://portal.genego.com/cgi/entity_page.cgi?term=100&amp;id=-2110405166","ARL6IP6")</f>
        <v>ARL6IP6</v>
      </c>
      <c r="E66" s="8" t="s">
        <v>35</v>
      </c>
      <c r="F66" s="10" t="s">
        <v>22</v>
      </c>
      <c r="G66" s="11" t="s">
        <v>23</v>
      </c>
      <c r="H66" s="12" t="s">
        <v>24</v>
      </c>
      <c r="I66" s="11" t="s">
        <v>174</v>
      </c>
      <c r="J66" s="13" t="s">
        <v>123</v>
      </c>
      <c r="K66" s="14" t="s">
        <v>175</v>
      </c>
      <c r="L66" s="15" t="n">
        <v>2.968882458</v>
      </c>
    </row>
    <row r="67" customFormat="false" ht="30" hidden="false" customHeight="true" outlineLevel="0" collapsed="false">
      <c r="A67" s="8" t="n">
        <f aca="false">A66+1</f>
        <v>50</v>
      </c>
      <c r="B67" s="9" t="str">
        <f aca="false">HYPERLINK("https://portal.genego.com/cgi/entity_page.cgi?term=100&amp;id=2257","c-Myc")</f>
        <v>c-Myc</v>
      </c>
      <c r="C67" s="8" t="s">
        <v>20</v>
      </c>
      <c r="D67" s="9" t="str">
        <f aca="false">HYPERLINK("https://portal.genego.com/cgi/entity_page.cgi?term=100&amp;id=-1720741608","ANAPC5")</f>
        <v>ANAPC5</v>
      </c>
      <c r="E67" s="8" t="s">
        <v>28</v>
      </c>
      <c r="F67" s="10" t="s">
        <v>22</v>
      </c>
      <c r="G67" s="11" t="s">
        <v>23</v>
      </c>
      <c r="H67" s="12" t="s">
        <v>24</v>
      </c>
      <c r="I67" s="11" t="s">
        <v>176</v>
      </c>
      <c r="J67" s="13" t="s">
        <v>177</v>
      </c>
      <c r="K67" s="14" t="s">
        <v>178</v>
      </c>
      <c r="L67" s="15" t="n">
        <v>2.990492031</v>
      </c>
    </row>
    <row r="68" customFormat="false" ht="30" hidden="false" customHeight="true" outlineLevel="0" collapsed="false">
      <c r="A68" s="8" t="n">
        <f aca="false">A67+1</f>
        <v>51</v>
      </c>
      <c r="B68" s="9" t="str">
        <f aca="false">HYPERLINK("https://portal.genego.com/cgi/entity_page.cgi?term=100&amp;id=2257","c-Myc")</f>
        <v>c-Myc</v>
      </c>
      <c r="C68" s="8" t="s">
        <v>20</v>
      </c>
      <c r="D68" s="9" t="str">
        <f aca="false">HYPERLINK("https://portal.genego.com/cgi/entity_page.cgi?term=100&amp;id=-1976509068","IDH3B")</f>
        <v>IDH3B</v>
      </c>
      <c r="E68" s="8" t="s">
        <v>28</v>
      </c>
      <c r="F68" s="10" t="s">
        <v>22</v>
      </c>
      <c r="G68" s="11" t="s">
        <v>23</v>
      </c>
      <c r="H68" s="12" t="s">
        <v>24</v>
      </c>
      <c r="I68" s="11" t="s">
        <v>179</v>
      </c>
      <c r="J68" s="13" t="s">
        <v>180</v>
      </c>
      <c r="K68" s="14" t="s">
        <v>181</v>
      </c>
      <c r="L68" s="15" t="n">
        <v>1.895497718</v>
      </c>
    </row>
    <row r="69" customFormat="false" ht="30" hidden="false" customHeight="true" outlineLevel="0" collapsed="false">
      <c r="A69" s="8" t="n">
        <f aca="false">A68+1</f>
        <v>52</v>
      </c>
      <c r="B69" s="9" t="str">
        <f aca="false">HYPERLINK("https://portal.genego.com/cgi/entity_page.cgi?term=100&amp;id=2257","c-Myc")</f>
        <v>c-Myc</v>
      </c>
      <c r="C69" s="8" t="s">
        <v>20</v>
      </c>
      <c r="D69" s="9" t="str">
        <f aca="false">HYPERLINK("https://portal.genego.com/cgi/entity_page.cgi?term=100&amp;id=-1573423932","TIP")</f>
        <v>TIP</v>
      </c>
      <c r="E69" s="8" t="s">
        <v>28</v>
      </c>
      <c r="F69" s="10" t="s">
        <v>22</v>
      </c>
      <c r="G69" s="11" t="s">
        <v>23</v>
      </c>
      <c r="H69" s="12" t="s">
        <v>24</v>
      </c>
      <c r="I69" s="11" t="s">
        <v>182</v>
      </c>
      <c r="J69" s="13" t="s">
        <v>47</v>
      </c>
      <c r="K69" s="14" t="s">
        <v>183</v>
      </c>
      <c r="L69" s="15" t="n">
        <v>3.400031846</v>
      </c>
    </row>
    <row r="70" customFormat="false" ht="30" hidden="false" customHeight="true" outlineLevel="0" collapsed="false">
      <c r="A70" s="8" t="n">
        <f aca="false">A69+1</f>
        <v>53</v>
      </c>
      <c r="B70" s="9" t="str">
        <f aca="false">HYPERLINK("https://portal.genego.com/cgi/entity_page.cgi?term=100&amp;id=2257","c-Myc")</f>
        <v>c-Myc</v>
      </c>
      <c r="C70" s="8" t="s">
        <v>20</v>
      </c>
      <c r="D70" s="9" t="str">
        <f aca="false">HYPERLINK("https://portal.genego.com/cgi/entity_page.cgi?term=100&amp;id=4423","Androgen receptor")</f>
        <v>Androgen receptor</v>
      </c>
      <c r="E70" s="8" t="s">
        <v>20</v>
      </c>
      <c r="F70" s="10" t="s">
        <v>22</v>
      </c>
      <c r="G70" s="11" t="s">
        <v>23</v>
      </c>
      <c r="H70" s="12" t="s">
        <v>24</v>
      </c>
      <c r="I70" s="11" t="s">
        <v>184</v>
      </c>
      <c r="J70" s="13" t="s">
        <v>185</v>
      </c>
      <c r="K70" s="21" t="s">
        <v>186</v>
      </c>
      <c r="L70" s="20" t="n">
        <v>-67.94611038</v>
      </c>
    </row>
    <row r="71" customFormat="false" ht="30" hidden="false" customHeight="true" outlineLevel="0" collapsed="false">
      <c r="A71" s="8" t="n">
        <f aca="false">A70+1</f>
        <v>54</v>
      </c>
      <c r="B71" s="9" t="str">
        <f aca="false">HYPERLINK("https://portal.genego.com/cgi/entity_page.cgi?term=100&amp;id=2257","c-Myc")</f>
        <v>c-Myc</v>
      </c>
      <c r="C71" s="8" t="s">
        <v>20</v>
      </c>
      <c r="D71" s="9" t="str">
        <f aca="false">HYPERLINK("https://portal.genego.com/cgi/entity_page.cgi?term=100&amp;id=-1702910685","PRDX4")</f>
        <v>PRDX4</v>
      </c>
      <c r="E71" s="8" t="s">
        <v>28</v>
      </c>
      <c r="F71" s="10" t="s">
        <v>22</v>
      </c>
      <c r="G71" s="11" t="s">
        <v>23</v>
      </c>
      <c r="H71" s="12" t="s">
        <v>24</v>
      </c>
      <c r="I71" s="11" t="s">
        <v>187</v>
      </c>
      <c r="J71" s="13" t="s">
        <v>188</v>
      </c>
      <c r="K71" s="14" t="s">
        <v>189</v>
      </c>
      <c r="L71" s="15" t="n">
        <v>2.35843892</v>
      </c>
    </row>
    <row r="72" customFormat="false" ht="30" hidden="false" customHeight="true" outlineLevel="0" collapsed="false">
      <c r="A72" s="8" t="n">
        <f aca="false">A71+1</f>
        <v>55</v>
      </c>
      <c r="B72" s="9" t="str">
        <f aca="false">HYPERLINK("https://portal.genego.com/cgi/entity_page.cgi?term=100&amp;id=2257","c-Myc")</f>
        <v>c-Myc</v>
      </c>
      <c r="C72" s="8" t="s">
        <v>20</v>
      </c>
      <c r="D72" s="9" t="str">
        <f aca="false">HYPERLINK("https://portal.genego.com/cgi/entity_page.cgi?term=100&amp;id=4177","Rhophilin 1")</f>
        <v>Rhophilin 1</v>
      </c>
      <c r="E72" s="8" t="s">
        <v>35</v>
      </c>
      <c r="F72" s="10" t="s">
        <v>22</v>
      </c>
      <c r="G72" s="11" t="s">
        <v>23</v>
      </c>
      <c r="H72" s="12" t="s">
        <v>24</v>
      </c>
      <c r="I72" s="11" t="s">
        <v>190</v>
      </c>
      <c r="J72" s="13" t="s">
        <v>191</v>
      </c>
      <c r="K72" s="14" t="s">
        <v>192</v>
      </c>
      <c r="L72" s="18" t="n">
        <v>-4.594601351</v>
      </c>
    </row>
    <row r="73" customFormat="false" ht="30" hidden="false" customHeight="true" outlineLevel="0" collapsed="false">
      <c r="A73" s="8" t="n">
        <f aca="false">A72+1</f>
        <v>56</v>
      </c>
      <c r="B73" s="9" t="str">
        <f aca="false">HYPERLINK("https://portal.genego.com/cgi/entity_page.cgi?term=100&amp;id=2257","c-Myc")</f>
        <v>c-Myc</v>
      </c>
      <c r="C73" s="8" t="s">
        <v>20</v>
      </c>
      <c r="D73" s="9" t="str">
        <f aca="false">HYPERLINK("https://portal.genego.com/cgi/entity_page.cgi?term=100&amp;id=2273","DP1")</f>
        <v>DP1</v>
      </c>
      <c r="E73" s="8" t="s">
        <v>20</v>
      </c>
      <c r="F73" s="10" t="s">
        <v>22</v>
      </c>
      <c r="G73" s="11" t="s">
        <v>23</v>
      </c>
      <c r="H73" s="12" t="s">
        <v>24</v>
      </c>
      <c r="I73" s="11" t="s">
        <v>193</v>
      </c>
      <c r="J73" s="13" t="s">
        <v>194</v>
      </c>
      <c r="K73" s="14" t="s">
        <v>195</v>
      </c>
      <c r="L73" s="15" t="n">
        <v>1.959470984</v>
      </c>
    </row>
    <row r="74" customFormat="false" ht="30" hidden="false" customHeight="true" outlineLevel="0" collapsed="false">
      <c r="A74" s="8" t="n">
        <f aca="false">A73+1</f>
        <v>57</v>
      </c>
      <c r="B74" s="9" t="str">
        <f aca="false">HYPERLINK("https://portal.genego.com/cgi/entity_page.cgi?term=100&amp;id=2257","c-Myc")</f>
        <v>c-Myc</v>
      </c>
      <c r="C74" s="8" t="s">
        <v>20</v>
      </c>
      <c r="D74" s="9" t="str">
        <f aca="false">HYPERLINK("https://portal.genego.com/cgi/entity_page.cgi?term=100&amp;id=-1685555894","NIP3")</f>
        <v>NIP3</v>
      </c>
      <c r="E74" s="8" t="s">
        <v>35</v>
      </c>
      <c r="F74" s="10" t="s">
        <v>22</v>
      </c>
      <c r="G74" s="11" t="s">
        <v>23</v>
      </c>
      <c r="H74" s="12" t="s">
        <v>24</v>
      </c>
      <c r="I74" s="11" t="s">
        <v>196</v>
      </c>
      <c r="J74" s="13" t="s">
        <v>75</v>
      </c>
      <c r="K74" s="14" t="s">
        <v>197</v>
      </c>
      <c r="L74" s="15" t="n">
        <v>2.143297565</v>
      </c>
    </row>
    <row r="75" customFormat="false" ht="30" hidden="false" customHeight="true" outlineLevel="0" collapsed="false">
      <c r="A75" s="8" t="n">
        <f aca="false">A74+1</f>
        <v>58</v>
      </c>
      <c r="B75" s="9" t="str">
        <f aca="false">HYPERLINK("https://portal.genego.com/cgi/entity_page.cgi?term=100&amp;id=2257","c-Myc")</f>
        <v>c-Myc</v>
      </c>
      <c r="C75" s="8" t="s">
        <v>20</v>
      </c>
      <c r="D75" s="9" t="str">
        <f aca="false">HYPERLINK("https://portal.genego.com/cgi/entity_page.cgi?term=100&amp;id=-390538031","SLC39A3 (ZIP3)")</f>
        <v>SLC39A3 (ZIP3)</v>
      </c>
      <c r="E75" s="8" t="s">
        <v>121</v>
      </c>
      <c r="F75" s="10" t="s">
        <v>22</v>
      </c>
      <c r="G75" s="11" t="s">
        <v>23</v>
      </c>
      <c r="H75" s="12" t="s">
        <v>24</v>
      </c>
      <c r="I75" s="11" t="s">
        <v>198</v>
      </c>
      <c r="J75" s="13" t="s">
        <v>47</v>
      </c>
      <c r="K75" s="14" t="s">
        <v>199</v>
      </c>
      <c r="L75" s="15" t="n">
        <v>3.788784816</v>
      </c>
    </row>
    <row r="76" customFormat="false" ht="30" hidden="false" customHeight="true" outlineLevel="0" collapsed="false">
      <c r="A76" s="8" t="n">
        <f aca="false">A75+1</f>
        <v>59</v>
      </c>
      <c r="B76" s="9" t="str">
        <f aca="false">HYPERLINK("https://portal.genego.com/cgi/entity_page.cgi?term=100&amp;id=2257","c-Myc")</f>
        <v>c-Myc</v>
      </c>
      <c r="C76" s="8" t="s">
        <v>20</v>
      </c>
      <c r="D76" s="9" t="str">
        <f aca="false">HYPERLINK("https://portal.genego.com/cgi/entity_page.cgi?term=100&amp;id=-1443128757","GRPE2")</f>
        <v>GRPE2</v>
      </c>
      <c r="E76" s="8" t="s">
        <v>35</v>
      </c>
      <c r="F76" s="10" t="s">
        <v>22</v>
      </c>
      <c r="G76" s="11" t="s">
        <v>23</v>
      </c>
      <c r="H76" s="12" t="s">
        <v>24</v>
      </c>
      <c r="I76" s="11" t="s">
        <v>200</v>
      </c>
      <c r="J76" s="13" t="s">
        <v>201</v>
      </c>
      <c r="K76" s="14" t="s">
        <v>202</v>
      </c>
      <c r="L76" s="15" t="n">
        <v>2.438430944</v>
      </c>
    </row>
    <row r="77" customFormat="false" ht="30" hidden="false" customHeight="true" outlineLevel="0" collapsed="false">
      <c r="A77" s="8" t="n">
        <f aca="false">A76+1</f>
        <v>60</v>
      </c>
      <c r="B77" s="9" t="str">
        <f aca="false">HYPERLINK("https://portal.genego.com/cgi/entity_page.cgi?term=100&amp;id=2257","c-Myc")</f>
        <v>c-Myc</v>
      </c>
      <c r="C77" s="8" t="s">
        <v>20</v>
      </c>
      <c r="D77" s="9" t="str">
        <f aca="false">HYPERLINK("https://portal.genego.com/cgi/entity_page.cgi?term=100&amp;id=-1266357879","KARS")</f>
        <v>KARS</v>
      </c>
      <c r="E77" s="8" t="s">
        <v>28</v>
      </c>
      <c r="F77" s="10" t="s">
        <v>22</v>
      </c>
      <c r="G77" s="11" t="s">
        <v>23</v>
      </c>
      <c r="H77" s="12" t="s">
        <v>24</v>
      </c>
      <c r="I77" s="11" t="s">
        <v>203</v>
      </c>
      <c r="J77" s="13" t="s">
        <v>204</v>
      </c>
      <c r="K77" s="14" t="s">
        <v>205</v>
      </c>
      <c r="L77" s="18" t="n">
        <v>-1.932391252</v>
      </c>
    </row>
    <row r="78" customFormat="false" ht="30" hidden="false" customHeight="true" outlineLevel="0" collapsed="false">
      <c r="A78" s="8" t="n">
        <f aca="false">A77+1</f>
        <v>61</v>
      </c>
      <c r="B78" s="9" t="str">
        <f aca="false">HYPERLINK("https://portal.genego.com/cgi/entity_page.cgi?term=100&amp;id=2257","c-Myc")</f>
        <v>c-Myc</v>
      </c>
      <c r="C78" s="8" t="s">
        <v>20</v>
      </c>
      <c r="D78" s="9" t="str">
        <f aca="false">HYPERLINK("https://portal.genego.com/cgi/entity_page.cgi?term=100&amp;id=6292","GADD45 gamma")</f>
        <v>GADD45 gamma</v>
      </c>
      <c r="E78" s="8" t="s">
        <v>35</v>
      </c>
      <c r="F78" s="10" t="s">
        <v>22</v>
      </c>
      <c r="G78" s="11" t="s">
        <v>23</v>
      </c>
      <c r="H78" s="12" t="s">
        <v>24</v>
      </c>
      <c r="I78" s="11" t="s">
        <v>206</v>
      </c>
      <c r="J78" s="13" t="s">
        <v>207</v>
      </c>
      <c r="K78" s="14" t="s">
        <v>208</v>
      </c>
      <c r="L78" s="18" t="n">
        <v>-4.663591174</v>
      </c>
    </row>
    <row r="79" customFormat="false" ht="30" hidden="false" customHeight="true" outlineLevel="0" collapsed="false">
      <c r="A79" s="8" t="n">
        <f aca="false">A78+1</f>
        <v>62</v>
      </c>
      <c r="B79" s="9" t="str">
        <f aca="false">HYPERLINK("https://portal.genego.com/cgi/entity_page.cgi?term=100&amp;id=2257","c-Myc")</f>
        <v>c-Myc</v>
      </c>
      <c r="C79" s="8" t="s">
        <v>20</v>
      </c>
      <c r="D79" s="9" t="str">
        <f aca="false">HYPERLINK("https://portal.genego.com/cgi/entity_page.cgi?term=100&amp;id=313","GLI-1")</f>
        <v>GLI-1</v>
      </c>
      <c r="E79" s="8" t="s">
        <v>20</v>
      </c>
      <c r="F79" s="10" t="s">
        <v>22</v>
      </c>
      <c r="G79" s="11" t="s">
        <v>23</v>
      </c>
      <c r="H79" s="12" t="s">
        <v>24</v>
      </c>
      <c r="I79" s="11" t="s">
        <v>209</v>
      </c>
      <c r="J79" s="13" t="s">
        <v>210</v>
      </c>
      <c r="K79" s="14" t="s">
        <v>211</v>
      </c>
      <c r="L79" s="15" t="n">
        <v>2.335120319</v>
      </c>
    </row>
    <row r="80" customFormat="false" ht="30" hidden="false" customHeight="true" outlineLevel="0" collapsed="false">
      <c r="A80" s="8" t="n">
        <f aca="false">A79+1</f>
        <v>63</v>
      </c>
      <c r="B80" s="9" t="str">
        <f aca="false">HYPERLINK("https://portal.genego.com/cgi/entity_page.cgi?term=100&amp;id=2257","c-Myc")</f>
        <v>c-Myc</v>
      </c>
      <c r="C80" s="8" t="s">
        <v>20</v>
      </c>
      <c r="D80" s="9" t="str">
        <f aca="false">HYPERLINK("https://portal.genego.com/cgi/entity_page.cgi?term=100&amp;id=-233444827","NSUN2")</f>
        <v>NSUN2</v>
      </c>
      <c r="E80" s="8" t="s">
        <v>28</v>
      </c>
      <c r="F80" s="10" t="s">
        <v>22</v>
      </c>
      <c r="G80" s="11" t="s">
        <v>23</v>
      </c>
      <c r="H80" s="12" t="s">
        <v>24</v>
      </c>
      <c r="I80" s="11" t="s">
        <v>212</v>
      </c>
      <c r="J80" s="13" t="s">
        <v>213</v>
      </c>
      <c r="K80" s="14" t="s">
        <v>214</v>
      </c>
      <c r="L80" s="15" t="n">
        <v>1.782315686</v>
      </c>
    </row>
    <row r="81" customFormat="false" ht="30" hidden="false" customHeight="true" outlineLevel="0" collapsed="false">
      <c r="A81" s="8" t="n">
        <f aca="false">A80+1</f>
        <v>64</v>
      </c>
      <c r="B81" s="9" t="str">
        <f aca="false">HYPERLINK("https://portal.genego.com/cgi/entity_page.cgi?term=100&amp;id=2257","c-Myc")</f>
        <v>c-Myc</v>
      </c>
      <c r="C81" s="8" t="s">
        <v>20</v>
      </c>
      <c r="D81" s="9" t="str">
        <f aca="false">HYPERLINK("https://portal.genego.com/cgi/entity_page.cgi?term=100&amp;id=-863325509","Rififylin (RFFL)")</f>
        <v>Rififylin (RFFL)</v>
      </c>
      <c r="E81" s="8" t="s">
        <v>28</v>
      </c>
      <c r="F81" s="10" t="s">
        <v>22</v>
      </c>
      <c r="G81" s="11" t="s">
        <v>23</v>
      </c>
      <c r="H81" s="12" t="s">
        <v>24</v>
      </c>
      <c r="I81" s="11" t="s">
        <v>215</v>
      </c>
      <c r="J81" s="13" t="s">
        <v>216</v>
      </c>
      <c r="K81" s="14" t="s">
        <v>217</v>
      </c>
      <c r="L81" s="15" t="n">
        <v>3.842583382</v>
      </c>
    </row>
    <row r="82" customFormat="false" ht="30" hidden="false" customHeight="true" outlineLevel="0" collapsed="false">
      <c r="A82" s="8" t="n">
        <f aca="false">A81+1</f>
        <v>65</v>
      </c>
      <c r="B82" s="9" t="str">
        <f aca="false">HYPERLINK("https://portal.genego.com/cgi/entity_page.cgi?term=100&amp;id=2257","c-Myc")</f>
        <v>c-Myc</v>
      </c>
      <c r="C82" s="8" t="s">
        <v>20</v>
      </c>
      <c r="D82" s="9" t="str">
        <f aca="false">HYPERLINK("https://portal.genego.com/cgi/entity_page.cgi?term=100&amp;id=-2121685438","ABC50")</f>
        <v>ABC50</v>
      </c>
      <c r="E82" s="8" t="s">
        <v>95</v>
      </c>
      <c r="F82" s="10" t="s">
        <v>22</v>
      </c>
      <c r="G82" s="11" t="s">
        <v>23</v>
      </c>
      <c r="H82" s="12" t="s">
        <v>24</v>
      </c>
      <c r="I82" s="11" t="s">
        <v>218</v>
      </c>
      <c r="J82" s="13" t="s">
        <v>219</v>
      </c>
      <c r="K82" s="14" t="s">
        <v>220</v>
      </c>
      <c r="L82" s="15" t="n">
        <v>1.735153881</v>
      </c>
    </row>
    <row r="83" customFormat="false" ht="30" hidden="false" customHeight="true" outlineLevel="0" collapsed="false">
      <c r="A83" s="8" t="n">
        <f aca="false">A82+1</f>
        <v>66</v>
      </c>
      <c r="B83" s="9" t="str">
        <f aca="false">HYPERLINK("https://portal.genego.com/cgi/entity_page.cgi?term=100&amp;id=2257","c-Myc")</f>
        <v>c-Myc</v>
      </c>
      <c r="C83" s="8" t="s">
        <v>20</v>
      </c>
      <c r="D83" s="9" t="str">
        <f aca="false">HYPERLINK("https://portal.genego.com/cgi/entity_page.cgi?term=100&amp;id=-1707323472","TdIF2")</f>
        <v>TdIF2</v>
      </c>
      <c r="E83" s="8" t="s">
        <v>35</v>
      </c>
      <c r="F83" s="10" t="s">
        <v>22</v>
      </c>
      <c r="G83" s="11" t="s">
        <v>23</v>
      </c>
      <c r="H83" s="12" t="s">
        <v>24</v>
      </c>
      <c r="I83" s="11" t="s">
        <v>221</v>
      </c>
      <c r="J83" s="13" t="s">
        <v>222</v>
      </c>
      <c r="K83" s="14" t="s">
        <v>223</v>
      </c>
      <c r="L83" s="15" t="n">
        <v>1.941682093</v>
      </c>
    </row>
    <row r="84" customFormat="false" ht="30" hidden="false" customHeight="true" outlineLevel="0" collapsed="false">
      <c r="A84" s="8" t="n">
        <f aca="false">A83+1</f>
        <v>67</v>
      </c>
      <c r="B84" s="9" t="str">
        <f aca="false">HYPERLINK("https://portal.genego.com/cgi/entity_page.cgi?term=100&amp;id=2257","c-Myc")</f>
        <v>c-Myc</v>
      </c>
      <c r="C84" s="8" t="s">
        <v>20</v>
      </c>
      <c r="D84" s="9" t="str">
        <f aca="false">HYPERLINK("https://portal.genego.com/cgi/entity_page.cgi?term=100&amp;id=-773731113","GMIP")</f>
        <v>GMIP</v>
      </c>
      <c r="E84" s="8" t="s">
        <v>137</v>
      </c>
      <c r="F84" s="10" t="s">
        <v>22</v>
      </c>
      <c r="G84" s="11" t="s">
        <v>23</v>
      </c>
      <c r="H84" s="12" t="s">
        <v>24</v>
      </c>
      <c r="I84" s="11" t="s">
        <v>224</v>
      </c>
      <c r="J84" s="13" t="s">
        <v>225</v>
      </c>
      <c r="K84" s="14" t="s">
        <v>226</v>
      </c>
      <c r="L84" s="18" t="n">
        <v>-4.616352008</v>
      </c>
    </row>
    <row r="85" customFormat="false" ht="30" hidden="false" customHeight="true" outlineLevel="0" collapsed="false">
      <c r="A85" s="8" t="n">
        <f aca="false">A84+1</f>
        <v>68</v>
      </c>
      <c r="B85" s="9" t="str">
        <f aca="false">HYPERLINK("https://portal.genego.com/cgi/entity_page.cgi?term=100&amp;id=2257","c-Myc")</f>
        <v>c-Myc</v>
      </c>
      <c r="C85" s="8" t="s">
        <v>20</v>
      </c>
      <c r="D85" s="9" t="str">
        <f aca="false">HYPERLINK("https://portal.genego.com/cgi/entity_page.cgi?term=100&amp;id=-1887307491","MYO1B")</f>
        <v>MYO1B</v>
      </c>
      <c r="E85" s="8" t="s">
        <v>35</v>
      </c>
      <c r="F85" s="10" t="s">
        <v>22</v>
      </c>
      <c r="G85" s="11" t="s">
        <v>23</v>
      </c>
      <c r="H85" s="12" t="s">
        <v>24</v>
      </c>
      <c r="I85" s="11" t="s">
        <v>227</v>
      </c>
      <c r="J85" s="13" t="s">
        <v>228</v>
      </c>
      <c r="K85" s="14" t="s">
        <v>229</v>
      </c>
      <c r="L85" s="18" t="n">
        <v>-3.830409597</v>
      </c>
    </row>
    <row r="86" customFormat="false" ht="30" hidden="false" customHeight="true" outlineLevel="0" collapsed="false">
      <c r="A86" s="8" t="n">
        <f aca="false">A85+1</f>
        <v>69</v>
      </c>
      <c r="B86" s="9" t="str">
        <f aca="false">HYPERLINK("https://portal.genego.com/cgi/entity_page.cgi?term=100&amp;id=2257","c-Myc")</f>
        <v>c-Myc</v>
      </c>
      <c r="C86" s="8" t="s">
        <v>20</v>
      </c>
      <c r="D86" s="9" t="str">
        <f aca="false">HYPERLINK("https://portal.genego.com/cgi/entity_page.cgi?term=100&amp;id=-1986352686","SET8")</f>
        <v>SET8</v>
      </c>
      <c r="E86" s="8" t="s">
        <v>28</v>
      </c>
      <c r="F86" s="10" t="s">
        <v>22</v>
      </c>
      <c r="G86" s="11" t="s">
        <v>23</v>
      </c>
      <c r="H86" s="12" t="s">
        <v>24</v>
      </c>
      <c r="I86" s="11" t="s">
        <v>230</v>
      </c>
      <c r="J86" s="13" t="s">
        <v>231</v>
      </c>
      <c r="K86" s="14" t="s">
        <v>232</v>
      </c>
      <c r="L86" s="15" t="n">
        <v>1.777742137</v>
      </c>
    </row>
    <row r="87" customFormat="false" ht="30" hidden="false" customHeight="true" outlineLevel="0" collapsed="false">
      <c r="A87" s="8" t="n">
        <f aca="false">A86+1</f>
        <v>70</v>
      </c>
      <c r="B87" s="9" t="str">
        <f aca="false">HYPERLINK("https://portal.genego.com/cgi/entity_page.cgi?term=100&amp;id=2257","c-Myc")</f>
        <v>c-Myc</v>
      </c>
      <c r="C87" s="8" t="s">
        <v>20</v>
      </c>
      <c r="D87" s="9" t="str">
        <f aca="false">HYPERLINK("https://portal.genego.com/cgi/entity_page.cgi?term=100&amp;id=-947447826","GRP78")</f>
        <v>GRP78</v>
      </c>
      <c r="E87" s="8" t="s">
        <v>35</v>
      </c>
      <c r="F87" s="10" t="s">
        <v>22</v>
      </c>
      <c r="G87" s="11" t="s">
        <v>23</v>
      </c>
      <c r="H87" s="12" t="s">
        <v>24</v>
      </c>
      <c r="I87" s="11" t="s">
        <v>233</v>
      </c>
      <c r="J87" s="13" t="s">
        <v>234</v>
      </c>
      <c r="K87" s="14" t="s">
        <v>235</v>
      </c>
      <c r="L87" s="15" t="n">
        <v>2.640947632</v>
      </c>
    </row>
    <row r="88" customFormat="false" ht="30" hidden="false" customHeight="true" outlineLevel="0" collapsed="false">
      <c r="A88" s="8" t="n">
        <f aca="false">A87+1</f>
        <v>71</v>
      </c>
      <c r="B88" s="9" t="str">
        <f aca="false">HYPERLINK("https://portal.genego.com/cgi/entity_page.cgi?term=100&amp;id=2257","c-Myc")</f>
        <v>c-Myc</v>
      </c>
      <c r="C88" s="8" t="s">
        <v>20</v>
      </c>
      <c r="D88" s="9" t="str">
        <f aca="false">HYPERLINK("https://portal.genego.com/cgi/entity_page.cgi?term=100&amp;id=-2065899784","SHMT2")</f>
        <v>SHMT2</v>
      </c>
      <c r="E88" s="8" t="s">
        <v>28</v>
      </c>
      <c r="F88" s="10" t="s">
        <v>22</v>
      </c>
      <c r="G88" s="11" t="s">
        <v>23</v>
      </c>
      <c r="H88" s="12" t="s">
        <v>24</v>
      </c>
      <c r="I88" s="11" t="s">
        <v>236</v>
      </c>
      <c r="J88" s="13" t="s">
        <v>237</v>
      </c>
      <c r="K88" s="14" t="s">
        <v>238</v>
      </c>
      <c r="L88" s="15" t="n">
        <v>1.803974547</v>
      </c>
    </row>
    <row r="89" customFormat="false" ht="30" hidden="false" customHeight="true" outlineLevel="0" collapsed="false">
      <c r="A89" s="8" t="n">
        <f aca="false">A88+1</f>
        <v>72</v>
      </c>
      <c r="B89" s="9" t="str">
        <f aca="false">HYPERLINK("https://portal.genego.com/cgi/entity_page.cgi?term=100&amp;id=2257","c-Myc")</f>
        <v>c-Myc</v>
      </c>
      <c r="C89" s="8" t="s">
        <v>20</v>
      </c>
      <c r="D89" s="9" t="str">
        <f aca="false">HYPERLINK("https://portal.genego.com/cgi/entity_page.cgi?term=100&amp;id=-1969199816","DDX31")</f>
        <v>DDX31</v>
      </c>
      <c r="E89" s="8" t="s">
        <v>28</v>
      </c>
      <c r="F89" s="10" t="s">
        <v>22</v>
      </c>
      <c r="G89" s="11" t="s">
        <v>23</v>
      </c>
      <c r="H89" s="12" t="s">
        <v>24</v>
      </c>
      <c r="I89" s="11" t="s">
        <v>239</v>
      </c>
      <c r="J89" s="13" t="s">
        <v>47</v>
      </c>
      <c r="K89" s="14" t="s">
        <v>240</v>
      </c>
      <c r="L89" s="15" t="n">
        <v>1.744620755</v>
      </c>
    </row>
    <row r="90" customFormat="false" ht="30" hidden="false" customHeight="true" outlineLevel="0" collapsed="false">
      <c r="A90" s="8" t="n">
        <f aca="false">A89+1</f>
        <v>73</v>
      </c>
      <c r="B90" s="9" t="str">
        <f aca="false">HYPERLINK("https://portal.genego.com/cgi/entity_page.cgi?term=100&amp;id=2257","c-Myc")</f>
        <v>c-Myc</v>
      </c>
      <c r="C90" s="8" t="s">
        <v>20</v>
      </c>
      <c r="D90" s="9" t="str">
        <f aca="false">HYPERLINK("https://portal.genego.com/cgi/entity_page.cgi?term=100&amp;id=8179","HXK2")</f>
        <v>HXK2</v>
      </c>
      <c r="E90" s="8" t="s">
        <v>241</v>
      </c>
      <c r="F90" s="10" t="s">
        <v>22</v>
      </c>
      <c r="G90" s="11" t="s">
        <v>23</v>
      </c>
      <c r="H90" s="12" t="s">
        <v>24</v>
      </c>
      <c r="I90" s="11" t="s">
        <v>242</v>
      </c>
      <c r="J90" s="13" t="s">
        <v>243</v>
      </c>
      <c r="K90" s="14" t="s">
        <v>244</v>
      </c>
      <c r="L90" s="15" t="n">
        <v>6.470395668</v>
      </c>
    </row>
    <row r="91" customFormat="false" ht="30" hidden="false" customHeight="true" outlineLevel="0" collapsed="false">
      <c r="A91" s="8" t="n">
        <f aca="false">A90+1</f>
        <v>74</v>
      </c>
      <c r="B91" s="9" t="str">
        <f aca="false">HYPERLINK("https://portal.genego.com/cgi/entity_page.cgi?term=100&amp;id=2257","c-Myc")</f>
        <v>c-Myc</v>
      </c>
      <c r="C91" s="8" t="s">
        <v>20</v>
      </c>
      <c r="D91" s="9" t="str">
        <f aca="false">HYPERLINK("https://portal.genego.com/cgi/entity_page.cgi?term=100&amp;id=-1848270228","Karyopherin alpha 4")</f>
        <v>Karyopherin alpha 4</v>
      </c>
      <c r="E91" s="8" t="s">
        <v>121</v>
      </c>
      <c r="F91" s="10" t="s">
        <v>22</v>
      </c>
      <c r="G91" s="11" t="s">
        <v>23</v>
      </c>
      <c r="H91" s="12" t="s">
        <v>24</v>
      </c>
      <c r="I91" s="11" t="s">
        <v>245</v>
      </c>
      <c r="J91" s="13" t="s">
        <v>246</v>
      </c>
      <c r="K91" s="14" t="s">
        <v>247</v>
      </c>
      <c r="L91" s="18" t="n">
        <v>-2.585260519</v>
      </c>
    </row>
    <row r="92" customFormat="false" ht="30" hidden="false" customHeight="true" outlineLevel="0" collapsed="false">
      <c r="A92" s="8" t="n">
        <f aca="false">A91+1</f>
        <v>75</v>
      </c>
      <c r="B92" s="9" t="str">
        <f aca="false">HYPERLINK("https://portal.genego.com/cgi/entity_page.cgi?term=100&amp;id=2257","c-Myc")</f>
        <v>c-Myc</v>
      </c>
      <c r="C92" s="8" t="s">
        <v>20</v>
      </c>
      <c r="D92" s="9" t="str">
        <f aca="false">HYPERLINK("https://portal.genego.com/cgi/entity_page.cgi?term=100&amp;id=-2143394673","VAM-1")</f>
        <v>VAM-1</v>
      </c>
      <c r="E92" s="8" t="s">
        <v>35</v>
      </c>
      <c r="F92" s="10" t="s">
        <v>22</v>
      </c>
      <c r="G92" s="11" t="s">
        <v>23</v>
      </c>
      <c r="H92" s="12" t="s">
        <v>24</v>
      </c>
      <c r="I92" s="11" t="s">
        <v>248</v>
      </c>
      <c r="J92" s="13" t="s">
        <v>41</v>
      </c>
      <c r="K92" s="14" t="s">
        <v>249</v>
      </c>
      <c r="L92" s="15" t="n">
        <v>2.590721109</v>
      </c>
    </row>
    <row r="93" customFormat="false" ht="30" hidden="false" customHeight="true" outlineLevel="0" collapsed="false">
      <c r="A93" s="8" t="n">
        <f aca="false">A92+1</f>
        <v>76</v>
      </c>
      <c r="B93" s="9" t="str">
        <f aca="false">HYPERLINK("https://portal.genego.com/cgi/entity_page.cgi?term=100&amp;id=2257","c-Myc")</f>
        <v>c-Myc</v>
      </c>
      <c r="C93" s="8" t="s">
        <v>20</v>
      </c>
      <c r="D93" s="9" t="str">
        <f aca="false">HYPERLINK("https://portal.genego.com/cgi/entity_page.cgi?term=100&amp;id=-1053091171","MBNL1")</f>
        <v>MBNL1</v>
      </c>
      <c r="E93" s="8" t="s">
        <v>35</v>
      </c>
      <c r="F93" s="10" t="s">
        <v>22</v>
      </c>
      <c r="G93" s="11" t="s">
        <v>23</v>
      </c>
      <c r="H93" s="12" t="s">
        <v>24</v>
      </c>
      <c r="I93" s="11" t="s">
        <v>250</v>
      </c>
      <c r="J93" s="13" t="s">
        <v>251</v>
      </c>
      <c r="K93" s="14" t="s">
        <v>252</v>
      </c>
      <c r="L93" s="15" t="n">
        <v>2.043769017</v>
      </c>
    </row>
    <row r="94" customFormat="false" ht="30" hidden="false" customHeight="true" outlineLevel="0" collapsed="false">
      <c r="A94" s="8" t="n">
        <f aca="false">A93+1</f>
        <v>77</v>
      </c>
      <c r="B94" s="9" t="str">
        <f aca="false">HYPERLINK("https://portal.genego.com/cgi/entity_page.cgi?term=100&amp;id=2257","c-Myc")</f>
        <v>c-Myc</v>
      </c>
      <c r="C94" s="8" t="s">
        <v>20</v>
      </c>
      <c r="D94" s="9" t="str">
        <f aca="false">HYPERLINK("https://portal.genego.com/cgi/entity_page.cgi?term=100&amp;id=-1380619247","NCS-1")</f>
        <v>NCS-1</v>
      </c>
      <c r="E94" s="8" t="s">
        <v>35</v>
      </c>
      <c r="F94" s="10" t="s">
        <v>22</v>
      </c>
      <c r="G94" s="11" t="s">
        <v>23</v>
      </c>
      <c r="H94" s="12" t="s">
        <v>24</v>
      </c>
      <c r="I94" s="11" t="s">
        <v>253</v>
      </c>
      <c r="J94" s="13" t="s">
        <v>172</v>
      </c>
      <c r="K94" s="14" t="s">
        <v>254</v>
      </c>
      <c r="L94" s="18" t="n">
        <v>-1.84710516</v>
      </c>
    </row>
    <row r="95" customFormat="false" ht="30" hidden="false" customHeight="true" outlineLevel="0" collapsed="false">
      <c r="A95" s="8" t="n">
        <f aca="false">A94+1</f>
        <v>78</v>
      </c>
      <c r="B95" s="9" t="str">
        <f aca="false">HYPERLINK("https://portal.genego.com/cgi/entity_page.cgi?term=100&amp;id=2257","c-Myc")</f>
        <v>c-Myc</v>
      </c>
      <c r="C95" s="8" t="s">
        <v>20</v>
      </c>
      <c r="D95" s="9" t="str">
        <f aca="false">HYPERLINK("https://portal.genego.com/cgi/entity_page.cgi?term=100&amp;id=-842180902","PUR2")</f>
        <v>PUR2</v>
      </c>
      <c r="E95" s="8" t="s">
        <v>28</v>
      </c>
      <c r="F95" s="10" t="s">
        <v>22</v>
      </c>
      <c r="G95" s="11" t="s">
        <v>23</v>
      </c>
      <c r="H95" s="12" t="s">
        <v>24</v>
      </c>
      <c r="I95" s="11" t="s">
        <v>255</v>
      </c>
      <c r="J95" s="13" t="s">
        <v>256</v>
      </c>
      <c r="K95" s="14" t="s">
        <v>257</v>
      </c>
      <c r="L95" s="15" t="n">
        <v>2.619306064</v>
      </c>
    </row>
    <row r="96" customFormat="false" ht="30" hidden="false" customHeight="true" outlineLevel="0" collapsed="false">
      <c r="A96" s="8" t="n">
        <f aca="false">A95+1</f>
        <v>79</v>
      </c>
      <c r="B96" s="9" t="str">
        <f aca="false">HYPERLINK("https://portal.genego.com/cgi/entity_page.cgi?term=100&amp;id=2257","c-Myc")</f>
        <v>c-Myc</v>
      </c>
      <c r="C96" s="8" t="s">
        <v>20</v>
      </c>
      <c r="D96" s="9" t="str">
        <f aca="false">HYPERLINK("https://portal.genego.com/cgi/entity_page.cgi?term=100&amp;id=-1339792821","MBLAC2")</f>
        <v>MBLAC2</v>
      </c>
      <c r="E96" s="8" t="s">
        <v>28</v>
      </c>
      <c r="F96" s="10" t="s">
        <v>22</v>
      </c>
      <c r="G96" s="11" t="s">
        <v>23</v>
      </c>
      <c r="H96" s="12" t="s">
        <v>24</v>
      </c>
      <c r="I96" s="11" t="s">
        <v>258</v>
      </c>
      <c r="J96" s="13" t="s">
        <v>259</v>
      </c>
      <c r="K96" s="14" t="s">
        <v>260</v>
      </c>
      <c r="L96" s="15" t="n">
        <v>2.290949928</v>
      </c>
    </row>
    <row r="97" customFormat="false" ht="30" hidden="false" customHeight="true" outlineLevel="0" collapsed="false">
      <c r="A97" s="8" t="n">
        <f aca="false">A96+1</f>
        <v>80</v>
      </c>
      <c r="B97" s="9" t="str">
        <f aca="false">HYPERLINK("https://portal.genego.com/cgi/entity_page.cgi?term=100&amp;id=2257","c-Myc")</f>
        <v>c-Myc</v>
      </c>
      <c r="C97" s="8" t="s">
        <v>20</v>
      </c>
      <c r="D97" s="9" t="str">
        <f aca="false">HYPERLINK("https://portal.genego.com/cgi/entity_page.cgi?term=100&amp;id=-26146400","SBNO1")</f>
        <v>SBNO1</v>
      </c>
      <c r="E97" s="8" t="s">
        <v>35</v>
      </c>
      <c r="F97" s="10" t="s">
        <v>22</v>
      </c>
      <c r="G97" s="11" t="s">
        <v>23</v>
      </c>
      <c r="H97" s="12" t="s">
        <v>24</v>
      </c>
      <c r="I97" s="11" t="s">
        <v>261</v>
      </c>
      <c r="J97" s="13" t="s">
        <v>262</v>
      </c>
      <c r="K97" s="14" t="s">
        <v>263</v>
      </c>
      <c r="L97" s="18" t="n">
        <v>-2.118869806</v>
      </c>
    </row>
    <row r="98" customFormat="false" ht="30" hidden="false" customHeight="true" outlineLevel="0" collapsed="false">
      <c r="A98" s="8" t="n">
        <f aca="false">A97+1</f>
        <v>81</v>
      </c>
      <c r="B98" s="9" t="str">
        <f aca="false">HYPERLINK("https://portal.genego.com/cgi/entity_page.cgi?term=100&amp;id=2257","c-Myc")</f>
        <v>c-Myc</v>
      </c>
      <c r="C98" s="8" t="s">
        <v>20</v>
      </c>
      <c r="D98" s="9" t="str">
        <f aca="false">HYPERLINK("https://portal.genego.com/cgi/entity_page.cgi?term=100&amp;id=-938124772","microRNA 18a")</f>
        <v>microRNA 18a</v>
      </c>
      <c r="E98" s="8" t="s">
        <v>264</v>
      </c>
      <c r="F98" s="10" t="s">
        <v>22</v>
      </c>
      <c r="G98" s="11" t="s">
        <v>23</v>
      </c>
      <c r="H98" s="12" t="s">
        <v>24</v>
      </c>
      <c r="I98" s="11" t="s">
        <v>265</v>
      </c>
      <c r="J98" s="13" t="s">
        <v>266</v>
      </c>
      <c r="K98" s="14" t="s">
        <v>267</v>
      </c>
      <c r="L98" s="17" t="n">
        <v>22.68440925</v>
      </c>
    </row>
    <row r="99" customFormat="false" ht="30" hidden="false" customHeight="true" outlineLevel="0" collapsed="false">
      <c r="A99" s="8" t="n">
        <f aca="false">A98+1</f>
        <v>82</v>
      </c>
      <c r="B99" s="9" t="str">
        <f aca="false">HYPERLINK("https://portal.genego.com/cgi/entity_page.cgi?term=100&amp;id=2257","c-Myc")</f>
        <v>c-Myc</v>
      </c>
      <c r="C99" s="8" t="s">
        <v>20</v>
      </c>
      <c r="D99" s="9" t="str">
        <f aca="false">HYPERLINK("https://portal.genego.com/cgi/entity_page.cgi?term=100&amp;id=133","CDK1 (p34)")</f>
        <v>CDK1 (p34)</v>
      </c>
      <c r="E99" s="8" t="s">
        <v>21</v>
      </c>
      <c r="F99" s="10" t="s">
        <v>22</v>
      </c>
      <c r="G99" s="11" t="s">
        <v>23</v>
      </c>
      <c r="H99" s="12" t="s">
        <v>24</v>
      </c>
      <c r="I99" s="11" t="s">
        <v>268</v>
      </c>
      <c r="J99" s="13" t="s">
        <v>269</v>
      </c>
      <c r="K99" s="14" t="s">
        <v>270</v>
      </c>
      <c r="L99" s="15" t="n">
        <v>1.957415176</v>
      </c>
    </row>
    <row r="100" customFormat="false" ht="30" hidden="false" customHeight="true" outlineLevel="0" collapsed="false">
      <c r="A100" s="8" t="n">
        <f aca="false">A99+1</f>
        <v>83</v>
      </c>
      <c r="B100" s="9" t="str">
        <f aca="false">HYPERLINK("https://portal.genego.com/cgi/entity_page.cgi?term=100&amp;id=2257","c-Myc")</f>
        <v>c-Myc</v>
      </c>
      <c r="C100" s="8" t="s">
        <v>20</v>
      </c>
      <c r="D100" s="9" t="str">
        <f aca="false">HYPERLINK("https://portal.genego.com/cgi/entity_page.cgi?term=100&amp;id=-291134241","FAM152A")</f>
        <v>FAM152A</v>
      </c>
      <c r="E100" s="8" t="s">
        <v>39</v>
      </c>
      <c r="F100" s="10" t="s">
        <v>22</v>
      </c>
      <c r="G100" s="11" t="s">
        <v>23</v>
      </c>
      <c r="H100" s="12" t="s">
        <v>24</v>
      </c>
      <c r="I100" s="11" t="s">
        <v>271</v>
      </c>
      <c r="J100" s="13" t="s">
        <v>111</v>
      </c>
      <c r="K100" s="14" t="s">
        <v>272</v>
      </c>
      <c r="L100" s="15" t="n">
        <v>3.872851741</v>
      </c>
    </row>
    <row r="101" customFormat="false" ht="30" hidden="false" customHeight="true" outlineLevel="0" collapsed="false">
      <c r="A101" s="8" t="n">
        <f aca="false">A100+1</f>
        <v>84</v>
      </c>
      <c r="B101" s="9" t="str">
        <f aca="false">HYPERLINK("https://portal.genego.com/cgi/entity_page.cgi?term=100&amp;id=2257","c-Myc")</f>
        <v>c-Myc</v>
      </c>
      <c r="C101" s="8" t="s">
        <v>20</v>
      </c>
      <c r="D101" s="9" t="str">
        <f aca="false">HYPERLINK("https://portal.genego.com/cgi/entity_page.cgi?term=100&amp;id=-1043179010","RUVBL1")</f>
        <v>RUVBL1</v>
      </c>
      <c r="E101" s="8" t="s">
        <v>35</v>
      </c>
      <c r="F101" s="10" t="s">
        <v>22</v>
      </c>
      <c r="G101" s="11" t="s">
        <v>23</v>
      </c>
      <c r="H101" s="12" t="s">
        <v>24</v>
      </c>
      <c r="I101" s="11" t="s">
        <v>273</v>
      </c>
      <c r="J101" s="13" t="s">
        <v>274</v>
      </c>
      <c r="K101" s="14" t="s">
        <v>275</v>
      </c>
      <c r="L101" s="15" t="n">
        <v>2.106725029</v>
      </c>
    </row>
    <row r="102" customFormat="false" ht="30" hidden="false" customHeight="true" outlineLevel="0" collapsed="false">
      <c r="A102" s="8" t="n">
        <f aca="false">A101+1</f>
        <v>85</v>
      </c>
      <c r="B102" s="9" t="str">
        <f aca="false">HYPERLINK("https://portal.genego.com/cgi/entity_page.cgi?term=100&amp;id=2257","c-Myc")</f>
        <v>c-Myc</v>
      </c>
      <c r="C102" s="8" t="s">
        <v>20</v>
      </c>
      <c r="D102" s="9" t="str">
        <f aca="false">HYPERLINK("https://portal.genego.com/cgi/entity_page.cgi?term=100&amp;id=-597987761","CG4853")</f>
        <v>CG4853</v>
      </c>
      <c r="E102" s="8" t="s">
        <v>137</v>
      </c>
      <c r="F102" s="10" t="s">
        <v>22</v>
      </c>
      <c r="G102" s="11" t="s">
        <v>23</v>
      </c>
      <c r="H102" s="12" t="s">
        <v>24</v>
      </c>
      <c r="I102" s="11" t="s">
        <v>276</v>
      </c>
      <c r="J102" s="13" t="s">
        <v>277</v>
      </c>
      <c r="K102" s="14" t="s">
        <v>278</v>
      </c>
      <c r="L102" s="15" t="n">
        <v>6.519763412</v>
      </c>
    </row>
    <row r="103" customFormat="false" ht="30" hidden="false" customHeight="true" outlineLevel="0" collapsed="false">
      <c r="A103" s="8" t="n">
        <f aca="false">A102+1</f>
        <v>86</v>
      </c>
      <c r="B103" s="9" t="str">
        <f aca="false">HYPERLINK("https://portal.genego.com/cgi/entity_page.cgi?term=100&amp;id=2257","c-Myc")</f>
        <v>c-Myc</v>
      </c>
      <c r="C103" s="8" t="s">
        <v>20</v>
      </c>
      <c r="D103" s="9" t="str">
        <f aca="false">HYPERLINK("https://portal.genego.com/cgi/entity_page.cgi?term=100&amp;id=-1801706720","microRNA 17")</f>
        <v>microRNA 17</v>
      </c>
      <c r="E103" s="8" t="s">
        <v>264</v>
      </c>
      <c r="F103" s="10" t="s">
        <v>22</v>
      </c>
      <c r="G103" s="11" t="s">
        <v>23</v>
      </c>
      <c r="H103" s="12" t="s">
        <v>24</v>
      </c>
      <c r="I103" s="11" t="s">
        <v>279</v>
      </c>
      <c r="J103" s="13" t="s">
        <v>280</v>
      </c>
      <c r="K103" s="14" t="s">
        <v>267</v>
      </c>
      <c r="L103" s="17" t="n">
        <v>22.68440925</v>
      </c>
    </row>
    <row r="104" customFormat="false" ht="30" hidden="false" customHeight="true" outlineLevel="0" collapsed="false">
      <c r="A104" s="8" t="n">
        <f aca="false">A103+1</f>
        <v>87</v>
      </c>
      <c r="B104" s="9" t="str">
        <f aca="false">HYPERLINK("https://portal.genego.com/cgi/entity_page.cgi?term=100&amp;id=2257","c-Myc")</f>
        <v>c-Myc</v>
      </c>
      <c r="C104" s="8" t="s">
        <v>20</v>
      </c>
      <c r="D104" s="9" t="str">
        <f aca="false">HYPERLINK("https://portal.genego.com/cgi/entity_page.cgi?term=100&amp;id=-1557768134","LSS")</f>
        <v>LSS</v>
      </c>
      <c r="E104" s="8" t="s">
        <v>28</v>
      </c>
      <c r="F104" s="10" t="s">
        <v>22</v>
      </c>
      <c r="G104" s="11" t="s">
        <v>23</v>
      </c>
      <c r="H104" s="12" t="s">
        <v>24</v>
      </c>
      <c r="I104" s="11" t="s">
        <v>281</v>
      </c>
      <c r="J104" s="13" t="s">
        <v>282</v>
      </c>
      <c r="K104" s="14" t="s">
        <v>283</v>
      </c>
      <c r="L104" s="18" t="n">
        <v>-2.821528019</v>
      </c>
    </row>
    <row r="105" customFormat="false" ht="30" hidden="false" customHeight="true" outlineLevel="0" collapsed="false">
      <c r="A105" s="8" t="n">
        <f aca="false">A104+1</f>
        <v>88</v>
      </c>
      <c r="B105" s="9" t="str">
        <f aca="false">HYPERLINK("https://portal.genego.com/cgi/entity_page.cgi?term=100&amp;id=2257","c-Myc")</f>
        <v>c-Myc</v>
      </c>
      <c r="C105" s="8" t="s">
        <v>20</v>
      </c>
      <c r="D105" s="9" t="str">
        <f aca="false">HYPERLINK("https://portal.genego.com/cgi/entity_page.cgi?term=100&amp;id=-679055348","RRP42")</f>
        <v>RRP42</v>
      </c>
      <c r="E105" s="8" t="s">
        <v>28</v>
      </c>
      <c r="F105" s="10" t="s">
        <v>22</v>
      </c>
      <c r="G105" s="11" t="s">
        <v>23</v>
      </c>
      <c r="H105" s="12" t="s">
        <v>24</v>
      </c>
      <c r="I105" s="11" t="s">
        <v>284</v>
      </c>
      <c r="J105" s="13" t="s">
        <v>75</v>
      </c>
      <c r="K105" s="14" t="s">
        <v>285</v>
      </c>
      <c r="L105" s="15" t="n">
        <v>1.9732679</v>
      </c>
    </row>
    <row r="106" customFormat="false" ht="30" hidden="false" customHeight="true" outlineLevel="0" collapsed="false">
      <c r="A106" s="8" t="n">
        <f aca="false">A105+1</f>
        <v>89</v>
      </c>
      <c r="B106" s="9" t="str">
        <f aca="false">HYPERLINK("https://portal.genego.com/cgi/entity_page.cgi?term=100&amp;id=2257","c-Myc")</f>
        <v>c-Myc</v>
      </c>
      <c r="C106" s="8" t="s">
        <v>20</v>
      </c>
      <c r="D106" s="9" t="str">
        <f aca="false">HYPERLINK("https://portal.genego.com/cgi/entity_page.cgi?term=100&amp;id=-330595925","POLR3E")</f>
        <v>POLR3E</v>
      </c>
      <c r="E106" s="8" t="s">
        <v>28</v>
      </c>
      <c r="F106" s="10" t="s">
        <v>22</v>
      </c>
      <c r="G106" s="11" t="s">
        <v>23</v>
      </c>
      <c r="H106" s="12" t="s">
        <v>24</v>
      </c>
      <c r="I106" s="11" t="s">
        <v>286</v>
      </c>
      <c r="J106" s="13" t="s">
        <v>287</v>
      </c>
      <c r="K106" s="14" t="s">
        <v>288</v>
      </c>
      <c r="L106" s="15" t="n">
        <v>2.460893127</v>
      </c>
    </row>
    <row r="107" customFormat="false" ht="30" hidden="false" customHeight="true" outlineLevel="0" collapsed="false">
      <c r="A107" s="8" t="n">
        <f aca="false">A106+1</f>
        <v>90</v>
      </c>
      <c r="B107" s="9" t="str">
        <f aca="false">HYPERLINK("https://portal.genego.com/cgi/entity_page.cgi?term=100&amp;id=2257","c-Myc")</f>
        <v>c-Myc</v>
      </c>
      <c r="C107" s="8" t="s">
        <v>20</v>
      </c>
      <c r="D107" s="9" t="str">
        <f aca="false">HYPERLINK("https://portal.genego.com/cgi/entity_page.cgi?term=100&amp;id=-396460126","hnRNP A3")</f>
        <v>hnRNP A3</v>
      </c>
      <c r="E107" s="8" t="s">
        <v>35</v>
      </c>
      <c r="F107" s="10" t="s">
        <v>22</v>
      </c>
      <c r="G107" s="11" t="s">
        <v>23</v>
      </c>
      <c r="H107" s="12" t="s">
        <v>24</v>
      </c>
      <c r="I107" s="11" t="s">
        <v>289</v>
      </c>
      <c r="J107" s="13" t="s">
        <v>290</v>
      </c>
      <c r="K107" s="14" t="s">
        <v>291</v>
      </c>
      <c r="L107" s="15" t="n">
        <v>3.395773498</v>
      </c>
    </row>
    <row r="108" customFormat="false" ht="30" hidden="false" customHeight="true" outlineLevel="0" collapsed="false">
      <c r="A108" s="8" t="n">
        <f aca="false">A107+1</f>
        <v>91</v>
      </c>
      <c r="B108" s="9" t="str">
        <f aca="false">HYPERLINK("https://portal.genego.com/cgi/entity_page.cgi?term=100&amp;id=2257","c-Myc")</f>
        <v>c-Myc</v>
      </c>
      <c r="C108" s="8" t="s">
        <v>20</v>
      </c>
      <c r="D108" s="9" t="str">
        <f aca="false">HYPERLINK("https://portal.genego.com/cgi/entity_page.cgi?term=100&amp;id=-1731472192","Casein kinase II, alpha chain (CSNK2A1)")</f>
        <v>Casein kinase II, alpha chain (CSNK2A1)</v>
      </c>
      <c r="E108" s="8" t="s">
        <v>21</v>
      </c>
      <c r="F108" s="10" t="s">
        <v>22</v>
      </c>
      <c r="G108" s="11" t="s">
        <v>23</v>
      </c>
      <c r="H108" s="12" t="s">
        <v>24</v>
      </c>
      <c r="I108" s="11" t="s">
        <v>292</v>
      </c>
      <c r="J108" s="13" t="s">
        <v>293</v>
      </c>
      <c r="K108" s="14" t="s">
        <v>294</v>
      </c>
      <c r="L108" s="15" t="n">
        <v>2.146257088</v>
      </c>
    </row>
    <row r="109" customFormat="false" ht="30" hidden="false" customHeight="true" outlineLevel="0" collapsed="false">
      <c r="A109" s="8" t="n">
        <f aca="false">A108+1</f>
        <v>92</v>
      </c>
      <c r="B109" s="9" t="str">
        <f aca="false">HYPERLINK("https://portal.genego.com/cgi/entity_page.cgi?term=100&amp;id=2257","c-Myc")</f>
        <v>c-Myc</v>
      </c>
      <c r="C109" s="8" t="s">
        <v>20</v>
      </c>
      <c r="D109" s="9" t="str">
        <f aca="false">HYPERLINK("https://portal.genego.com/cgi/entity_page.cgi?term=100&amp;id=934","Cytochrome c")</f>
        <v>Cytochrome c</v>
      </c>
      <c r="E109" s="8" t="s">
        <v>28</v>
      </c>
      <c r="F109" s="10" t="s">
        <v>22</v>
      </c>
      <c r="G109" s="11" t="s">
        <v>23</v>
      </c>
      <c r="H109" s="12" t="s">
        <v>24</v>
      </c>
      <c r="I109" s="11" t="s">
        <v>295</v>
      </c>
      <c r="J109" s="13" t="s">
        <v>296</v>
      </c>
      <c r="K109" s="14" t="s">
        <v>297</v>
      </c>
      <c r="L109" s="15" t="n">
        <v>4.158891701</v>
      </c>
    </row>
    <row r="110" customFormat="false" ht="30" hidden="false" customHeight="true" outlineLevel="0" collapsed="false">
      <c r="A110" s="8" t="n">
        <f aca="false">A109+1</f>
        <v>93</v>
      </c>
      <c r="B110" s="9" t="str">
        <f aca="false">HYPERLINK("https://portal.genego.com/cgi/entity_page.cgi?term=100&amp;id=2257","c-Myc")</f>
        <v>c-Myc</v>
      </c>
      <c r="C110" s="8" t="s">
        <v>20</v>
      </c>
      <c r="D110" s="9" t="str">
        <f aca="false">HYPERLINK("https://portal.genego.com/cgi/entity_page.cgi?term=100&amp;id=-831224125","BTF")</f>
        <v>BTF</v>
      </c>
      <c r="E110" s="8" t="s">
        <v>35</v>
      </c>
      <c r="F110" s="10" t="s">
        <v>22</v>
      </c>
      <c r="G110" s="11" t="s">
        <v>23</v>
      </c>
      <c r="H110" s="12" t="s">
        <v>24</v>
      </c>
      <c r="I110" s="11" t="s">
        <v>298</v>
      </c>
      <c r="J110" s="13" t="s">
        <v>299</v>
      </c>
      <c r="K110" s="14" t="s">
        <v>300</v>
      </c>
      <c r="L110" s="15" t="n">
        <v>6.004025647</v>
      </c>
    </row>
    <row r="111" customFormat="false" ht="30" hidden="false" customHeight="true" outlineLevel="0" collapsed="false">
      <c r="A111" s="8" t="n">
        <f aca="false">A110+1</f>
        <v>94</v>
      </c>
      <c r="B111" s="9" t="str">
        <f aca="false">HYPERLINK("https://portal.genego.com/cgi/entity_page.cgi?term=100&amp;id=2257","c-Myc")</f>
        <v>c-Myc</v>
      </c>
      <c r="C111" s="8" t="s">
        <v>20</v>
      </c>
      <c r="D111" s="9" t="str">
        <f aca="false">HYPERLINK("https://portal.genego.com/cgi/entity_page.cgi?term=100&amp;id=-461046199","PKA-cat beta")</f>
        <v>PKA-cat beta</v>
      </c>
      <c r="E111" s="8" t="s">
        <v>21</v>
      </c>
      <c r="F111" s="10" t="s">
        <v>22</v>
      </c>
      <c r="G111" s="11" t="s">
        <v>23</v>
      </c>
      <c r="H111" s="12" t="s">
        <v>24</v>
      </c>
      <c r="I111" s="11" t="s">
        <v>301</v>
      </c>
      <c r="J111" s="13" t="s">
        <v>302</v>
      </c>
      <c r="K111" s="14" t="s">
        <v>303</v>
      </c>
      <c r="L111" s="18" t="n">
        <v>-2.363503785</v>
      </c>
    </row>
    <row r="112" customFormat="false" ht="30" hidden="false" customHeight="true" outlineLevel="0" collapsed="false">
      <c r="A112" s="8" t="n">
        <f aca="false">A111+1</f>
        <v>95</v>
      </c>
      <c r="B112" s="9" t="str">
        <f aca="false">HYPERLINK("https://portal.genego.com/cgi/entity_page.cgi?term=100&amp;id=2257","c-Myc")</f>
        <v>c-Myc</v>
      </c>
      <c r="C112" s="8" t="s">
        <v>20</v>
      </c>
      <c r="D112" s="9" t="str">
        <f aca="false">HYPERLINK("https://portal.genego.com/cgi/entity_page.cgi?term=100&amp;id=-56073198","NEP1")</f>
        <v>NEP1</v>
      </c>
      <c r="E112" s="8" t="s">
        <v>35</v>
      </c>
      <c r="F112" s="10" t="s">
        <v>22</v>
      </c>
      <c r="G112" s="11" t="s">
        <v>23</v>
      </c>
      <c r="H112" s="12" t="s">
        <v>24</v>
      </c>
      <c r="I112" s="11" t="s">
        <v>304</v>
      </c>
      <c r="J112" s="13" t="s">
        <v>305</v>
      </c>
      <c r="K112" s="14" t="s">
        <v>306</v>
      </c>
      <c r="L112" s="15" t="n">
        <v>2.125293461</v>
      </c>
    </row>
    <row r="113" customFormat="false" ht="30" hidden="false" customHeight="true" outlineLevel="0" collapsed="false">
      <c r="A113" s="8" t="n">
        <f aca="false">A112+1</f>
        <v>96</v>
      </c>
      <c r="B113" s="9" t="str">
        <f aca="false">HYPERLINK("https://portal.genego.com/cgi/entity_page.cgi?term=100&amp;id=2257","c-Myc")</f>
        <v>c-Myc</v>
      </c>
      <c r="C113" s="8" t="s">
        <v>20</v>
      </c>
      <c r="D113" s="9" t="str">
        <f aca="false">HYPERLINK("https://portal.genego.com/cgi/entity_page.cgi?term=100&amp;id=-471829192","NASP")</f>
        <v>NASP</v>
      </c>
      <c r="E113" s="8" t="s">
        <v>35</v>
      </c>
      <c r="F113" s="10" t="s">
        <v>22</v>
      </c>
      <c r="G113" s="11" t="s">
        <v>23</v>
      </c>
      <c r="H113" s="12" t="s">
        <v>24</v>
      </c>
      <c r="I113" s="11" t="s">
        <v>307</v>
      </c>
      <c r="J113" s="13" t="s">
        <v>308</v>
      </c>
      <c r="K113" s="14" t="s">
        <v>309</v>
      </c>
      <c r="L113" s="15" t="n">
        <v>3.754333913</v>
      </c>
    </row>
    <row r="114" customFormat="false" ht="30" hidden="false" customHeight="true" outlineLevel="0" collapsed="false">
      <c r="A114" s="8" t="n">
        <f aca="false">A113+1</f>
        <v>97</v>
      </c>
      <c r="B114" s="9" t="str">
        <f aca="false">HYPERLINK("https://portal.genego.com/cgi/entity_page.cgi?term=100&amp;id=2257","c-Myc")</f>
        <v>c-Myc</v>
      </c>
      <c r="C114" s="8" t="s">
        <v>20</v>
      </c>
      <c r="D114" s="9" t="str">
        <f aca="false">HYPERLINK("https://portal.genego.com/cgi/entity_page.cgi?term=100&amp;id=-2054217856","EXO1")</f>
        <v>EXO1</v>
      </c>
      <c r="E114" s="8" t="s">
        <v>28</v>
      </c>
      <c r="F114" s="10" t="s">
        <v>22</v>
      </c>
      <c r="G114" s="11" t="s">
        <v>23</v>
      </c>
      <c r="H114" s="12" t="s">
        <v>24</v>
      </c>
      <c r="I114" s="11" t="s">
        <v>310</v>
      </c>
      <c r="J114" s="13" t="s">
        <v>311</v>
      </c>
      <c r="K114" s="14" t="s">
        <v>312</v>
      </c>
      <c r="L114" s="15" t="n">
        <v>3.156754339</v>
      </c>
    </row>
    <row r="115" customFormat="false" ht="30" hidden="false" customHeight="true" outlineLevel="0" collapsed="false">
      <c r="A115" s="8" t="n">
        <f aca="false">A114+1</f>
        <v>98</v>
      </c>
      <c r="B115" s="9" t="str">
        <f aca="false">HYPERLINK("https://portal.genego.com/cgi/entity_page.cgi?term=100&amp;id=2257","c-Myc")</f>
        <v>c-Myc</v>
      </c>
      <c r="C115" s="8" t="s">
        <v>20</v>
      </c>
      <c r="D115" s="9" t="str">
        <f aca="false">HYPERLINK("https://portal.genego.com/cgi/entity_page.cgi?term=100&amp;id=-1235431519","HDBP1")</f>
        <v>HDBP1</v>
      </c>
      <c r="E115" s="8" t="s">
        <v>20</v>
      </c>
      <c r="F115" s="10" t="s">
        <v>22</v>
      </c>
      <c r="G115" s="11" t="s">
        <v>23</v>
      </c>
      <c r="H115" s="12" t="s">
        <v>24</v>
      </c>
      <c r="I115" s="11" t="s">
        <v>313</v>
      </c>
      <c r="J115" s="13" t="s">
        <v>47</v>
      </c>
      <c r="K115" s="14" t="s">
        <v>314</v>
      </c>
      <c r="L115" s="18" t="n">
        <v>-2.748976175</v>
      </c>
    </row>
    <row r="116" customFormat="false" ht="30" hidden="false" customHeight="true" outlineLevel="0" collapsed="false">
      <c r="A116" s="8" t="n">
        <f aca="false">A115+1</f>
        <v>99</v>
      </c>
      <c r="B116" s="9" t="str">
        <f aca="false">HYPERLINK("https://portal.genego.com/cgi/entity_page.cgi?term=100&amp;id=2257","c-Myc")</f>
        <v>c-Myc</v>
      </c>
      <c r="C116" s="8" t="s">
        <v>20</v>
      </c>
      <c r="D116" s="9" t="str">
        <f aca="false">HYPERLINK("https://portal.genego.com/cgi/entity_page.cgi?term=100&amp;id=-1323526354","SDF2L1")</f>
        <v>SDF2L1</v>
      </c>
      <c r="E116" s="8" t="s">
        <v>28</v>
      </c>
      <c r="F116" s="10" t="s">
        <v>22</v>
      </c>
      <c r="G116" s="11" t="s">
        <v>23</v>
      </c>
      <c r="H116" s="12" t="s">
        <v>24</v>
      </c>
      <c r="I116" s="11" t="s">
        <v>315</v>
      </c>
      <c r="J116" s="13" t="s">
        <v>316</v>
      </c>
      <c r="K116" s="14" t="s">
        <v>317</v>
      </c>
      <c r="L116" s="15" t="n">
        <v>3.276712864</v>
      </c>
    </row>
    <row r="117" customFormat="false" ht="30" hidden="false" customHeight="true" outlineLevel="0" collapsed="false">
      <c r="A117" s="8" t="n">
        <f aca="false">A116+1</f>
        <v>100</v>
      </c>
      <c r="B117" s="9" t="str">
        <f aca="false">HYPERLINK("https://portal.genego.com/cgi/entity_page.cgi?term=100&amp;id=2257","c-Myc")</f>
        <v>c-Myc</v>
      </c>
      <c r="C117" s="8" t="s">
        <v>20</v>
      </c>
      <c r="D117" s="9" t="str">
        <f aca="false">HYPERLINK("https://portal.genego.com/cgi/entity_page.cgi?term=100&amp;id=-1411065462","PELP1")</f>
        <v>PELP1</v>
      </c>
      <c r="E117" s="8" t="s">
        <v>35</v>
      </c>
      <c r="F117" s="10" t="s">
        <v>22</v>
      </c>
      <c r="G117" s="11" t="s">
        <v>23</v>
      </c>
      <c r="H117" s="12" t="s">
        <v>24</v>
      </c>
      <c r="I117" s="11" t="s">
        <v>318</v>
      </c>
      <c r="J117" s="13" t="s">
        <v>169</v>
      </c>
      <c r="K117" s="14" t="s">
        <v>319</v>
      </c>
      <c r="L117" s="15" t="n">
        <v>1.832545544</v>
      </c>
    </row>
    <row r="118" customFormat="false" ht="30" hidden="false" customHeight="true" outlineLevel="0" collapsed="false">
      <c r="A118" s="8" t="n">
        <f aca="false">A117+1</f>
        <v>101</v>
      </c>
      <c r="B118" s="9" t="str">
        <f aca="false">HYPERLINK("https://portal.genego.com/cgi/entity_page.cgi?term=100&amp;id=2257","c-Myc")</f>
        <v>c-Myc</v>
      </c>
      <c r="C118" s="8" t="s">
        <v>20</v>
      </c>
      <c r="D118" s="9" t="str">
        <f aca="false">HYPERLINK("https://portal.genego.com/cgi/entity_page.cgi?term=100&amp;id=9238","PUR1")</f>
        <v>PUR1</v>
      </c>
      <c r="E118" s="8" t="s">
        <v>28</v>
      </c>
      <c r="F118" s="10" t="s">
        <v>22</v>
      </c>
      <c r="G118" s="11" t="s">
        <v>23</v>
      </c>
      <c r="H118" s="12" t="s">
        <v>24</v>
      </c>
      <c r="I118" s="11" t="s">
        <v>320</v>
      </c>
      <c r="J118" s="13" t="s">
        <v>321</v>
      </c>
      <c r="K118" s="14" t="s">
        <v>322</v>
      </c>
      <c r="L118" s="15" t="n">
        <v>2.082355934</v>
      </c>
    </row>
    <row r="119" customFormat="false" ht="30" hidden="false" customHeight="true" outlineLevel="0" collapsed="false">
      <c r="A119" s="8" t="n">
        <f aca="false">A118+1</f>
        <v>102</v>
      </c>
      <c r="B119" s="9" t="str">
        <f aca="false">HYPERLINK("https://portal.genego.com/cgi/entity_page.cgi?term=100&amp;id=2257","c-Myc")</f>
        <v>c-Myc</v>
      </c>
      <c r="C119" s="8" t="s">
        <v>20</v>
      </c>
      <c r="D119" s="9" t="str">
        <f aca="false">HYPERLINK("https://portal.genego.com/cgi/entity_page.cgi?term=100&amp;id=-2138099235","Hn1")</f>
        <v>Hn1</v>
      </c>
      <c r="E119" s="8" t="s">
        <v>39</v>
      </c>
      <c r="F119" s="10" t="s">
        <v>22</v>
      </c>
      <c r="G119" s="11" t="s">
        <v>23</v>
      </c>
      <c r="H119" s="12" t="s">
        <v>24</v>
      </c>
      <c r="I119" s="11" t="s">
        <v>323</v>
      </c>
      <c r="J119" s="13" t="s">
        <v>47</v>
      </c>
      <c r="K119" s="14" t="s">
        <v>324</v>
      </c>
      <c r="L119" s="18" t="n">
        <v>-1.870525289</v>
      </c>
    </row>
    <row r="120" customFormat="false" ht="30" hidden="false" customHeight="true" outlineLevel="0" collapsed="false">
      <c r="A120" s="8" t="n">
        <f aca="false">A119+1</f>
        <v>103</v>
      </c>
      <c r="B120" s="9" t="str">
        <f aca="false">HYPERLINK("https://portal.genego.com/cgi/entity_page.cgi?term=100&amp;id=2257","c-Myc")</f>
        <v>c-Myc</v>
      </c>
      <c r="C120" s="8" t="s">
        <v>20</v>
      </c>
      <c r="D120" s="9" t="str">
        <f aca="false">HYPERLINK("https://portal.genego.com/cgi/entity_page.cgi?term=100&amp;id=12","4E-BP1")</f>
        <v>4E-BP1</v>
      </c>
      <c r="E120" s="8" t="s">
        <v>35</v>
      </c>
      <c r="F120" s="10" t="s">
        <v>22</v>
      </c>
      <c r="G120" s="11" t="s">
        <v>23</v>
      </c>
      <c r="H120" s="12" t="s">
        <v>24</v>
      </c>
      <c r="I120" s="11" t="s">
        <v>325</v>
      </c>
      <c r="J120" s="13" t="s">
        <v>326</v>
      </c>
      <c r="K120" s="14" t="s">
        <v>327</v>
      </c>
      <c r="L120" s="15" t="n">
        <v>2.833029874</v>
      </c>
    </row>
    <row r="121" customFormat="false" ht="30" hidden="false" customHeight="true" outlineLevel="0" collapsed="false">
      <c r="A121" s="8" t="n">
        <f aca="false">A120+1</f>
        <v>104</v>
      </c>
      <c r="B121" s="9" t="str">
        <f aca="false">HYPERLINK("https://portal.genego.com/cgi/entity_page.cgi?term=100&amp;id=2257","c-Myc")</f>
        <v>c-Myc</v>
      </c>
      <c r="C121" s="8" t="s">
        <v>20</v>
      </c>
      <c r="D121" s="9" t="str">
        <f aca="false">HYPERLINK("https://portal.genego.com/cgi/entity_page.cgi?term=100&amp;id=835","Adrenomedullin")</f>
        <v>Adrenomedullin</v>
      </c>
      <c r="E121" s="8" t="s">
        <v>328</v>
      </c>
      <c r="F121" s="10" t="s">
        <v>22</v>
      </c>
      <c r="G121" s="11" t="s">
        <v>23</v>
      </c>
      <c r="H121" s="12" t="s">
        <v>24</v>
      </c>
      <c r="I121" s="11" t="s">
        <v>329</v>
      </c>
      <c r="J121" s="13" t="s">
        <v>330</v>
      </c>
      <c r="K121" s="14" t="s">
        <v>331</v>
      </c>
      <c r="L121" s="15" t="n">
        <v>5.134994941</v>
      </c>
    </row>
    <row r="122" customFormat="false" ht="30" hidden="false" customHeight="true" outlineLevel="0" collapsed="false">
      <c r="A122" s="8" t="n">
        <f aca="false">A121+1</f>
        <v>105</v>
      </c>
      <c r="B122" s="9" t="str">
        <f aca="false">HYPERLINK("https://portal.genego.com/cgi/entity_page.cgi?term=100&amp;id=2257","c-Myc")</f>
        <v>c-Myc</v>
      </c>
      <c r="C122" s="8" t="s">
        <v>20</v>
      </c>
      <c r="D122" s="9" t="str">
        <f aca="false">HYPERLINK("https://portal.genego.com/cgi/entity_page.cgi?term=100&amp;id=-1260792114","FIGC")</f>
        <v>FIGC</v>
      </c>
      <c r="E122" s="8" t="s">
        <v>95</v>
      </c>
      <c r="F122" s="10" t="s">
        <v>22</v>
      </c>
      <c r="G122" s="11" t="s">
        <v>23</v>
      </c>
      <c r="H122" s="12" t="s">
        <v>24</v>
      </c>
      <c r="I122" s="11" t="s">
        <v>332</v>
      </c>
      <c r="J122" s="13" t="s">
        <v>290</v>
      </c>
      <c r="K122" s="14" t="s">
        <v>333</v>
      </c>
      <c r="L122" s="15" t="n">
        <v>3.062312936</v>
      </c>
    </row>
    <row r="123" customFormat="false" ht="30" hidden="false" customHeight="true" outlineLevel="0" collapsed="false">
      <c r="A123" s="8" t="n">
        <f aca="false">A122+1</f>
        <v>106</v>
      </c>
      <c r="B123" s="9" t="str">
        <f aca="false">HYPERLINK("https://portal.genego.com/cgi/entity_page.cgi?term=100&amp;id=2257","c-Myc")</f>
        <v>c-Myc</v>
      </c>
      <c r="C123" s="8" t="s">
        <v>20</v>
      </c>
      <c r="D123" s="9" t="str">
        <f aca="false">HYPERLINK("https://portal.genego.com/cgi/entity_page.cgi?term=100&amp;id=-1855992169","PWP1")</f>
        <v>PWP1</v>
      </c>
      <c r="E123" s="8" t="s">
        <v>39</v>
      </c>
      <c r="F123" s="10" t="s">
        <v>22</v>
      </c>
      <c r="G123" s="11" t="s">
        <v>23</v>
      </c>
      <c r="H123" s="12" t="s">
        <v>24</v>
      </c>
      <c r="I123" s="11" t="s">
        <v>334</v>
      </c>
      <c r="J123" s="13" t="s">
        <v>335</v>
      </c>
      <c r="K123" s="14" t="s">
        <v>336</v>
      </c>
      <c r="L123" s="15" t="n">
        <v>2.253281078</v>
      </c>
    </row>
    <row r="124" customFormat="false" ht="30" hidden="false" customHeight="true" outlineLevel="0" collapsed="false">
      <c r="A124" s="8" t="n">
        <f aca="false">A123+1</f>
        <v>107</v>
      </c>
      <c r="B124" s="9" t="str">
        <f aca="false">HYPERLINK("https://portal.genego.com/cgi/entity_page.cgi?term=100&amp;id=2257","c-Myc")</f>
        <v>c-Myc</v>
      </c>
      <c r="C124" s="8" t="s">
        <v>20</v>
      </c>
      <c r="D124" s="9" t="str">
        <f aca="false">HYPERLINK("https://portal.genego.com/cgi/entity_page.cgi?term=100&amp;id=-1214241737","PRMT3")</f>
        <v>PRMT3</v>
      </c>
      <c r="E124" s="8" t="s">
        <v>28</v>
      </c>
      <c r="F124" s="10" t="s">
        <v>22</v>
      </c>
      <c r="G124" s="11" t="s">
        <v>23</v>
      </c>
      <c r="H124" s="12" t="s">
        <v>24</v>
      </c>
      <c r="I124" s="11" t="s">
        <v>337</v>
      </c>
      <c r="J124" s="13" t="s">
        <v>338</v>
      </c>
      <c r="K124" s="14" t="s">
        <v>339</v>
      </c>
      <c r="L124" s="15" t="n">
        <v>2.644652896</v>
      </c>
    </row>
    <row r="125" customFormat="false" ht="30" hidden="false" customHeight="true" outlineLevel="0" collapsed="false">
      <c r="A125" s="8" t="n">
        <f aca="false">A124+1</f>
        <v>108</v>
      </c>
      <c r="B125" s="9" t="str">
        <f aca="false">HYPERLINK("https://portal.genego.com/cgi/entity_page.cgi?term=100&amp;id=2257","c-Myc")</f>
        <v>c-Myc</v>
      </c>
      <c r="C125" s="8" t="s">
        <v>20</v>
      </c>
      <c r="D125" s="9" t="str">
        <f aca="false">HYPERLINK("https://portal.genego.com/cgi/entity_page.cgi?term=100&amp;id=-1800922279","PGAP1")</f>
        <v>PGAP1</v>
      </c>
      <c r="E125" s="8" t="s">
        <v>28</v>
      </c>
      <c r="F125" s="10" t="s">
        <v>22</v>
      </c>
      <c r="G125" s="11" t="s">
        <v>23</v>
      </c>
      <c r="H125" s="12" t="s">
        <v>24</v>
      </c>
      <c r="I125" s="11" t="s">
        <v>340</v>
      </c>
      <c r="J125" s="13" t="s">
        <v>228</v>
      </c>
      <c r="K125" s="14" t="s">
        <v>341</v>
      </c>
      <c r="L125" s="15" t="n">
        <v>4.781203266</v>
      </c>
    </row>
    <row r="126" customFormat="false" ht="30" hidden="false" customHeight="true" outlineLevel="0" collapsed="false">
      <c r="A126" s="8" t="n">
        <f aca="false">A125+1</f>
        <v>109</v>
      </c>
      <c r="B126" s="9" t="str">
        <f aca="false">HYPERLINK("https://portal.genego.com/cgi/entity_page.cgi?term=100&amp;id=2257","c-Myc")</f>
        <v>c-Myc</v>
      </c>
      <c r="C126" s="8" t="s">
        <v>20</v>
      </c>
      <c r="D126" s="9" t="str">
        <f aca="false">HYPERLINK("https://portal.genego.com/cgi/entity_page.cgi?term=100&amp;id=-2016436586","IleRS")</f>
        <v>IleRS</v>
      </c>
      <c r="E126" s="8" t="s">
        <v>28</v>
      </c>
      <c r="F126" s="10" t="s">
        <v>22</v>
      </c>
      <c r="G126" s="11" t="s">
        <v>23</v>
      </c>
      <c r="H126" s="12" t="s">
        <v>24</v>
      </c>
      <c r="I126" s="11" t="s">
        <v>342</v>
      </c>
      <c r="J126" s="13" t="s">
        <v>343</v>
      </c>
      <c r="K126" s="14" t="s">
        <v>344</v>
      </c>
      <c r="L126" s="15" t="n">
        <v>2.176246668</v>
      </c>
    </row>
    <row r="127" customFormat="false" ht="30" hidden="false" customHeight="true" outlineLevel="0" collapsed="false">
      <c r="A127" s="8" t="n">
        <f aca="false">A126+1</f>
        <v>110</v>
      </c>
      <c r="B127" s="9" t="str">
        <f aca="false">HYPERLINK("https://portal.genego.com/cgi/entity_page.cgi?term=100&amp;id=2257","c-Myc")</f>
        <v>c-Myc</v>
      </c>
      <c r="C127" s="8" t="s">
        <v>20</v>
      </c>
      <c r="D127" s="9" t="str">
        <f aca="false">HYPERLINK("https://portal.genego.com/cgi/entity_page.cgi?term=100&amp;id=6160","SAMHD1")</f>
        <v>SAMHD1</v>
      </c>
      <c r="E127" s="8" t="s">
        <v>28</v>
      </c>
      <c r="F127" s="10" t="s">
        <v>22</v>
      </c>
      <c r="G127" s="11" t="s">
        <v>23</v>
      </c>
      <c r="H127" s="12" t="s">
        <v>24</v>
      </c>
      <c r="I127" s="11" t="s">
        <v>345</v>
      </c>
      <c r="J127" s="13" t="s">
        <v>259</v>
      </c>
      <c r="K127" s="14" t="s">
        <v>346</v>
      </c>
      <c r="L127" s="15" t="n">
        <v>1.842415611</v>
      </c>
    </row>
    <row r="128" customFormat="false" ht="30" hidden="false" customHeight="true" outlineLevel="0" collapsed="false">
      <c r="A128" s="8" t="n">
        <f aca="false">A127+1</f>
        <v>111</v>
      </c>
      <c r="B128" s="9" t="str">
        <f aca="false">HYPERLINK("https://portal.genego.com/cgi/entity_page.cgi?term=100&amp;id=2257","c-Myc")</f>
        <v>c-Myc</v>
      </c>
      <c r="C128" s="8" t="s">
        <v>20</v>
      </c>
      <c r="D128" s="9" t="str">
        <f aca="false">HYPERLINK("https://portal.genego.com/cgi/entity_page.cgi?term=100&amp;id=-1644255624","RANBP7")</f>
        <v>RANBP7</v>
      </c>
      <c r="E128" s="8" t="s">
        <v>121</v>
      </c>
      <c r="F128" s="10" t="s">
        <v>22</v>
      </c>
      <c r="G128" s="11" t="s">
        <v>23</v>
      </c>
      <c r="H128" s="12" t="s">
        <v>24</v>
      </c>
      <c r="I128" s="11" t="s">
        <v>347</v>
      </c>
      <c r="J128" s="13" t="s">
        <v>348</v>
      </c>
      <c r="K128" s="14" t="s">
        <v>349</v>
      </c>
      <c r="L128" s="15" t="n">
        <v>3.856212022</v>
      </c>
    </row>
    <row r="129" customFormat="false" ht="30" hidden="false" customHeight="true" outlineLevel="0" collapsed="false">
      <c r="A129" s="8" t="n">
        <f aca="false">A128+1</f>
        <v>112</v>
      </c>
      <c r="B129" s="9" t="str">
        <f aca="false">HYPERLINK("https://portal.genego.com/cgi/entity_page.cgi?term=100&amp;id=2257","c-Myc")</f>
        <v>c-Myc</v>
      </c>
      <c r="C129" s="8" t="s">
        <v>20</v>
      </c>
      <c r="D129" s="9" t="str">
        <f aca="false">HYPERLINK("https://portal.genego.com/cgi/entity_page.cgi?term=100&amp;id=4494","ASSY")</f>
        <v>ASSY</v>
      </c>
      <c r="E129" s="8" t="s">
        <v>28</v>
      </c>
      <c r="F129" s="10" t="s">
        <v>22</v>
      </c>
      <c r="G129" s="11" t="s">
        <v>23</v>
      </c>
      <c r="H129" s="12" t="s">
        <v>24</v>
      </c>
      <c r="I129" s="11" t="s">
        <v>350</v>
      </c>
      <c r="J129" s="13" t="s">
        <v>351</v>
      </c>
      <c r="K129" s="14" t="s">
        <v>352</v>
      </c>
      <c r="L129" s="15" t="n">
        <v>2.346370494</v>
      </c>
    </row>
    <row r="130" customFormat="false" ht="30" hidden="false" customHeight="true" outlineLevel="0" collapsed="false">
      <c r="A130" s="8" t="n">
        <f aca="false">A129+1</f>
        <v>113</v>
      </c>
      <c r="B130" s="9" t="str">
        <f aca="false">HYPERLINK("https://portal.genego.com/cgi/entity_page.cgi?term=100&amp;id=2257","c-Myc")</f>
        <v>c-Myc</v>
      </c>
      <c r="C130" s="8" t="s">
        <v>20</v>
      </c>
      <c r="D130" s="9" t="str">
        <f aca="false">HYPERLINK("https://portal.genego.com/cgi/entity_page.cgi?term=100&amp;id=-1340684906","DLX1")</f>
        <v>DLX1</v>
      </c>
      <c r="E130" s="8" t="s">
        <v>20</v>
      </c>
      <c r="F130" s="10" t="s">
        <v>22</v>
      </c>
      <c r="G130" s="11" t="s">
        <v>23</v>
      </c>
      <c r="H130" s="12" t="s">
        <v>24</v>
      </c>
      <c r="I130" s="11" t="s">
        <v>353</v>
      </c>
      <c r="J130" s="13" t="s">
        <v>354</v>
      </c>
      <c r="K130" s="14" t="s">
        <v>355</v>
      </c>
      <c r="L130" s="15" t="n">
        <v>2.350172752</v>
      </c>
    </row>
    <row r="131" customFormat="false" ht="30" hidden="false" customHeight="true" outlineLevel="0" collapsed="false">
      <c r="A131" s="8" t="n">
        <f aca="false">A130+1</f>
        <v>114</v>
      </c>
      <c r="B131" s="9" t="str">
        <f aca="false">HYPERLINK("https://portal.genego.com/cgi/entity_page.cgi?term=100&amp;id=2257","c-Myc")</f>
        <v>c-Myc</v>
      </c>
      <c r="C131" s="8" t="s">
        <v>20</v>
      </c>
      <c r="D131" s="9" t="str">
        <f aca="false">HYPERLINK("https://portal.genego.com/cgi/entity_page.cgi?term=100&amp;id=-2126895690","Alpha-1 catenin")</f>
        <v>Alpha-1 catenin</v>
      </c>
      <c r="E131" s="8" t="s">
        <v>35</v>
      </c>
      <c r="F131" s="10" t="s">
        <v>22</v>
      </c>
      <c r="G131" s="11" t="s">
        <v>23</v>
      </c>
      <c r="H131" s="12" t="s">
        <v>24</v>
      </c>
      <c r="I131" s="11" t="s">
        <v>356</v>
      </c>
      <c r="J131" s="13" t="s">
        <v>357</v>
      </c>
      <c r="K131" s="14" t="s">
        <v>358</v>
      </c>
      <c r="L131" s="18" t="n">
        <v>-2.024457049</v>
      </c>
    </row>
    <row r="132" customFormat="false" ht="30" hidden="false" customHeight="true" outlineLevel="0" collapsed="false">
      <c r="A132" s="8" t="n">
        <f aca="false">A131+1</f>
        <v>115</v>
      </c>
      <c r="B132" s="9" t="str">
        <f aca="false">HYPERLINK("https://portal.genego.com/cgi/entity_page.cgi?term=100&amp;id=2257","c-Myc")</f>
        <v>c-Myc</v>
      </c>
      <c r="C132" s="8" t="s">
        <v>20</v>
      </c>
      <c r="D132" s="9" t="str">
        <f aca="false">HYPERLINK("https://portal.genego.com/cgi/entity_page.cgi?term=100&amp;id=-318004703","IMP1(ZBP1)")</f>
        <v>IMP1(ZBP1)</v>
      </c>
      <c r="E132" s="8" t="s">
        <v>35</v>
      </c>
      <c r="F132" s="10" t="s">
        <v>22</v>
      </c>
      <c r="G132" s="11" t="s">
        <v>23</v>
      </c>
      <c r="H132" s="12" t="s">
        <v>24</v>
      </c>
      <c r="I132" s="11" t="s">
        <v>359</v>
      </c>
      <c r="J132" s="13" t="s">
        <v>360</v>
      </c>
      <c r="K132" s="14" t="s">
        <v>361</v>
      </c>
      <c r="L132" s="17" t="n">
        <v>23.18317291</v>
      </c>
    </row>
    <row r="133" customFormat="false" ht="30" hidden="false" customHeight="true" outlineLevel="0" collapsed="false">
      <c r="A133" s="8" t="n">
        <f aca="false">A132+1</f>
        <v>116</v>
      </c>
      <c r="B133" s="9" t="str">
        <f aca="false">HYPERLINK("https://portal.genego.com/cgi/entity_page.cgi?term=100&amp;id=2257","c-Myc")</f>
        <v>c-Myc</v>
      </c>
      <c r="C133" s="8" t="s">
        <v>20</v>
      </c>
      <c r="D133" s="9" t="str">
        <f aca="false">HYPERLINK("https://portal.genego.com/cgi/entity_page.cgi?term=100&amp;id=-854041148","PRC (PGC-1 related)")</f>
        <v>PRC (PGC-1 related)</v>
      </c>
      <c r="E133" s="8" t="s">
        <v>35</v>
      </c>
      <c r="F133" s="10" t="s">
        <v>22</v>
      </c>
      <c r="G133" s="11" t="s">
        <v>23</v>
      </c>
      <c r="H133" s="12" t="s">
        <v>24</v>
      </c>
      <c r="I133" s="11" t="s">
        <v>362</v>
      </c>
      <c r="J133" s="13" t="s">
        <v>363</v>
      </c>
      <c r="K133" s="14" t="s">
        <v>364</v>
      </c>
      <c r="L133" s="15" t="n">
        <v>1.979846001</v>
      </c>
    </row>
    <row r="134" customFormat="false" ht="30" hidden="false" customHeight="true" outlineLevel="0" collapsed="false">
      <c r="A134" s="8" t="n">
        <f aca="false">A133+1</f>
        <v>117</v>
      </c>
      <c r="B134" s="9" t="str">
        <f aca="false">HYPERLINK("https://portal.genego.com/cgi/entity_page.cgi?term=100&amp;id=2257","c-Myc")</f>
        <v>c-Myc</v>
      </c>
      <c r="C134" s="8" t="s">
        <v>20</v>
      </c>
      <c r="D134" s="9" t="str">
        <f aca="false">HYPERLINK("https://portal.genego.com/cgi/entity_page.cgi?term=100&amp;id=6313","SUZ12")</f>
        <v>SUZ12</v>
      </c>
      <c r="E134" s="8" t="s">
        <v>35</v>
      </c>
      <c r="F134" s="10" t="s">
        <v>22</v>
      </c>
      <c r="G134" s="11" t="s">
        <v>23</v>
      </c>
      <c r="H134" s="12" t="s">
        <v>24</v>
      </c>
      <c r="I134" s="11" t="s">
        <v>365</v>
      </c>
      <c r="J134" s="13" t="s">
        <v>366</v>
      </c>
      <c r="K134" s="14" t="s">
        <v>367</v>
      </c>
      <c r="L134" s="15" t="n">
        <v>2.686924473</v>
      </c>
    </row>
    <row r="135" customFormat="false" ht="30" hidden="false" customHeight="true" outlineLevel="0" collapsed="false">
      <c r="A135" s="8" t="n">
        <f aca="false">A134+1</f>
        <v>118</v>
      </c>
      <c r="B135" s="9" t="str">
        <f aca="false">HYPERLINK("https://portal.genego.com/cgi/entity_page.cgi?term=100&amp;id=2257","c-Myc")</f>
        <v>c-Myc</v>
      </c>
      <c r="C135" s="8" t="s">
        <v>20</v>
      </c>
      <c r="D135" s="9" t="str">
        <f aca="false">HYPERLINK("https://portal.genego.com/cgi/entity_page.cgi?term=100&amp;id=-1525133410","PTD004")</f>
        <v>PTD004</v>
      </c>
      <c r="E135" s="8" t="s">
        <v>35</v>
      </c>
      <c r="F135" s="10" t="s">
        <v>22</v>
      </c>
      <c r="G135" s="11" t="s">
        <v>23</v>
      </c>
      <c r="H135" s="12" t="s">
        <v>24</v>
      </c>
      <c r="I135" s="11" t="s">
        <v>368</v>
      </c>
      <c r="J135" s="13" t="s">
        <v>41</v>
      </c>
      <c r="K135" s="14" t="s">
        <v>369</v>
      </c>
      <c r="L135" s="15" t="n">
        <v>3.657024086</v>
      </c>
    </row>
    <row r="136" customFormat="false" ht="30" hidden="false" customHeight="true" outlineLevel="0" collapsed="false">
      <c r="A136" s="8" t="n">
        <f aca="false">A135+1</f>
        <v>119</v>
      </c>
      <c r="B136" s="9" t="str">
        <f aca="false">HYPERLINK("https://portal.genego.com/cgi/entity_page.cgi?term=100&amp;id=2257","c-Myc")</f>
        <v>c-Myc</v>
      </c>
      <c r="C136" s="8" t="s">
        <v>20</v>
      </c>
      <c r="D136" s="9" t="str">
        <f aca="false">HYPERLINK("https://portal.genego.com/cgi/entity_page.cgi?term=100&amp;id=-623235609","PAF53")</f>
        <v>PAF53</v>
      </c>
      <c r="E136" s="8" t="s">
        <v>35</v>
      </c>
      <c r="F136" s="10" t="s">
        <v>22</v>
      </c>
      <c r="G136" s="11" t="s">
        <v>23</v>
      </c>
      <c r="H136" s="12" t="s">
        <v>24</v>
      </c>
      <c r="I136" s="11" t="s">
        <v>370</v>
      </c>
      <c r="J136" s="13" t="s">
        <v>60</v>
      </c>
      <c r="K136" s="14" t="s">
        <v>371</v>
      </c>
      <c r="L136" s="15" t="n">
        <v>2.352399479</v>
      </c>
    </row>
    <row r="137" customFormat="false" ht="30" hidden="false" customHeight="true" outlineLevel="0" collapsed="false">
      <c r="A137" s="8" t="n">
        <f aca="false">A136+1</f>
        <v>120</v>
      </c>
      <c r="B137" s="9" t="str">
        <f aca="false">HYPERLINK("https://portal.genego.com/cgi/entity_page.cgi?term=100&amp;id=2257","c-Myc")</f>
        <v>c-Myc</v>
      </c>
      <c r="C137" s="8" t="s">
        <v>20</v>
      </c>
      <c r="D137" s="9" t="str">
        <f aca="false">HYPERLINK("https://portal.genego.com/cgi/entity_page.cgi?term=100&amp;id=-1691544563","HIC2")</f>
        <v>HIC2</v>
      </c>
      <c r="E137" s="8" t="s">
        <v>20</v>
      </c>
      <c r="F137" s="10" t="s">
        <v>22</v>
      </c>
      <c r="G137" s="11" t="s">
        <v>23</v>
      </c>
      <c r="H137" s="12" t="s">
        <v>24</v>
      </c>
      <c r="I137" s="11" t="s">
        <v>372</v>
      </c>
      <c r="J137" s="13" t="s">
        <v>84</v>
      </c>
      <c r="K137" s="14" t="s">
        <v>373</v>
      </c>
      <c r="L137" s="15" t="n">
        <v>6.058621465</v>
      </c>
    </row>
    <row r="138" customFormat="false" ht="30" hidden="false" customHeight="true" outlineLevel="0" collapsed="false">
      <c r="A138" s="8" t="n">
        <f aca="false">A137+1</f>
        <v>121</v>
      </c>
      <c r="B138" s="9" t="str">
        <f aca="false">HYPERLINK("https://portal.genego.com/cgi/entity_page.cgi?term=100&amp;id=2257","c-Myc")</f>
        <v>c-Myc</v>
      </c>
      <c r="C138" s="8" t="s">
        <v>20</v>
      </c>
      <c r="D138" s="9" t="str">
        <f aca="false">HYPERLINK("https://portal.genego.com/cgi/entity_page.cgi?term=100&amp;id=2454","FKBP11")</f>
        <v>FKBP11</v>
      </c>
      <c r="E138" s="8" t="s">
        <v>28</v>
      </c>
      <c r="F138" s="10" t="s">
        <v>22</v>
      </c>
      <c r="G138" s="11" t="s">
        <v>23</v>
      </c>
      <c r="H138" s="12" t="s">
        <v>24</v>
      </c>
      <c r="I138" s="11" t="s">
        <v>374</v>
      </c>
      <c r="J138" s="13" t="s">
        <v>290</v>
      </c>
      <c r="K138" s="14" t="s">
        <v>375</v>
      </c>
      <c r="L138" s="18" t="n">
        <v>-3.767973592</v>
      </c>
    </row>
    <row r="139" customFormat="false" ht="30" hidden="false" customHeight="true" outlineLevel="0" collapsed="false">
      <c r="A139" s="8" t="n">
        <f aca="false">A138+1</f>
        <v>122</v>
      </c>
      <c r="B139" s="9" t="str">
        <f aca="false">HYPERLINK("https://portal.genego.com/cgi/entity_page.cgi?term=100&amp;id=2257","c-Myc")</f>
        <v>c-Myc</v>
      </c>
      <c r="C139" s="8" t="s">
        <v>20</v>
      </c>
      <c r="D139" s="9" t="str">
        <f aca="false">HYPERLINK("https://portal.genego.com/cgi/entity_page.cgi?term=100&amp;id=-87355078","HIP-2")</f>
        <v>HIP-2</v>
      </c>
      <c r="E139" s="8" t="s">
        <v>28</v>
      </c>
      <c r="F139" s="10" t="s">
        <v>22</v>
      </c>
      <c r="G139" s="11" t="s">
        <v>23</v>
      </c>
      <c r="H139" s="12" t="s">
        <v>24</v>
      </c>
      <c r="I139" s="11" t="s">
        <v>376</v>
      </c>
      <c r="J139" s="13" t="s">
        <v>377</v>
      </c>
      <c r="K139" s="14" t="s">
        <v>378</v>
      </c>
      <c r="L139" s="18" t="n">
        <v>-1.823830464</v>
      </c>
    </row>
    <row r="140" customFormat="false" ht="30" hidden="false" customHeight="true" outlineLevel="0" collapsed="false">
      <c r="A140" s="8" t="n">
        <f aca="false">A139+1</f>
        <v>123</v>
      </c>
      <c r="B140" s="9" t="str">
        <f aca="false">HYPERLINK("https://portal.genego.com/cgi/entity_page.cgi?term=100&amp;id=2257","c-Myc")</f>
        <v>c-Myc</v>
      </c>
      <c r="C140" s="8" t="s">
        <v>20</v>
      </c>
      <c r="D140" s="9" t="str">
        <f aca="false">HYPERLINK("https://portal.genego.com/cgi/entity_page.cgi?term=100&amp;id=-1020689054","microRNA 19a")</f>
        <v>microRNA 19a</v>
      </c>
      <c r="E140" s="8" t="s">
        <v>264</v>
      </c>
      <c r="F140" s="10" t="s">
        <v>22</v>
      </c>
      <c r="G140" s="11" t="s">
        <v>23</v>
      </c>
      <c r="H140" s="12" t="s">
        <v>24</v>
      </c>
      <c r="I140" s="11" t="s">
        <v>379</v>
      </c>
      <c r="J140" s="13" t="s">
        <v>380</v>
      </c>
      <c r="K140" s="14" t="s">
        <v>267</v>
      </c>
      <c r="L140" s="17" t="n">
        <v>22.68440925</v>
      </c>
    </row>
    <row r="141" customFormat="false" ht="30" hidden="false" customHeight="true" outlineLevel="0" collapsed="false">
      <c r="A141" s="8" t="n">
        <f aca="false">A140+1</f>
        <v>124</v>
      </c>
      <c r="B141" s="9" t="str">
        <f aca="false">HYPERLINK("https://portal.genego.com/cgi/entity_page.cgi?term=100&amp;id=2257","c-Myc")</f>
        <v>c-Myc</v>
      </c>
      <c r="C141" s="8" t="s">
        <v>20</v>
      </c>
      <c r="D141" s="9" t="str">
        <f aca="false">HYPERLINK("https://portal.genego.com/cgi/entity_page.cgi?term=100&amp;id=-1685393046","AK3")</f>
        <v>AK3</v>
      </c>
      <c r="E141" s="8" t="s">
        <v>241</v>
      </c>
      <c r="F141" s="10" t="s">
        <v>22</v>
      </c>
      <c r="G141" s="11" t="s">
        <v>23</v>
      </c>
      <c r="H141" s="12" t="s">
        <v>24</v>
      </c>
      <c r="I141" s="11" t="s">
        <v>381</v>
      </c>
      <c r="J141" s="13" t="s">
        <v>201</v>
      </c>
      <c r="K141" s="14" t="s">
        <v>382</v>
      </c>
      <c r="L141" s="15" t="n">
        <v>2.794790276</v>
      </c>
    </row>
    <row r="142" customFormat="false" ht="30" hidden="false" customHeight="true" outlineLevel="0" collapsed="false">
      <c r="A142" s="8" t="n">
        <f aca="false">A141+1</f>
        <v>125</v>
      </c>
      <c r="B142" s="9" t="str">
        <f aca="false">HYPERLINK("https://portal.genego.com/cgi/entity_page.cgi?term=100&amp;id=2257","c-Myc")</f>
        <v>c-Myc</v>
      </c>
      <c r="C142" s="8" t="s">
        <v>20</v>
      </c>
      <c r="D142" s="9" t="str">
        <f aca="false">HYPERLINK("https://portal.genego.com/cgi/entity_page.cgi?term=100&amp;id=-473782831","P15RS")</f>
        <v>P15RS</v>
      </c>
      <c r="E142" s="8" t="s">
        <v>39</v>
      </c>
      <c r="F142" s="10" t="s">
        <v>22</v>
      </c>
      <c r="G142" s="11" t="s">
        <v>23</v>
      </c>
      <c r="H142" s="12" t="s">
        <v>24</v>
      </c>
      <c r="I142" s="11" t="s">
        <v>383</v>
      </c>
      <c r="J142" s="13" t="s">
        <v>135</v>
      </c>
      <c r="K142" s="14" t="s">
        <v>384</v>
      </c>
      <c r="L142" s="15" t="n">
        <v>10.22448178</v>
      </c>
    </row>
    <row r="143" customFormat="false" ht="30" hidden="false" customHeight="true" outlineLevel="0" collapsed="false">
      <c r="A143" s="8" t="n">
        <f aca="false">A142+1</f>
        <v>126</v>
      </c>
      <c r="B143" s="9" t="str">
        <f aca="false">HYPERLINK("https://portal.genego.com/cgi/entity_page.cgi?term=100&amp;id=2257","c-Myc")</f>
        <v>c-Myc</v>
      </c>
      <c r="C143" s="8" t="s">
        <v>20</v>
      </c>
      <c r="D143" s="9" t="str">
        <f aca="false">HYPERLINK("https://portal.genego.com/cgi/entity_page.cgi?term=100&amp;id=-1672091275","MRPL39")</f>
        <v>MRPL39</v>
      </c>
      <c r="E143" s="8" t="s">
        <v>35</v>
      </c>
      <c r="F143" s="10" t="s">
        <v>22</v>
      </c>
      <c r="G143" s="11" t="s">
        <v>23</v>
      </c>
      <c r="H143" s="12" t="s">
        <v>24</v>
      </c>
      <c r="I143" s="11" t="s">
        <v>385</v>
      </c>
      <c r="J143" s="13" t="s">
        <v>47</v>
      </c>
      <c r="K143" s="14" t="s">
        <v>386</v>
      </c>
      <c r="L143" s="15" t="n">
        <v>1.900087962</v>
      </c>
    </row>
    <row r="144" customFormat="false" ht="30" hidden="false" customHeight="true" outlineLevel="0" collapsed="false">
      <c r="A144" s="8" t="n">
        <f aca="false">A143+1</f>
        <v>127</v>
      </c>
      <c r="B144" s="9" t="str">
        <f aca="false">HYPERLINK("https://portal.genego.com/cgi/entity_page.cgi?term=100&amp;id=2257","c-Myc")</f>
        <v>c-Myc</v>
      </c>
      <c r="C144" s="8" t="s">
        <v>20</v>
      </c>
      <c r="D144" s="9" t="str">
        <f aca="false">HYPERLINK("https://portal.genego.com/cgi/entity_page.cgi?term=100&amp;id=-165299293","TTC3")</f>
        <v>TTC3</v>
      </c>
      <c r="E144" s="8" t="s">
        <v>35</v>
      </c>
      <c r="F144" s="10" t="s">
        <v>22</v>
      </c>
      <c r="G144" s="11" t="s">
        <v>23</v>
      </c>
      <c r="H144" s="12" t="s">
        <v>24</v>
      </c>
      <c r="I144" s="11" t="s">
        <v>387</v>
      </c>
      <c r="J144" s="13" t="s">
        <v>388</v>
      </c>
      <c r="K144" s="14" t="s">
        <v>389</v>
      </c>
      <c r="L144" s="18" t="n">
        <v>-2.727640042</v>
      </c>
    </row>
    <row r="145" customFormat="false" ht="30" hidden="false" customHeight="true" outlineLevel="0" collapsed="false">
      <c r="A145" s="8" t="n">
        <f aca="false">A144+1</f>
        <v>128</v>
      </c>
      <c r="B145" s="9" t="str">
        <f aca="false">HYPERLINK("https://portal.genego.com/cgi/entity_page.cgi?term=100&amp;id=2257","c-Myc")</f>
        <v>c-Myc</v>
      </c>
      <c r="C145" s="8" t="s">
        <v>20</v>
      </c>
      <c r="D145" s="9" t="str">
        <f aca="false">HYPERLINK("https://portal.genego.com/cgi/entity_page.cgi?term=100&amp;id=-490350083","LASS2")</f>
        <v>LASS2</v>
      </c>
      <c r="E145" s="8" t="s">
        <v>35</v>
      </c>
      <c r="F145" s="10" t="s">
        <v>22</v>
      </c>
      <c r="G145" s="11" t="s">
        <v>23</v>
      </c>
      <c r="H145" s="12" t="s">
        <v>24</v>
      </c>
      <c r="I145" s="11" t="s">
        <v>390</v>
      </c>
      <c r="J145" s="13" t="s">
        <v>47</v>
      </c>
      <c r="K145" s="14" t="s">
        <v>391</v>
      </c>
      <c r="L145" s="18" t="n">
        <v>-2.672841506</v>
      </c>
    </row>
    <row r="146" customFormat="false" ht="30" hidden="false" customHeight="true" outlineLevel="0" collapsed="false">
      <c r="A146" s="8" t="n">
        <f aca="false">A145+1</f>
        <v>129</v>
      </c>
      <c r="B146" s="9" t="str">
        <f aca="false">HYPERLINK("https://portal.genego.com/cgi/entity_page.cgi?term=100&amp;id=2257","c-Myc")</f>
        <v>c-Myc</v>
      </c>
      <c r="C146" s="8" t="s">
        <v>20</v>
      </c>
      <c r="D146" s="9" t="str">
        <f aca="false">HYPERLINK("https://portal.genego.com/cgi/entity_page.cgi?term=100&amp;id=-1618416585","MTAP")</f>
        <v>MTAP</v>
      </c>
      <c r="E146" s="8" t="s">
        <v>28</v>
      </c>
      <c r="F146" s="10" t="s">
        <v>22</v>
      </c>
      <c r="G146" s="11" t="s">
        <v>23</v>
      </c>
      <c r="H146" s="12" t="s">
        <v>24</v>
      </c>
      <c r="I146" s="11" t="s">
        <v>392</v>
      </c>
      <c r="J146" s="13" t="s">
        <v>47</v>
      </c>
      <c r="K146" s="14" t="s">
        <v>393</v>
      </c>
      <c r="L146" s="17" t="n">
        <v>26.32071881</v>
      </c>
    </row>
    <row r="147" customFormat="false" ht="30" hidden="false" customHeight="true" outlineLevel="0" collapsed="false">
      <c r="A147" s="8" t="n">
        <f aca="false">A146+1</f>
        <v>130</v>
      </c>
      <c r="B147" s="9" t="str">
        <f aca="false">HYPERLINK("https://portal.genego.com/cgi/entity_page.cgi?term=100&amp;id=2257","c-Myc")</f>
        <v>c-Myc</v>
      </c>
      <c r="C147" s="8" t="s">
        <v>20</v>
      </c>
      <c r="D147" s="9" t="str">
        <f aca="false">HYPERLINK("https://portal.genego.com/cgi/entity_page.cgi?term=100&amp;id=2574","Ca-ATPase2")</f>
        <v>Ca-ATPase2</v>
      </c>
      <c r="E147" s="8" t="s">
        <v>394</v>
      </c>
      <c r="F147" s="10" t="s">
        <v>22</v>
      </c>
      <c r="G147" s="11" t="s">
        <v>23</v>
      </c>
      <c r="H147" s="12" t="s">
        <v>24</v>
      </c>
      <c r="I147" s="11" t="s">
        <v>395</v>
      </c>
      <c r="J147" s="13" t="s">
        <v>396</v>
      </c>
      <c r="K147" s="14" t="s">
        <v>397</v>
      </c>
      <c r="L147" s="15" t="n">
        <v>3.015895504</v>
      </c>
    </row>
    <row r="148" customFormat="false" ht="30" hidden="false" customHeight="true" outlineLevel="0" collapsed="false">
      <c r="A148" s="8" t="n">
        <f aca="false">A147+1</f>
        <v>131</v>
      </c>
      <c r="B148" s="9" t="str">
        <f aca="false">HYPERLINK("https://portal.genego.com/cgi/entity_page.cgi?term=100&amp;id=2257","c-Myc")</f>
        <v>c-Myc</v>
      </c>
      <c r="C148" s="8" t="s">
        <v>20</v>
      </c>
      <c r="D148" s="9" t="str">
        <f aca="false">HYPERLINK("https://portal.genego.com/cgi/entity_page.cgi?term=100&amp;id=-1971506065","B4GT2")</f>
        <v>B4GT2</v>
      </c>
      <c r="E148" s="8" t="s">
        <v>28</v>
      </c>
      <c r="F148" s="10" t="s">
        <v>22</v>
      </c>
      <c r="G148" s="11" t="s">
        <v>23</v>
      </c>
      <c r="H148" s="12" t="s">
        <v>24</v>
      </c>
      <c r="I148" s="11" t="s">
        <v>398</v>
      </c>
      <c r="J148" s="13" t="s">
        <v>399</v>
      </c>
      <c r="K148" s="14" t="s">
        <v>400</v>
      </c>
      <c r="L148" s="15" t="n">
        <v>3.585494703</v>
      </c>
    </row>
    <row r="149" customFormat="false" ht="30" hidden="false" customHeight="true" outlineLevel="0" collapsed="false">
      <c r="A149" s="8" t="n">
        <f aca="false">A148+1</f>
        <v>132</v>
      </c>
      <c r="B149" s="9" t="str">
        <f aca="false">HYPERLINK("https://portal.genego.com/cgi/entity_page.cgi?term=100&amp;id=2257","c-Myc")</f>
        <v>c-Myc</v>
      </c>
      <c r="C149" s="8" t="s">
        <v>20</v>
      </c>
      <c r="D149" s="9" t="str">
        <f aca="false">HYPERLINK("https://portal.genego.com/cgi/entity_page.cgi?term=100&amp;id=-165877966","p115")</f>
        <v>p115</v>
      </c>
      <c r="E149" s="8" t="s">
        <v>121</v>
      </c>
      <c r="F149" s="10" t="s">
        <v>22</v>
      </c>
      <c r="G149" s="11" t="s">
        <v>23</v>
      </c>
      <c r="H149" s="12" t="s">
        <v>24</v>
      </c>
      <c r="I149" s="11" t="s">
        <v>401</v>
      </c>
      <c r="J149" s="13" t="s">
        <v>402</v>
      </c>
      <c r="K149" s="14" t="s">
        <v>403</v>
      </c>
      <c r="L149" s="15" t="n">
        <v>1.940670628</v>
      </c>
    </row>
    <row r="150" customFormat="false" ht="30" hidden="false" customHeight="true" outlineLevel="0" collapsed="false">
      <c r="A150" s="8" t="n">
        <f aca="false">A149+1</f>
        <v>133</v>
      </c>
      <c r="B150" s="9" t="str">
        <f aca="false">HYPERLINK("https://portal.genego.com/cgi/entity_page.cgi?term=100&amp;id=2257","c-Myc")</f>
        <v>c-Myc</v>
      </c>
      <c r="C150" s="8" t="s">
        <v>20</v>
      </c>
      <c r="D150" s="9" t="str">
        <f aca="false">HYPERLINK("https://portal.genego.com/cgi/entity_page.cgi?term=100&amp;id=185","CDK6")</f>
        <v>CDK6</v>
      </c>
      <c r="E150" s="8" t="s">
        <v>21</v>
      </c>
      <c r="F150" s="10" t="s">
        <v>22</v>
      </c>
      <c r="G150" s="11" t="s">
        <v>23</v>
      </c>
      <c r="H150" s="12" t="s">
        <v>24</v>
      </c>
      <c r="I150" s="11" t="s">
        <v>404</v>
      </c>
      <c r="J150" s="13" t="s">
        <v>405</v>
      </c>
      <c r="K150" s="14" t="s">
        <v>406</v>
      </c>
      <c r="L150" s="15" t="n">
        <v>3.904977838</v>
      </c>
    </row>
    <row r="151" customFormat="false" ht="30" hidden="false" customHeight="true" outlineLevel="0" collapsed="false">
      <c r="A151" s="8" t="n">
        <f aca="false">A150+1</f>
        <v>134</v>
      </c>
      <c r="B151" s="9" t="str">
        <f aca="false">HYPERLINK("https://portal.genego.com/cgi/entity_page.cgi?term=100&amp;id=2257","c-Myc")</f>
        <v>c-Myc</v>
      </c>
      <c r="C151" s="8" t="s">
        <v>20</v>
      </c>
      <c r="D151" s="9" t="str">
        <f aca="false">HYPERLINK("https://portal.genego.com/cgi/entity_page.cgi?term=100&amp;id=-1251396445","hnRNP U")</f>
        <v>hnRNP U</v>
      </c>
      <c r="E151" s="8" t="s">
        <v>35</v>
      </c>
      <c r="F151" s="10" t="s">
        <v>22</v>
      </c>
      <c r="G151" s="11" t="s">
        <v>23</v>
      </c>
      <c r="H151" s="12" t="s">
        <v>24</v>
      </c>
      <c r="I151" s="11" t="s">
        <v>407</v>
      </c>
      <c r="J151" s="13" t="s">
        <v>408</v>
      </c>
      <c r="K151" s="14" t="s">
        <v>409</v>
      </c>
      <c r="L151" s="17" t="n">
        <v>16.04365278</v>
      </c>
    </row>
    <row r="152" customFormat="false" ht="30" hidden="false" customHeight="true" outlineLevel="0" collapsed="false">
      <c r="A152" s="8" t="n">
        <f aca="false">A151+1</f>
        <v>135</v>
      </c>
      <c r="B152" s="9" t="str">
        <f aca="false">HYPERLINK("https://portal.genego.com/cgi/entity_page.cgi?term=100&amp;id=2257","c-Myc")</f>
        <v>c-Myc</v>
      </c>
      <c r="C152" s="8" t="s">
        <v>20</v>
      </c>
      <c r="D152" s="9" t="str">
        <f aca="false">HYPERLINK("https://portal.genego.com/cgi/entity_page.cgi?term=100&amp;id=-942026737","ASEF2")</f>
        <v>ASEF2</v>
      </c>
      <c r="E152" s="8" t="s">
        <v>137</v>
      </c>
      <c r="F152" s="10" t="s">
        <v>22</v>
      </c>
      <c r="G152" s="11" t="s">
        <v>23</v>
      </c>
      <c r="H152" s="12" t="s">
        <v>24</v>
      </c>
      <c r="I152" s="11" t="s">
        <v>410</v>
      </c>
      <c r="J152" s="13" t="s">
        <v>47</v>
      </c>
      <c r="K152" s="14" t="s">
        <v>411</v>
      </c>
      <c r="L152" s="18" t="n">
        <v>-3.229329744</v>
      </c>
    </row>
    <row r="153" customFormat="false" ht="30" hidden="false" customHeight="true" outlineLevel="0" collapsed="false">
      <c r="A153" s="8" t="n">
        <f aca="false">A152+1</f>
        <v>136</v>
      </c>
      <c r="B153" s="9" t="str">
        <f aca="false">HYPERLINK("https://portal.genego.com/cgi/entity_page.cgi?term=100&amp;id=2257","c-Myc")</f>
        <v>c-Myc</v>
      </c>
      <c r="C153" s="8" t="s">
        <v>20</v>
      </c>
      <c r="D153" s="9" t="str">
        <f aca="false">HYPERLINK("https://portal.genego.com/cgi/entity_page.cgi?term=100&amp;id=-446043441","LTA4H")</f>
        <v>LTA4H</v>
      </c>
      <c r="E153" s="8" t="s">
        <v>28</v>
      </c>
      <c r="F153" s="10" t="s">
        <v>22</v>
      </c>
      <c r="G153" s="11" t="s">
        <v>23</v>
      </c>
      <c r="H153" s="12" t="s">
        <v>24</v>
      </c>
      <c r="I153" s="11" t="s">
        <v>412</v>
      </c>
      <c r="J153" s="13" t="s">
        <v>413</v>
      </c>
      <c r="K153" s="14" t="s">
        <v>414</v>
      </c>
      <c r="L153" s="15" t="n">
        <v>1.846983478</v>
      </c>
    </row>
    <row r="154" customFormat="false" ht="30" hidden="false" customHeight="true" outlineLevel="0" collapsed="false">
      <c r="A154" s="8" t="n">
        <f aca="false">A153+1</f>
        <v>137</v>
      </c>
      <c r="B154" s="9" t="str">
        <f aca="false">HYPERLINK("https://portal.genego.com/cgi/entity_page.cgi?term=100&amp;id=2257","c-Myc")</f>
        <v>c-Myc</v>
      </c>
      <c r="C154" s="8" t="s">
        <v>20</v>
      </c>
      <c r="D154" s="9" t="str">
        <f aca="false">HYPERLINK("https://portal.genego.com/cgi/entity_page.cgi?term=100&amp;id=-2111418480","yrdC")</f>
        <v>yrdC</v>
      </c>
      <c r="E154" s="8" t="s">
        <v>35</v>
      </c>
      <c r="F154" s="10" t="s">
        <v>22</v>
      </c>
      <c r="G154" s="11" t="s">
        <v>23</v>
      </c>
      <c r="H154" s="12" t="s">
        <v>24</v>
      </c>
      <c r="I154" s="11" t="s">
        <v>415</v>
      </c>
      <c r="J154" s="13" t="s">
        <v>207</v>
      </c>
      <c r="K154" s="14" t="s">
        <v>416</v>
      </c>
      <c r="L154" s="15" t="n">
        <v>3.273178667</v>
      </c>
    </row>
    <row r="155" customFormat="false" ht="30" hidden="false" customHeight="true" outlineLevel="0" collapsed="false">
      <c r="A155" s="8" t="n">
        <f aca="false">A154+1</f>
        <v>138</v>
      </c>
      <c r="B155" s="9" t="str">
        <f aca="false">HYPERLINK("https://portal.genego.com/cgi/entity_page.cgi?term=100&amp;id=2257","c-Myc")</f>
        <v>c-Myc</v>
      </c>
      <c r="C155" s="8" t="s">
        <v>20</v>
      </c>
      <c r="D155" s="9" t="str">
        <f aca="false">HYPERLINK("https://portal.genego.com/cgi/entity_page.cgi?term=100&amp;id=-924822295","hnRNP A1")</f>
        <v>hnRNP A1</v>
      </c>
      <c r="E155" s="8" t="s">
        <v>35</v>
      </c>
      <c r="F155" s="10" t="s">
        <v>22</v>
      </c>
      <c r="G155" s="11" t="s">
        <v>23</v>
      </c>
      <c r="H155" s="12" t="s">
        <v>24</v>
      </c>
      <c r="I155" s="11" t="s">
        <v>71</v>
      </c>
      <c r="J155" s="13" t="s">
        <v>417</v>
      </c>
      <c r="K155" s="14" t="s">
        <v>418</v>
      </c>
      <c r="L155" s="15" t="n">
        <v>2.420688767</v>
      </c>
    </row>
    <row r="156" customFormat="false" ht="30" hidden="false" customHeight="true" outlineLevel="0" collapsed="false">
      <c r="A156" s="8" t="n">
        <f aca="false">A155+1</f>
        <v>139</v>
      </c>
      <c r="B156" s="9" t="str">
        <f aca="false">HYPERLINK("https://portal.genego.com/cgi/entity_page.cgi?term=100&amp;id=2257","c-Myc")</f>
        <v>c-Myc</v>
      </c>
      <c r="C156" s="8" t="s">
        <v>20</v>
      </c>
      <c r="D156" s="9" t="str">
        <f aca="false">HYPERLINK("https://portal.genego.com/cgi/entity_page.cgi?term=100&amp;id=-1699288665","Syngr3")</f>
        <v>Syngr3</v>
      </c>
      <c r="E156" s="8" t="s">
        <v>39</v>
      </c>
      <c r="F156" s="10" t="s">
        <v>22</v>
      </c>
      <c r="G156" s="11" t="s">
        <v>23</v>
      </c>
      <c r="H156" s="12" t="s">
        <v>24</v>
      </c>
      <c r="I156" s="11" t="s">
        <v>419</v>
      </c>
      <c r="J156" s="13" t="s">
        <v>75</v>
      </c>
      <c r="K156" s="14" t="s">
        <v>420</v>
      </c>
      <c r="L156" s="18" t="n">
        <v>-2.740235589</v>
      </c>
    </row>
    <row r="157" customFormat="false" ht="30" hidden="false" customHeight="true" outlineLevel="0" collapsed="false">
      <c r="A157" s="8" t="n">
        <f aca="false">A156+1</f>
        <v>140</v>
      </c>
      <c r="B157" s="9" t="str">
        <f aca="false">HYPERLINK("https://portal.genego.com/cgi/entity_page.cgi?term=100&amp;id=2257","c-Myc")</f>
        <v>c-Myc</v>
      </c>
      <c r="C157" s="8" t="s">
        <v>20</v>
      </c>
      <c r="D157" s="9" t="str">
        <f aca="false">HYPERLINK("https://portal.genego.com/cgi/entity_page.cgi?term=100&amp;id=2137","PARP-1")</f>
        <v>PARP-1</v>
      </c>
      <c r="E157" s="8" t="s">
        <v>28</v>
      </c>
      <c r="F157" s="10" t="s">
        <v>22</v>
      </c>
      <c r="G157" s="11" t="s">
        <v>23</v>
      </c>
      <c r="H157" s="12" t="s">
        <v>24</v>
      </c>
      <c r="I157" s="11" t="s">
        <v>421</v>
      </c>
      <c r="J157" s="13" t="s">
        <v>422</v>
      </c>
      <c r="K157" s="14" t="s">
        <v>423</v>
      </c>
      <c r="L157" s="15" t="n">
        <v>3.371179338</v>
      </c>
    </row>
    <row r="158" customFormat="false" ht="30" hidden="false" customHeight="true" outlineLevel="0" collapsed="false">
      <c r="A158" s="8" t="n">
        <f aca="false">A157+1</f>
        <v>141</v>
      </c>
      <c r="B158" s="9" t="str">
        <f aca="false">HYPERLINK("https://portal.genego.com/cgi/entity_page.cgi?term=100&amp;id=2257","c-Myc")</f>
        <v>c-Myc</v>
      </c>
      <c r="C158" s="8" t="s">
        <v>20</v>
      </c>
      <c r="D158" s="9" t="str">
        <f aca="false">HYPERLINK("https://portal.genego.com/cgi/entity_page.cgi?term=100&amp;id=-1627051158","SRBP1")</f>
        <v>SRBP1</v>
      </c>
      <c r="E158" s="8" t="s">
        <v>424</v>
      </c>
      <c r="F158" s="10" t="s">
        <v>22</v>
      </c>
      <c r="G158" s="11" t="s">
        <v>23</v>
      </c>
      <c r="H158" s="12" t="s">
        <v>24</v>
      </c>
      <c r="I158" s="11" t="s">
        <v>425</v>
      </c>
      <c r="J158" s="13" t="s">
        <v>426</v>
      </c>
      <c r="K158" s="14" t="s">
        <v>427</v>
      </c>
      <c r="L158" s="15" t="n">
        <v>3.050823346</v>
      </c>
    </row>
    <row r="159" customFormat="false" ht="30" hidden="false" customHeight="true" outlineLevel="0" collapsed="false">
      <c r="A159" s="8" t="n">
        <f aca="false">A158+1</f>
        <v>142</v>
      </c>
      <c r="B159" s="9" t="str">
        <f aca="false">HYPERLINK("https://portal.genego.com/cgi/entity_page.cgi?term=100&amp;id=2257","c-Myc")</f>
        <v>c-Myc</v>
      </c>
      <c r="C159" s="8" t="s">
        <v>20</v>
      </c>
      <c r="D159" s="9" t="str">
        <f aca="false">HYPERLINK("https://portal.genego.com/cgi/entity_page.cgi?term=100&amp;id=-1941046369","RRN3")</f>
        <v>RRN3</v>
      </c>
      <c r="E159" s="8" t="s">
        <v>35</v>
      </c>
      <c r="F159" s="10" t="s">
        <v>22</v>
      </c>
      <c r="G159" s="11" t="s">
        <v>23</v>
      </c>
      <c r="H159" s="12" t="s">
        <v>24</v>
      </c>
      <c r="I159" s="11" t="s">
        <v>428</v>
      </c>
      <c r="J159" s="13" t="s">
        <v>429</v>
      </c>
      <c r="K159" s="14" t="s">
        <v>430</v>
      </c>
      <c r="L159" s="15" t="n">
        <v>6.679463773</v>
      </c>
    </row>
    <row r="160" customFormat="false" ht="30" hidden="false" customHeight="true" outlineLevel="0" collapsed="false">
      <c r="A160" s="8" t="n">
        <f aca="false">A159+1</f>
        <v>143</v>
      </c>
      <c r="B160" s="9" t="str">
        <f aca="false">HYPERLINK("https://portal.genego.com/cgi/entity_page.cgi?term=100&amp;id=2257","c-Myc")</f>
        <v>c-Myc</v>
      </c>
      <c r="C160" s="8" t="s">
        <v>20</v>
      </c>
      <c r="D160" s="9" t="str">
        <f aca="false">HYPERLINK("https://portal.genego.com/cgi/entity_page.cgi?term=100&amp;id=-939429663","SFRS1 (SF2)")</f>
        <v>SFRS1 (SF2)</v>
      </c>
      <c r="E160" s="8" t="s">
        <v>35</v>
      </c>
      <c r="F160" s="10" t="s">
        <v>22</v>
      </c>
      <c r="G160" s="11" t="s">
        <v>23</v>
      </c>
      <c r="H160" s="12" t="s">
        <v>24</v>
      </c>
      <c r="I160" s="11" t="s">
        <v>71</v>
      </c>
      <c r="J160" s="13" t="s">
        <v>431</v>
      </c>
      <c r="K160" s="14" t="s">
        <v>432</v>
      </c>
      <c r="L160" s="15" t="n">
        <v>2.082577261</v>
      </c>
    </row>
    <row r="161" customFormat="false" ht="30" hidden="false" customHeight="true" outlineLevel="0" collapsed="false">
      <c r="A161" s="8" t="n">
        <f aca="false">A160+1</f>
        <v>144</v>
      </c>
      <c r="B161" s="9" t="str">
        <f aca="false">HYPERLINK("https://portal.genego.com/cgi/entity_page.cgi?term=100&amp;id=2257","c-Myc")</f>
        <v>c-Myc</v>
      </c>
      <c r="C161" s="8" t="s">
        <v>20</v>
      </c>
      <c r="D161" s="9" t="str">
        <f aca="false">HYPERLINK("https://portal.genego.com/cgi/entity_page.cgi?term=100&amp;id=-298464837","LRRC34")</f>
        <v>LRRC34</v>
      </c>
      <c r="E161" s="8" t="s">
        <v>35</v>
      </c>
      <c r="F161" s="10" t="s">
        <v>22</v>
      </c>
      <c r="G161" s="11" t="s">
        <v>23</v>
      </c>
      <c r="H161" s="12" t="s">
        <v>24</v>
      </c>
      <c r="I161" s="11" t="s">
        <v>433</v>
      </c>
      <c r="J161" s="13" t="s">
        <v>41</v>
      </c>
      <c r="K161" s="14" t="s">
        <v>434</v>
      </c>
      <c r="L161" s="15" t="n">
        <v>13.40912307</v>
      </c>
    </row>
    <row r="162" customFormat="false" ht="30" hidden="false" customHeight="true" outlineLevel="0" collapsed="false">
      <c r="A162" s="8" t="n">
        <f aca="false">A161+1</f>
        <v>145</v>
      </c>
      <c r="B162" s="9" t="str">
        <f aca="false">HYPERLINK("https://portal.genego.com/cgi/entity_page.cgi?term=100&amp;id=2257","c-Myc")</f>
        <v>c-Myc</v>
      </c>
      <c r="C162" s="8" t="s">
        <v>20</v>
      </c>
      <c r="D162" s="9" t="str">
        <f aca="false">HYPERLINK("https://portal.genego.com/cgi/entity_page.cgi?term=100&amp;id=-232249755","CDC18L (CDC6)")</f>
        <v>CDC18L (CDC6)</v>
      </c>
      <c r="E162" s="8" t="s">
        <v>35</v>
      </c>
      <c r="F162" s="10" t="s">
        <v>22</v>
      </c>
      <c r="G162" s="11" t="s">
        <v>23</v>
      </c>
      <c r="H162" s="12" t="s">
        <v>24</v>
      </c>
      <c r="I162" s="11" t="s">
        <v>435</v>
      </c>
      <c r="J162" s="13" t="s">
        <v>436</v>
      </c>
      <c r="K162" s="14" t="s">
        <v>437</v>
      </c>
      <c r="L162" s="15" t="n">
        <v>2.967730737</v>
      </c>
    </row>
    <row r="163" customFormat="false" ht="30" hidden="false" customHeight="true" outlineLevel="0" collapsed="false">
      <c r="A163" s="8" t="n">
        <f aca="false">A162+1</f>
        <v>146</v>
      </c>
      <c r="B163" s="9" t="str">
        <f aca="false">HYPERLINK("https://portal.genego.com/cgi/entity_page.cgi?term=100&amp;id=2257","c-Myc")</f>
        <v>c-Myc</v>
      </c>
      <c r="C163" s="8" t="s">
        <v>20</v>
      </c>
      <c r="D163" s="9" t="str">
        <f aca="false">HYPERLINK("https://portal.genego.com/cgi/entity_page.cgi?term=100&amp;id=-990023580","ADAS")</f>
        <v>ADAS</v>
      </c>
      <c r="E163" s="8" t="s">
        <v>28</v>
      </c>
      <c r="F163" s="10" t="s">
        <v>22</v>
      </c>
      <c r="G163" s="11" t="s">
        <v>23</v>
      </c>
      <c r="H163" s="12" t="s">
        <v>24</v>
      </c>
      <c r="I163" s="11" t="s">
        <v>438</v>
      </c>
      <c r="J163" s="13" t="s">
        <v>439</v>
      </c>
      <c r="K163" s="14" t="s">
        <v>440</v>
      </c>
      <c r="L163" s="22" t="n">
        <v>61.77999918</v>
      </c>
    </row>
    <row r="164" customFormat="false" ht="30" hidden="false" customHeight="true" outlineLevel="0" collapsed="false">
      <c r="A164" s="8" t="n">
        <f aca="false">A163+1</f>
        <v>147</v>
      </c>
      <c r="B164" s="9" t="str">
        <f aca="false">HYPERLINK("https://portal.genego.com/cgi/entity_page.cgi?term=100&amp;id=2257","c-Myc")</f>
        <v>c-Myc</v>
      </c>
      <c r="C164" s="8" t="s">
        <v>20</v>
      </c>
      <c r="D164" s="9" t="str">
        <f aca="false">HYPERLINK("https://portal.genego.com/cgi/entity_page.cgi?term=100&amp;id=4114","Rap1GDS1")</f>
        <v>Rap1GDS1</v>
      </c>
      <c r="E164" s="8" t="s">
        <v>137</v>
      </c>
      <c r="F164" s="10" t="s">
        <v>22</v>
      </c>
      <c r="G164" s="11" t="s">
        <v>23</v>
      </c>
      <c r="H164" s="12" t="s">
        <v>24</v>
      </c>
      <c r="I164" s="11" t="s">
        <v>441</v>
      </c>
      <c r="J164" s="13" t="s">
        <v>442</v>
      </c>
      <c r="K164" s="14" t="s">
        <v>443</v>
      </c>
      <c r="L164" s="15" t="n">
        <v>4.473727662</v>
      </c>
    </row>
    <row r="165" customFormat="false" ht="30" hidden="false" customHeight="true" outlineLevel="0" collapsed="false">
      <c r="A165" s="8" t="n">
        <f aca="false">A164+1</f>
        <v>148</v>
      </c>
      <c r="B165" s="9" t="str">
        <f aca="false">HYPERLINK("https://portal.genego.com/cgi/entity_page.cgi?term=100&amp;id=2257","c-Myc")</f>
        <v>c-Myc</v>
      </c>
      <c r="C165" s="8" t="s">
        <v>20</v>
      </c>
      <c r="D165" s="9" t="str">
        <f aca="false">HYPERLINK("https://portal.genego.com/cgi/entity_page.cgi?term=100&amp;id=-120729649","MIR17HG")</f>
        <v>MIR17HG</v>
      </c>
      <c r="E165" s="8" t="s">
        <v>39</v>
      </c>
      <c r="F165" s="10" t="s">
        <v>22</v>
      </c>
      <c r="G165" s="11" t="s">
        <v>23</v>
      </c>
      <c r="H165" s="12" t="s">
        <v>24</v>
      </c>
      <c r="I165" s="11" t="s">
        <v>444</v>
      </c>
      <c r="J165" s="13" t="s">
        <v>445</v>
      </c>
      <c r="K165" s="14" t="s">
        <v>267</v>
      </c>
      <c r="L165" s="17" t="n">
        <v>22.68440925</v>
      </c>
    </row>
    <row r="166" customFormat="false" ht="30" hidden="false" customHeight="true" outlineLevel="0" collapsed="false">
      <c r="A166" s="8" t="n">
        <f aca="false">A165+1</f>
        <v>149</v>
      </c>
      <c r="B166" s="9" t="str">
        <f aca="false">HYPERLINK("https://portal.genego.com/cgi/entity_page.cgi?term=100&amp;id=2257","c-Myc")</f>
        <v>c-Myc</v>
      </c>
      <c r="C166" s="8" t="s">
        <v>20</v>
      </c>
      <c r="D166" s="9" t="str">
        <f aca="false">HYPERLINK("https://portal.genego.com/cgi/entity_page.cgi?term=100&amp;id=8108","BAG-1")</f>
        <v>BAG-1</v>
      </c>
      <c r="E166" s="8" t="s">
        <v>35</v>
      </c>
      <c r="F166" s="10" t="s">
        <v>22</v>
      </c>
      <c r="G166" s="11" t="s">
        <v>23</v>
      </c>
      <c r="H166" s="12" t="s">
        <v>24</v>
      </c>
      <c r="I166" s="11" t="s">
        <v>446</v>
      </c>
      <c r="J166" s="13" t="s">
        <v>447</v>
      </c>
      <c r="K166" s="14" t="s">
        <v>448</v>
      </c>
      <c r="L166" s="18" t="n">
        <v>-3.35530392</v>
      </c>
    </row>
    <row r="167" customFormat="false" ht="30" hidden="false" customHeight="true" outlineLevel="0" collapsed="false">
      <c r="A167" s="8" t="n">
        <f aca="false">A166+1</f>
        <v>150</v>
      </c>
      <c r="B167" s="9" t="str">
        <f aca="false">HYPERLINK("https://portal.genego.com/cgi/entity_page.cgi?term=100&amp;id=2257","c-Myc")</f>
        <v>c-Myc</v>
      </c>
      <c r="C167" s="8" t="s">
        <v>20</v>
      </c>
      <c r="D167" s="9" t="str">
        <f aca="false">HYPERLINK("https://portal.genego.com/cgi/entity_page.cgi?term=100&amp;id=-2072845320","GNL2")</f>
        <v>GNL2</v>
      </c>
      <c r="E167" s="8" t="s">
        <v>35</v>
      </c>
      <c r="F167" s="10" t="s">
        <v>22</v>
      </c>
      <c r="G167" s="11" t="s">
        <v>23</v>
      </c>
      <c r="H167" s="12" t="s">
        <v>24</v>
      </c>
      <c r="I167" s="11" t="s">
        <v>449</v>
      </c>
      <c r="J167" s="13" t="s">
        <v>450</v>
      </c>
      <c r="K167" s="14" t="s">
        <v>451</v>
      </c>
      <c r="L167" s="15" t="n">
        <v>2.096687909</v>
      </c>
    </row>
    <row r="168" customFormat="false" ht="30" hidden="false" customHeight="true" outlineLevel="0" collapsed="false">
      <c r="A168" s="8" t="n">
        <f aca="false">A167+1</f>
        <v>151</v>
      </c>
      <c r="B168" s="9" t="str">
        <f aca="false">HYPERLINK("https://portal.genego.com/cgi/entity_page.cgi?term=100&amp;id=2257","c-Myc")</f>
        <v>c-Myc</v>
      </c>
      <c r="C168" s="8" t="s">
        <v>20</v>
      </c>
      <c r="D168" s="9" t="str">
        <f aca="false">HYPERLINK("https://portal.genego.com/cgi/entity_page.cgi?term=100&amp;id=-1109830444","LIG-1")</f>
        <v>LIG-1</v>
      </c>
      <c r="E168" s="8" t="s">
        <v>35</v>
      </c>
      <c r="F168" s="10" t="s">
        <v>22</v>
      </c>
      <c r="G168" s="11" t="s">
        <v>23</v>
      </c>
      <c r="H168" s="12" t="s">
        <v>24</v>
      </c>
      <c r="I168" s="11" t="s">
        <v>452</v>
      </c>
      <c r="J168" s="13" t="s">
        <v>453</v>
      </c>
      <c r="K168" s="14" t="s">
        <v>454</v>
      </c>
      <c r="L168" s="15" t="n">
        <v>1.820525566</v>
      </c>
    </row>
    <row r="169" customFormat="false" ht="30" hidden="false" customHeight="true" outlineLevel="0" collapsed="false">
      <c r="A169" s="8" t="n">
        <f aca="false">A168+1</f>
        <v>152</v>
      </c>
      <c r="B169" s="9" t="str">
        <f aca="false">HYPERLINK("https://portal.genego.com/cgi/entity_page.cgi?term=100&amp;id=2257","c-Myc")</f>
        <v>c-Myc</v>
      </c>
      <c r="C169" s="8" t="s">
        <v>20</v>
      </c>
      <c r="D169" s="9" t="str">
        <f aca="false">HYPERLINK("https://portal.genego.com/cgi/entity_page.cgi?term=100&amp;id=4039","Bim")</f>
        <v>Bim</v>
      </c>
      <c r="E169" s="8" t="s">
        <v>35</v>
      </c>
      <c r="F169" s="10" t="s">
        <v>22</v>
      </c>
      <c r="G169" s="11" t="s">
        <v>23</v>
      </c>
      <c r="H169" s="12" t="s">
        <v>24</v>
      </c>
      <c r="I169" s="11" t="s">
        <v>455</v>
      </c>
      <c r="J169" s="13" t="s">
        <v>456</v>
      </c>
      <c r="K169" s="14" t="s">
        <v>457</v>
      </c>
      <c r="L169" s="15" t="n">
        <v>2.849215638</v>
      </c>
    </row>
    <row r="170" customFormat="false" ht="30" hidden="false" customHeight="true" outlineLevel="0" collapsed="false">
      <c r="A170" s="8" t="n">
        <f aca="false">A169+1</f>
        <v>153</v>
      </c>
      <c r="B170" s="9" t="str">
        <f aca="false">HYPERLINK("https://portal.genego.com/cgi/entity_page.cgi?term=100&amp;id=2257","c-Myc")</f>
        <v>c-Myc</v>
      </c>
      <c r="C170" s="8" t="s">
        <v>20</v>
      </c>
      <c r="D170" s="9" t="str">
        <f aca="false">HYPERLINK("https://portal.genego.com/cgi/entity_page.cgi?term=100&amp;id=-1174744802","SFRS10")</f>
        <v>SFRS10</v>
      </c>
      <c r="E170" s="8" t="s">
        <v>20</v>
      </c>
      <c r="F170" s="10" t="s">
        <v>22</v>
      </c>
      <c r="G170" s="11" t="s">
        <v>23</v>
      </c>
      <c r="H170" s="12" t="s">
        <v>24</v>
      </c>
      <c r="I170" s="11" t="s">
        <v>458</v>
      </c>
      <c r="J170" s="13" t="s">
        <v>459</v>
      </c>
      <c r="K170" s="14" t="s">
        <v>460</v>
      </c>
      <c r="L170" s="15" t="n">
        <v>5.970692817</v>
      </c>
    </row>
    <row r="171" customFormat="false" ht="30" hidden="false" customHeight="true" outlineLevel="0" collapsed="false">
      <c r="A171" s="8" t="n">
        <f aca="false">A170+1</f>
        <v>154</v>
      </c>
      <c r="B171" s="9" t="str">
        <f aca="false">HYPERLINK("https://portal.genego.com/cgi/entity_page.cgi?term=100&amp;id=2257","c-Myc")</f>
        <v>c-Myc</v>
      </c>
      <c r="C171" s="8" t="s">
        <v>20</v>
      </c>
      <c r="D171" s="9" t="str">
        <f aca="false">HYPERLINK("https://portal.genego.com/cgi/entity_page.cgi?term=100&amp;id=-696718646","microRNA 19b-1")</f>
        <v>microRNA 19b-1</v>
      </c>
      <c r="E171" s="8" t="s">
        <v>264</v>
      </c>
      <c r="F171" s="10" t="s">
        <v>22</v>
      </c>
      <c r="G171" s="11" t="s">
        <v>23</v>
      </c>
      <c r="H171" s="12" t="s">
        <v>24</v>
      </c>
      <c r="I171" s="11" t="s">
        <v>265</v>
      </c>
      <c r="J171" s="13" t="s">
        <v>461</v>
      </c>
      <c r="K171" s="14" t="s">
        <v>267</v>
      </c>
      <c r="L171" s="17" t="n">
        <v>22.68440925</v>
      </c>
    </row>
    <row r="172" customFormat="false" ht="30" hidden="false" customHeight="true" outlineLevel="0" collapsed="false">
      <c r="A172" s="8" t="n">
        <f aca="false">A171+1</f>
        <v>155</v>
      </c>
      <c r="B172" s="9" t="str">
        <f aca="false">HYPERLINK("https://portal.genego.com/cgi/entity_page.cgi?term=100&amp;id=2257","c-Myc")</f>
        <v>c-Myc</v>
      </c>
      <c r="C172" s="8" t="s">
        <v>20</v>
      </c>
      <c r="D172" s="9" t="str">
        <f aca="false">HYPERLINK("https://portal.genego.com/cgi/entity_page.cgi?term=100&amp;id=-364222907","MCM4")</f>
        <v>MCM4</v>
      </c>
      <c r="E172" s="8" t="s">
        <v>28</v>
      </c>
      <c r="F172" s="10" t="s">
        <v>22</v>
      </c>
      <c r="G172" s="11" t="s">
        <v>23</v>
      </c>
      <c r="H172" s="12" t="s">
        <v>24</v>
      </c>
      <c r="I172" s="11" t="s">
        <v>462</v>
      </c>
      <c r="J172" s="13" t="s">
        <v>463</v>
      </c>
      <c r="K172" s="14" t="s">
        <v>464</v>
      </c>
      <c r="L172" s="15" t="n">
        <v>1.774624303</v>
      </c>
    </row>
    <row r="173" customFormat="false" ht="30" hidden="false" customHeight="true" outlineLevel="0" collapsed="false">
      <c r="A173" s="8" t="n">
        <f aca="false">A172+1</f>
        <v>156</v>
      </c>
      <c r="B173" s="9" t="str">
        <f aca="false">HYPERLINK("https://portal.genego.com/cgi/entity_page.cgi?term=100&amp;id=2257","c-Myc")</f>
        <v>c-Myc</v>
      </c>
      <c r="C173" s="8" t="s">
        <v>20</v>
      </c>
      <c r="D173" s="9" t="str">
        <f aca="false">HYPERLINK("https://portal.genego.com/cgi/entity_page.cgi?term=100&amp;id=611","PPAR-gamma")</f>
        <v>PPAR-gamma</v>
      </c>
      <c r="E173" s="8" t="s">
        <v>20</v>
      </c>
      <c r="F173" s="10" t="s">
        <v>22</v>
      </c>
      <c r="G173" s="11" t="s">
        <v>23</v>
      </c>
      <c r="H173" s="12" t="s">
        <v>24</v>
      </c>
      <c r="I173" s="11" t="s">
        <v>465</v>
      </c>
      <c r="J173" s="13" t="s">
        <v>466</v>
      </c>
      <c r="K173" s="14" t="s">
        <v>467</v>
      </c>
      <c r="L173" s="18" t="n">
        <v>-2.20294152</v>
      </c>
    </row>
    <row r="174" customFormat="false" ht="30" hidden="false" customHeight="true" outlineLevel="0" collapsed="false">
      <c r="A174" s="8" t="n">
        <f aca="false">A173+1</f>
        <v>157</v>
      </c>
      <c r="B174" s="9" t="str">
        <f aca="false">HYPERLINK("https://portal.genego.com/cgi/entity_page.cgi?term=100&amp;id=2257","c-Myc")</f>
        <v>c-Myc</v>
      </c>
      <c r="C174" s="8" t="s">
        <v>20</v>
      </c>
      <c r="D174" s="9" t="str">
        <f aca="false">HYPERLINK("https://portal.genego.com/cgi/entity_page.cgi?term=100&amp;id=-1541266507","GPIAP1")</f>
        <v>GPIAP1</v>
      </c>
      <c r="E174" s="8" t="s">
        <v>35</v>
      </c>
      <c r="F174" s="10" t="s">
        <v>468</v>
      </c>
      <c r="G174" s="11" t="s">
        <v>23</v>
      </c>
      <c r="H174" s="12" t="s">
        <v>24</v>
      </c>
      <c r="I174" s="11" t="s">
        <v>469</v>
      </c>
      <c r="J174" s="13" t="s">
        <v>290</v>
      </c>
      <c r="K174" s="14" t="s">
        <v>470</v>
      </c>
      <c r="L174" s="15" t="n">
        <v>3.563616343</v>
      </c>
    </row>
    <row r="175" customFormat="false" ht="30" hidden="false" customHeight="true" outlineLevel="0" collapsed="false">
      <c r="A175" s="8" t="n">
        <f aca="false">A174+1</f>
        <v>158</v>
      </c>
      <c r="B175" s="9" t="str">
        <f aca="false">HYPERLINK("https://portal.genego.com/cgi/entity_page.cgi?term=100&amp;id=2257","c-Myc")</f>
        <v>c-Myc</v>
      </c>
      <c r="C175" s="8" t="s">
        <v>20</v>
      </c>
      <c r="D175" s="9" t="str">
        <f aca="false">HYPERLINK("https://portal.genego.com/cgi/entity_page.cgi?term=100&amp;id=-1358702252","CAP-E")</f>
        <v>CAP-E</v>
      </c>
      <c r="E175" s="8" t="s">
        <v>35</v>
      </c>
      <c r="F175" s="10" t="s">
        <v>22</v>
      </c>
      <c r="G175" s="11" t="s">
        <v>23</v>
      </c>
      <c r="H175" s="12" t="s">
        <v>24</v>
      </c>
      <c r="I175" s="11" t="s">
        <v>471</v>
      </c>
      <c r="J175" s="13" t="s">
        <v>157</v>
      </c>
      <c r="K175" s="14" t="s">
        <v>472</v>
      </c>
      <c r="L175" s="15" t="n">
        <v>1.96161173</v>
      </c>
    </row>
    <row r="176" customFormat="false" ht="30" hidden="false" customHeight="true" outlineLevel="0" collapsed="false">
      <c r="A176" s="8" t="n">
        <f aca="false">A175+1</f>
        <v>159</v>
      </c>
      <c r="B176" s="9" t="str">
        <f aca="false">HYPERLINK("https://portal.genego.com/cgi/entity_page.cgi?term=100&amp;id=2257","c-Myc")</f>
        <v>c-Myc</v>
      </c>
      <c r="C176" s="8" t="s">
        <v>20</v>
      </c>
      <c r="D176" s="9" t="str">
        <f aca="false">HYPERLINK("https://portal.genego.com/cgi/entity_page.cgi?term=100&amp;id=-1175064494","U2AF35")</f>
        <v>U2AF35</v>
      </c>
      <c r="E176" s="8" t="s">
        <v>35</v>
      </c>
      <c r="F176" s="10" t="s">
        <v>22</v>
      </c>
      <c r="G176" s="11" t="s">
        <v>23</v>
      </c>
      <c r="H176" s="12" t="s">
        <v>24</v>
      </c>
      <c r="I176" s="11" t="s">
        <v>473</v>
      </c>
      <c r="J176" s="13" t="s">
        <v>474</v>
      </c>
      <c r="K176" s="14" t="s">
        <v>475</v>
      </c>
      <c r="L176" s="18" t="n">
        <v>-2.048682448</v>
      </c>
    </row>
    <row r="177" customFormat="false" ht="30" hidden="false" customHeight="true" outlineLevel="0" collapsed="false">
      <c r="A177" s="8" t="n">
        <f aca="false">A176+1</f>
        <v>160</v>
      </c>
      <c r="B177" s="9" t="str">
        <f aca="false">HYPERLINK("https://portal.genego.com/cgi/entity_page.cgi?term=100&amp;id=2257","c-Myc")</f>
        <v>c-Myc</v>
      </c>
      <c r="C177" s="8" t="s">
        <v>20</v>
      </c>
      <c r="D177" s="9" t="str">
        <f aca="false">HYPERLINK("https://portal.genego.com/cgi/entity_page.cgi?term=100&amp;id=-1887057152","Thioredoxin-like 2")</f>
        <v>Thioredoxin-like 2</v>
      </c>
      <c r="E177" s="8" t="s">
        <v>28</v>
      </c>
      <c r="F177" s="10" t="s">
        <v>22</v>
      </c>
      <c r="G177" s="11" t="s">
        <v>23</v>
      </c>
      <c r="H177" s="12" t="s">
        <v>24</v>
      </c>
      <c r="I177" s="11" t="s">
        <v>476</v>
      </c>
      <c r="J177" s="13" t="s">
        <v>47</v>
      </c>
      <c r="K177" s="14" t="s">
        <v>477</v>
      </c>
      <c r="L177" s="15" t="n">
        <v>2.089191727</v>
      </c>
    </row>
    <row r="178" customFormat="false" ht="30" hidden="false" customHeight="true" outlineLevel="0" collapsed="false">
      <c r="A178" s="8" t="n">
        <f aca="false">A177+1</f>
        <v>161</v>
      </c>
      <c r="B178" s="9" t="str">
        <f aca="false">HYPERLINK("https://portal.genego.com/cgi/entity_page.cgi?term=100&amp;id=2257","c-Myc")</f>
        <v>c-Myc</v>
      </c>
      <c r="C178" s="8" t="s">
        <v>20</v>
      </c>
      <c r="D178" s="9" t="str">
        <f aca="false">HYPERLINK("https://portal.genego.com/cgi/entity_page.cgi?term=100&amp;id=-1154768235","JOSD3")</f>
        <v>JOSD3</v>
      </c>
      <c r="E178" s="8" t="s">
        <v>35</v>
      </c>
      <c r="F178" s="10" t="s">
        <v>22</v>
      </c>
      <c r="G178" s="11" t="s">
        <v>23</v>
      </c>
      <c r="H178" s="12" t="s">
        <v>24</v>
      </c>
      <c r="I178" s="11" t="s">
        <v>478</v>
      </c>
      <c r="J178" s="13" t="s">
        <v>479</v>
      </c>
      <c r="K178" s="14" t="s">
        <v>480</v>
      </c>
      <c r="L178" s="15" t="n">
        <v>2.964008898</v>
      </c>
    </row>
    <row r="179" customFormat="false" ht="30" hidden="false" customHeight="true" outlineLevel="0" collapsed="false">
      <c r="A179" s="8" t="n">
        <f aca="false">A178+1</f>
        <v>162</v>
      </c>
      <c r="B179" s="9" t="str">
        <f aca="false">HYPERLINK("https://portal.genego.com/cgi/entity_page.cgi?term=100&amp;id=2257","c-Myc")</f>
        <v>c-Myc</v>
      </c>
      <c r="C179" s="8" t="s">
        <v>20</v>
      </c>
      <c r="D179" s="9" t="str">
        <f aca="false">HYPERLINK("https://portal.genego.com/cgi/entity_page.cgi?term=100&amp;id=7038","BMP7")</f>
        <v>BMP7</v>
      </c>
      <c r="E179" s="8" t="s">
        <v>328</v>
      </c>
      <c r="F179" s="10" t="s">
        <v>22</v>
      </c>
      <c r="G179" s="11" t="s">
        <v>23</v>
      </c>
      <c r="H179" s="12" t="s">
        <v>24</v>
      </c>
      <c r="I179" s="11" t="s">
        <v>481</v>
      </c>
      <c r="J179" s="13" t="s">
        <v>47</v>
      </c>
      <c r="K179" s="14" t="s">
        <v>482</v>
      </c>
      <c r="L179" s="18" t="n">
        <v>-5.826438758</v>
      </c>
    </row>
    <row r="180" customFormat="false" ht="30" hidden="false" customHeight="true" outlineLevel="0" collapsed="false">
      <c r="A180" s="8" t="n">
        <f aca="false">A179+1</f>
        <v>163</v>
      </c>
      <c r="B180" s="9" t="str">
        <f aca="false">HYPERLINK("https://portal.genego.com/cgi/entity_page.cgi?term=100&amp;id=2257","c-Myc")</f>
        <v>c-Myc</v>
      </c>
      <c r="C180" s="8" t="s">
        <v>20</v>
      </c>
      <c r="D180" s="9" t="str">
        <f aca="false">HYPERLINK("https://portal.genego.com/cgi/entity_page.cgi?term=100&amp;id=-962048276","CSDA")</f>
        <v>CSDA</v>
      </c>
      <c r="E180" s="8" t="s">
        <v>20</v>
      </c>
      <c r="F180" s="10" t="s">
        <v>22</v>
      </c>
      <c r="G180" s="11" t="s">
        <v>23</v>
      </c>
      <c r="H180" s="12" t="s">
        <v>24</v>
      </c>
      <c r="I180" s="11" t="s">
        <v>71</v>
      </c>
      <c r="J180" s="13" t="s">
        <v>483</v>
      </c>
      <c r="K180" s="14" t="s">
        <v>484</v>
      </c>
      <c r="L180" s="15" t="n">
        <v>3.168352231</v>
      </c>
    </row>
    <row r="181" customFormat="false" ht="30" hidden="false" customHeight="true" outlineLevel="0" collapsed="false">
      <c r="A181" s="8" t="n">
        <f aca="false">A180+1</f>
        <v>164</v>
      </c>
      <c r="B181" s="9" t="str">
        <f aca="false">HYPERLINK("https://portal.genego.com/cgi/entity_page.cgi?term=100&amp;id=2257","c-Myc")</f>
        <v>c-Myc</v>
      </c>
      <c r="C181" s="8" t="s">
        <v>20</v>
      </c>
      <c r="D181" s="9" t="str">
        <f aca="false">HYPERLINK("https://portal.genego.com/cgi/entity_page.cgi?term=100&amp;id=6171","GADD45 beta")</f>
        <v>GADD45 beta</v>
      </c>
      <c r="E181" s="8" t="s">
        <v>35</v>
      </c>
      <c r="F181" s="10" t="s">
        <v>22</v>
      </c>
      <c r="G181" s="11" t="s">
        <v>23</v>
      </c>
      <c r="H181" s="12" t="s">
        <v>24</v>
      </c>
      <c r="I181" s="11" t="s">
        <v>485</v>
      </c>
      <c r="J181" s="13" t="s">
        <v>486</v>
      </c>
      <c r="K181" s="21" t="s">
        <v>487</v>
      </c>
      <c r="L181" s="18" t="n">
        <v>-2.367260246</v>
      </c>
    </row>
    <row r="182" customFormat="false" ht="30" hidden="false" customHeight="true" outlineLevel="0" collapsed="false">
      <c r="A182" s="8" t="n">
        <f aca="false">A181+1</f>
        <v>165</v>
      </c>
      <c r="B182" s="9" t="str">
        <f aca="false">HYPERLINK("https://portal.genego.com/cgi/entity_page.cgi?term=100&amp;id=2257","c-Myc")</f>
        <v>c-Myc</v>
      </c>
      <c r="C182" s="8" t="s">
        <v>20</v>
      </c>
      <c r="D182" s="9" t="str">
        <f aca="false">HYPERLINK("https://portal.genego.com/cgi/entity_page.cgi?term=100&amp;id=-413815828","MTF-2")</f>
        <v>MTF-2</v>
      </c>
      <c r="E182" s="8" t="s">
        <v>20</v>
      </c>
      <c r="F182" s="10" t="s">
        <v>22</v>
      </c>
      <c r="G182" s="11" t="s">
        <v>23</v>
      </c>
      <c r="H182" s="12" t="s">
        <v>24</v>
      </c>
      <c r="I182" s="11" t="s">
        <v>488</v>
      </c>
      <c r="J182" s="13" t="s">
        <v>489</v>
      </c>
      <c r="K182" s="14" t="s">
        <v>490</v>
      </c>
      <c r="L182" s="15" t="n">
        <v>2.547299481</v>
      </c>
    </row>
    <row r="183" customFormat="false" ht="30" hidden="false" customHeight="true" outlineLevel="0" collapsed="false">
      <c r="A183" s="8" t="n">
        <f aca="false">A182+1</f>
        <v>166</v>
      </c>
      <c r="B183" s="9" t="str">
        <f aca="false">HYPERLINK("https://portal.genego.com/cgi/entity_page.cgi?term=100&amp;id=2257","c-Myc")</f>
        <v>c-Myc</v>
      </c>
      <c r="C183" s="8" t="s">
        <v>20</v>
      </c>
      <c r="D183" s="9" t="str">
        <f aca="false">HYPERLINK("https://portal.genego.com/cgi/entity_page.cgi?term=100&amp;id=-507295574","CRR9")</f>
        <v>CRR9</v>
      </c>
      <c r="E183" s="8" t="s">
        <v>39</v>
      </c>
      <c r="F183" s="10" t="s">
        <v>22</v>
      </c>
      <c r="G183" s="11" t="s">
        <v>23</v>
      </c>
      <c r="H183" s="12" t="s">
        <v>24</v>
      </c>
      <c r="I183" s="11" t="s">
        <v>491</v>
      </c>
      <c r="J183" s="13" t="s">
        <v>169</v>
      </c>
      <c r="K183" s="14" t="s">
        <v>492</v>
      </c>
      <c r="L183" s="15" t="n">
        <v>1.838453552</v>
      </c>
    </row>
    <row r="184" customFormat="false" ht="30" hidden="false" customHeight="true" outlineLevel="0" collapsed="false">
      <c r="A184" s="8" t="n">
        <f aca="false">A183+1</f>
        <v>167</v>
      </c>
      <c r="B184" s="9" t="str">
        <f aca="false">HYPERLINK("https://portal.genego.com/cgi/entity_page.cgi?term=100&amp;id=2257","c-Myc")</f>
        <v>c-Myc</v>
      </c>
      <c r="C184" s="8" t="s">
        <v>20</v>
      </c>
      <c r="D184" s="9" t="str">
        <f aca="false">HYPERLINK("https://portal.genego.com/cgi/entity_page.cgi?term=100&amp;id=-1483790748","DERP6")</f>
        <v>DERP6</v>
      </c>
      <c r="E184" s="8" t="s">
        <v>35</v>
      </c>
      <c r="F184" s="10" t="s">
        <v>22</v>
      </c>
      <c r="G184" s="11" t="s">
        <v>23</v>
      </c>
      <c r="H184" s="12" t="s">
        <v>24</v>
      </c>
      <c r="I184" s="11" t="s">
        <v>493</v>
      </c>
      <c r="J184" s="13" t="s">
        <v>47</v>
      </c>
      <c r="K184" s="14" t="s">
        <v>494</v>
      </c>
      <c r="L184" s="15" t="n">
        <v>1.887605012</v>
      </c>
    </row>
    <row r="185" customFormat="false" ht="30" hidden="false" customHeight="true" outlineLevel="0" collapsed="false">
      <c r="A185" s="8" t="n">
        <f aca="false">A184+1</f>
        <v>168</v>
      </c>
      <c r="B185" s="9" t="str">
        <f aca="false">HYPERLINK("https://portal.genego.com/cgi/entity_page.cgi?term=100&amp;id=2257","c-Myc")</f>
        <v>c-Myc</v>
      </c>
      <c r="C185" s="8" t="s">
        <v>20</v>
      </c>
      <c r="D185" s="9" t="str">
        <f aca="false">HYPERLINK("https://portal.genego.com/cgi/entity_page.cgi?term=100&amp;id=-878798469","Peg10")</f>
        <v>Peg10</v>
      </c>
      <c r="E185" s="8" t="s">
        <v>35</v>
      </c>
      <c r="F185" s="10" t="s">
        <v>22</v>
      </c>
      <c r="G185" s="11" t="s">
        <v>23</v>
      </c>
      <c r="H185" s="12" t="s">
        <v>24</v>
      </c>
      <c r="I185" s="11" t="s">
        <v>495</v>
      </c>
      <c r="J185" s="13" t="s">
        <v>496</v>
      </c>
      <c r="K185" s="14" t="s">
        <v>497</v>
      </c>
      <c r="L185" s="18" t="n">
        <v>-11.7910925</v>
      </c>
    </row>
    <row r="186" customFormat="false" ht="30" hidden="false" customHeight="true" outlineLevel="0" collapsed="false">
      <c r="A186" s="8" t="n">
        <f aca="false">A185+1</f>
        <v>169</v>
      </c>
      <c r="B186" s="9" t="str">
        <f aca="false">HYPERLINK("https://portal.genego.com/cgi/entity_page.cgi?term=100&amp;id=2257","c-Myc")</f>
        <v>c-Myc</v>
      </c>
      <c r="C186" s="8" t="s">
        <v>20</v>
      </c>
      <c r="D186" s="9" t="str">
        <f aca="false">HYPERLINK("https://portal.genego.com/cgi/entity_page.cgi?term=100&amp;id=-1145124704","ABCB9")</f>
        <v>ABCB9</v>
      </c>
      <c r="E186" s="8" t="s">
        <v>95</v>
      </c>
      <c r="F186" s="10" t="s">
        <v>22</v>
      </c>
      <c r="G186" s="11" t="s">
        <v>23</v>
      </c>
      <c r="H186" s="12" t="s">
        <v>24</v>
      </c>
      <c r="I186" s="11" t="s">
        <v>498</v>
      </c>
      <c r="J186" s="13" t="s">
        <v>499</v>
      </c>
      <c r="K186" s="14" t="s">
        <v>500</v>
      </c>
      <c r="L186" s="18" t="n">
        <v>-2.136558534</v>
      </c>
    </row>
    <row r="187" customFormat="false" ht="30" hidden="false" customHeight="true" outlineLevel="0" collapsed="false">
      <c r="A187" s="8" t="n">
        <f aca="false">A186+1</f>
        <v>170</v>
      </c>
      <c r="B187" s="9" t="str">
        <f aca="false">HYPERLINK("https://portal.genego.com/cgi/entity_page.cgi?term=100&amp;id=2257","c-Myc")</f>
        <v>c-Myc</v>
      </c>
      <c r="C187" s="8" t="s">
        <v>20</v>
      </c>
      <c r="D187" s="9" t="str">
        <f aca="false">HYPERLINK("https://portal.genego.com/cgi/entity_page.cgi?term=100&amp;id=-1415333545","AK2")</f>
        <v>AK2</v>
      </c>
      <c r="E187" s="8" t="s">
        <v>241</v>
      </c>
      <c r="F187" s="10" t="s">
        <v>22</v>
      </c>
      <c r="G187" s="11" t="s">
        <v>23</v>
      </c>
      <c r="H187" s="12" t="s">
        <v>24</v>
      </c>
      <c r="I187" s="11" t="s">
        <v>501</v>
      </c>
      <c r="J187" s="13" t="s">
        <v>502</v>
      </c>
      <c r="K187" s="14" t="s">
        <v>503</v>
      </c>
      <c r="L187" s="15" t="n">
        <v>6.991537747</v>
      </c>
    </row>
    <row r="188" customFormat="false" ht="30" hidden="false" customHeight="true" outlineLevel="0" collapsed="false">
      <c r="A188" s="8" t="n">
        <f aca="false">A187+1</f>
        <v>171</v>
      </c>
      <c r="B188" s="9" t="str">
        <f aca="false">HYPERLINK("https://portal.genego.com/cgi/entity_page.cgi?term=100&amp;id=2257","c-Myc")</f>
        <v>c-Myc</v>
      </c>
      <c r="C188" s="8" t="s">
        <v>20</v>
      </c>
      <c r="D188" s="9" t="str">
        <f aca="false">HYPERLINK("https://portal.genego.com/cgi/entity_page.cgi?term=100&amp;id=-2123706929","SDHA")</f>
        <v>SDHA</v>
      </c>
      <c r="E188" s="8" t="s">
        <v>28</v>
      </c>
      <c r="F188" s="10" t="s">
        <v>22</v>
      </c>
      <c r="G188" s="11" t="s">
        <v>23</v>
      </c>
      <c r="H188" s="12" t="s">
        <v>24</v>
      </c>
      <c r="I188" s="11" t="s">
        <v>504</v>
      </c>
      <c r="J188" s="13" t="s">
        <v>505</v>
      </c>
      <c r="K188" s="14" t="s">
        <v>506</v>
      </c>
      <c r="L188" s="18" t="n">
        <v>-3.259072425</v>
      </c>
    </row>
    <row r="189" customFormat="false" ht="30" hidden="false" customHeight="true" outlineLevel="0" collapsed="false">
      <c r="A189" s="8" t="n">
        <f aca="false">A188+1</f>
        <v>172</v>
      </c>
      <c r="B189" s="9" t="str">
        <f aca="false">HYPERLINK("https://portal.genego.com/cgi/entity_page.cgi?term=100&amp;id=2257","c-Myc")</f>
        <v>c-Myc</v>
      </c>
      <c r="C189" s="8" t="s">
        <v>20</v>
      </c>
      <c r="D189" s="9" t="str">
        <f aca="false">HYPERLINK("https://portal.genego.com/cgi/entity_page.cgi?term=100&amp;id=-26855086","ABCF2")</f>
        <v>ABCF2</v>
      </c>
      <c r="E189" s="8" t="s">
        <v>121</v>
      </c>
      <c r="F189" s="10" t="s">
        <v>22</v>
      </c>
      <c r="G189" s="11" t="s">
        <v>23</v>
      </c>
      <c r="H189" s="12" t="s">
        <v>24</v>
      </c>
      <c r="I189" s="11" t="s">
        <v>507</v>
      </c>
      <c r="J189" s="13" t="s">
        <v>508</v>
      </c>
      <c r="K189" s="14" t="s">
        <v>509</v>
      </c>
      <c r="L189" s="15" t="n">
        <v>2.742577784</v>
      </c>
    </row>
    <row r="190" customFormat="false" ht="30" hidden="false" customHeight="true" outlineLevel="0" collapsed="false">
      <c r="A190" s="8" t="n">
        <f aca="false">A189+1</f>
        <v>173</v>
      </c>
      <c r="B190" s="9" t="str">
        <f aca="false">HYPERLINK("https://portal.genego.com/cgi/entity_page.cgi?term=100&amp;id=2257","c-Myc")</f>
        <v>c-Myc</v>
      </c>
      <c r="C190" s="8" t="s">
        <v>20</v>
      </c>
      <c r="D190" s="9" t="str">
        <f aca="false">HYPERLINK("https://portal.genego.com/cgi/entity_page.cgi?term=100&amp;id=4047","NOXA")</f>
        <v>NOXA</v>
      </c>
      <c r="E190" s="8" t="s">
        <v>35</v>
      </c>
      <c r="F190" s="10" t="s">
        <v>22</v>
      </c>
      <c r="G190" s="11" t="s">
        <v>23</v>
      </c>
      <c r="H190" s="12" t="s">
        <v>24</v>
      </c>
      <c r="I190" s="11" t="s">
        <v>510</v>
      </c>
      <c r="J190" s="13" t="s">
        <v>511</v>
      </c>
      <c r="K190" s="14" t="s">
        <v>512</v>
      </c>
      <c r="L190" s="15" t="n">
        <v>10.96267528</v>
      </c>
    </row>
    <row r="191" customFormat="false" ht="30" hidden="false" customHeight="true" outlineLevel="0" collapsed="false">
      <c r="A191" s="8" t="n">
        <f aca="false">A190+1</f>
        <v>174</v>
      </c>
      <c r="B191" s="9" t="str">
        <f aca="false">HYPERLINK("https://portal.genego.com/cgi/entity_page.cgi?term=100&amp;id=2257","c-Myc")</f>
        <v>c-Myc</v>
      </c>
      <c r="C191" s="8" t="s">
        <v>20</v>
      </c>
      <c r="D191" s="9" t="str">
        <f aca="false">HYPERLINK("https://portal.genego.com/cgi/entity_page.cgi?term=100&amp;id=8150","PBEF")</f>
        <v>PBEF</v>
      </c>
      <c r="E191" s="8" t="s">
        <v>28</v>
      </c>
      <c r="F191" s="10" t="s">
        <v>22</v>
      </c>
      <c r="G191" s="11" t="s">
        <v>23</v>
      </c>
      <c r="H191" s="12" t="s">
        <v>24</v>
      </c>
      <c r="I191" s="11" t="s">
        <v>513</v>
      </c>
      <c r="J191" s="13" t="s">
        <v>177</v>
      </c>
      <c r="K191" s="14" t="s">
        <v>514</v>
      </c>
      <c r="L191" s="15" t="n">
        <v>2.244787313</v>
      </c>
    </row>
    <row r="192" customFormat="false" ht="30" hidden="false" customHeight="true" outlineLevel="0" collapsed="false">
      <c r="A192" s="8" t="n">
        <f aca="false">A191+1</f>
        <v>175</v>
      </c>
      <c r="B192" s="9" t="str">
        <f aca="false">HYPERLINK("https://portal.genego.com/cgi/entity_page.cgi?term=100&amp;id=2257","c-Myc")</f>
        <v>c-Myc</v>
      </c>
      <c r="C192" s="8" t="s">
        <v>20</v>
      </c>
      <c r="D192" s="9" t="str">
        <f aca="false">HYPERLINK("https://portal.genego.com/cgi/entity_page.cgi?term=100&amp;id=8092","ACAT1")</f>
        <v>ACAT1</v>
      </c>
      <c r="E192" s="8" t="s">
        <v>28</v>
      </c>
      <c r="F192" s="10" t="s">
        <v>22</v>
      </c>
      <c r="G192" s="11" t="s">
        <v>23</v>
      </c>
      <c r="H192" s="12" t="s">
        <v>24</v>
      </c>
      <c r="I192" s="11" t="s">
        <v>515</v>
      </c>
      <c r="J192" s="13" t="s">
        <v>363</v>
      </c>
      <c r="K192" s="14" t="s">
        <v>516</v>
      </c>
      <c r="L192" s="15" t="n">
        <v>4.455891624</v>
      </c>
    </row>
    <row r="193" customFormat="false" ht="30" hidden="false" customHeight="true" outlineLevel="0" collapsed="false">
      <c r="A193" s="8" t="n">
        <f aca="false">A192+1</f>
        <v>176</v>
      </c>
      <c r="B193" s="9" t="str">
        <f aca="false">HYPERLINK("https://portal.genego.com/cgi/entity_page.cgi?term=100&amp;id=2257","c-Myc")</f>
        <v>c-Myc</v>
      </c>
      <c r="C193" s="8" t="s">
        <v>20</v>
      </c>
      <c r="D193" s="9" t="str">
        <f aca="false">HYPERLINK("https://portal.genego.com/cgi/entity_page.cgi?term=100&amp;id=-1435630791","GPP130")</f>
        <v>GPP130</v>
      </c>
      <c r="E193" s="8" t="s">
        <v>39</v>
      </c>
      <c r="F193" s="10" t="s">
        <v>22</v>
      </c>
      <c r="G193" s="11" t="s">
        <v>23</v>
      </c>
      <c r="H193" s="12" t="s">
        <v>24</v>
      </c>
      <c r="I193" s="11" t="s">
        <v>517</v>
      </c>
      <c r="J193" s="13" t="s">
        <v>47</v>
      </c>
      <c r="K193" s="14" t="s">
        <v>518</v>
      </c>
      <c r="L193" s="15" t="n">
        <v>1.827035054</v>
      </c>
    </row>
    <row r="194" customFormat="false" ht="30" hidden="false" customHeight="true" outlineLevel="0" collapsed="false">
      <c r="A194" s="8" t="n">
        <f aca="false">A193+1</f>
        <v>177</v>
      </c>
      <c r="B194" s="9" t="str">
        <f aca="false">HYPERLINK("https://portal.genego.com/cgi/entity_page.cgi?term=100&amp;id=2257","c-Myc")</f>
        <v>c-Myc</v>
      </c>
      <c r="C194" s="8" t="s">
        <v>20</v>
      </c>
      <c r="D194" s="9" t="str">
        <f aca="false">HYPERLINK("https://portal.genego.com/cgi/entity_page.cgi?term=100&amp;id=-981122329","TKT")</f>
        <v>TKT</v>
      </c>
      <c r="E194" s="8" t="s">
        <v>28</v>
      </c>
      <c r="F194" s="10" t="s">
        <v>22</v>
      </c>
      <c r="G194" s="11" t="s">
        <v>23</v>
      </c>
      <c r="H194" s="12" t="s">
        <v>24</v>
      </c>
      <c r="I194" s="11" t="s">
        <v>519</v>
      </c>
      <c r="J194" s="13" t="s">
        <v>520</v>
      </c>
      <c r="K194" s="14" t="s">
        <v>521</v>
      </c>
      <c r="L194" s="15" t="n">
        <v>1.951793135</v>
      </c>
    </row>
    <row r="195" customFormat="false" ht="30" hidden="false" customHeight="true" outlineLevel="0" collapsed="false">
      <c r="A195" s="8" t="n">
        <f aca="false">A194+1</f>
        <v>178</v>
      </c>
      <c r="B195" s="9" t="str">
        <f aca="false">HYPERLINK("https://portal.genego.com/cgi/entity_page.cgi?term=100&amp;id=2257","c-Myc")</f>
        <v>c-Myc</v>
      </c>
      <c r="C195" s="8" t="s">
        <v>20</v>
      </c>
      <c r="D195" s="9" t="str">
        <f aca="false">HYPERLINK("https://portal.genego.com/cgi/entity_page.cgi?term=100&amp;id=784","Tim17")</f>
        <v>Tim17</v>
      </c>
      <c r="E195" s="8" t="s">
        <v>121</v>
      </c>
      <c r="F195" s="10" t="s">
        <v>22</v>
      </c>
      <c r="G195" s="11" t="s">
        <v>23</v>
      </c>
      <c r="H195" s="12" t="s">
        <v>24</v>
      </c>
      <c r="I195" s="11" t="s">
        <v>522</v>
      </c>
      <c r="J195" s="13" t="s">
        <v>523</v>
      </c>
      <c r="K195" s="14" t="s">
        <v>524</v>
      </c>
      <c r="L195" s="15" t="n">
        <v>3.516924256</v>
      </c>
    </row>
    <row r="196" customFormat="false" ht="30" hidden="false" customHeight="true" outlineLevel="0" collapsed="false">
      <c r="A196" s="8" t="n">
        <f aca="false">A195+1</f>
        <v>179</v>
      </c>
      <c r="B196" s="9" t="str">
        <f aca="false">HYPERLINK("https://portal.genego.com/cgi/entity_page.cgi?term=100&amp;id=2257","c-Myc")</f>
        <v>c-Myc</v>
      </c>
      <c r="C196" s="8" t="s">
        <v>20</v>
      </c>
      <c r="D196" s="9" t="str">
        <f aca="false">HYPERLINK("https://portal.genego.com/cgi/entity_page.cgi?term=100&amp;id=-703815319","ZZZ3")</f>
        <v>ZZZ3</v>
      </c>
      <c r="E196" s="8" t="s">
        <v>35</v>
      </c>
      <c r="F196" s="10" t="s">
        <v>22</v>
      </c>
      <c r="G196" s="11" t="s">
        <v>23</v>
      </c>
      <c r="H196" s="12" t="s">
        <v>24</v>
      </c>
      <c r="I196" s="11" t="s">
        <v>525</v>
      </c>
      <c r="J196" s="13" t="s">
        <v>526</v>
      </c>
      <c r="K196" s="14" t="s">
        <v>527</v>
      </c>
      <c r="L196" s="15" t="n">
        <v>1.972599075</v>
      </c>
    </row>
    <row r="197" customFormat="false" ht="30" hidden="false" customHeight="true" outlineLevel="0" collapsed="false">
      <c r="A197" s="8" t="n">
        <f aca="false">A196+1</f>
        <v>180</v>
      </c>
      <c r="B197" s="9" t="str">
        <f aca="false">HYPERLINK("https://portal.genego.com/cgi/entity_page.cgi?term=100&amp;id=2257","c-Myc")</f>
        <v>c-Myc</v>
      </c>
      <c r="C197" s="8" t="s">
        <v>20</v>
      </c>
      <c r="D197" s="9" t="str">
        <f aca="false">HYPERLINK("https://portal.genego.com/cgi/entity_page.cgi?term=100&amp;id=-813857124","CRKRS")</f>
        <v>CRKRS</v>
      </c>
      <c r="E197" s="8" t="s">
        <v>21</v>
      </c>
      <c r="F197" s="10" t="s">
        <v>22</v>
      </c>
      <c r="G197" s="11" t="s">
        <v>23</v>
      </c>
      <c r="H197" s="12" t="s">
        <v>24</v>
      </c>
      <c r="I197" s="11" t="s">
        <v>528</v>
      </c>
      <c r="J197" s="13" t="s">
        <v>529</v>
      </c>
      <c r="K197" s="14" t="s">
        <v>530</v>
      </c>
      <c r="L197" s="15" t="n">
        <v>3.44050996</v>
      </c>
    </row>
    <row r="198" customFormat="false" ht="30" hidden="false" customHeight="true" outlineLevel="0" collapsed="false">
      <c r="A198" s="8" t="n">
        <f aca="false">A197+1</f>
        <v>181</v>
      </c>
      <c r="B198" s="9" t="str">
        <f aca="false">HYPERLINK("https://portal.genego.com/cgi/entity_page.cgi?term=100&amp;id=2257","c-Myc")</f>
        <v>c-Myc</v>
      </c>
      <c r="C198" s="8" t="s">
        <v>20</v>
      </c>
      <c r="D198" s="9" t="str">
        <f aca="false">HYPERLINK("https://portal.genego.com/cgi/entity_page.cgi?term=100&amp;id=-1970257260","Thimet oligopeptidase")</f>
        <v>Thimet oligopeptidase</v>
      </c>
      <c r="E198" s="8" t="s">
        <v>531</v>
      </c>
      <c r="F198" s="10" t="s">
        <v>22</v>
      </c>
      <c r="G198" s="11" t="s">
        <v>23</v>
      </c>
      <c r="H198" s="12" t="s">
        <v>24</v>
      </c>
      <c r="I198" s="11" t="s">
        <v>532</v>
      </c>
      <c r="J198" s="13" t="s">
        <v>533</v>
      </c>
      <c r="K198" s="14" t="s">
        <v>534</v>
      </c>
      <c r="L198" s="15" t="n">
        <v>2.66285695</v>
      </c>
    </row>
    <row r="199" customFormat="false" ht="30" hidden="false" customHeight="true" outlineLevel="0" collapsed="false">
      <c r="A199" s="8" t="n">
        <f aca="false">A198+1</f>
        <v>182</v>
      </c>
      <c r="B199" s="9" t="str">
        <f aca="false">HYPERLINK("https://portal.genego.com/cgi/entity_page.cgi?term=100&amp;id=2257","c-Myc")</f>
        <v>c-Myc</v>
      </c>
      <c r="C199" s="8" t="s">
        <v>20</v>
      </c>
      <c r="D199" s="9" t="str">
        <f aca="false">HYPERLINK("https://portal.genego.com/cgi/entity_page.cgi?term=100&amp;id=2186","Lef-1")</f>
        <v>Lef-1</v>
      </c>
      <c r="E199" s="8" t="s">
        <v>20</v>
      </c>
      <c r="F199" s="10" t="s">
        <v>22</v>
      </c>
      <c r="G199" s="11" t="s">
        <v>23</v>
      </c>
      <c r="H199" s="12" t="s">
        <v>24</v>
      </c>
      <c r="I199" s="11" t="s">
        <v>535</v>
      </c>
      <c r="J199" s="13" t="s">
        <v>177</v>
      </c>
      <c r="K199" s="14" t="s">
        <v>536</v>
      </c>
      <c r="L199" s="15" t="n">
        <v>8.740679515</v>
      </c>
    </row>
    <row r="200" customFormat="false" ht="30" hidden="false" customHeight="true" outlineLevel="0" collapsed="false">
      <c r="A200" s="8" t="n">
        <f aca="false">A199+1</f>
        <v>183</v>
      </c>
      <c r="B200" s="9" t="str">
        <f aca="false">HYPERLINK("https://portal.genego.com/cgi/entity_page.cgi?term=100&amp;id=2257","c-Myc")</f>
        <v>c-Myc</v>
      </c>
      <c r="C200" s="8" t="s">
        <v>20</v>
      </c>
      <c r="D200" s="9" t="str">
        <f aca="false">HYPERLINK("https://portal.genego.com/cgi/entity_page.cgi?term=100&amp;id=6028","Cyclin D2")</f>
        <v>Cyclin D2</v>
      </c>
      <c r="E200" s="8" t="s">
        <v>35</v>
      </c>
      <c r="F200" s="10" t="s">
        <v>22</v>
      </c>
      <c r="G200" s="11" t="s">
        <v>23</v>
      </c>
      <c r="H200" s="12" t="s">
        <v>24</v>
      </c>
      <c r="I200" s="11" t="s">
        <v>537</v>
      </c>
      <c r="J200" s="13" t="s">
        <v>538</v>
      </c>
      <c r="K200" s="14" t="s">
        <v>539</v>
      </c>
      <c r="L200" s="23" t="n">
        <v>132.7747804</v>
      </c>
    </row>
    <row r="201" customFormat="false" ht="30" hidden="false" customHeight="true" outlineLevel="0" collapsed="false">
      <c r="A201" s="8" t="n">
        <f aca="false">A200+1</f>
        <v>184</v>
      </c>
      <c r="B201" s="9" t="str">
        <f aca="false">HYPERLINK("https://portal.genego.com/cgi/entity_page.cgi?term=100&amp;id=2257","c-Myc")</f>
        <v>c-Myc</v>
      </c>
      <c r="C201" s="8" t="s">
        <v>20</v>
      </c>
      <c r="D201" s="9" t="str">
        <f aca="false">HYPERLINK("https://portal.genego.com/cgi/entity_page.cgi?term=100&amp;id=-946304143","RAD54L")</f>
        <v>RAD54L</v>
      </c>
      <c r="E201" s="8" t="s">
        <v>35</v>
      </c>
      <c r="F201" s="10" t="s">
        <v>22</v>
      </c>
      <c r="G201" s="11" t="s">
        <v>23</v>
      </c>
      <c r="H201" s="12" t="s">
        <v>24</v>
      </c>
      <c r="I201" s="11" t="s">
        <v>540</v>
      </c>
      <c r="J201" s="13" t="s">
        <v>541</v>
      </c>
      <c r="K201" s="14" t="s">
        <v>542</v>
      </c>
      <c r="L201" s="15" t="n">
        <v>1.925173015</v>
      </c>
    </row>
    <row r="202" customFormat="false" ht="30" hidden="false" customHeight="true" outlineLevel="0" collapsed="false">
      <c r="A202" s="8" t="n">
        <f aca="false">A201+1</f>
        <v>185</v>
      </c>
      <c r="B202" s="9" t="str">
        <f aca="false">HYPERLINK("https://portal.genego.com/cgi/entity_page.cgi?term=100&amp;id=2257","c-Myc")</f>
        <v>c-Myc</v>
      </c>
      <c r="C202" s="8" t="s">
        <v>20</v>
      </c>
      <c r="D202" s="9" t="str">
        <f aca="false">HYPERLINK("https://portal.genego.com/cgi/entity_page.cgi?term=100&amp;id=-1890950552","BOP1")</f>
        <v>BOP1</v>
      </c>
      <c r="E202" s="8" t="s">
        <v>35</v>
      </c>
      <c r="F202" s="10" t="s">
        <v>22</v>
      </c>
      <c r="G202" s="11" t="s">
        <v>23</v>
      </c>
      <c r="H202" s="12" t="s">
        <v>24</v>
      </c>
      <c r="I202" s="11" t="s">
        <v>543</v>
      </c>
      <c r="J202" s="13" t="s">
        <v>544</v>
      </c>
      <c r="K202" s="14" t="s">
        <v>545</v>
      </c>
      <c r="L202" s="15" t="n">
        <v>2.549414012</v>
      </c>
    </row>
    <row r="203" customFormat="false" ht="30" hidden="false" customHeight="true" outlineLevel="0" collapsed="false">
      <c r="A203" s="8" t="n">
        <f aca="false">A202+1</f>
        <v>186</v>
      </c>
      <c r="B203" s="9" t="str">
        <f aca="false">HYPERLINK("https://portal.genego.com/cgi/entity_page.cgi?term=100&amp;id=2257","c-Myc")</f>
        <v>c-Myc</v>
      </c>
      <c r="C203" s="8" t="s">
        <v>20</v>
      </c>
      <c r="D203" s="9" t="str">
        <f aca="false">HYPERLINK("https://portal.genego.com/cgi/entity_page.cgi?term=100&amp;id=-721962620","Ubiquilin-1")</f>
        <v>Ubiquilin-1</v>
      </c>
      <c r="E203" s="8" t="s">
        <v>35</v>
      </c>
      <c r="F203" s="10" t="s">
        <v>22</v>
      </c>
      <c r="G203" s="11" t="s">
        <v>23</v>
      </c>
      <c r="H203" s="12" t="s">
        <v>24</v>
      </c>
      <c r="I203" s="11" t="s">
        <v>546</v>
      </c>
      <c r="J203" s="13" t="s">
        <v>201</v>
      </c>
      <c r="K203" s="14" t="s">
        <v>547</v>
      </c>
      <c r="L203" s="18" t="n">
        <v>-2.076622754</v>
      </c>
    </row>
    <row r="204" customFormat="false" ht="30" hidden="false" customHeight="true" outlineLevel="0" collapsed="false">
      <c r="A204" s="8" t="n">
        <f aca="false">A203+1</f>
        <v>187</v>
      </c>
      <c r="B204" s="9" t="str">
        <f aca="false">HYPERLINK("https://portal.genego.com/cgi/entity_page.cgi?term=100&amp;id=2257","c-Myc")</f>
        <v>c-Myc</v>
      </c>
      <c r="C204" s="8" t="s">
        <v>20</v>
      </c>
      <c r="D204" s="9" t="str">
        <f aca="false">HYPERLINK("https://portal.genego.com/cgi/entity_page.cgi?term=100&amp;id=-1429030047","FTHFSDC1")</f>
        <v>FTHFSDC1</v>
      </c>
      <c r="E204" s="8" t="s">
        <v>28</v>
      </c>
      <c r="F204" s="10" t="s">
        <v>22</v>
      </c>
      <c r="G204" s="11" t="s">
        <v>23</v>
      </c>
      <c r="H204" s="12" t="s">
        <v>24</v>
      </c>
      <c r="I204" s="11" t="s">
        <v>548</v>
      </c>
      <c r="J204" s="13" t="s">
        <v>549</v>
      </c>
      <c r="K204" s="14" t="s">
        <v>550</v>
      </c>
      <c r="L204" s="15" t="n">
        <v>3.504314756</v>
      </c>
    </row>
    <row r="205" customFormat="false" ht="30" hidden="false" customHeight="true" outlineLevel="0" collapsed="false">
      <c r="A205" s="8" t="n">
        <f aca="false">A204+1</f>
        <v>188</v>
      </c>
      <c r="B205" s="9" t="str">
        <f aca="false">HYPERLINK("https://portal.genego.com/cgi/entity_page.cgi?term=100&amp;id=2257","c-Myc")</f>
        <v>c-Myc</v>
      </c>
      <c r="C205" s="8" t="s">
        <v>20</v>
      </c>
      <c r="D205" s="9" t="str">
        <f aca="false">HYPERLINK("https://portal.genego.com/cgi/entity_page.cgi?term=100&amp;id=-2076917160","Aurora-A")</f>
        <v>Aurora-A</v>
      </c>
      <c r="E205" s="8" t="s">
        <v>21</v>
      </c>
      <c r="F205" s="10" t="s">
        <v>22</v>
      </c>
      <c r="G205" s="11" t="s">
        <v>23</v>
      </c>
      <c r="H205" s="12" t="s">
        <v>24</v>
      </c>
      <c r="I205" s="11" t="s">
        <v>551</v>
      </c>
      <c r="J205" s="13" t="s">
        <v>552</v>
      </c>
      <c r="K205" s="14" t="s">
        <v>553</v>
      </c>
      <c r="L205" s="18" t="n">
        <v>-2.775362147</v>
      </c>
    </row>
    <row r="206" customFormat="false" ht="30" hidden="false" customHeight="true" outlineLevel="0" collapsed="false">
      <c r="A206" s="8" t="n">
        <f aca="false">A205+1</f>
        <v>189</v>
      </c>
      <c r="B206" s="9" t="str">
        <f aca="false">HYPERLINK("https://portal.genego.com/cgi/entity_page.cgi?term=100&amp;id=2257","c-Myc")</f>
        <v>c-Myc</v>
      </c>
      <c r="C206" s="8" t="s">
        <v>20</v>
      </c>
      <c r="D206" s="9" t="str">
        <f aca="false">HYPERLINK("https://portal.genego.com/cgi/entity_page.cgi?term=100&amp;id=2458","FKBP5")</f>
        <v>FKBP5</v>
      </c>
      <c r="E206" s="8" t="s">
        <v>35</v>
      </c>
      <c r="F206" s="10" t="s">
        <v>22</v>
      </c>
      <c r="G206" s="11" t="s">
        <v>23</v>
      </c>
      <c r="H206" s="12" t="s">
        <v>24</v>
      </c>
      <c r="I206" s="11" t="s">
        <v>554</v>
      </c>
      <c r="J206" s="13" t="s">
        <v>75</v>
      </c>
      <c r="K206" s="14" t="s">
        <v>555</v>
      </c>
      <c r="L206" s="15" t="n">
        <v>2.835082115</v>
      </c>
    </row>
    <row r="207" customFormat="false" ht="30" hidden="false" customHeight="true" outlineLevel="0" collapsed="false">
      <c r="A207" s="8" t="n">
        <f aca="false">A206+1</f>
        <v>190</v>
      </c>
      <c r="B207" s="9" t="str">
        <f aca="false">HYPERLINK("https://portal.genego.com/cgi/entity_page.cgi?term=100&amp;id=2257","c-Myc")</f>
        <v>c-Myc</v>
      </c>
      <c r="C207" s="8" t="s">
        <v>20</v>
      </c>
      <c r="D207" s="9" t="str">
        <f aca="false">HYPERLINK("https://portal.genego.com/cgi/entity_page.cgi?term=100&amp;id=-1407044112","SCAP")</f>
        <v>SCAP</v>
      </c>
      <c r="E207" s="8" t="s">
        <v>35</v>
      </c>
      <c r="F207" s="10" t="s">
        <v>22</v>
      </c>
      <c r="G207" s="11" t="s">
        <v>23</v>
      </c>
      <c r="H207" s="12" t="s">
        <v>24</v>
      </c>
      <c r="I207" s="11" t="s">
        <v>556</v>
      </c>
      <c r="J207" s="13" t="s">
        <v>123</v>
      </c>
      <c r="K207" s="14" t="s">
        <v>557</v>
      </c>
      <c r="L207" s="15" t="n">
        <v>1.744024994</v>
      </c>
    </row>
    <row r="208" customFormat="false" ht="30" hidden="false" customHeight="true" outlineLevel="0" collapsed="false">
      <c r="A208" s="8" t="n">
        <f aca="false">A207+1</f>
        <v>191</v>
      </c>
      <c r="B208" s="9" t="str">
        <f aca="false">HYPERLINK("https://portal.genego.com/cgi/entity_page.cgi?term=100&amp;id=2257","c-Myc")</f>
        <v>c-Myc</v>
      </c>
      <c r="C208" s="8" t="s">
        <v>20</v>
      </c>
      <c r="D208" s="9" t="str">
        <f aca="false">HYPERLINK("https://portal.genego.com/cgi/entity_page.cgi?term=100&amp;id=-1549496635","ADCK2")</f>
        <v>ADCK2</v>
      </c>
      <c r="E208" s="8" t="s">
        <v>241</v>
      </c>
      <c r="F208" s="10" t="s">
        <v>22</v>
      </c>
      <c r="G208" s="11" t="s">
        <v>23</v>
      </c>
      <c r="H208" s="12" t="s">
        <v>24</v>
      </c>
      <c r="I208" s="11" t="s">
        <v>558</v>
      </c>
      <c r="J208" s="13" t="s">
        <v>47</v>
      </c>
      <c r="K208" s="14" t="s">
        <v>559</v>
      </c>
      <c r="L208" s="15" t="n">
        <v>1.856432314</v>
      </c>
    </row>
    <row r="209" customFormat="false" ht="30" hidden="false" customHeight="true" outlineLevel="0" collapsed="false">
      <c r="A209" s="8" t="n">
        <f aca="false">A208+1</f>
        <v>192</v>
      </c>
      <c r="B209" s="9" t="str">
        <f aca="false">HYPERLINK("https://portal.genego.com/cgi/entity_page.cgi?term=100&amp;id=2257","c-Myc")</f>
        <v>c-Myc</v>
      </c>
      <c r="C209" s="8" t="s">
        <v>20</v>
      </c>
      <c r="D209" s="9" t="str">
        <f aca="false">HYPERLINK("https://portal.genego.com/cgi/entity_page.cgi?term=100&amp;id=-1756942568","RBBP4 (RbAp48)")</f>
        <v>RBBP4 (RbAp48)</v>
      </c>
      <c r="E209" s="8" t="s">
        <v>28</v>
      </c>
      <c r="F209" s="10" t="s">
        <v>22</v>
      </c>
      <c r="G209" s="11" t="s">
        <v>23</v>
      </c>
      <c r="H209" s="12" t="s">
        <v>24</v>
      </c>
      <c r="I209" s="11" t="s">
        <v>71</v>
      </c>
      <c r="J209" s="13" t="s">
        <v>560</v>
      </c>
      <c r="K209" s="14" t="s">
        <v>561</v>
      </c>
      <c r="L209" s="15" t="n">
        <v>3.709191794</v>
      </c>
    </row>
    <row r="210" customFormat="false" ht="30" hidden="false" customHeight="true" outlineLevel="0" collapsed="false">
      <c r="A210" s="8" t="n">
        <f aca="false">A209+1</f>
        <v>193</v>
      </c>
      <c r="B210" s="9" t="str">
        <f aca="false">HYPERLINK("https://portal.genego.com/cgi/entity_page.cgi?term=100&amp;id=2257","c-Myc")</f>
        <v>c-Myc</v>
      </c>
      <c r="C210" s="8" t="s">
        <v>20</v>
      </c>
      <c r="D210" s="9" t="str">
        <f aca="false">HYPERLINK("https://portal.genego.com/cgi/entity_page.cgi?term=100&amp;id=2510","HPK1(MAP4K1)")</f>
        <v>HPK1(MAP4K1)</v>
      </c>
      <c r="E210" s="8" t="s">
        <v>21</v>
      </c>
      <c r="F210" s="10" t="s">
        <v>22</v>
      </c>
      <c r="G210" s="11" t="s">
        <v>23</v>
      </c>
      <c r="H210" s="12" t="s">
        <v>24</v>
      </c>
      <c r="I210" s="11" t="s">
        <v>562</v>
      </c>
      <c r="J210" s="13" t="s">
        <v>563</v>
      </c>
      <c r="K210" s="14" t="s">
        <v>564</v>
      </c>
      <c r="L210" s="15" t="n">
        <v>2.058584367</v>
      </c>
    </row>
    <row r="211" customFormat="false" ht="30" hidden="false" customHeight="true" outlineLevel="0" collapsed="false">
      <c r="A211" s="8" t="n">
        <f aca="false">A210+1</f>
        <v>194</v>
      </c>
      <c r="B211" s="9" t="str">
        <f aca="false">HYPERLINK("https://portal.genego.com/cgi/entity_page.cgi?term=100&amp;id=2257","c-Myc")</f>
        <v>c-Myc</v>
      </c>
      <c r="C211" s="8" t="s">
        <v>20</v>
      </c>
      <c r="D211" s="9" t="str">
        <f aca="false">HYPERLINK("https://portal.genego.com/cgi/entity_page.cgi?term=100&amp;id=-1326859895","p160")</f>
        <v>p160</v>
      </c>
      <c r="E211" s="8" t="s">
        <v>35</v>
      </c>
      <c r="F211" s="10" t="s">
        <v>22</v>
      </c>
      <c r="G211" s="11" t="s">
        <v>23</v>
      </c>
      <c r="H211" s="12" t="s">
        <v>24</v>
      </c>
      <c r="I211" s="11" t="s">
        <v>565</v>
      </c>
      <c r="J211" s="13" t="s">
        <v>566</v>
      </c>
      <c r="K211" s="14" t="s">
        <v>567</v>
      </c>
      <c r="L211" s="15" t="n">
        <v>2.833940294</v>
      </c>
    </row>
    <row r="212" customFormat="false" ht="30" hidden="false" customHeight="true" outlineLevel="0" collapsed="false">
      <c r="A212" s="8" t="n">
        <f aca="false">A211+1</f>
        <v>195</v>
      </c>
      <c r="B212" s="9" t="str">
        <f aca="false">HYPERLINK("https://portal.genego.com/cgi/entity_page.cgi?term=100&amp;id=2257","c-Myc")</f>
        <v>c-Myc</v>
      </c>
      <c r="C212" s="8" t="s">
        <v>20</v>
      </c>
      <c r="D212" s="9" t="str">
        <f aca="false">HYPERLINK("https://portal.genego.com/cgi/entity_page.cgi?term=100&amp;id=-1245550038","eIF2B3")</f>
        <v>eIF2B3</v>
      </c>
      <c r="E212" s="8" t="s">
        <v>137</v>
      </c>
      <c r="F212" s="10" t="s">
        <v>22</v>
      </c>
      <c r="G212" s="11" t="s">
        <v>23</v>
      </c>
      <c r="H212" s="12" t="s">
        <v>24</v>
      </c>
      <c r="I212" s="11" t="s">
        <v>568</v>
      </c>
      <c r="J212" s="13" t="s">
        <v>569</v>
      </c>
      <c r="K212" s="14" t="s">
        <v>570</v>
      </c>
      <c r="L212" s="15" t="n">
        <v>2.779819476</v>
      </c>
    </row>
    <row r="213" customFormat="false" ht="30" hidden="false" customHeight="true" outlineLevel="0" collapsed="false">
      <c r="A213" s="8" t="n">
        <f aca="false">A212+1</f>
        <v>196</v>
      </c>
      <c r="B213" s="9" t="str">
        <f aca="false">HYPERLINK("https://portal.genego.com/cgi/entity_page.cgi?term=100&amp;id=2257","c-Myc")</f>
        <v>c-Myc</v>
      </c>
      <c r="C213" s="8" t="s">
        <v>20</v>
      </c>
      <c r="D213" s="9" t="str">
        <f aca="false">HYPERLINK("https://portal.genego.com/cgi/entity_page.cgi?term=100&amp;id=-1802559243","APP-BP1")</f>
        <v>APP-BP1</v>
      </c>
      <c r="E213" s="8" t="s">
        <v>35</v>
      </c>
      <c r="F213" s="10" t="s">
        <v>22</v>
      </c>
      <c r="G213" s="11" t="s">
        <v>23</v>
      </c>
      <c r="H213" s="12" t="s">
        <v>24</v>
      </c>
      <c r="I213" s="11" t="s">
        <v>571</v>
      </c>
      <c r="J213" s="13" t="s">
        <v>75</v>
      </c>
      <c r="K213" s="14" t="s">
        <v>572</v>
      </c>
      <c r="L213" s="15" t="n">
        <v>3.018513361</v>
      </c>
    </row>
    <row r="214" customFormat="false" ht="30" hidden="false" customHeight="true" outlineLevel="0" collapsed="false">
      <c r="A214" s="8" t="n">
        <f aca="false">A213+1</f>
        <v>197</v>
      </c>
      <c r="B214" s="9" t="str">
        <f aca="false">HYPERLINK("https://portal.genego.com/cgi/entity_page.cgi?term=100&amp;id=2257","c-Myc")</f>
        <v>c-Myc</v>
      </c>
      <c r="C214" s="8" t="s">
        <v>20</v>
      </c>
      <c r="D214" s="9" t="str">
        <f aca="false">HYPERLINK("https://portal.genego.com/cgi/entity_page.cgi?term=100&amp;id=-2037663165","TSIX")</f>
        <v>TSIX</v>
      </c>
      <c r="E214" s="8" t="s">
        <v>264</v>
      </c>
      <c r="F214" s="10" t="s">
        <v>22</v>
      </c>
      <c r="G214" s="11" t="s">
        <v>23</v>
      </c>
      <c r="H214" s="12" t="s">
        <v>24</v>
      </c>
      <c r="I214" s="11" t="s">
        <v>573</v>
      </c>
      <c r="J214" s="13" t="s">
        <v>574</v>
      </c>
      <c r="K214" s="14" t="s">
        <v>575</v>
      </c>
      <c r="L214" s="17" t="n">
        <v>18.65882072</v>
      </c>
    </row>
    <row r="215" customFormat="false" ht="30" hidden="false" customHeight="true" outlineLevel="0" collapsed="false">
      <c r="A215" s="8" t="n">
        <f aca="false">A214+1</f>
        <v>198</v>
      </c>
      <c r="B215" s="9" t="str">
        <f aca="false">HYPERLINK("https://portal.genego.com/cgi/entity_page.cgi?term=100&amp;id=2257","c-Myc")</f>
        <v>c-Myc</v>
      </c>
      <c r="C215" s="8" t="s">
        <v>20</v>
      </c>
      <c r="D215" s="9" t="str">
        <f aca="false">HYPERLINK("https://portal.genego.com/cgi/entity_page.cgi?term=100&amp;id=-703298118","ABCB10")</f>
        <v>ABCB10</v>
      </c>
      <c r="E215" s="8" t="s">
        <v>95</v>
      </c>
      <c r="F215" s="10" t="s">
        <v>22</v>
      </c>
      <c r="G215" s="11" t="s">
        <v>23</v>
      </c>
      <c r="H215" s="12" t="s">
        <v>24</v>
      </c>
      <c r="I215" s="11" t="s">
        <v>576</v>
      </c>
      <c r="J215" s="13" t="s">
        <v>577</v>
      </c>
      <c r="K215" s="14" t="s">
        <v>578</v>
      </c>
      <c r="L215" s="15" t="n">
        <v>4.159787947</v>
      </c>
    </row>
    <row r="216" customFormat="false" ht="30" hidden="false" customHeight="true" outlineLevel="0" collapsed="false">
      <c r="A216" s="8" t="n">
        <f aca="false">A215+1</f>
        <v>199</v>
      </c>
      <c r="B216" s="9" t="str">
        <f aca="false">HYPERLINK("https://portal.genego.com/cgi/entity_page.cgi?term=100&amp;id=2257","c-Myc")</f>
        <v>c-Myc</v>
      </c>
      <c r="C216" s="8" t="s">
        <v>20</v>
      </c>
      <c r="D216" s="9" t="str">
        <f aca="false">HYPERLINK("https://portal.genego.com/cgi/entity_page.cgi?term=100&amp;id=-1077352060","Calcipressin 1")</f>
        <v>Calcipressin 1</v>
      </c>
      <c r="E216" s="8" t="s">
        <v>35</v>
      </c>
      <c r="F216" s="10" t="s">
        <v>22</v>
      </c>
      <c r="G216" s="11" t="s">
        <v>23</v>
      </c>
      <c r="H216" s="12" t="s">
        <v>24</v>
      </c>
      <c r="I216" s="11" t="s">
        <v>579</v>
      </c>
      <c r="J216" s="13" t="s">
        <v>580</v>
      </c>
      <c r="K216" s="14" t="s">
        <v>581</v>
      </c>
      <c r="L216" s="15" t="n">
        <v>2.679217055</v>
      </c>
    </row>
    <row r="217" customFormat="false" ht="30" hidden="false" customHeight="true" outlineLevel="0" collapsed="false">
      <c r="A217" s="8" t="n">
        <f aca="false">A216+1</f>
        <v>200</v>
      </c>
      <c r="B217" s="9" t="str">
        <f aca="false">HYPERLINK("https://portal.genego.com/cgi/entity_page.cgi?term=100&amp;id=2257","c-Myc")</f>
        <v>c-Myc</v>
      </c>
      <c r="C217" s="8" t="s">
        <v>20</v>
      </c>
      <c r="D217" s="9" t="str">
        <f aca="false">HYPERLINK("https://portal.genego.com/cgi/entity_page.cgi?term=100&amp;id=2169","Galectin-1")</f>
        <v>Galectin-1</v>
      </c>
      <c r="E217" s="8" t="s">
        <v>328</v>
      </c>
      <c r="F217" s="10" t="s">
        <v>22</v>
      </c>
      <c r="G217" s="11" t="s">
        <v>23</v>
      </c>
      <c r="H217" s="12" t="s">
        <v>24</v>
      </c>
      <c r="I217" s="11" t="s">
        <v>582</v>
      </c>
      <c r="J217" s="13" t="s">
        <v>583</v>
      </c>
      <c r="K217" s="14" t="s">
        <v>584</v>
      </c>
      <c r="L217" s="19" t="n">
        <v>-21.20414717</v>
      </c>
    </row>
    <row r="218" customFormat="false" ht="30" hidden="false" customHeight="true" outlineLevel="0" collapsed="false">
      <c r="A218" s="8" t="n">
        <f aca="false">A217+1</f>
        <v>201</v>
      </c>
      <c r="B218" s="9" t="str">
        <f aca="false">HYPERLINK("https://portal.genego.com/cgi/entity_page.cgi?term=100&amp;id=2257","c-Myc")</f>
        <v>c-Myc</v>
      </c>
      <c r="C218" s="8" t="s">
        <v>20</v>
      </c>
      <c r="D218" s="9" t="str">
        <f aca="false">HYPERLINK("https://portal.genego.com/cgi/entity_page.cgi?term=100&amp;id=-1218083352","MFSD3")</f>
        <v>MFSD3</v>
      </c>
      <c r="E218" s="8" t="s">
        <v>39</v>
      </c>
      <c r="F218" s="10" t="s">
        <v>22</v>
      </c>
      <c r="G218" s="11" t="s">
        <v>23</v>
      </c>
      <c r="H218" s="12" t="s">
        <v>24</v>
      </c>
      <c r="I218" s="11" t="s">
        <v>585</v>
      </c>
      <c r="J218" s="13" t="s">
        <v>586</v>
      </c>
      <c r="K218" s="14" t="s">
        <v>587</v>
      </c>
      <c r="L218" s="15" t="n">
        <v>2.094376764</v>
      </c>
    </row>
    <row r="219" customFormat="false" ht="30" hidden="false" customHeight="true" outlineLevel="0" collapsed="false">
      <c r="A219" s="8" t="n">
        <f aca="false">A218+1</f>
        <v>202</v>
      </c>
      <c r="B219" s="9" t="str">
        <f aca="false">HYPERLINK("https://portal.genego.com/cgi/entity_page.cgi?term=100&amp;id=2257","c-Myc")</f>
        <v>c-Myc</v>
      </c>
      <c r="C219" s="8" t="s">
        <v>20</v>
      </c>
      <c r="D219" s="9" t="str">
        <f aca="false">HYPERLINK("https://portal.genego.com/cgi/entity_page.cgi?term=100&amp;id=2270","ALDOA")</f>
        <v>ALDOA</v>
      </c>
      <c r="E219" s="8" t="s">
        <v>28</v>
      </c>
      <c r="F219" s="10" t="s">
        <v>22</v>
      </c>
      <c r="G219" s="11" t="s">
        <v>23</v>
      </c>
      <c r="H219" s="12" t="s">
        <v>24</v>
      </c>
      <c r="I219" s="11" t="s">
        <v>588</v>
      </c>
      <c r="J219" s="13" t="s">
        <v>589</v>
      </c>
      <c r="K219" s="14" t="s">
        <v>590</v>
      </c>
      <c r="L219" s="18" t="n">
        <v>-2.043527279</v>
      </c>
    </row>
    <row r="220" customFormat="false" ht="30" hidden="false" customHeight="true" outlineLevel="0" collapsed="false">
      <c r="A220" s="8" t="n">
        <f aca="false">A219+1</f>
        <v>203</v>
      </c>
      <c r="B220" s="9" t="str">
        <f aca="false">HYPERLINK("https://portal.genego.com/cgi/entity_page.cgi?term=100&amp;id=2257","c-Myc")</f>
        <v>c-Myc</v>
      </c>
      <c r="C220" s="8" t="s">
        <v>20</v>
      </c>
      <c r="D220" s="9" t="str">
        <f aca="false">HYPERLINK("https://portal.genego.com/cgi/entity_page.cgi?term=100&amp;id=-1270667512","ZNF614")</f>
        <v>ZNF614</v>
      </c>
      <c r="E220" s="8" t="s">
        <v>35</v>
      </c>
      <c r="F220" s="10" t="s">
        <v>22</v>
      </c>
      <c r="G220" s="11" t="s">
        <v>23</v>
      </c>
      <c r="H220" s="12" t="s">
        <v>24</v>
      </c>
      <c r="I220" s="11" t="s">
        <v>591</v>
      </c>
      <c r="J220" s="13" t="s">
        <v>47</v>
      </c>
      <c r="K220" s="14" t="s">
        <v>592</v>
      </c>
      <c r="L220" s="15" t="n">
        <v>1.967860738</v>
      </c>
    </row>
    <row r="221" customFormat="false" ht="30" hidden="false" customHeight="true" outlineLevel="0" collapsed="false">
      <c r="A221" s="8" t="n">
        <f aca="false">A220+1</f>
        <v>204</v>
      </c>
      <c r="B221" s="9" t="str">
        <f aca="false">HYPERLINK("https://portal.genego.com/cgi/entity_page.cgi?term=100&amp;id=2257","c-Myc")</f>
        <v>c-Myc</v>
      </c>
      <c r="C221" s="8" t="s">
        <v>20</v>
      </c>
      <c r="D221" s="9" t="str">
        <f aca="false">HYPERLINK("https://portal.genego.com/cgi/entity_page.cgi?term=100&amp;id=-1467990234","ARIH2 (TRIAD1)")</f>
        <v>ARIH2 (TRIAD1)</v>
      </c>
      <c r="E221" s="8" t="s">
        <v>35</v>
      </c>
      <c r="F221" s="10" t="s">
        <v>22</v>
      </c>
      <c r="G221" s="11" t="s">
        <v>23</v>
      </c>
      <c r="H221" s="12" t="s">
        <v>24</v>
      </c>
      <c r="I221" s="11" t="s">
        <v>593</v>
      </c>
      <c r="J221" s="13" t="s">
        <v>47</v>
      </c>
      <c r="K221" s="14" t="s">
        <v>594</v>
      </c>
      <c r="L221" s="15" t="n">
        <v>3.799718384</v>
      </c>
    </row>
    <row r="222" customFormat="false" ht="30" hidden="false" customHeight="true" outlineLevel="0" collapsed="false">
      <c r="A222" s="8" t="n">
        <f aca="false">A221+1</f>
        <v>205</v>
      </c>
      <c r="B222" s="9" t="str">
        <f aca="false">HYPERLINK("https://portal.genego.com/cgi/entity_page.cgi?term=100&amp;id=2257","c-Myc")</f>
        <v>c-Myc</v>
      </c>
      <c r="C222" s="8" t="s">
        <v>20</v>
      </c>
      <c r="D222" s="9" t="str">
        <f aca="false">HYPERLINK("https://portal.genego.com/cgi/entity_page.cgi?term=100&amp;id=-1716120897","LSM11")</f>
        <v>LSM11</v>
      </c>
      <c r="E222" s="8" t="s">
        <v>35</v>
      </c>
      <c r="F222" s="10" t="s">
        <v>22</v>
      </c>
      <c r="G222" s="11" t="s">
        <v>23</v>
      </c>
      <c r="H222" s="12" t="s">
        <v>24</v>
      </c>
      <c r="I222" s="11" t="s">
        <v>595</v>
      </c>
      <c r="J222" s="13" t="s">
        <v>47</v>
      </c>
      <c r="K222" s="14" t="s">
        <v>596</v>
      </c>
      <c r="L222" s="15" t="n">
        <v>2.629014155</v>
      </c>
    </row>
    <row r="223" customFormat="false" ht="30" hidden="false" customHeight="true" outlineLevel="0" collapsed="false">
      <c r="A223" s="8" t="n">
        <f aca="false">A222+1</f>
        <v>206</v>
      </c>
      <c r="B223" s="9" t="str">
        <f aca="false">HYPERLINK("https://portal.genego.com/cgi/entity_page.cgi?term=100&amp;id=2257","c-Myc")</f>
        <v>c-Myc</v>
      </c>
      <c r="C223" s="8" t="s">
        <v>20</v>
      </c>
      <c r="D223" s="9" t="str">
        <f aca="false">HYPERLINK("https://portal.genego.com/cgi/entity_page.cgi?term=100&amp;id=-1558289182","DNAJC12")</f>
        <v>DNAJC12</v>
      </c>
      <c r="E223" s="8" t="s">
        <v>35</v>
      </c>
      <c r="F223" s="10" t="s">
        <v>22</v>
      </c>
      <c r="G223" s="11" t="s">
        <v>23</v>
      </c>
      <c r="H223" s="12" t="s">
        <v>24</v>
      </c>
      <c r="I223" s="11" t="s">
        <v>597</v>
      </c>
      <c r="J223" s="13" t="s">
        <v>47</v>
      </c>
      <c r="K223" s="14" t="s">
        <v>598</v>
      </c>
      <c r="L223" s="15" t="n">
        <v>4.352817639</v>
      </c>
    </row>
    <row r="224" customFormat="false" ht="30" hidden="false" customHeight="true" outlineLevel="0" collapsed="false">
      <c r="A224" s="8" t="n">
        <f aca="false">A223+1</f>
        <v>207</v>
      </c>
      <c r="B224" s="9" t="str">
        <f aca="false">HYPERLINK("https://portal.genego.com/cgi/entity_page.cgi?term=100&amp;id=2257","c-Myc")</f>
        <v>c-Myc</v>
      </c>
      <c r="C224" s="8" t="s">
        <v>20</v>
      </c>
      <c r="D224" s="9" t="str">
        <f aca="false">HYPERLINK("https://portal.genego.com/cgi/entity_page.cgi?term=100&amp;id=-1592760836","KPR1")</f>
        <v>KPR1</v>
      </c>
      <c r="E224" s="8" t="s">
        <v>241</v>
      </c>
      <c r="F224" s="10" t="s">
        <v>22</v>
      </c>
      <c r="G224" s="11" t="s">
        <v>23</v>
      </c>
      <c r="H224" s="12" t="s">
        <v>24</v>
      </c>
      <c r="I224" s="11" t="s">
        <v>599</v>
      </c>
      <c r="J224" s="13" t="s">
        <v>600</v>
      </c>
      <c r="K224" s="14" t="s">
        <v>601</v>
      </c>
      <c r="L224" s="15" t="n">
        <v>4.535549068</v>
      </c>
    </row>
    <row r="225" customFormat="false" ht="30" hidden="false" customHeight="true" outlineLevel="0" collapsed="false">
      <c r="A225" s="8" t="n">
        <f aca="false">A224+1</f>
        <v>208</v>
      </c>
      <c r="B225" s="9" t="str">
        <f aca="false">HYPERLINK("https://portal.genego.com/cgi/entity_page.cgi?term=100&amp;id=2257","c-Myc")</f>
        <v>c-Myc</v>
      </c>
      <c r="C225" s="8" t="s">
        <v>20</v>
      </c>
      <c r="D225" s="9" t="str">
        <f aca="false">HYPERLINK("https://portal.genego.com/cgi/entity_page.cgi?term=100&amp;id=-1032777261","BXDC1")</f>
        <v>BXDC1</v>
      </c>
      <c r="E225" s="8" t="s">
        <v>35</v>
      </c>
      <c r="F225" s="10" t="s">
        <v>22</v>
      </c>
      <c r="G225" s="11" t="s">
        <v>23</v>
      </c>
      <c r="H225" s="12" t="s">
        <v>24</v>
      </c>
      <c r="I225" s="11" t="s">
        <v>602</v>
      </c>
      <c r="J225" s="13" t="s">
        <v>603</v>
      </c>
      <c r="K225" s="14" t="s">
        <v>604</v>
      </c>
      <c r="L225" s="15" t="n">
        <v>3.33818064</v>
      </c>
    </row>
    <row r="226" customFormat="false" ht="30" hidden="false" customHeight="true" outlineLevel="0" collapsed="false">
      <c r="A226" s="8" t="n">
        <f aca="false">A225+1</f>
        <v>209</v>
      </c>
      <c r="B226" s="9" t="str">
        <f aca="false">HYPERLINK("https://portal.genego.com/cgi/entity_page.cgi?term=100&amp;id=2257","c-Myc")</f>
        <v>c-Myc</v>
      </c>
      <c r="C226" s="8" t="s">
        <v>20</v>
      </c>
      <c r="D226" s="9" t="str">
        <f aca="false">HYPERLINK("https://portal.genego.com/cgi/entity_page.cgi?term=100&amp;id=-2017851587","NUP155")</f>
        <v>NUP155</v>
      </c>
      <c r="E226" s="8" t="s">
        <v>35</v>
      </c>
      <c r="F226" s="10" t="s">
        <v>22</v>
      </c>
      <c r="G226" s="11" t="s">
        <v>23</v>
      </c>
      <c r="H226" s="12" t="s">
        <v>24</v>
      </c>
      <c r="I226" s="11" t="s">
        <v>605</v>
      </c>
      <c r="J226" s="13" t="s">
        <v>606</v>
      </c>
      <c r="K226" s="14" t="s">
        <v>607</v>
      </c>
      <c r="L226" s="15" t="n">
        <v>1.957570294</v>
      </c>
    </row>
    <row r="227" customFormat="false" ht="30" hidden="false" customHeight="true" outlineLevel="0" collapsed="false">
      <c r="A227" s="8" t="n">
        <f aca="false">A226+1</f>
        <v>210</v>
      </c>
      <c r="B227" s="9" t="str">
        <f aca="false">HYPERLINK("https://portal.genego.com/cgi/entity_page.cgi?term=100&amp;id=2257","c-Myc")</f>
        <v>c-Myc</v>
      </c>
      <c r="C227" s="8" t="s">
        <v>20</v>
      </c>
      <c r="D227" s="9" t="str">
        <f aca="false">HYPERLINK("https://portal.genego.com/cgi/entity_page.cgi?term=100&amp;id=-791689165","PGAR")</f>
        <v>PGAR</v>
      </c>
      <c r="E227" s="8" t="s">
        <v>35</v>
      </c>
      <c r="F227" s="10" t="s">
        <v>22</v>
      </c>
      <c r="G227" s="11" t="s">
        <v>23</v>
      </c>
      <c r="H227" s="12" t="s">
        <v>24</v>
      </c>
      <c r="I227" s="11" t="s">
        <v>608</v>
      </c>
      <c r="J227" s="13" t="s">
        <v>609</v>
      </c>
      <c r="K227" s="14" t="s">
        <v>610</v>
      </c>
      <c r="L227" s="18" t="n">
        <v>-2.746156191</v>
      </c>
    </row>
    <row r="228" customFormat="false" ht="30" hidden="false" customHeight="true" outlineLevel="0" collapsed="false">
      <c r="A228" s="8" t="n">
        <f aca="false">A227+1</f>
        <v>211</v>
      </c>
      <c r="B228" s="9" t="str">
        <f aca="false">HYPERLINK("https://portal.genego.com/cgi/entity_page.cgi?term=100&amp;id=2257","c-Myc")</f>
        <v>c-Myc</v>
      </c>
      <c r="C228" s="8" t="s">
        <v>20</v>
      </c>
      <c r="D228" s="9" t="str">
        <f aca="false">HYPERLINK("https://portal.genego.com/cgi/entity_page.cgi?term=100&amp;id=-532657102","GALNT2")</f>
        <v>GALNT2</v>
      </c>
      <c r="E228" s="8" t="s">
        <v>28</v>
      </c>
      <c r="F228" s="10" t="s">
        <v>22</v>
      </c>
      <c r="G228" s="11" t="s">
        <v>23</v>
      </c>
      <c r="H228" s="12" t="s">
        <v>24</v>
      </c>
      <c r="I228" s="11" t="s">
        <v>611</v>
      </c>
      <c r="J228" s="13" t="s">
        <v>612</v>
      </c>
      <c r="K228" s="14" t="s">
        <v>613</v>
      </c>
      <c r="L228" s="15" t="n">
        <v>2.283509073</v>
      </c>
    </row>
    <row r="229" customFormat="false" ht="30" hidden="false" customHeight="true" outlineLevel="0" collapsed="false">
      <c r="A229" s="8" t="n">
        <f aca="false">A228+1</f>
        <v>212</v>
      </c>
      <c r="B229" s="9" t="str">
        <f aca="false">HYPERLINK("https://portal.genego.com/cgi/entity_page.cgi?term=100&amp;id=2257","c-Myc")</f>
        <v>c-Myc</v>
      </c>
      <c r="C229" s="8" t="s">
        <v>20</v>
      </c>
      <c r="D229" s="9" t="str">
        <f aca="false">HYPERLINK("https://portal.genego.com/cgi/entity_page.cgi?term=100&amp;id=-610777851","GCN5")</f>
        <v>GCN5</v>
      </c>
      <c r="E229" s="8" t="s">
        <v>28</v>
      </c>
      <c r="F229" s="10" t="s">
        <v>22</v>
      </c>
      <c r="G229" s="11" t="s">
        <v>23</v>
      </c>
      <c r="H229" s="12" t="s">
        <v>24</v>
      </c>
      <c r="I229" s="11" t="s">
        <v>614</v>
      </c>
      <c r="J229" s="13" t="s">
        <v>615</v>
      </c>
      <c r="K229" s="14" t="s">
        <v>616</v>
      </c>
      <c r="L229" s="15" t="n">
        <v>2.32983389</v>
      </c>
    </row>
    <row r="230" customFormat="false" ht="30" hidden="false" customHeight="true" outlineLevel="0" collapsed="false">
      <c r="A230" s="8" t="n">
        <f aca="false">A229+1</f>
        <v>213</v>
      </c>
      <c r="B230" s="9" t="str">
        <f aca="false">HYPERLINK("https://portal.genego.com/cgi/entity_page.cgi?term=100&amp;id=2257","c-Myc")</f>
        <v>c-Myc</v>
      </c>
      <c r="C230" s="8" t="s">
        <v>20</v>
      </c>
      <c r="D230" s="9" t="str">
        <f aca="false">HYPERLINK("https://portal.genego.com/cgi/entity_page.cgi?term=100&amp;id=-380929558","ID1")</f>
        <v>ID1</v>
      </c>
      <c r="E230" s="8" t="s">
        <v>35</v>
      </c>
      <c r="F230" s="10" t="s">
        <v>22</v>
      </c>
      <c r="G230" s="11" t="s">
        <v>23</v>
      </c>
      <c r="H230" s="12" t="s">
        <v>24</v>
      </c>
      <c r="I230" s="11" t="s">
        <v>617</v>
      </c>
      <c r="J230" s="13" t="s">
        <v>618</v>
      </c>
      <c r="K230" s="14" t="s">
        <v>619</v>
      </c>
      <c r="L230" s="18" t="n">
        <v>-5.188064051</v>
      </c>
    </row>
    <row r="231" customFormat="false" ht="30" hidden="false" customHeight="true" outlineLevel="0" collapsed="false">
      <c r="A231" s="8" t="n">
        <f aca="false">A230+1</f>
        <v>214</v>
      </c>
      <c r="B231" s="9" t="str">
        <f aca="false">HYPERLINK("https://portal.genego.com/cgi/entity_page.cgi?term=100&amp;id=2257","c-Myc")</f>
        <v>c-Myc</v>
      </c>
      <c r="C231" s="8" t="s">
        <v>20</v>
      </c>
      <c r="D231" s="9" t="str">
        <f aca="false">HYPERLINK("https://portal.genego.com/cgi/entity_page.cgi?term=100&amp;id=-2018816864","RPL7")</f>
        <v>RPL7</v>
      </c>
      <c r="E231" s="8" t="s">
        <v>35</v>
      </c>
      <c r="F231" s="10" t="s">
        <v>22</v>
      </c>
      <c r="G231" s="11" t="s">
        <v>23</v>
      </c>
      <c r="H231" s="12" t="s">
        <v>24</v>
      </c>
      <c r="I231" s="11" t="s">
        <v>620</v>
      </c>
      <c r="J231" s="13" t="s">
        <v>621</v>
      </c>
      <c r="K231" s="14" t="s">
        <v>622</v>
      </c>
      <c r="L231" s="15" t="n">
        <v>1.86939511</v>
      </c>
    </row>
    <row r="232" customFormat="false" ht="30" hidden="false" customHeight="true" outlineLevel="0" collapsed="false">
      <c r="A232" s="8" t="n">
        <f aca="false">A231+1</f>
        <v>215</v>
      </c>
      <c r="B232" s="9" t="str">
        <f aca="false">HYPERLINK("https://portal.genego.com/cgi/entity_page.cgi?term=100&amp;id=2257","c-Myc")</f>
        <v>c-Myc</v>
      </c>
      <c r="C232" s="8" t="s">
        <v>20</v>
      </c>
      <c r="D232" s="9" t="str">
        <f aca="false">HYPERLINK("https://portal.genego.com/cgi/entity_page.cgi?term=100&amp;id=-1329332761","ABCA1")</f>
        <v>ABCA1</v>
      </c>
      <c r="E232" s="8" t="s">
        <v>394</v>
      </c>
      <c r="F232" s="10" t="s">
        <v>22</v>
      </c>
      <c r="G232" s="11" t="s">
        <v>23</v>
      </c>
      <c r="H232" s="12" t="s">
        <v>24</v>
      </c>
      <c r="I232" s="11" t="s">
        <v>623</v>
      </c>
      <c r="J232" s="13" t="s">
        <v>624</v>
      </c>
      <c r="K232" s="14" t="s">
        <v>625</v>
      </c>
      <c r="L232" s="18" t="n">
        <v>-7.701302308</v>
      </c>
    </row>
    <row r="233" customFormat="false" ht="30" hidden="false" customHeight="true" outlineLevel="0" collapsed="false">
      <c r="A233" s="8" t="n">
        <f aca="false">A232+1</f>
        <v>216</v>
      </c>
      <c r="B233" s="9" t="str">
        <f aca="false">HYPERLINK("https://portal.genego.com/cgi/entity_page.cgi?term=100&amp;id=2257","c-Myc")</f>
        <v>c-Myc</v>
      </c>
      <c r="C233" s="8" t="s">
        <v>20</v>
      </c>
      <c r="D233" s="9" t="str">
        <f aca="false">HYPERLINK("https://portal.genego.com/cgi/entity_page.cgi?term=100&amp;id=-1234157537","Chk2")</f>
        <v>Chk2</v>
      </c>
      <c r="E233" s="8" t="s">
        <v>21</v>
      </c>
      <c r="F233" s="10" t="s">
        <v>22</v>
      </c>
      <c r="G233" s="11" t="s">
        <v>23</v>
      </c>
      <c r="H233" s="12" t="s">
        <v>24</v>
      </c>
      <c r="I233" s="11" t="s">
        <v>626</v>
      </c>
      <c r="J233" s="13" t="s">
        <v>627</v>
      </c>
      <c r="K233" s="14" t="s">
        <v>628</v>
      </c>
      <c r="L233" s="15" t="n">
        <v>1.879138579</v>
      </c>
    </row>
    <row r="234" customFormat="false" ht="30" hidden="false" customHeight="true" outlineLevel="0" collapsed="false">
      <c r="A234" s="8" t="n">
        <f aca="false">A233+1</f>
        <v>217</v>
      </c>
      <c r="B234" s="9" t="str">
        <f aca="false">HYPERLINK("https://portal.genego.com/cgi/entity_page.cgi?term=100&amp;id=2257","c-Myc")</f>
        <v>c-Myc</v>
      </c>
      <c r="C234" s="8" t="s">
        <v>20</v>
      </c>
      <c r="D234" s="9" t="str">
        <f aca="false">HYPERLINK("https://portal.genego.com/cgi/entity_page.cgi?term=100&amp;id=-1255022600","microRNA 20a")</f>
        <v>microRNA 20a</v>
      </c>
      <c r="E234" s="8" t="s">
        <v>264</v>
      </c>
      <c r="F234" s="10" t="s">
        <v>22</v>
      </c>
      <c r="G234" s="11" t="s">
        <v>23</v>
      </c>
      <c r="H234" s="12" t="s">
        <v>24</v>
      </c>
      <c r="I234" s="11" t="s">
        <v>629</v>
      </c>
      <c r="J234" s="13" t="s">
        <v>630</v>
      </c>
      <c r="K234" s="14" t="s">
        <v>267</v>
      </c>
      <c r="L234" s="17" t="n">
        <v>22.68440925</v>
      </c>
    </row>
    <row r="235" customFormat="false" ht="30" hidden="false" customHeight="true" outlineLevel="0" collapsed="false">
      <c r="A235" s="8" t="n">
        <f aca="false">A234+1</f>
        <v>218</v>
      </c>
      <c r="B235" s="9" t="str">
        <f aca="false">HYPERLINK("https://portal.genego.com/cgi/entity_page.cgi?term=100&amp;id=2257","c-Myc")</f>
        <v>c-Myc</v>
      </c>
      <c r="C235" s="8" t="s">
        <v>20</v>
      </c>
      <c r="D235" s="9" t="str">
        <f aca="false">HYPERLINK("https://portal.genego.com/cgi/entity_page.cgi?term=100&amp;id=-699340185","CGI-55")</f>
        <v>CGI-55</v>
      </c>
      <c r="E235" s="8" t="s">
        <v>35</v>
      </c>
      <c r="F235" s="10" t="s">
        <v>22</v>
      </c>
      <c r="G235" s="11" t="s">
        <v>23</v>
      </c>
      <c r="H235" s="12" t="s">
        <v>24</v>
      </c>
      <c r="I235" s="11" t="s">
        <v>631</v>
      </c>
      <c r="J235" s="13" t="s">
        <v>632</v>
      </c>
      <c r="K235" s="14" t="s">
        <v>633</v>
      </c>
      <c r="L235" s="15" t="n">
        <v>3.626438695</v>
      </c>
    </row>
    <row r="236" customFormat="false" ht="30" hidden="false" customHeight="true" outlineLevel="0" collapsed="false">
      <c r="A236" s="8" t="n">
        <f aca="false">A235+1</f>
        <v>219</v>
      </c>
      <c r="B236" s="9" t="str">
        <f aca="false">HYPERLINK("https://portal.genego.com/cgi/entity_page.cgi?term=100&amp;id=2257","c-Myc")</f>
        <v>c-Myc</v>
      </c>
      <c r="C236" s="8" t="s">
        <v>20</v>
      </c>
      <c r="D236" s="9" t="str">
        <f aca="false">HYPERLINK("https://portal.genego.com/cgi/entity_page.cgi?term=100&amp;id=-1093781961","WDR18")</f>
        <v>WDR18</v>
      </c>
      <c r="E236" s="8" t="s">
        <v>39</v>
      </c>
      <c r="F236" s="10" t="s">
        <v>22</v>
      </c>
      <c r="G236" s="11" t="s">
        <v>23</v>
      </c>
      <c r="H236" s="12" t="s">
        <v>24</v>
      </c>
      <c r="I236" s="11" t="s">
        <v>634</v>
      </c>
      <c r="J236" s="13" t="s">
        <v>75</v>
      </c>
      <c r="K236" s="14" t="s">
        <v>635</v>
      </c>
      <c r="L236" s="15" t="n">
        <v>2.571313047</v>
      </c>
    </row>
    <row r="237" customFormat="false" ht="30" hidden="false" customHeight="true" outlineLevel="0" collapsed="false">
      <c r="A237" s="8" t="n">
        <f aca="false">A236+1</f>
        <v>220</v>
      </c>
      <c r="B237" s="9" t="str">
        <f aca="false">HYPERLINK("https://portal.genego.com/cgi/entity_page.cgi?term=100&amp;id=2257","c-Myc")</f>
        <v>c-Myc</v>
      </c>
      <c r="C237" s="8" t="s">
        <v>20</v>
      </c>
      <c r="D237" s="9" t="str">
        <f aca="false">HYPERLINK("https://portal.genego.com/cgi/entity_page.cgi?term=100&amp;id=2734","Bone sialoprotein")</f>
        <v>Bone sialoprotein</v>
      </c>
      <c r="E237" s="8" t="s">
        <v>35</v>
      </c>
      <c r="F237" s="10" t="s">
        <v>22</v>
      </c>
      <c r="G237" s="11" t="s">
        <v>23</v>
      </c>
      <c r="H237" s="12" t="s">
        <v>24</v>
      </c>
      <c r="I237" s="11" t="s">
        <v>636</v>
      </c>
      <c r="J237" s="13" t="s">
        <v>637</v>
      </c>
      <c r="K237" s="14" t="s">
        <v>638</v>
      </c>
      <c r="L237" s="18" t="n">
        <v>-2.854676398</v>
      </c>
    </row>
    <row r="238" customFormat="false" ht="30" hidden="false" customHeight="true" outlineLevel="0" collapsed="false">
      <c r="A238" s="8" t="n">
        <f aca="false">A237+1</f>
        <v>221</v>
      </c>
      <c r="B238" s="9" t="str">
        <f aca="false">HYPERLINK("https://portal.genego.com/cgi/entity_page.cgi?term=100&amp;id=2257","c-Myc")</f>
        <v>c-Myc</v>
      </c>
      <c r="C238" s="8" t="s">
        <v>20</v>
      </c>
      <c r="D238" s="9" t="str">
        <f aca="false">HYPERLINK("https://portal.genego.com/cgi/entity_page.cgi?term=100&amp;id=-1439119356","ATAD3A")</f>
        <v>ATAD3A</v>
      </c>
      <c r="E238" s="8" t="s">
        <v>35</v>
      </c>
      <c r="F238" s="10" t="s">
        <v>22</v>
      </c>
      <c r="G238" s="11" t="s">
        <v>23</v>
      </c>
      <c r="H238" s="12" t="s">
        <v>24</v>
      </c>
      <c r="I238" s="11" t="s">
        <v>639</v>
      </c>
      <c r="J238" s="13" t="s">
        <v>640</v>
      </c>
      <c r="K238" s="14" t="s">
        <v>641</v>
      </c>
      <c r="L238" s="15" t="n">
        <v>2.500324091</v>
      </c>
    </row>
    <row r="239" customFormat="false" ht="30" hidden="false" customHeight="true" outlineLevel="0" collapsed="false">
      <c r="A239" s="8" t="n">
        <f aca="false">A238+1</f>
        <v>222</v>
      </c>
      <c r="B239" s="9" t="str">
        <f aca="false">HYPERLINK("https://portal.genego.com/cgi/entity_page.cgi?term=100&amp;id=2257","c-Myc")</f>
        <v>c-Myc</v>
      </c>
      <c r="C239" s="8" t="s">
        <v>20</v>
      </c>
      <c r="D239" s="9" t="str">
        <f aca="false">HYPERLINK("https://portal.genego.com/cgi/entity_page.cgi?term=100&amp;id=-1727344904","BUBR1")</f>
        <v>BUBR1</v>
      </c>
      <c r="E239" s="8" t="s">
        <v>21</v>
      </c>
      <c r="F239" s="10" t="s">
        <v>22</v>
      </c>
      <c r="G239" s="11" t="s">
        <v>23</v>
      </c>
      <c r="H239" s="12" t="s">
        <v>24</v>
      </c>
      <c r="I239" s="11" t="s">
        <v>642</v>
      </c>
      <c r="J239" s="13" t="s">
        <v>41</v>
      </c>
      <c r="K239" s="14" t="s">
        <v>643</v>
      </c>
      <c r="L239" s="15" t="n">
        <v>1.720625187</v>
      </c>
    </row>
    <row r="240" customFormat="false" ht="30" hidden="false" customHeight="true" outlineLevel="0" collapsed="false">
      <c r="A240" s="8" t="n">
        <f aca="false">A239+1</f>
        <v>223</v>
      </c>
      <c r="B240" s="9" t="str">
        <f aca="false">HYPERLINK("https://portal.genego.com/cgi/entity_page.cgi?term=100&amp;id=2257","c-Myc")</f>
        <v>c-Myc</v>
      </c>
      <c r="C240" s="8" t="s">
        <v>20</v>
      </c>
      <c r="D240" s="9" t="str">
        <f aca="false">HYPERLINK("https://portal.genego.com/cgi/entity_page.cgi?term=100&amp;id=-694975657","p14ARF")</f>
        <v>p14ARF</v>
      </c>
      <c r="E240" s="8" t="s">
        <v>35</v>
      </c>
      <c r="F240" s="10" t="s">
        <v>22</v>
      </c>
      <c r="G240" s="11" t="s">
        <v>23</v>
      </c>
      <c r="H240" s="12" t="s">
        <v>24</v>
      </c>
      <c r="I240" s="11" t="s">
        <v>644</v>
      </c>
      <c r="J240" s="13" t="s">
        <v>645</v>
      </c>
      <c r="K240" s="14" t="s">
        <v>646</v>
      </c>
      <c r="L240" s="24" t="n">
        <v>105.3194946</v>
      </c>
    </row>
    <row r="241" customFormat="false" ht="30" hidden="false" customHeight="true" outlineLevel="0" collapsed="false">
      <c r="A241" s="8" t="n">
        <f aca="false">A240+1</f>
        <v>224</v>
      </c>
      <c r="B241" s="9" t="str">
        <f aca="false">HYPERLINK("https://portal.genego.com/cgi/entity_page.cgi?term=100&amp;id=2257","c-Myc")</f>
        <v>c-Myc</v>
      </c>
      <c r="C241" s="8" t="s">
        <v>20</v>
      </c>
      <c r="D241" s="9" t="str">
        <f aca="false">HYPERLINK("https://portal.genego.com/cgi/entity_page.cgi?term=100&amp;id=-922536606","PTP4A1")</f>
        <v>PTP4A1</v>
      </c>
      <c r="E241" s="8" t="s">
        <v>647</v>
      </c>
      <c r="F241" s="10" t="s">
        <v>22</v>
      </c>
      <c r="G241" s="11" t="s">
        <v>23</v>
      </c>
      <c r="H241" s="12" t="s">
        <v>24</v>
      </c>
      <c r="I241" s="11" t="s">
        <v>71</v>
      </c>
      <c r="J241" s="13" t="s">
        <v>648</v>
      </c>
      <c r="K241" s="14" t="s">
        <v>649</v>
      </c>
      <c r="L241" s="15" t="n">
        <v>2.737867822</v>
      </c>
    </row>
    <row r="242" customFormat="false" ht="30" hidden="false" customHeight="true" outlineLevel="0" collapsed="false">
      <c r="A242" s="8" t="n">
        <f aca="false">A241+1</f>
        <v>225</v>
      </c>
      <c r="B242" s="9" t="str">
        <f aca="false">HYPERLINK("https://portal.genego.com/cgi/entity_page.cgi?term=100&amp;id=2257","c-Myc")</f>
        <v>c-Myc</v>
      </c>
      <c r="C242" s="8" t="s">
        <v>20</v>
      </c>
      <c r="D242" s="9" t="str">
        <f aca="false">HYPERLINK("https://portal.genego.com/cgi/entity_page.cgi?term=100&amp;id=-40881908","RFC4")</f>
        <v>RFC4</v>
      </c>
      <c r="E242" s="8" t="s">
        <v>35</v>
      </c>
      <c r="F242" s="10" t="s">
        <v>22</v>
      </c>
      <c r="G242" s="11" t="s">
        <v>23</v>
      </c>
      <c r="H242" s="12" t="s">
        <v>24</v>
      </c>
      <c r="I242" s="11" t="s">
        <v>650</v>
      </c>
      <c r="J242" s="13" t="s">
        <v>651</v>
      </c>
      <c r="K242" s="14" t="s">
        <v>652</v>
      </c>
      <c r="L242" s="15" t="n">
        <v>1.941183965</v>
      </c>
    </row>
    <row r="243" customFormat="false" ht="30" hidden="false" customHeight="true" outlineLevel="0" collapsed="false">
      <c r="A243" s="8" t="n">
        <f aca="false">A242+1</f>
        <v>226</v>
      </c>
      <c r="B243" s="9" t="str">
        <f aca="false">HYPERLINK("https://portal.genego.com/cgi/entity_page.cgi?term=100&amp;id=2257","c-Myc")</f>
        <v>c-Myc</v>
      </c>
      <c r="C243" s="8" t="s">
        <v>20</v>
      </c>
      <c r="D243" s="9" t="str">
        <f aca="false">HYPERLINK("https://portal.genego.com/cgi/entity_page.cgi?term=100&amp;id=-423910436","FAAA")</f>
        <v>FAAA</v>
      </c>
      <c r="E243" s="8" t="s">
        <v>28</v>
      </c>
      <c r="F243" s="10" t="s">
        <v>22</v>
      </c>
      <c r="G243" s="11" t="s">
        <v>23</v>
      </c>
      <c r="H243" s="12" t="s">
        <v>24</v>
      </c>
      <c r="I243" s="11" t="s">
        <v>653</v>
      </c>
      <c r="J243" s="13" t="s">
        <v>654</v>
      </c>
      <c r="K243" s="14" t="s">
        <v>655</v>
      </c>
      <c r="L243" s="15" t="n">
        <v>1.738203317</v>
      </c>
    </row>
    <row r="244" customFormat="false" ht="30" hidden="false" customHeight="true" outlineLevel="0" collapsed="false">
      <c r="A244" s="8" t="n">
        <f aca="false">A243+1</f>
        <v>227</v>
      </c>
      <c r="B244" s="9" t="str">
        <f aca="false">HYPERLINK("https://portal.genego.com/cgi/entity_page.cgi?term=100&amp;id=2257","c-Myc")</f>
        <v>c-Myc</v>
      </c>
      <c r="C244" s="8" t="s">
        <v>20</v>
      </c>
      <c r="D244" s="9" t="str">
        <f aca="false">HYPERLINK("https://portal.genego.com/cgi/entity_page.cgi?term=100&amp;id=-1539608840","HDAC2")</f>
        <v>HDAC2</v>
      </c>
      <c r="E244" s="8" t="s">
        <v>28</v>
      </c>
      <c r="F244" s="10" t="s">
        <v>22</v>
      </c>
      <c r="G244" s="11" t="s">
        <v>23</v>
      </c>
      <c r="H244" s="12" t="s">
        <v>24</v>
      </c>
      <c r="I244" s="11" t="s">
        <v>656</v>
      </c>
      <c r="J244" s="13" t="s">
        <v>657</v>
      </c>
      <c r="K244" s="14" t="s">
        <v>658</v>
      </c>
      <c r="L244" s="15" t="n">
        <v>4.251358512</v>
      </c>
    </row>
    <row r="245" customFormat="false" ht="30" hidden="false" customHeight="true" outlineLevel="0" collapsed="false">
      <c r="A245" s="8" t="n">
        <f aca="false">A244+1</f>
        <v>228</v>
      </c>
      <c r="B245" s="9" t="str">
        <f aca="false">HYPERLINK("https://portal.genego.com/cgi/entity_page.cgi?term=100&amp;id=2257","c-Myc")</f>
        <v>c-Myc</v>
      </c>
      <c r="C245" s="8" t="s">
        <v>20</v>
      </c>
      <c r="D245" s="9" t="str">
        <f aca="false">HYPERLINK("https://portal.genego.com/cgi/entity_page.cgi?term=100&amp;id=-1003273892","PGAM1")</f>
        <v>PGAM1</v>
      </c>
      <c r="E245" s="8" t="s">
        <v>659</v>
      </c>
      <c r="F245" s="10" t="s">
        <v>22</v>
      </c>
      <c r="G245" s="11" t="s">
        <v>23</v>
      </c>
      <c r="H245" s="12" t="s">
        <v>24</v>
      </c>
      <c r="I245" s="11" t="s">
        <v>660</v>
      </c>
      <c r="J245" s="13" t="s">
        <v>75</v>
      </c>
      <c r="K245" s="14" t="s">
        <v>661</v>
      </c>
      <c r="L245" s="15" t="n">
        <v>1.710984082</v>
      </c>
    </row>
    <row r="246" customFormat="false" ht="30" hidden="false" customHeight="true" outlineLevel="0" collapsed="false">
      <c r="A246" s="8" t="n">
        <f aca="false">A245+1</f>
        <v>229</v>
      </c>
      <c r="B246" s="9" t="str">
        <f aca="false">HYPERLINK("https://portal.genego.com/cgi/entity_page.cgi?term=100&amp;id=2257","c-Myc")</f>
        <v>c-Myc</v>
      </c>
      <c r="C246" s="8" t="s">
        <v>20</v>
      </c>
      <c r="D246" s="9" t="str">
        <f aca="false">HYPERLINK("https://portal.genego.com/cgi/entity_page.cgi?term=100&amp;id=-948732871","KIAA0020")</f>
        <v>KIAA0020</v>
      </c>
      <c r="E246" s="8" t="s">
        <v>35</v>
      </c>
      <c r="F246" s="10" t="s">
        <v>22</v>
      </c>
      <c r="G246" s="11" t="s">
        <v>23</v>
      </c>
      <c r="H246" s="12" t="s">
        <v>24</v>
      </c>
      <c r="I246" s="11" t="s">
        <v>662</v>
      </c>
      <c r="J246" s="13" t="s">
        <v>663</v>
      </c>
      <c r="K246" s="14" t="s">
        <v>664</v>
      </c>
      <c r="L246" s="15" t="n">
        <v>1.783294733</v>
      </c>
    </row>
    <row r="247" customFormat="false" ht="30" hidden="false" customHeight="true" outlineLevel="0" collapsed="false">
      <c r="A247" s="8" t="n">
        <f aca="false">A246+1</f>
        <v>230</v>
      </c>
      <c r="B247" s="9" t="str">
        <f aca="false">HYPERLINK("https://portal.genego.com/cgi/entity_page.cgi?term=100&amp;id=2257","c-Myc")</f>
        <v>c-Myc</v>
      </c>
      <c r="C247" s="8" t="s">
        <v>20</v>
      </c>
      <c r="D247" s="9" t="str">
        <f aca="false">HYPERLINK("https://portal.genego.com/cgi/entity_page.cgi?term=100&amp;id=3008","NTF2")</f>
        <v>NTF2</v>
      </c>
      <c r="E247" s="8" t="s">
        <v>121</v>
      </c>
      <c r="F247" s="10" t="s">
        <v>22</v>
      </c>
      <c r="G247" s="11" t="s">
        <v>23</v>
      </c>
      <c r="H247" s="12" t="s">
        <v>24</v>
      </c>
      <c r="I247" s="11" t="s">
        <v>665</v>
      </c>
      <c r="J247" s="13" t="s">
        <v>338</v>
      </c>
      <c r="K247" s="14" t="s">
        <v>666</v>
      </c>
      <c r="L247" s="15" t="n">
        <v>2.5785931</v>
      </c>
    </row>
    <row r="248" customFormat="false" ht="30" hidden="false" customHeight="true" outlineLevel="0" collapsed="false">
      <c r="A248" s="8" t="n">
        <f aca="false">A247+1</f>
        <v>231</v>
      </c>
      <c r="B248" s="9" t="str">
        <f aca="false">HYPERLINK("https://portal.genego.com/cgi/entity_page.cgi?term=100&amp;id=2257","c-Myc")</f>
        <v>c-Myc</v>
      </c>
      <c r="C248" s="8" t="s">
        <v>20</v>
      </c>
      <c r="D248" s="9" t="str">
        <f aca="false">HYPERLINK("https://portal.genego.com/cgi/entity_page.cgi?term=100&amp;id=806","VEGF-A")</f>
        <v>VEGF-A</v>
      </c>
      <c r="E248" s="8" t="s">
        <v>328</v>
      </c>
      <c r="F248" s="10" t="s">
        <v>22</v>
      </c>
      <c r="G248" s="11" t="s">
        <v>23</v>
      </c>
      <c r="H248" s="12" t="s">
        <v>24</v>
      </c>
      <c r="I248" s="11" t="s">
        <v>667</v>
      </c>
      <c r="J248" s="13" t="s">
        <v>668</v>
      </c>
      <c r="K248" s="14" t="s">
        <v>669</v>
      </c>
      <c r="L248" s="15" t="n">
        <v>2.750213128</v>
      </c>
    </row>
    <row r="249" customFormat="false" ht="30" hidden="false" customHeight="true" outlineLevel="0" collapsed="false">
      <c r="A249" s="8" t="n">
        <f aca="false">A248+1</f>
        <v>232</v>
      </c>
      <c r="B249" s="9" t="str">
        <f aca="false">HYPERLINK("https://portal.genego.com/cgi/entity_page.cgi?term=100&amp;id=2257","c-Myc")</f>
        <v>c-Myc</v>
      </c>
      <c r="C249" s="8" t="s">
        <v>20</v>
      </c>
      <c r="D249" s="9" t="str">
        <f aca="false">HYPERLINK("https://portal.genego.com/cgi/entity_page.cgi?term=100&amp;id=-1065922000","DPH2")</f>
        <v>DPH2</v>
      </c>
      <c r="E249" s="8" t="s">
        <v>35</v>
      </c>
      <c r="F249" s="10" t="s">
        <v>22</v>
      </c>
      <c r="G249" s="11" t="s">
        <v>23</v>
      </c>
      <c r="H249" s="12" t="s">
        <v>24</v>
      </c>
      <c r="I249" s="11" t="s">
        <v>670</v>
      </c>
      <c r="J249" s="13" t="s">
        <v>671</v>
      </c>
      <c r="K249" s="14" t="s">
        <v>672</v>
      </c>
      <c r="L249" s="15" t="n">
        <v>2.562575216</v>
      </c>
    </row>
    <row r="250" customFormat="false" ht="30" hidden="false" customHeight="true" outlineLevel="0" collapsed="false">
      <c r="A250" s="8" t="n">
        <f aca="false">A249+1</f>
        <v>233</v>
      </c>
      <c r="B250" s="9" t="str">
        <f aca="false">HYPERLINK("https://portal.genego.com/cgi/entity_page.cgi?term=100&amp;id=2257","c-Myc")</f>
        <v>c-Myc</v>
      </c>
      <c r="C250" s="8" t="s">
        <v>20</v>
      </c>
      <c r="D250" s="9" t="str">
        <f aca="false">HYPERLINK("https://portal.genego.com/cgi/entity_page.cgi?term=100&amp;id=-384759750","Glypican-3")</f>
        <v>Glypican-3</v>
      </c>
      <c r="E250" s="8" t="s">
        <v>35</v>
      </c>
      <c r="F250" s="10" t="s">
        <v>22</v>
      </c>
      <c r="G250" s="11" t="s">
        <v>23</v>
      </c>
      <c r="H250" s="12" t="s">
        <v>24</v>
      </c>
      <c r="I250" s="11" t="s">
        <v>673</v>
      </c>
      <c r="J250" s="13" t="s">
        <v>674</v>
      </c>
      <c r="K250" s="14" t="s">
        <v>675</v>
      </c>
      <c r="L250" s="15" t="n">
        <v>13.11397312</v>
      </c>
    </row>
    <row r="251" customFormat="false" ht="30" hidden="false" customHeight="true" outlineLevel="0" collapsed="false">
      <c r="A251" s="8" t="n">
        <f aca="false">A250+1</f>
        <v>234</v>
      </c>
      <c r="B251" s="9" t="str">
        <f aca="false">HYPERLINK("https://portal.genego.com/cgi/entity_page.cgi?term=100&amp;id=2257","c-Myc")</f>
        <v>c-Myc</v>
      </c>
      <c r="C251" s="8" t="s">
        <v>20</v>
      </c>
      <c r="D251" s="9" t="str">
        <f aca="false">HYPERLINK("https://portal.genego.com/cgi/entity_page.cgi?term=100&amp;id=-49004572","COCH")</f>
        <v>COCH</v>
      </c>
      <c r="E251" s="8" t="s">
        <v>39</v>
      </c>
      <c r="F251" s="10" t="s">
        <v>22</v>
      </c>
      <c r="G251" s="11" t="s">
        <v>23</v>
      </c>
      <c r="H251" s="12" t="s">
        <v>24</v>
      </c>
      <c r="I251" s="11" t="s">
        <v>676</v>
      </c>
      <c r="J251" s="13" t="s">
        <v>47</v>
      </c>
      <c r="K251" s="14" t="s">
        <v>677</v>
      </c>
      <c r="L251" s="15" t="n">
        <v>4.286633313</v>
      </c>
    </row>
    <row r="252" customFormat="false" ht="30" hidden="false" customHeight="true" outlineLevel="0" collapsed="false">
      <c r="A252" s="8" t="n">
        <f aca="false">A251+1</f>
        <v>235</v>
      </c>
      <c r="B252" s="9" t="str">
        <f aca="false">HYPERLINK("https://portal.genego.com/cgi/entity_page.cgi?term=100&amp;id=2257","c-Myc")</f>
        <v>c-Myc</v>
      </c>
      <c r="C252" s="8" t="s">
        <v>20</v>
      </c>
      <c r="D252" s="9" t="str">
        <f aca="false">HYPERLINK("https://portal.genego.com/cgi/entity_page.cgi?term=100&amp;id=1045","Nibrin")</f>
        <v>Nibrin</v>
      </c>
      <c r="E252" s="8" t="s">
        <v>35</v>
      </c>
      <c r="F252" s="10" t="s">
        <v>22</v>
      </c>
      <c r="G252" s="11" t="s">
        <v>23</v>
      </c>
      <c r="H252" s="12" t="s">
        <v>24</v>
      </c>
      <c r="I252" s="11" t="s">
        <v>71</v>
      </c>
      <c r="J252" s="13" t="s">
        <v>678</v>
      </c>
      <c r="K252" s="14" t="s">
        <v>679</v>
      </c>
      <c r="L252" s="18" t="n">
        <v>-4.64641169</v>
      </c>
    </row>
    <row r="253" customFormat="false" ht="30" hidden="false" customHeight="true" outlineLevel="0" collapsed="false">
      <c r="A253" s="8" t="n">
        <f aca="false">A252+1</f>
        <v>236</v>
      </c>
      <c r="B253" s="9" t="str">
        <f aca="false">HYPERLINK("https://portal.genego.com/cgi/entity_page.cgi?term=100&amp;id=2257","c-Myc")</f>
        <v>c-Myc</v>
      </c>
      <c r="C253" s="8" t="s">
        <v>20</v>
      </c>
      <c r="D253" s="9" t="str">
        <f aca="false">HYPERLINK("https://portal.genego.com/cgi/entity_page.cgi?term=100&amp;id=-1382152066","PFD2")</f>
        <v>PFD2</v>
      </c>
      <c r="E253" s="8" t="s">
        <v>35</v>
      </c>
      <c r="F253" s="10" t="s">
        <v>22</v>
      </c>
      <c r="G253" s="11" t="s">
        <v>23</v>
      </c>
      <c r="H253" s="12" t="s">
        <v>24</v>
      </c>
      <c r="I253" s="11" t="s">
        <v>680</v>
      </c>
      <c r="J253" s="13" t="s">
        <v>681</v>
      </c>
      <c r="K253" s="14" t="s">
        <v>682</v>
      </c>
      <c r="L253" s="15" t="n">
        <v>2.572678612</v>
      </c>
    </row>
    <row r="254" customFormat="false" ht="30" hidden="false" customHeight="true" outlineLevel="0" collapsed="false">
      <c r="A254" s="8" t="n">
        <f aca="false">A253+1</f>
        <v>237</v>
      </c>
      <c r="B254" s="9" t="str">
        <f aca="false">HYPERLINK("https://portal.genego.com/cgi/entity_page.cgi?term=100&amp;id=2257","c-Myc")</f>
        <v>c-Myc</v>
      </c>
      <c r="C254" s="8" t="s">
        <v>20</v>
      </c>
      <c r="D254" s="9" t="str">
        <f aca="false">HYPERLINK("https://portal.genego.com/cgi/entity_page.cgi?term=100&amp;id=-1165472630","RIOK1")</f>
        <v>RIOK1</v>
      </c>
      <c r="E254" s="8" t="s">
        <v>21</v>
      </c>
      <c r="F254" s="10" t="s">
        <v>22</v>
      </c>
      <c r="G254" s="11" t="s">
        <v>23</v>
      </c>
      <c r="H254" s="12" t="s">
        <v>24</v>
      </c>
      <c r="I254" s="11" t="s">
        <v>683</v>
      </c>
      <c r="J254" s="13" t="s">
        <v>684</v>
      </c>
      <c r="K254" s="14" t="s">
        <v>685</v>
      </c>
      <c r="L254" s="15" t="n">
        <v>3.926609489</v>
      </c>
    </row>
    <row r="255" customFormat="false" ht="30" hidden="false" customHeight="true" outlineLevel="0" collapsed="false">
      <c r="A255" s="8" t="n">
        <f aca="false">A254+1</f>
        <v>238</v>
      </c>
      <c r="B255" s="9" t="str">
        <f aca="false">HYPERLINK("https://portal.genego.com/cgi/entity_page.cgi?term=100&amp;id=2257","c-Myc")</f>
        <v>c-Myc</v>
      </c>
      <c r="C255" s="8" t="s">
        <v>20</v>
      </c>
      <c r="D255" s="9" t="str">
        <f aca="false">HYPERLINK("https://portal.genego.com/cgi/entity_page.cgi?term=100&amp;id=2530","HDAC6")</f>
        <v>HDAC6</v>
      </c>
      <c r="E255" s="8" t="s">
        <v>28</v>
      </c>
      <c r="F255" s="10" t="s">
        <v>22</v>
      </c>
      <c r="G255" s="11" t="s">
        <v>23</v>
      </c>
      <c r="H255" s="12" t="s">
        <v>24</v>
      </c>
      <c r="I255" s="11" t="s">
        <v>686</v>
      </c>
      <c r="J255" s="13" t="s">
        <v>687</v>
      </c>
      <c r="K255" s="14" t="s">
        <v>688</v>
      </c>
      <c r="L255" s="15" t="n">
        <v>1.799488558</v>
      </c>
    </row>
    <row r="256" customFormat="false" ht="30" hidden="false" customHeight="true" outlineLevel="0" collapsed="false">
      <c r="A256" s="8" t="n">
        <f aca="false">A255+1</f>
        <v>239</v>
      </c>
      <c r="B256" s="9" t="str">
        <f aca="false">HYPERLINK("https://portal.genego.com/cgi/entity_page.cgi?term=100&amp;id=2257","c-Myc")</f>
        <v>c-Myc</v>
      </c>
      <c r="C256" s="8" t="s">
        <v>20</v>
      </c>
      <c r="D256" s="9" t="str">
        <f aca="false">HYPERLINK("https://portal.genego.com/cgi/entity_page.cgi?term=100&amp;id=-204808162","Cyclin J")</f>
        <v>Cyclin J</v>
      </c>
      <c r="E256" s="8" t="s">
        <v>39</v>
      </c>
      <c r="F256" s="10" t="s">
        <v>22</v>
      </c>
      <c r="G256" s="11" t="s">
        <v>23</v>
      </c>
      <c r="H256" s="12" t="s">
        <v>24</v>
      </c>
      <c r="I256" s="11" t="s">
        <v>689</v>
      </c>
      <c r="J256" s="13" t="s">
        <v>123</v>
      </c>
      <c r="K256" s="14" t="s">
        <v>690</v>
      </c>
      <c r="L256" s="15" t="n">
        <v>2.241411647</v>
      </c>
    </row>
    <row r="257" customFormat="false" ht="30" hidden="false" customHeight="true" outlineLevel="0" collapsed="false">
      <c r="A257" s="8" t="n">
        <f aca="false">A256+1</f>
        <v>240</v>
      </c>
      <c r="B257" s="9" t="str">
        <f aca="false">HYPERLINK("https://portal.genego.com/cgi/entity_page.cgi?term=100&amp;id=2257","c-Myc")</f>
        <v>c-Myc</v>
      </c>
      <c r="C257" s="8" t="s">
        <v>20</v>
      </c>
      <c r="D257" s="9" t="str">
        <f aca="false">HYPERLINK("https://portal.genego.com/cgi/entity_page.cgi?term=100&amp;id=-184572426","ADSL")</f>
        <v>ADSL</v>
      </c>
      <c r="E257" s="8" t="s">
        <v>28</v>
      </c>
      <c r="F257" s="10" t="s">
        <v>22</v>
      </c>
      <c r="G257" s="11" t="s">
        <v>23</v>
      </c>
      <c r="H257" s="12" t="s">
        <v>24</v>
      </c>
      <c r="I257" s="11" t="s">
        <v>691</v>
      </c>
      <c r="J257" s="13" t="s">
        <v>692</v>
      </c>
      <c r="K257" s="14" t="s">
        <v>693</v>
      </c>
      <c r="L257" s="15" t="n">
        <v>2.560050488</v>
      </c>
    </row>
    <row r="258" customFormat="false" ht="30" hidden="false" customHeight="true" outlineLevel="0" collapsed="false">
      <c r="A258" s="8" t="n">
        <f aca="false">A257+1</f>
        <v>241</v>
      </c>
      <c r="B258" s="9" t="str">
        <f aca="false">HYPERLINK("https://portal.genego.com/cgi/entity_page.cgi?term=100&amp;id=2257","c-Myc")</f>
        <v>c-Myc</v>
      </c>
      <c r="C258" s="8" t="s">
        <v>20</v>
      </c>
      <c r="D258" s="9" t="str">
        <f aca="false">HYPERLINK("https://portal.genego.com/cgi/entity_page.cgi?term=100&amp;id=-1761765090","SLC35F2")</f>
        <v>SLC35F2</v>
      </c>
      <c r="E258" s="8" t="s">
        <v>39</v>
      </c>
      <c r="F258" s="10" t="s">
        <v>22</v>
      </c>
      <c r="G258" s="11" t="s">
        <v>23</v>
      </c>
      <c r="H258" s="12" t="s">
        <v>24</v>
      </c>
      <c r="I258" s="11" t="s">
        <v>694</v>
      </c>
      <c r="J258" s="13" t="s">
        <v>41</v>
      </c>
      <c r="K258" s="14" t="s">
        <v>695</v>
      </c>
      <c r="L258" s="15" t="n">
        <v>2.233670865</v>
      </c>
    </row>
    <row r="259" customFormat="false" ht="30" hidden="false" customHeight="true" outlineLevel="0" collapsed="false">
      <c r="A259" s="8" t="n">
        <f aca="false">A258+1</f>
        <v>242</v>
      </c>
      <c r="B259" s="9" t="str">
        <f aca="false">HYPERLINK("https://portal.genego.com/cgi/entity_page.cgi?term=100&amp;id=2257","c-Myc")</f>
        <v>c-Myc</v>
      </c>
      <c r="C259" s="8" t="s">
        <v>20</v>
      </c>
      <c r="D259" s="9" t="str">
        <f aca="false">HYPERLINK("https://portal.genego.com/cgi/entity_page.cgi?term=100&amp;id=-1456424372","SSR-gamma")</f>
        <v>SSR-gamma</v>
      </c>
      <c r="E259" s="8" t="s">
        <v>35</v>
      </c>
      <c r="F259" s="10" t="s">
        <v>22</v>
      </c>
      <c r="G259" s="11" t="s">
        <v>23</v>
      </c>
      <c r="H259" s="12" t="s">
        <v>24</v>
      </c>
      <c r="I259" s="11" t="s">
        <v>696</v>
      </c>
      <c r="J259" s="13" t="s">
        <v>47</v>
      </c>
      <c r="K259" s="14" t="s">
        <v>697</v>
      </c>
      <c r="L259" s="15" t="n">
        <v>2.328217655</v>
      </c>
    </row>
    <row r="260" customFormat="false" ht="30" hidden="false" customHeight="true" outlineLevel="0" collapsed="false">
      <c r="A260" s="8" t="n">
        <f aca="false">A259+1</f>
        <v>243</v>
      </c>
      <c r="B260" s="9" t="str">
        <f aca="false">HYPERLINK("https://portal.genego.com/cgi/entity_page.cgi?term=100&amp;id=2257","c-Myc")</f>
        <v>c-Myc</v>
      </c>
      <c r="C260" s="8" t="s">
        <v>20</v>
      </c>
      <c r="D260" s="9" t="str">
        <f aca="false">HYPERLINK("https://portal.genego.com/cgi/entity_page.cgi?term=100&amp;id=-2087762888","PCGF6")</f>
        <v>PCGF6</v>
      </c>
      <c r="E260" s="8" t="s">
        <v>20</v>
      </c>
      <c r="F260" s="10" t="s">
        <v>22</v>
      </c>
      <c r="G260" s="11" t="s">
        <v>23</v>
      </c>
      <c r="H260" s="12" t="s">
        <v>24</v>
      </c>
      <c r="I260" s="11" t="s">
        <v>698</v>
      </c>
      <c r="J260" s="13" t="s">
        <v>699</v>
      </c>
      <c r="K260" s="14" t="s">
        <v>700</v>
      </c>
      <c r="L260" s="15" t="n">
        <v>3.561599371</v>
      </c>
    </row>
    <row r="261" customFormat="false" ht="30" hidden="false" customHeight="true" outlineLevel="0" collapsed="false">
      <c r="A261" s="8" t="n">
        <f aca="false">A260+1</f>
        <v>244</v>
      </c>
      <c r="B261" s="9" t="str">
        <f aca="false">HYPERLINK("https://portal.genego.com/cgi/entity_page.cgi?term=100&amp;id=2257","c-Myc")</f>
        <v>c-Myc</v>
      </c>
      <c r="C261" s="8" t="s">
        <v>20</v>
      </c>
      <c r="D261" s="9" t="str">
        <f aca="false">HYPERLINK("https://portal.genego.com/cgi/entity_page.cgi?term=100&amp;id=-2123934378","ABLIM1")</f>
        <v>ABLIM1</v>
      </c>
      <c r="E261" s="8" t="s">
        <v>35</v>
      </c>
      <c r="F261" s="10" t="s">
        <v>22</v>
      </c>
      <c r="G261" s="11" t="s">
        <v>23</v>
      </c>
      <c r="H261" s="12" t="s">
        <v>24</v>
      </c>
      <c r="I261" s="11" t="s">
        <v>701</v>
      </c>
      <c r="J261" s="13" t="s">
        <v>172</v>
      </c>
      <c r="K261" s="14" t="s">
        <v>702</v>
      </c>
      <c r="L261" s="15" t="n">
        <v>5.320155555</v>
      </c>
    </row>
    <row r="262" customFormat="false" ht="30" hidden="false" customHeight="true" outlineLevel="0" collapsed="false">
      <c r="A262" s="8" t="n">
        <f aca="false">A261+1</f>
        <v>245</v>
      </c>
      <c r="B262" s="9" t="str">
        <f aca="false">HYPERLINK("https://portal.genego.com/cgi/entity_page.cgi?term=100&amp;id=2257","c-Myc")</f>
        <v>c-Myc</v>
      </c>
      <c r="C262" s="8" t="s">
        <v>20</v>
      </c>
      <c r="D262" s="9" t="str">
        <f aca="false">HYPERLINK("https://portal.genego.com/cgi/entity_page.cgi?term=100&amp;id=-1031998086","microRNA 92-1")</f>
        <v>microRNA 92-1</v>
      </c>
      <c r="E262" s="8" t="s">
        <v>264</v>
      </c>
      <c r="F262" s="10" t="s">
        <v>22</v>
      </c>
      <c r="G262" s="11" t="s">
        <v>23</v>
      </c>
      <c r="H262" s="12" t="s">
        <v>24</v>
      </c>
      <c r="I262" s="11" t="s">
        <v>703</v>
      </c>
      <c r="J262" s="13" t="s">
        <v>704</v>
      </c>
      <c r="K262" s="14" t="s">
        <v>267</v>
      </c>
      <c r="L262" s="17" t="n">
        <v>22.68440925</v>
      </c>
    </row>
    <row r="263" customFormat="false" ht="30" hidden="false" customHeight="true" outlineLevel="0" collapsed="false">
      <c r="A263" s="8" t="n">
        <f aca="false">A262+1</f>
        <v>246</v>
      </c>
      <c r="B263" s="9" t="str">
        <f aca="false">HYPERLINK("https://portal.genego.com/cgi/entity_page.cgi?term=100&amp;id=2257","c-Myc")</f>
        <v>c-Myc</v>
      </c>
      <c r="C263" s="8" t="s">
        <v>20</v>
      </c>
      <c r="D263" s="9" t="str">
        <f aca="false">HYPERLINK("https://portal.genego.com/cgi/entity_page.cgi?term=100&amp;id=-1831621719","TGT")</f>
        <v>TGT</v>
      </c>
      <c r="E263" s="8" t="s">
        <v>28</v>
      </c>
      <c r="F263" s="10" t="s">
        <v>22</v>
      </c>
      <c r="G263" s="11" t="s">
        <v>23</v>
      </c>
      <c r="H263" s="12" t="s">
        <v>24</v>
      </c>
      <c r="I263" s="11" t="s">
        <v>705</v>
      </c>
      <c r="J263" s="13" t="s">
        <v>706</v>
      </c>
      <c r="K263" s="14" t="s">
        <v>707</v>
      </c>
      <c r="L263" s="15" t="n">
        <v>1.91586927</v>
      </c>
    </row>
    <row r="264" customFormat="false" ht="30" hidden="false" customHeight="true" outlineLevel="0" collapsed="false">
      <c r="A264" s="8" t="n">
        <f aca="false">A263+1</f>
        <v>247</v>
      </c>
      <c r="B264" s="9" t="str">
        <f aca="false">HYPERLINK("https://portal.genego.com/cgi/entity_page.cgi?term=100&amp;id=2257","c-Myc")</f>
        <v>c-Myc</v>
      </c>
      <c r="C264" s="8" t="s">
        <v>20</v>
      </c>
      <c r="D264" s="9" t="str">
        <f aca="false">HYPERLINK("https://portal.genego.com/cgi/entity_page.cgi?term=100&amp;id=-70873341","H19")</f>
        <v>H19</v>
      </c>
      <c r="E264" s="8" t="s">
        <v>264</v>
      </c>
      <c r="F264" s="10" t="s">
        <v>22</v>
      </c>
      <c r="G264" s="11" t="s">
        <v>23</v>
      </c>
      <c r="H264" s="12" t="s">
        <v>24</v>
      </c>
      <c r="I264" s="11" t="s">
        <v>708</v>
      </c>
      <c r="J264" s="13" t="s">
        <v>709</v>
      </c>
      <c r="K264" s="14" t="s">
        <v>710</v>
      </c>
      <c r="L264" s="25" t="n">
        <v>-98.85205182</v>
      </c>
    </row>
    <row r="265" customFormat="false" ht="30" hidden="false" customHeight="true" outlineLevel="0" collapsed="false">
      <c r="A265" s="8" t="n">
        <f aca="false">A264+1</f>
        <v>248</v>
      </c>
      <c r="B265" s="9" t="str">
        <f aca="false">HYPERLINK("https://portal.genego.com/cgi/entity_page.cgi?term=100&amp;id=2257","c-Myc")</f>
        <v>c-Myc</v>
      </c>
      <c r="C265" s="8" t="s">
        <v>20</v>
      </c>
      <c r="D265" s="9" t="str">
        <f aca="false">HYPERLINK("https://portal.genego.com/cgi/entity_page.cgi?term=100&amp;id=-1726535050","SMYD2")</f>
        <v>SMYD2</v>
      </c>
      <c r="E265" s="8" t="s">
        <v>35</v>
      </c>
      <c r="F265" s="10" t="s">
        <v>22</v>
      </c>
      <c r="G265" s="11" t="s">
        <v>23</v>
      </c>
      <c r="H265" s="12" t="s">
        <v>24</v>
      </c>
      <c r="I265" s="11" t="s">
        <v>711</v>
      </c>
      <c r="J265" s="13" t="s">
        <v>712</v>
      </c>
      <c r="K265" s="14" t="s">
        <v>713</v>
      </c>
      <c r="L265" s="15" t="n">
        <v>2.557625559</v>
      </c>
    </row>
    <row r="266" customFormat="false" ht="30" hidden="false" customHeight="true" outlineLevel="0" collapsed="false">
      <c r="A266" s="8" t="n">
        <f aca="false">A265+1</f>
        <v>249</v>
      </c>
      <c r="B266" s="9" t="str">
        <f aca="false">HYPERLINK("https://portal.genego.com/cgi/entity_page.cgi?term=100&amp;id=2257","c-Myc")</f>
        <v>c-Myc</v>
      </c>
      <c r="C266" s="8" t="s">
        <v>20</v>
      </c>
      <c r="D266" s="9" t="str">
        <f aca="false">HYPERLINK("https://portal.genego.com/cgi/entity_page.cgi?term=100&amp;id=-2115257898","RPS15a")</f>
        <v>RPS15a</v>
      </c>
      <c r="E266" s="8" t="s">
        <v>35</v>
      </c>
      <c r="F266" s="10" t="s">
        <v>22</v>
      </c>
      <c r="G266" s="11" t="s">
        <v>23</v>
      </c>
      <c r="H266" s="12" t="s">
        <v>24</v>
      </c>
      <c r="I266" s="11" t="s">
        <v>714</v>
      </c>
      <c r="J266" s="13" t="s">
        <v>715</v>
      </c>
      <c r="K266" s="14" t="s">
        <v>716</v>
      </c>
      <c r="L266" s="15" t="n">
        <v>2.622933469</v>
      </c>
    </row>
    <row r="267" customFormat="false" ht="30" hidden="false" customHeight="true" outlineLevel="0" collapsed="false">
      <c r="A267" s="8" t="n">
        <f aca="false">A266+1</f>
        <v>250</v>
      </c>
      <c r="B267" s="9" t="str">
        <f aca="false">HYPERLINK("https://portal.genego.com/cgi/entity_page.cgi?term=100&amp;id=2257","c-Myc")</f>
        <v>c-Myc</v>
      </c>
      <c r="C267" s="8" t="s">
        <v>20</v>
      </c>
      <c r="D267" s="9" t="str">
        <f aca="false">HYPERLINK("https://portal.genego.com/cgi/entity_page.cgi?term=100&amp;id=-77065814","DDX30")</f>
        <v>DDX30</v>
      </c>
      <c r="E267" s="8" t="s">
        <v>28</v>
      </c>
      <c r="F267" s="10" t="s">
        <v>22</v>
      </c>
      <c r="G267" s="11" t="s">
        <v>23</v>
      </c>
      <c r="H267" s="12" t="s">
        <v>24</v>
      </c>
      <c r="I267" s="11" t="s">
        <v>717</v>
      </c>
      <c r="J267" s="13" t="s">
        <v>123</v>
      </c>
      <c r="K267" s="14" t="s">
        <v>718</v>
      </c>
      <c r="L267" s="15" t="n">
        <v>2.670847676</v>
      </c>
    </row>
    <row r="268" customFormat="false" ht="30" hidden="false" customHeight="true" outlineLevel="0" collapsed="false">
      <c r="A268" s="8" t="n">
        <f aca="false">A267+1</f>
        <v>251</v>
      </c>
      <c r="B268" s="9" t="str">
        <f aca="false">HYPERLINK("https://portal.genego.com/cgi/entity_page.cgi?term=100&amp;id=2257","c-Myc")</f>
        <v>c-Myc</v>
      </c>
      <c r="C268" s="8" t="s">
        <v>20</v>
      </c>
      <c r="D268" s="9" t="str">
        <f aca="false">HYPERLINK("https://portal.genego.com/cgi/entity_page.cgi?term=100&amp;id=6186","SPEE")</f>
        <v>SPEE</v>
      </c>
      <c r="E268" s="8" t="s">
        <v>28</v>
      </c>
      <c r="F268" s="10" t="s">
        <v>22</v>
      </c>
      <c r="G268" s="11" t="s">
        <v>23</v>
      </c>
      <c r="H268" s="12" t="s">
        <v>24</v>
      </c>
      <c r="I268" s="11" t="s">
        <v>719</v>
      </c>
      <c r="J268" s="13" t="s">
        <v>720</v>
      </c>
      <c r="K268" s="21" t="s">
        <v>721</v>
      </c>
      <c r="L268" s="15" t="n">
        <v>2.110128814</v>
      </c>
    </row>
    <row r="269" customFormat="false" ht="30" hidden="false" customHeight="true" outlineLevel="0" collapsed="false">
      <c r="A269" s="8" t="n">
        <f aca="false">A268+1</f>
        <v>252</v>
      </c>
      <c r="B269" s="9" t="str">
        <f aca="false">HYPERLINK("https://portal.genego.com/cgi/entity_page.cgi?term=100&amp;id=2257","c-Myc")</f>
        <v>c-Myc</v>
      </c>
      <c r="C269" s="8" t="s">
        <v>20</v>
      </c>
      <c r="D269" s="9" t="str">
        <f aca="false">HYPERLINK("https://portal.genego.com/cgi/entity_page.cgi?term=100&amp;id=-1447582907","Alpha-actinin 1")</f>
        <v>Alpha-actinin 1</v>
      </c>
      <c r="E269" s="8" t="s">
        <v>35</v>
      </c>
      <c r="F269" s="10" t="s">
        <v>22</v>
      </c>
      <c r="G269" s="11" t="s">
        <v>23</v>
      </c>
      <c r="H269" s="12" t="s">
        <v>24</v>
      </c>
      <c r="I269" s="11" t="s">
        <v>722</v>
      </c>
      <c r="J269" s="13" t="s">
        <v>723</v>
      </c>
      <c r="K269" s="14" t="s">
        <v>724</v>
      </c>
      <c r="L269" s="18" t="n">
        <v>-2.913494725</v>
      </c>
    </row>
    <row r="270" customFormat="false" ht="30" hidden="false" customHeight="true" outlineLevel="0" collapsed="false">
      <c r="A270" s="8" t="n">
        <f aca="false">A269+1</f>
        <v>253</v>
      </c>
      <c r="B270" s="9" t="str">
        <f aca="false">HYPERLINK("https://portal.genego.com/cgi/entity_page.cgi?term=100&amp;id=2257","c-Myc")</f>
        <v>c-Myc</v>
      </c>
      <c r="C270" s="8" t="s">
        <v>20</v>
      </c>
      <c r="D270" s="9" t="str">
        <f aca="false">HYPERLINK("https://portal.genego.com/cgi/entity_page.cgi?term=100&amp;id=-762755568","MCM3")</f>
        <v>MCM3</v>
      </c>
      <c r="E270" s="8" t="s">
        <v>35</v>
      </c>
      <c r="F270" s="10" t="s">
        <v>22</v>
      </c>
      <c r="G270" s="11" t="s">
        <v>23</v>
      </c>
      <c r="H270" s="12" t="s">
        <v>24</v>
      </c>
      <c r="I270" s="11" t="s">
        <v>725</v>
      </c>
      <c r="J270" s="13" t="s">
        <v>726</v>
      </c>
      <c r="K270" s="14" t="s">
        <v>727</v>
      </c>
      <c r="L270" s="15" t="n">
        <v>2.389548068</v>
      </c>
    </row>
    <row r="271" customFormat="false" ht="30" hidden="false" customHeight="true" outlineLevel="0" collapsed="false">
      <c r="A271" s="8" t="n">
        <f aca="false">A270+1</f>
        <v>254</v>
      </c>
      <c r="B271" s="9" t="str">
        <f aca="false">HYPERLINK("https://portal.genego.com/cgi/entity_page.cgi?term=100&amp;id=2257","c-Myc")</f>
        <v>c-Myc</v>
      </c>
      <c r="C271" s="8" t="s">
        <v>20</v>
      </c>
      <c r="D271" s="9" t="str">
        <f aca="false">HYPERLINK("https://portal.genego.com/cgi/entity_page.cgi?term=100&amp;id=105","ICAD")</f>
        <v>ICAD</v>
      </c>
      <c r="E271" s="8" t="s">
        <v>35</v>
      </c>
      <c r="F271" s="10" t="s">
        <v>22</v>
      </c>
      <c r="G271" s="11" t="s">
        <v>23</v>
      </c>
      <c r="H271" s="12" t="s">
        <v>24</v>
      </c>
      <c r="I271" s="11" t="s">
        <v>728</v>
      </c>
      <c r="J271" s="13" t="s">
        <v>729</v>
      </c>
      <c r="K271" s="14" t="s">
        <v>730</v>
      </c>
      <c r="L271" s="15" t="n">
        <v>2.451277906</v>
      </c>
    </row>
    <row r="272" customFormat="false" ht="30" hidden="false" customHeight="true" outlineLevel="0" collapsed="false">
      <c r="A272" s="8" t="n">
        <f aca="false">A271+1</f>
        <v>255</v>
      </c>
      <c r="B272" s="9" t="str">
        <f aca="false">HYPERLINK("https://portal.genego.com/cgi/entity_page.cgi?term=100&amp;id=2257","c-Myc")</f>
        <v>c-Myc</v>
      </c>
      <c r="C272" s="8" t="s">
        <v>20</v>
      </c>
      <c r="D272" s="9" t="str">
        <f aca="false">HYPERLINK("https://portal.genego.com/cgi/entity_page.cgi?term=100&amp;id=-549052033","SOX2")</f>
        <v>SOX2</v>
      </c>
      <c r="E272" s="8" t="s">
        <v>20</v>
      </c>
      <c r="F272" s="10" t="s">
        <v>22</v>
      </c>
      <c r="G272" s="11" t="s">
        <v>23</v>
      </c>
      <c r="H272" s="12" t="s">
        <v>24</v>
      </c>
      <c r="I272" s="11" t="s">
        <v>731</v>
      </c>
      <c r="J272" s="13" t="s">
        <v>732</v>
      </c>
      <c r="K272" s="14" t="s">
        <v>733</v>
      </c>
      <c r="L272" s="18" t="n">
        <v>-1.837099273</v>
      </c>
    </row>
    <row r="273" customFormat="false" ht="30" hidden="false" customHeight="true" outlineLevel="0" collapsed="false">
      <c r="A273" s="8" t="n">
        <f aca="false">A272+1</f>
        <v>256</v>
      </c>
      <c r="B273" s="9" t="str">
        <f aca="false">HYPERLINK("https://portal.genego.com/cgi/entity_page.cgi?term=100&amp;id=2257","c-Myc")</f>
        <v>c-Myc</v>
      </c>
      <c r="C273" s="8" t="s">
        <v>20</v>
      </c>
      <c r="D273" s="9" t="str">
        <f aca="false">HYPERLINK("https://portal.genego.com/cgi/entity_page.cgi?term=100&amp;id=-1034679344","ABCA2")</f>
        <v>ABCA2</v>
      </c>
      <c r="E273" s="8" t="s">
        <v>121</v>
      </c>
      <c r="F273" s="10" t="s">
        <v>22</v>
      </c>
      <c r="G273" s="11" t="s">
        <v>23</v>
      </c>
      <c r="H273" s="12" t="s">
        <v>24</v>
      </c>
      <c r="I273" s="11" t="s">
        <v>734</v>
      </c>
      <c r="J273" s="13" t="s">
        <v>735</v>
      </c>
      <c r="K273" s="14" t="s">
        <v>736</v>
      </c>
      <c r="L273" s="18" t="n">
        <v>-3.983001551</v>
      </c>
    </row>
    <row r="274" customFormat="false" ht="30" hidden="false" customHeight="true" outlineLevel="0" collapsed="false">
      <c r="A274" s="8" t="n">
        <f aca="false">A273+1</f>
        <v>257</v>
      </c>
      <c r="B274" s="9" t="str">
        <f aca="false">HYPERLINK("https://portal.genego.com/cgi/entity_page.cgi?term=100&amp;id=2257","c-Myc")</f>
        <v>c-Myc</v>
      </c>
      <c r="C274" s="8" t="s">
        <v>20</v>
      </c>
      <c r="D274" s="9" t="str">
        <f aca="false">HYPERLINK("https://portal.genego.com/cgi/entity_page.cgi?term=100&amp;id=-2147468253","MCT1 (SLC16A1)")</f>
        <v>MCT1 (SLC16A1)</v>
      </c>
      <c r="E274" s="8" t="s">
        <v>121</v>
      </c>
      <c r="F274" s="10" t="s">
        <v>22</v>
      </c>
      <c r="G274" s="11" t="s">
        <v>23</v>
      </c>
      <c r="H274" s="12" t="s">
        <v>24</v>
      </c>
      <c r="I274" s="11" t="s">
        <v>737</v>
      </c>
      <c r="J274" s="13" t="s">
        <v>738</v>
      </c>
      <c r="K274" s="14" t="s">
        <v>739</v>
      </c>
      <c r="L274" s="17" t="n">
        <v>31.52658292</v>
      </c>
    </row>
    <row r="275" customFormat="false" ht="30" hidden="false" customHeight="true" outlineLevel="0" collapsed="false">
      <c r="A275" s="8" t="n">
        <f aca="false">A274+1</f>
        <v>258</v>
      </c>
      <c r="B275" s="9" t="str">
        <f aca="false">HYPERLINK("https://portal.genego.com/cgi/entity_page.cgi?term=100&amp;id=2257","c-Myc")</f>
        <v>c-Myc</v>
      </c>
      <c r="C275" s="8" t="s">
        <v>20</v>
      </c>
      <c r="D275" s="9" t="str">
        <f aca="false">HYPERLINK("https://portal.genego.com/cgi/entity_page.cgi?term=100&amp;id=-1599516472","Gemin4")</f>
        <v>Gemin4</v>
      </c>
      <c r="E275" s="8" t="s">
        <v>35</v>
      </c>
      <c r="F275" s="10" t="s">
        <v>22</v>
      </c>
      <c r="G275" s="11" t="s">
        <v>23</v>
      </c>
      <c r="H275" s="12" t="s">
        <v>24</v>
      </c>
      <c r="I275" s="11" t="s">
        <v>740</v>
      </c>
      <c r="J275" s="13" t="s">
        <v>741</v>
      </c>
      <c r="K275" s="14" t="s">
        <v>742</v>
      </c>
      <c r="L275" s="15" t="n">
        <v>2.289216522</v>
      </c>
    </row>
    <row r="276" customFormat="false" ht="30" hidden="false" customHeight="true" outlineLevel="0" collapsed="false">
      <c r="A276" s="8" t="n">
        <f aca="false">A275+1</f>
        <v>259</v>
      </c>
      <c r="B276" s="9" t="str">
        <f aca="false">HYPERLINK("https://portal.genego.com/cgi/entity_page.cgi?term=100&amp;id=2257","c-Myc")</f>
        <v>c-Myc</v>
      </c>
      <c r="C276" s="8" t="s">
        <v>20</v>
      </c>
      <c r="D276" s="9" t="str">
        <f aca="false">HYPERLINK("https://portal.genego.com/cgi/entity_page.cgi?term=100&amp;id=-1104104241","MND1")</f>
        <v>MND1</v>
      </c>
      <c r="E276" s="8" t="s">
        <v>35</v>
      </c>
      <c r="F276" s="10" t="s">
        <v>22</v>
      </c>
      <c r="G276" s="11" t="s">
        <v>23</v>
      </c>
      <c r="H276" s="12" t="s">
        <v>24</v>
      </c>
      <c r="I276" s="11" t="s">
        <v>743</v>
      </c>
      <c r="J276" s="13" t="s">
        <v>123</v>
      </c>
      <c r="K276" s="14" t="s">
        <v>744</v>
      </c>
      <c r="L276" s="15" t="n">
        <v>1.938496738</v>
      </c>
    </row>
    <row r="277" customFormat="false" ht="30" hidden="false" customHeight="true" outlineLevel="0" collapsed="false">
      <c r="A277" s="8" t="n">
        <f aca="false">A276+1</f>
        <v>260</v>
      </c>
      <c r="B277" s="9" t="str">
        <f aca="false">HYPERLINK("https://portal.genego.com/cgi/entity_page.cgi?term=100&amp;id=2257","c-Myc")</f>
        <v>c-Myc</v>
      </c>
      <c r="C277" s="8" t="s">
        <v>20</v>
      </c>
      <c r="D277" s="9" t="str">
        <f aca="false">HYPERLINK("https://portal.genego.com/cgi/entity_page.cgi?term=100&amp;id=9097","ESR1 (nuclear)")</f>
        <v>ESR1 (nuclear)</v>
      </c>
      <c r="E277" s="8" t="s">
        <v>20</v>
      </c>
      <c r="F277" s="10" t="s">
        <v>22</v>
      </c>
      <c r="G277" s="11" t="s">
        <v>23</v>
      </c>
      <c r="H277" s="12" t="s">
        <v>24</v>
      </c>
      <c r="I277" s="11" t="s">
        <v>745</v>
      </c>
      <c r="J277" s="13" t="s">
        <v>746</v>
      </c>
      <c r="K277" s="14" t="s">
        <v>747</v>
      </c>
      <c r="L277" s="26" t="n">
        <v>-187.8854318</v>
      </c>
    </row>
    <row r="278" customFormat="false" ht="30" hidden="false" customHeight="true" outlineLevel="0" collapsed="false">
      <c r="A278" s="8" t="n">
        <f aca="false">A277+1</f>
        <v>261</v>
      </c>
      <c r="B278" s="9" t="str">
        <f aca="false">HYPERLINK("https://portal.genego.com/cgi/entity_page.cgi?term=100&amp;id=2257","c-Myc")</f>
        <v>c-Myc</v>
      </c>
      <c r="C278" s="8" t="s">
        <v>20</v>
      </c>
      <c r="D278" s="9" t="str">
        <f aca="false">HYPERLINK("https://portal.genego.com/cgi/entity_page.cgi?term=100&amp;id=156","CD21")</f>
        <v>CD21</v>
      </c>
      <c r="E278" s="8" t="s">
        <v>748</v>
      </c>
      <c r="F278" s="10" t="s">
        <v>22</v>
      </c>
      <c r="G278" s="11" t="s">
        <v>23</v>
      </c>
      <c r="H278" s="12" t="s">
        <v>24</v>
      </c>
      <c r="I278" s="11" t="s">
        <v>749</v>
      </c>
      <c r="J278" s="13" t="s">
        <v>750</v>
      </c>
      <c r="K278" s="14" t="s">
        <v>751</v>
      </c>
      <c r="L278" s="15" t="n">
        <v>3.199564992</v>
      </c>
    </row>
    <row r="279" customFormat="false" ht="30" hidden="false" customHeight="true" outlineLevel="0" collapsed="false">
      <c r="A279" s="8" t="n">
        <f aca="false">A278+1</f>
        <v>262</v>
      </c>
      <c r="B279" s="9" t="str">
        <f aca="false">HYPERLINK("https://portal.genego.com/cgi/entity_page.cgi?term=100&amp;id=2257","c-Myc")</f>
        <v>c-Myc</v>
      </c>
      <c r="C279" s="8" t="s">
        <v>20</v>
      </c>
      <c r="D279" s="9" t="str">
        <f aca="false">HYPERLINK("https://portal.genego.com/cgi/entity_page.cgi?term=100&amp;id=-1367458805","DVL-1")</f>
        <v>DVL-1</v>
      </c>
      <c r="E279" s="8" t="s">
        <v>35</v>
      </c>
      <c r="F279" s="10" t="s">
        <v>22</v>
      </c>
      <c r="G279" s="11" t="s">
        <v>23</v>
      </c>
      <c r="H279" s="12" t="s">
        <v>24</v>
      </c>
      <c r="I279" s="11" t="s">
        <v>752</v>
      </c>
      <c r="J279" s="13" t="s">
        <v>47</v>
      </c>
      <c r="K279" s="14" t="s">
        <v>753</v>
      </c>
      <c r="L279" s="15" t="n">
        <v>1.897254873</v>
      </c>
    </row>
    <row r="280" customFormat="false" ht="30" hidden="false" customHeight="true" outlineLevel="0" collapsed="false">
      <c r="A280" s="8" t="n">
        <f aca="false">A279+1</f>
        <v>263</v>
      </c>
      <c r="B280" s="9" t="str">
        <f aca="false">HYPERLINK("https://portal.genego.com/cgi/entity_page.cgi?term=100&amp;id=2257","c-Myc")</f>
        <v>c-Myc</v>
      </c>
      <c r="C280" s="8" t="s">
        <v>20</v>
      </c>
      <c r="D280" s="9" t="str">
        <f aca="false">HYPERLINK("https://portal.genego.com/cgi/entity_page.cgi?term=100&amp;id=-1941518046","hnRNP R")</f>
        <v>hnRNP R</v>
      </c>
      <c r="E280" s="8" t="s">
        <v>35</v>
      </c>
      <c r="F280" s="10" t="s">
        <v>22</v>
      </c>
      <c r="G280" s="11" t="s">
        <v>23</v>
      </c>
      <c r="H280" s="12" t="s">
        <v>24</v>
      </c>
      <c r="I280" s="11" t="s">
        <v>754</v>
      </c>
      <c r="J280" s="13" t="s">
        <v>177</v>
      </c>
      <c r="K280" s="14" t="s">
        <v>755</v>
      </c>
      <c r="L280" s="15" t="n">
        <v>5.479404868</v>
      </c>
    </row>
    <row r="281" customFormat="false" ht="30" hidden="false" customHeight="true" outlineLevel="0" collapsed="false">
      <c r="A281" s="8" t="n">
        <f aca="false">A280+1</f>
        <v>264</v>
      </c>
      <c r="B281" s="9" t="str">
        <f aca="false">HYPERLINK("https://portal.genego.com/cgi/entity_page.cgi?term=100&amp;id=2257","c-Myc")</f>
        <v>c-Myc</v>
      </c>
      <c r="C281" s="8" t="s">
        <v>20</v>
      </c>
      <c r="D281" s="9" t="str">
        <f aca="false">HYPERLINK("https://portal.genego.com/cgi/entity_page.cgi?term=100&amp;id=508","Mxi1")</f>
        <v>Mxi1</v>
      </c>
      <c r="E281" s="8" t="s">
        <v>20</v>
      </c>
      <c r="F281" s="10" t="s">
        <v>22</v>
      </c>
      <c r="G281" s="11" t="s">
        <v>23</v>
      </c>
      <c r="H281" s="12" t="s">
        <v>24</v>
      </c>
      <c r="I281" s="11" t="s">
        <v>756</v>
      </c>
      <c r="J281" s="13" t="s">
        <v>757</v>
      </c>
      <c r="K281" s="14" t="s">
        <v>758</v>
      </c>
      <c r="L281" s="15" t="n">
        <v>2.612117307</v>
      </c>
    </row>
    <row r="282" customFormat="false" ht="30" hidden="false" customHeight="true" outlineLevel="0" collapsed="false">
      <c r="A282" s="8" t="n">
        <f aca="false">A281+1</f>
        <v>265</v>
      </c>
      <c r="B282" s="9" t="str">
        <f aca="false">HYPERLINK("https://portal.genego.com/cgi/entity_page.cgi?term=100&amp;id=2257","c-Myc")</f>
        <v>c-Myc</v>
      </c>
      <c r="C282" s="8" t="s">
        <v>20</v>
      </c>
      <c r="D282" s="9" t="str">
        <f aca="false">HYPERLINK("https://portal.genego.com/cgi/entity_page.cgi?term=100&amp;id=-1491082340","NSAP1")</f>
        <v>NSAP1</v>
      </c>
      <c r="E282" s="8" t="s">
        <v>35</v>
      </c>
      <c r="F282" s="10" t="s">
        <v>22</v>
      </c>
      <c r="G282" s="11" t="s">
        <v>23</v>
      </c>
      <c r="H282" s="12" t="s">
        <v>24</v>
      </c>
      <c r="I282" s="11" t="s">
        <v>759</v>
      </c>
      <c r="J282" s="13" t="s">
        <v>760</v>
      </c>
      <c r="K282" s="14" t="s">
        <v>761</v>
      </c>
      <c r="L282" s="15" t="n">
        <v>3.048775272</v>
      </c>
    </row>
    <row r="283" customFormat="false" ht="30" hidden="false" customHeight="true" outlineLevel="0" collapsed="false">
      <c r="A283" s="8" t="n">
        <f aca="false">A282+1</f>
        <v>266</v>
      </c>
      <c r="B283" s="9" t="str">
        <f aca="false">HYPERLINK("https://portal.genego.com/cgi/entity_page.cgi?term=100&amp;id=2257","c-Myc")</f>
        <v>c-Myc</v>
      </c>
      <c r="C283" s="8" t="s">
        <v>20</v>
      </c>
      <c r="D283" s="9" t="str">
        <f aca="false">HYPERLINK("https://portal.genego.com/cgi/entity_page.cgi?term=100&amp;id=-718247905","DDX51")</f>
        <v>DDX51</v>
      </c>
      <c r="E283" s="8" t="s">
        <v>28</v>
      </c>
      <c r="F283" s="10" t="s">
        <v>22</v>
      </c>
      <c r="G283" s="11" t="s">
        <v>23</v>
      </c>
      <c r="H283" s="12" t="s">
        <v>24</v>
      </c>
      <c r="I283" s="11" t="s">
        <v>762</v>
      </c>
      <c r="J283" s="13" t="s">
        <v>204</v>
      </c>
      <c r="K283" s="14" t="s">
        <v>763</v>
      </c>
      <c r="L283" s="15" t="n">
        <v>2.216779789</v>
      </c>
    </row>
    <row r="284" customFormat="false" ht="30" hidden="false" customHeight="true" outlineLevel="0" collapsed="false">
      <c r="A284" s="8" t="n">
        <f aca="false">A283+1</f>
        <v>267</v>
      </c>
      <c r="B284" s="9" t="str">
        <f aca="false">HYPERLINK("https://portal.genego.com/cgi/entity_page.cgi?term=100&amp;id=2257","c-Myc")</f>
        <v>c-Myc</v>
      </c>
      <c r="C284" s="8" t="s">
        <v>20</v>
      </c>
      <c r="D284" s="9" t="str">
        <f aca="false">HYPERLINK("https://portal.genego.com/cgi/entity_page.cgi?term=100&amp;id=-1184860683","NDUFS7")</f>
        <v>NDUFS7</v>
      </c>
      <c r="E284" s="8" t="s">
        <v>28</v>
      </c>
      <c r="F284" s="10" t="s">
        <v>22</v>
      </c>
      <c r="G284" s="11" t="s">
        <v>23</v>
      </c>
      <c r="H284" s="12" t="s">
        <v>24</v>
      </c>
      <c r="I284" s="11" t="s">
        <v>764</v>
      </c>
      <c r="J284" s="13" t="s">
        <v>765</v>
      </c>
      <c r="K284" s="14" t="s">
        <v>766</v>
      </c>
      <c r="L284" s="15" t="n">
        <v>2.095801827</v>
      </c>
    </row>
    <row r="285" customFormat="false" ht="30" hidden="false" customHeight="true" outlineLevel="0" collapsed="false">
      <c r="A285" s="8" t="n">
        <f aca="false">A284+1</f>
        <v>268</v>
      </c>
      <c r="B285" s="9" t="str">
        <f aca="false">HYPERLINK("https://portal.genego.com/cgi/entity_page.cgi?term=100&amp;id=2257","c-Myc")</f>
        <v>c-Myc</v>
      </c>
      <c r="C285" s="8" t="s">
        <v>20</v>
      </c>
      <c r="D285" s="9" t="str">
        <f aca="false">HYPERLINK("https://portal.genego.com/cgi/entity_page.cgi?term=100&amp;id=-1137884939","FAR2")</f>
        <v>FAR2</v>
      </c>
      <c r="E285" s="8" t="s">
        <v>28</v>
      </c>
      <c r="F285" s="10" t="s">
        <v>22</v>
      </c>
      <c r="G285" s="11" t="s">
        <v>23</v>
      </c>
      <c r="H285" s="12" t="s">
        <v>24</v>
      </c>
      <c r="I285" s="11" t="s">
        <v>767</v>
      </c>
      <c r="J285" s="13" t="s">
        <v>47</v>
      </c>
      <c r="K285" s="14" t="s">
        <v>768</v>
      </c>
      <c r="L285" s="17" t="n">
        <v>24.31491113</v>
      </c>
    </row>
    <row r="286" customFormat="false" ht="30" hidden="false" customHeight="true" outlineLevel="0" collapsed="false">
      <c r="A286" s="8" t="n">
        <f aca="false">A285+1</f>
        <v>269</v>
      </c>
      <c r="B286" s="9" t="str">
        <f aca="false">HYPERLINK("https://portal.genego.com/cgi/entity_page.cgi?term=100&amp;id=2257","c-Myc")</f>
        <v>c-Myc</v>
      </c>
      <c r="C286" s="8" t="s">
        <v>20</v>
      </c>
      <c r="D286" s="9" t="str">
        <f aca="false">HYPERLINK("https://portal.genego.com/cgi/entity_page.cgi?term=100&amp;id=-1270053528","Nop58")</f>
        <v>Nop58</v>
      </c>
      <c r="E286" s="8" t="s">
        <v>35</v>
      </c>
      <c r="F286" s="10" t="s">
        <v>22</v>
      </c>
      <c r="G286" s="11" t="s">
        <v>23</v>
      </c>
      <c r="H286" s="12" t="s">
        <v>24</v>
      </c>
      <c r="I286" s="11" t="s">
        <v>769</v>
      </c>
      <c r="J286" s="13" t="s">
        <v>770</v>
      </c>
      <c r="K286" s="14" t="s">
        <v>771</v>
      </c>
      <c r="L286" s="15" t="n">
        <v>1.828469917</v>
      </c>
    </row>
    <row r="287" customFormat="false" ht="30" hidden="false" customHeight="true" outlineLevel="0" collapsed="false">
      <c r="A287" s="8" t="n">
        <f aca="false">A286+1</f>
        <v>270</v>
      </c>
      <c r="B287" s="9" t="str">
        <f aca="false">HYPERLINK("https://portal.genego.com/cgi/entity_page.cgi?term=100&amp;id=2257","c-Myc")</f>
        <v>c-Myc</v>
      </c>
      <c r="C287" s="8" t="s">
        <v>20</v>
      </c>
      <c r="D287" s="9" t="str">
        <f aca="false">HYPERLINK("https://portal.genego.com/cgi/entity_page.cgi?term=100&amp;id=-1656179458","CAMKV")</f>
        <v>CAMKV</v>
      </c>
      <c r="E287" s="8" t="s">
        <v>35</v>
      </c>
      <c r="F287" s="10" t="s">
        <v>22</v>
      </c>
      <c r="G287" s="11" t="s">
        <v>23</v>
      </c>
      <c r="H287" s="12" t="s">
        <v>24</v>
      </c>
      <c r="I287" s="11" t="s">
        <v>772</v>
      </c>
      <c r="J287" s="13" t="s">
        <v>47</v>
      </c>
      <c r="K287" s="14" t="s">
        <v>773</v>
      </c>
      <c r="L287" s="15" t="n">
        <v>4.833178802</v>
      </c>
    </row>
    <row r="288" customFormat="false" ht="30" hidden="false" customHeight="true" outlineLevel="0" collapsed="false">
      <c r="A288" s="8" t="n">
        <f aca="false">A287+1</f>
        <v>271</v>
      </c>
      <c r="B288" s="9" t="str">
        <f aca="false">HYPERLINK("https://portal.genego.com/cgi/entity_page.cgi?term=100&amp;id=2257","c-Myc")</f>
        <v>c-Myc</v>
      </c>
      <c r="C288" s="8" t="s">
        <v>20</v>
      </c>
      <c r="D288" s="9" t="str">
        <f aca="false">HYPERLINK("https://portal.genego.com/cgi/entity_page.cgi?term=100&amp;id=-1428154252","MCM5")</f>
        <v>MCM5</v>
      </c>
      <c r="E288" s="8" t="s">
        <v>35</v>
      </c>
      <c r="F288" s="10" t="s">
        <v>22</v>
      </c>
      <c r="G288" s="11" t="s">
        <v>23</v>
      </c>
      <c r="H288" s="12" t="s">
        <v>24</v>
      </c>
      <c r="I288" s="11" t="s">
        <v>774</v>
      </c>
      <c r="J288" s="13" t="s">
        <v>775</v>
      </c>
      <c r="K288" s="14" t="s">
        <v>776</v>
      </c>
      <c r="L288" s="15" t="n">
        <v>1.821102462</v>
      </c>
    </row>
    <row r="289" customFormat="false" ht="30" hidden="false" customHeight="true" outlineLevel="0" collapsed="false">
      <c r="A289" s="8" t="n">
        <f aca="false">A288+1</f>
        <v>272</v>
      </c>
      <c r="B289" s="9" t="str">
        <f aca="false">HYPERLINK("https://portal.genego.com/cgi/entity_page.cgi?term=100&amp;id=2257","c-Myc")</f>
        <v>c-Myc</v>
      </c>
      <c r="C289" s="8" t="s">
        <v>20</v>
      </c>
      <c r="D289" s="9" t="str">
        <f aca="false">HYPERLINK("https://portal.genego.com/cgi/entity_page.cgi?term=100&amp;id=-351408402","ZNF598")</f>
        <v>ZNF598</v>
      </c>
      <c r="E289" s="8" t="s">
        <v>35</v>
      </c>
      <c r="F289" s="10" t="s">
        <v>22</v>
      </c>
      <c r="G289" s="11" t="s">
        <v>23</v>
      </c>
      <c r="H289" s="12" t="s">
        <v>24</v>
      </c>
      <c r="I289" s="11" t="s">
        <v>777</v>
      </c>
      <c r="J289" s="13" t="s">
        <v>201</v>
      </c>
      <c r="K289" s="14" t="s">
        <v>778</v>
      </c>
      <c r="L289" s="15" t="n">
        <v>1.874425312</v>
      </c>
    </row>
    <row r="290" customFormat="false" ht="30" hidden="false" customHeight="true" outlineLevel="0" collapsed="false">
      <c r="A290" s="8" t="n">
        <f aca="false">A289+1</f>
        <v>273</v>
      </c>
      <c r="B290" s="9" t="str">
        <f aca="false">HYPERLINK("https://portal.genego.com/cgi/entity_page.cgi?term=100&amp;id=2257","c-Myc")</f>
        <v>c-Myc</v>
      </c>
      <c r="C290" s="8" t="s">
        <v>20</v>
      </c>
      <c r="D290" s="9" t="str">
        <f aca="false">HYPERLINK("https://portal.genego.com/cgi/entity_page.cgi?term=100&amp;id=-837360263","TFAM")</f>
        <v>TFAM</v>
      </c>
      <c r="E290" s="8" t="s">
        <v>20</v>
      </c>
      <c r="F290" s="10" t="s">
        <v>22</v>
      </c>
      <c r="G290" s="11" t="s">
        <v>23</v>
      </c>
      <c r="H290" s="12" t="s">
        <v>24</v>
      </c>
      <c r="I290" s="11" t="s">
        <v>779</v>
      </c>
      <c r="J290" s="13" t="s">
        <v>780</v>
      </c>
      <c r="K290" s="14" t="s">
        <v>781</v>
      </c>
      <c r="L290" s="15" t="n">
        <v>2.116676139</v>
      </c>
    </row>
    <row r="291" customFormat="false" ht="30" hidden="false" customHeight="true" outlineLevel="0" collapsed="false">
      <c r="A291" s="8" t="n">
        <f aca="false">A290+1</f>
        <v>274</v>
      </c>
      <c r="B291" s="9" t="str">
        <f aca="false">HYPERLINK("https://portal.genego.com/cgi/entity_page.cgi?term=100&amp;id=2257","c-Myc")</f>
        <v>c-Myc</v>
      </c>
      <c r="C291" s="8" t="s">
        <v>20</v>
      </c>
      <c r="D291" s="9" t="str">
        <f aca="false">HYPERLINK("https://portal.genego.com/cgi/entity_page.cgi?term=100&amp;id=4599","CEACAM5")</f>
        <v>CEACAM5</v>
      </c>
      <c r="E291" s="8" t="s">
        <v>35</v>
      </c>
      <c r="F291" s="10" t="s">
        <v>22</v>
      </c>
      <c r="G291" s="11" t="s">
        <v>23</v>
      </c>
      <c r="H291" s="12" t="s">
        <v>24</v>
      </c>
      <c r="I291" s="11" t="s">
        <v>782</v>
      </c>
      <c r="J291" s="13" t="s">
        <v>783</v>
      </c>
      <c r="K291" s="14" t="s">
        <v>784</v>
      </c>
      <c r="L291" s="19" t="n">
        <v>-27.66358677</v>
      </c>
    </row>
    <row r="292" customFormat="false" ht="30" hidden="false" customHeight="true" outlineLevel="0" collapsed="false">
      <c r="A292" s="8" t="n">
        <f aca="false">A291+1</f>
        <v>275</v>
      </c>
      <c r="B292" s="9" t="str">
        <f aca="false">HYPERLINK("https://portal.genego.com/cgi/entity_page.cgi?term=100&amp;id=2257","c-Myc")</f>
        <v>c-Myc</v>
      </c>
      <c r="C292" s="8" t="s">
        <v>20</v>
      </c>
      <c r="D292" s="9" t="str">
        <f aca="false">HYPERLINK("https://portal.genego.com/cgi/entity_page.cgi?term=100&amp;id=-1181064774","Cathepsin C")</f>
        <v>Cathepsin C</v>
      </c>
      <c r="E292" s="8" t="s">
        <v>161</v>
      </c>
      <c r="F292" s="10" t="s">
        <v>22</v>
      </c>
      <c r="G292" s="11" t="s">
        <v>23</v>
      </c>
      <c r="H292" s="12" t="s">
        <v>24</v>
      </c>
      <c r="I292" s="11" t="s">
        <v>71</v>
      </c>
      <c r="J292" s="13" t="s">
        <v>251</v>
      </c>
      <c r="K292" s="14" t="s">
        <v>785</v>
      </c>
      <c r="L292" s="15" t="n">
        <v>4.297271032</v>
      </c>
    </row>
    <row r="293" customFormat="false" ht="30" hidden="false" customHeight="true" outlineLevel="0" collapsed="false">
      <c r="A293" s="8" t="n">
        <f aca="false">A292+1</f>
        <v>276</v>
      </c>
      <c r="B293" s="9" t="str">
        <f aca="false">HYPERLINK("https://portal.genego.com/cgi/entity_page.cgi?term=100&amp;id=2257","c-Myc")</f>
        <v>c-Myc</v>
      </c>
      <c r="C293" s="8" t="s">
        <v>20</v>
      </c>
      <c r="D293" s="9" t="str">
        <f aca="false">HYPERLINK("https://portal.genego.com/cgi/entity_page.cgi?term=100&amp;id=-433661965","SLC25A19")</f>
        <v>SLC25A19</v>
      </c>
      <c r="E293" s="8" t="s">
        <v>121</v>
      </c>
      <c r="F293" s="10" t="s">
        <v>22</v>
      </c>
      <c r="G293" s="11" t="s">
        <v>23</v>
      </c>
      <c r="H293" s="12" t="s">
        <v>24</v>
      </c>
      <c r="I293" s="11" t="s">
        <v>786</v>
      </c>
      <c r="J293" s="13" t="s">
        <v>787</v>
      </c>
      <c r="K293" s="14" t="s">
        <v>788</v>
      </c>
      <c r="L293" s="15" t="n">
        <v>1.746364081</v>
      </c>
    </row>
    <row r="294" customFormat="false" ht="30" hidden="false" customHeight="true" outlineLevel="0" collapsed="false">
      <c r="A294" s="8" t="n">
        <f aca="false">A293+1</f>
        <v>277</v>
      </c>
      <c r="B294" s="9" t="str">
        <f aca="false">HYPERLINK("https://portal.genego.com/cgi/entity_page.cgi?term=100&amp;id=2257","c-Myc")</f>
        <v>c-Myc</v>
      </c>
      <c r="C294" s="8" t="s">
        <v>20</v>
      </c>
      <c r="D294" s="9" t="str">
        <f aca="false">HYPERLINK("https://portal.genego.com/cgi/entity_page.cgi?term=100&amp;id=-1974613216","POLR1B")</f>
        <v>POLR1B</v>
      </c>
      <c r="E294" s="8" t="s">
        <v>28</v>
      </c>
      <c r="F294" s="10" t="s">
        <v>22</v>
      </c>
      <c r="G294" s="11" t="s">
        <v>23</v>
      </c>
      <c r="H294" s="12" t="s">
        <v>24</v>
      </c>
      <c r="I294" s="11" t="s">
        <v>789</v>
      </c>
      <c r="J294" s="13" t="s">
        <v>790</v>
      </c>
      <c r="K294" s="14" t="s">
        <v>791</v>
      </c>
      <c r="L294" s="15" t="n">
        <v>2.250958326</v>
      </c>
    </row>
    <row r="295" customFormat="false" ht="30" hidden="false" customHeight="true" outlineLevel="0" collapsed="false">
      <c r="A295" s="8" t="n">
        <f aca="false">A294+1</f>
        <v>278</v>
      </c>
      <c r="B295" s="9" t="str">
        <f aca="false">HYPERLINK("https://portal.genego.com/cgi/entity_page.cgi?term=100&amp;id=2257","c-Myc")</f>
        <v>c-Myc</v>
      </c>
      <c r="C295" s="8" t="s">
        <v>20</v>
      </c>
      <c r="D295" s="9" t="str">
        <f aca="false">HYPERLINK("https://portal.genego.com/cgi/entity_page.cgi?term=100&amp;id=6277","ASNS")</f>
        <v>ASNS</v>
      </c>
      <c r="E295" s="8" t="s">
        <v>28</v>
      </c>
      <c r="F295" s="10" t="s">
        <v>22</v>
      </c>
      <c r="G295" s="11" t="s">
        <v>23</v>
      </c>
      <c r="H295" s="12" t="s">
        <v>24</v>
      </c>
      <c r="I295" s="11" t="s">
        <v>792</v>
      </c>
      <c r="J295" s="13" t="s">
        <v>793</v>
      </c>
      <c r="K295" s="14" t="s">
        <v>794</v>
      </c>
      <c r="L295" s="15" t="n">
        <v>3.130344109</v>
      </c>
    </row>
    <row r="296" customFormat="false" ht="30" hidden="false" customHeight="true" outlineLevel="0" collapsed="false">
      <c r="A296" s="8" t="n">
        <f aca="false">A295+1</f>
        <v>279</v>
      </c>
      <c r="B296" s="9" t="str">
        <f aca="false">HYPERLINK("https://portal.genego.com/cgi/entity_page.cgi?term=100&amp;id=2257","c-Myc")</f>
        <v>c-Myc</v>
      </c>
      <c r="C296" s="8" t="s">
        <v>20</v>
      </c>
      <c r="D296" s="9" t="str">
        <f aca="false">HYPERLINK("https://portal.genego.com/cgi/entity_page.cgi?term=100&amp;id=-2052345924","TBCE")</f>
        <v>TBCE</v>
      </c>
      <c r="E296" s="8" t="s">
        <v>35</v>
      </c>
      <c r="F296" s="10" t="s">
        <v>22</v>
      </c>
      <c r="G296" s="11" t="s">
        <v>23</v>
      </c>
      <c r="H296" s="12" t="s">
        <v>24</v>
      </c>
      <c r="I296" s="11" t="s">
        <v>795</v>
      </c>
      <c r="J296" s="13" t="s">
        <v>796</v>
      </c>
      <c r="K296" s="14" t="s">
        <v>797</v>
      </c>
      <c r="L296" s="15" t="n">
        <v>2.565295661</v>
      </c>
    </row>
    <row r="297" customFormat="false" ht="30" hidden="false" customHeight="true" outlineLevel="0" collapsed="false">
      <c r="A297" s="8" t="n">
        <f aca="false">A296+1</f>
        <v>280</v>
      </c>
      <c r="B297" s="9" t="str">
        <f aca="false">HYPERLINK("https://portal.genego.com/cgi/entity_page.cgi?term=100&amp;id=2257","c-Myc")</f>
        <v>c-Myc</v>
      </c>
      <c r="C297" s="8" t="s">
        <v>20</v>
      </c>
      <c r="D297" s="9" t="str">
        <f aca="false">HYPERLINK("https://portal.genego.com/cgi/entity_page.cgi?term=100&amp;id=885","c-Myb")</f>
        <v>c-Myb</v>
      </c>
      <c r="E297" s="8" t="s">
        <v>20</v>
      </c>
      <c r="F297" s="10" t="s">
        <v>22</v>
      </c>
      <c r="G297" s="11" t="s">
        <v>23</v>
      </c>
      <c r="H297" s="12" t="s">
        <v>24</v>
      </c>
      <c r="I297" s="11" t="s">
        <v>798</v>
      </c>
      <c r="J297" s="13" t="s">
        <v>799</v>
      </c>
      <c r="K297" s="14" t="s">
        <v>800</v>
      </c>
      <c r="L297" s="18" t="n">
        <v>-7.326574317</v>
      </c>
    </row>
    <row r="298" customFormat="false" ht="30" hidden="false" customHeight="true" outlineLevel="0" collapsed="false">
      <c r="A298" s="8" t="n">
        <f aca="false">A297+1</f>
        <v>281</v>
      </c>
      <c r="B298" s="9" t="str">
        <f aca="false">HYPERLINK("https://portal.genego.com/cgi/entity_page.cgi?term=100&amp;id=2257","c-Myc")</f>
        <v>c-Myc</v>
      </c>
      <c r="C298" s="8" t="s">
        <v>20</v>
      </c>
      <c r="D298" s="9" t="str">
        <f aca="false">HYPERLINK("https://portal.genego.com/cgi/entity_page.cgi?term=100&amp;id=-1040836692","HSP60")</f>
        <v>HSP60</v>
      </c>
      <c r="E298" s="8" t="s">
        <v>35</v>
      </c>
      <c r="F298" s="10" t="s">
        <v>22</v>
      </c>
      <c r="G298" s="11" t="s">
        <v>23</v>
      </c>
      <c r="H298" s="12" t="s">
        <v>24</v>
      </c>
      <c r="I298" s="11" t="s">
        <v>801</v>
      </c>
      <c r="J298" s="13" t="s">
        <v>802</v>
      </c>
      <c r="K298" s="14" t="s">
        <v>803</v>
      </c>
      <c r="L298" s="15" t="n">
        <v>3.377910402</v>
      </c>
    </row>
    <row r="299" customFormat="false" ht="30" hidden="false" customHeight="true" outlineLevel="0" collapsed="false">
      <c r="A299" s="8" t="n">
        <f aca="false">A298+1</f>
        <v>282</v>
      </c>
      <c r="B299" s="9" t="str">
        <f aca="false">HYPERLINK("https://portal.genego.com/cgi/entity_page.cgi?term=100&amp;id=2257","c-Myc")</f>
        <v>c-Myc</v>
      </c>
      <c r="C299" s="8" t="s">
        <v>20</v>
      </c>
      <c r="D299" s="9" t="str">
        <f aca="false">HYPERLINK("https://portal.genego.com/cgi/entity_page.cgi?term=100&amp;id=-1514121656","PERC")</f>
        <v>PERC</v>
      </c>
      <c r="E299" s="8" t="s">
        <v>35</v>
      </c>
      <c r="F299" s="10" t="s">
        <v>22</v>
      </c>
      <c r="G299" s="11" t="s">
        <v>23</v>
      </c>
      <c r="H299" s="12" t="s">
        <v>24</v>
      </c>
      <c r="I299" s="11" t="s">
        <v>804</v>
      </c>
      <c r="J299" s="13" t="s">
        <v>805</v>
      </c>
      <c r="K299" s="14" t="s">
        <v>806</v>
      </c>
      <c r="L299" s="15" t="n">
        <v>4.891316337</v>
      </c>
    </row>
    <row r="300" customFormat="false" ht="30" hidden="false" customHeight="true" outlineLevel="0" collapsed="false">
      <c r="A300" s="8" t="n">
        <f aca="false">A299+1</f>
        <v>283</v>
      </c>
      <c r="B300" s="9" t="str">
        <f aca="false">HYPERLINK("https://portal.genego.com/cgi/entity_page.cgi?term=100&amp;id=2257","c-Myc")</f>
        <v>c-Myc</v>
      </c>
      <c r="C300" s="8" t="s">
        <v>20</v>
      </c>
      <c r="D300" s="9" t="str">
        <f aca="false">HYPERLINK("https://portal.genego.com/cgi/entity_page.cgi?term=100&amp;id=-1187023483","GGTF-II-beta")</f>
        <v>GGTF-II-beta</v>
      </c>
      <c r="E300" s="8" t="s">
        <v>28</v>
      </c>
      <c r="F300" s="10" t="s">
        <v>22</v>
      </c>
      <c r="G300" s="11" t="s">
        <v>23</v>
      </c>
      <c r="H300" s="12" t="s">
        <v>24</v>
      </c>
      <c r="I300" s="11" t="s">
        <v>807</v>
      </c>
      <c r="J300" s="13" t="s">
        <v>290</v>
      </c>
      <c r="K300" s="14" t="s">
        <v>808</v>
      </c>
      <c r="L300" s="15" t="n">
        <v>5.086132433</v>
      </c>
    </row>
    <row r="301" customFormat="false" ht="30" hidden="false" customHeight="true" outlineLevel="0" collapsed="false">
      <c r="A301" s="8" t="n">
        <f aca="false">A300+1</f>
        <v>284</v>
      </c>
      <c r="B301" s="9" t="str">
        <f aca="false">HYPERLINK("https://portal.genego.com/cgi/entity_page.cgi?term=100&amp;id=2257","c-Myc")</f>
        <v>c-Myc</v>
      </c>
      <c r="C301" s="8" t="s">
        <v>20</v>
      </c>
      <c r="D301" s="9" t="str">
        <f aca="false">HYPERLINK("https://portal.genego.com/cgi/entity_page.cgi?term=100&amp;id=-75376752","AMN")</f>
        <v>AMN</v>
      </c>
      <c r="E301" s="8" t="s">
        <v>39</v>
      </c>
      <c r="F301" s="10" t="s">
        <v>22</v>
      </c>
      <c r="G301" s="11" t="s">
        <v>23</v>
      </c>
      <c r="H301" s="12" t="s">
        <v>24</v>
      </c>
      <c r="I301" s="11" t="s">
        <v>809</v>
      </c>
      <c r="J301" s="13" t="s">
        <v>47</v>
      </c>
      <c r="K301" s="14" t="s">
        <v>810</v>
      </c>
      <c r="L301" s="18" t="n">
        <v>-2.099589663</v>
      </c>
    </row>
    <row r="302" customFormat="false" ht="30" hidden="false" customHeight="true" outlineLevel="0" collapsed="false">
      <c r="A302" s="8" t="n">
        <f aca="false">A301+1</f>
        <v>285</v>
      </c>
      <c r="B302" s="9" t="str">
        <f aca="false">HYPERLINK("https://portal.genego.com/cgi/entity_page.cgi?term=100&amp;id=2257","c-Myc")</f>
        <v>c-Myc</v>
      </c>
      <c r="C302" s="8" t="s">
        <v>20</v>
      </c>
      <c r="D302" s="9" t="str">
        <f aca="false">HYPERLINK("https://portal.genego.com/cgi/entity_page.cgi?term=100&amp;id=-1630670192","TOM20")</f>
        <v>TOM20</v>
      </c>
      <c r="E302" s="8" t="s">
        <v>748</v>
      </c>
      <c r="F302" s="10" t="s">
        <v>22</v>
      </c>
      <c r="G302" s="11" t="s">
        <v>23</v>
      </c>
      <c r="H302" s="12" t="s">
        <v>24</v>
      </c>
      <c r="I302" s="11" t="s">
        <v>811</v>
      </c>
      <c r="J302" s="13" t="s">
        <v>812</v>
      </c>
      <c r="K302" s="14" t="s">
        <v>813</v>
      </c>
      <c r="L302" s="15" t="n">
        <v>2.974906215</v>
      </c>
    </row>
    <row r="303" customFormat="false" ht="30" hidden="false" customHeight="true" outlineLevel="0" collapsed="false">
      <c r="A303" s="8" t="n">
        <f aca="false">A302+1</f>
        <v>286</v>
      </c>
      <c r="B303" s="9" t="str">
        <f aca="false">HYPERLINK("https://portal.genego.com/cgi/entity_page.cgi?term=100&amp;id=2257","c-Myc")</f>
        <v>c-Myc</v>
      </c>
      <c r="C303" s="8" t="s">
        <v>20</v>
      </c>
      <c r="D303" s="9" t="str">
        <f aca="false">HYPERLINK("https://portal.genego.com/cgi/entity_page.cgi?term=100&amp;id=-96372135","CTP synthase")</f>
        <v>CTP synthase</v>
      </c>
      <c r="E303" s="8" t="s">
        <v>28</v>
      </c>
      <c r="F303" s="10" t="s">
        <v>22</v>
      </c>
      <c r="G303" s="11" t="s">
        <v>23</v>
      </c>
      <c r="H303" s="12" t="s">
        <v>24</v>
      </c>
      <c r="I303" s="11" t="s">
        <v>814</v>
      </c>
      <c r="J303" s="13" t="s">
        <v>815</v>
      </c>
      <c r="K303" s="14" t="s">
        <v>816</v>
      </c>
      <c r="L303" s="15" t="n">
        <v>3.202868943</v>
      </c>
    </row>
    <row r="304" customFormat="false" ht="30" hidden="false" customHeight="true" outlineLevel="0" collapsed="false">
      <c r="A304" s="8" t="n">
        <f aca="false">A303+1</f>
        <v>287</v>
      </c>
      <c r="B304" s="9" t="str">
        <f aca="false">HYPERLINK("https://portal.genego.com/cgi/entity_page.cgi?term=100&amp;id=2257","c-Myc")</f>
        <v>c-Myc</v>
      </c>
      <c r="C304" s="8" t="s">
        <v>20</v>
      </c>
      <c r="D304" s="9" t="str">
        <f aca="false">HYPERLINK("https://portal.genego.com/cgi/entity_page.cgi?term=100&amp;id=-1313141768","C6orf108")</f>
        <v>C6orf108</v>
      </c>
      <c r="E304" s="8" t="s">
        <v>39</v>
      </c>
      <c r="F304" s="10" t="s">
        <v>22</v>
      </c>
      <c r="G304" s="11" t="s">
        <v>23</v>
      </c>
      <c r="H304" s="12" t="s">
        <v>24</v>
      </c>
      <c r="I304" s="11" t="s">
        <v>817</v>
      </c>
      <c r="J304" s="13" t="s">
        <v>818</v>
      </c>
      <c r="K304" s="14" t="s">
        <v>819</v>
      </c>
      <c r="L304" s="15" t="n">
        <v>3.590419743</v>
      </c>
    </row>
    <row r="305" customFormat="false" ht="30" hidden="false" customHeight="true" outlineLevel="0" collapsed="false">
      <c r="A305" s="8" t="n">
        <f aca="false">A304+1</f>
        <v>288</v>
      </c>
      <c r="B305" s="9" t="str">
        <f aca="false">HYPERLINK("https://portal.genego.com/cgi/entity_page.cgi?term=100&amp;id=2257","c-Myc")</f>
        <v>c-Myc</v>
      </c>
      <c r="C305" s="8" t="s">
        <v>20</v>
      </c>
      <c r="D305" s="9" t="str">
        <f aca="false">HYPERLINK("https://portal.genego.com/cgi/entity_page.cgi?term=100&amp;id=-1566519316","D52")</f>
        <v>D52</v>
      </c>
      <c r="E305" s="8" t="s">
        <v>35</v>
      </c>
      <c r="F305" s="10" t="s">
        <v>22</v>
      </c>
      <c r="G305" s="11" t="s">
        <v>23</v>
      </c>
      <c r="H305" s="12" t="s">
        <v>24</v>
      </c>
      <c r="I305" s="11" t="s">
        <v>820</v>
      </c>
      <c r="J305" s="13" t="s">
        <v>821</v>
      </c>
      <c r="K305" s="14" t="s">
        <v>822</v>
      </c>
      <c r="L305" s="18" t="n">
        <v>-2.410449408</v>
      </c>
    </row>
    <row r="306" customFormat="false" ht="30" hidden="false" customHeight="true" outlineLevel="0" collapsed="false">
      <c r="A306" s="8" t="n">
        <f aca="false">A305+1</f>
        <v>289</v>
      </c>
      <c r="B306" s="9" t="str">
        <f aca="false">HYPERLINK("https://portal.genego.com/cgi/entity_page.cgi?term=100&amp;id=2257","c-Myc")</f>
        <v>c-Myc</v>
      </c>
      <c r="C306" s="8" t="s">
        <v>20</v>
      </c>
      <c r="D306" s="9" t="str">
        <f aca="false">HYPERLINK("https://portal.genego.com/cgi/entity_page.cgi?term=100&amp;id=-768284125","ATF-4")</f>
        <v>ATF-4</v>
      </c>
      <c r="E306" s="8" t="s">
        <v>20</v>
      </c>
      <c r="F306" s="10" t="s">
        <v>22</v>
      </c>
      <c r="G306" s="11" t="s">
        <v>23</v>
      </c>
      <c r="H306" s="12" t="s">
        <v>24</v>
      </c>
      <c r="I306" s="11" t="s">
        <v>823</v>
      </c>
      <c r="J306" s="13" t="s">
        <v>824</v>
      </c>
      <c r="K306" s="14" t="s">
        <v>825</v>
      </c>
      <c r="L306" s="15" t="n">
        <v>2.099994472</v>
      </c>
    </row>
    <row r="307" customFormat="false" ht="30" hidden="false" customHeight="true" outlineLevel="0" collapsed="false">
      <c r="A307" s="8" t="n">
        <f aca="false">A306+1</f>
        <v>290</v>
      </c>
      <c r="B307" s="9" t="str">
        <f aca="false">HYPERLINK("https://portal.genego.com/cgi/entity_page.cgi?term=100&amp;id=2257","c-Myc")</f>
        <v>c-Myc</v>
      </c>
      <c r="C307" s="8" t="s">
        <v>20</v>
      </c>
      <c r="D307" s="9" t="str">
        <f aca="false">HYPERLINK("https://portal.genego.com/cgi/entity_page.cgi?term=100&amp;id=-1854887654","C7orf50")</f>
        <v>C7orf50</v>
      </c>
      <c r="E307" s="8" t="s">
        <v>39</v>
      </c>
      <c r="F307" s="10" t="s">
        <v>22</v>
      </c>
      <c r="G307" s="11" t="s">
        <v>23</v>
      </c>
      <c r="H307" s="12" t="s">
        <v>24</v>
      </c>
      <c r="I307" s="11" t="s">
        <v>826</v>
      </c>
      <c r="J307" s="13" t="s">
        <v>827</v>
      </c>
      <c r="K307" s="14" t="s">
        <v>828</v>
      </c>
      <c r="L307" s="15" t="n">
        <v>1.811478521</v>
      </c>
    </row>
    <row r="308" customFormat="false" ht="30" hidden="false" customHeight="true" outlineLevel="0" collapsed="false">
      <c r="A308" s="8" t="n">
        <f aca="false">A307+1</f>
        <v>291</v>
      </c>
      <c r="B308" s="9" t="str">
        <f aca="false">HYPERLINK("https://portal.genego.com/cgi/entity_page.cgi?term=100&amp;id=2257","c-Myc")</f>
        <v>c-Myc</v>
      </c>
      <c r="C308" s="8" t="s">
        <v>20</v>
      </c>
      <c r="D308" s="9" t="str">
        <f aca="false">HYPERLINK("https://portal.genego.com/cgi/entity_page.cgi?term=100&amp;id=-1646506169","CLN6")</f>
        <v>CLN6</v>
      </c>
      <c r="E308" s="8" t="s">
        <v>35</v>
      </c>
      <c r="F308" s="10" t="s">
        <v>22</v>
      </c>
      <c r="G308" s="11" t="s">
        <v>23</v>
      </c>
      <c r="H308" s="12" t="s">
        <v>24</v>
      </c>
      <c r="I308" s="11" t="s">
        <v>829</v>
      </c>
      <c r="J308" s="13" t="s">
        <v>830</v>
      </c>
      <c r="K308" s="14" t="s">
        <v>831</v>
      </c>
      <c r="L308" s="15" t="n">
        <v>2.019702019</v>
      </c>
    </row>
    <row r="309" customFormat="false" ht="30" hidden="false" customHeight="true" outlineLevel="0" collapsed="false">
      <c r="A309" s="8" t="n">
        <f aca="false">A308+1</f>
        <v>292</v>
      </c>
      <c r="B309" s="9" t="str">
        <f aca="false">HYPERLINK("https://portal.genego.com/cgi/entity_page.cgi?term=100&amp;id=2257","c-Myc")</f>
        <v>c-Myc</v>
      </c>
      <c r="C309" s="8" t="s">
        <v>20</v>
      </c>
      <c r="D309" s="9" t="str">
        <f aca="false">HYPERLINK("https://portal.genego.com/cgi/entity_page.cgi?term=100&amp;id=-792125118","RFT1")</f>
        <v>RFT1</v>
      </c>
      <c r="E309" s="8" t="s">
        <v>121</v>
      </c>
      <c r="F309" s="10" t="s">
        <v>22</v>
      </c>
      <c r="G309" s="11" t="s">
        <v>23</v>
      </c>
      <c r="H309" s="12" t="s">
        <v>24</v>
      </c>
      <c r="I309" s="11" t="s">
        <v>832</v>
      </c>
      <c r="J309" s="13" t="s">
        <v>47</v>
      </c>
      <c r="K309" s="14" t="s">
        <v>833</v>
      </c>
      <c r="L309" s="15" t="n">
        <v>3.008659623</v>
      </c>
    </row>
    <row r="310" customFormat="false" ht="30" hidden="false" customHeight="true" outlineLevel="0" collapsed="false">
      <c r="A310" s="8" t="n">
        <f aca="false">A309+1</f>
        <v>293</v>
      </c>
      <c r="B310" s="9" t="str">
        <f aca="false">HYPERLINK("https://portal.genego.com/cgi/entity_page.cgi?term=100&amp;id=2257","c-Myc")</f>
        <v>c-Myc</v>
      </c>
      <c r="C310" s="8" t="s">
        <v>20</v>
      </c>
      <c r="D310" s="9" t="str">
        <f aca="false">HYPERLINK("https://portal.genego.com/cgi/entity_page.cgi?term=100&amp;id=-2032997136","PLA2G12")</f>
        <v>PLA2G12</v>
      </c>
      <c r="E310" s="8" t="s">
        <v>834</v>
      </c>
      <c r="F310" s="10" t="s">
        <v>22</v>
      </c>
      <c r="G310" s="11" t="s">
        <v>23</v>
      </c>
      <c r="H310" s="12" t="s">
        <v>24</v>
      </c>
      <c r="I310" s="11" t="s">
        <v>835</v>
      </c>
      <c r="J310" s="13" t="s">
        <v>47</v>
      </c>
      <c r="K310" s="14" t="s">
        <v>836</v>
      </c>
      <c r="L310" s="18" t="n">
        <v>-2.142942644</v>
      </c>
    </row>
    <row r="311" customFormat="false" ht="30" hidden="false" customHeight="true" outlineLevel="0" collapsed="false">
      <c r="A311" s="8" t="n">
        <f aca="false">A310+1</f>
        <v>294</v>
      </c>
      <c r="B311" s="9" t="str">
        <f aca="false">HYPERLINK("https://portal.genego.com/cgi/entity_page.cgi?term=100&amp;id=2257","c-Myc")</f>
        <v>c-Myc</v>
      </c>
      <c r="C311" s="8" t="s">
        <v>20</v>
      </c>
      <c r="D311" s="9" t="str">
        <f aca="false">HYPERLINK("https://portal.genego.com/cgi/entity_page.cgi?term=100&amp;id=-1914516513","PUR6")</f>
        <v>PUR6</v>
      </c>
      <c r="E311" s="8" t="s">
        <v>28</v>
      </c>
      <c r="F311" s="10" t="s">
        <v>22</v>
      </c>
      <c r="G311" s="11" t="s">
        <v>23</v>
      </c>
      <c r="H311" s="12" t="s">
        <v>24</v>
      </c>
      <c r="I311" s="11" t="s">
        <v>71</v>
      </c>
      <c r="J311" s="13" t="s">
        <v>837</v>
      </c>
      <c r="K311" s="14" t="s">
        <v>838</v>
      </c>
      <c r="L311" s="15" t="n">
        <v>2.071558187</v>
      </c>
    </row>
    <row r="312" customFormat="false" ht="30" hidden="false" customHeight="true" outlineLevel="0" collapsed="false">
      <c r="A312" s="8" t="n">
        <f aca="false">A311+1</f>
        <v>295</v>
      </c>
      <c r="B312" s="9" t="str">
        <f aca="false">HYPERLINK("https://portal.genego.com/cgi/entity_page.cgi?term=100&amp;id=2257","c-Myc")</f>
        <v>c-Myc</v>
      </c>
      <c r="C312" s="8" t="s">
        <v>20</v>
      </c>
      <c r="D312" s="9" t="str">
        <f aca="false">HYPERLINK("https://portal.genego.com/cgi/entity_page.cgi?term=100&amp;id=-988155243","SLC16A6")</f>
        <v>SLC16A6</v>
      </c>
      <c r="E312" s="8" t="s">
        <v>121</v>
      </c>
      <c r="F312" s="27" t="s">
        <v>839</v>
      </c>
      <c r="G312" s="11" t="s">
        <v>23</v>
      </c>
      <c r="H312" s="12" t="s">
        <v>24</v>
      </c>
      <c r="I312" s="11" t="s">
        <v>840</v>
      </c>
      <c r="J312" s="13" t="s">
        <v>841</v>
      </c>
      <c r="K312" s="14" t="s">
        <v>842</v>
      </c>
      <c r="L312" s="18" t="n">
        <v>-3.560756303</v>
      </c>
    </row>
    <row r="313" customFormat="false" ht="30" hidden="false" customHeight="true" outlineLevel="0" collapsed="false">
      <c r="A313" s="8" t="n">
        <f aca="false">A312+1</f>
        <v>296</v>
      </c>
      <c r="B313" s="9" t="str">
        <f aca="false">HYPERLINK("https://portal.genego.com/cgi/entity_page.cgi?term=100&amp;id=2257","c-Myc")</f>
        <v>c-Myc</v>
      </c>
      <c r="C313" s="8" t="s">
        <v>20</v>
      </c>
      <c r="D313" s="9" t="str">
        <f aca="false">HYPERLINK("https://portal.genego.com/cgi/entity_page.cgi?term=100&amp;id=-142403772","ZNF224")</f>
        <v>ZNF224</v>
      </c>
      <c r="E313" s="8" t="s">
        <v>20</v>
      </c>
      <c r="F313" s="27" t="s">
        <v>839</v>
      </c>
      <c r="G313" s="11" t="s">
        <v>23</v>
      </c>
      <c r="H313" s="12" t="s">
        <v>24</v>
      </c>
      <c r="I313" s="11" t="s">
        <v>843</v>
      </c>
      <c r="J313" s="13" t="s">
        <v>47</v>
      </c>
      <c r="K313" s="14" t="s">
        <v>844</v>
      </c>
      <c r="L313" s="15" t="n">
        <v>4.174227513</v>
      </c>
    </row>
    <row r="314" customFormat="false" ht="30" hidden="false" customHeight="true" outlineLevel="0" collapsed="false">
      <c r="A314" s="8" t="n">
        <f aca="false">A313+1</f>
        <v>297</v>
      </c>
      <c r="B314" s="9" t="str">
        <f aca="false">HYPERLINK("https://portal.genego.com/cgi/entity_page.cgi?term=100&amp;id=2257","c-Myc")</f>
        <v>c-Myc</v>
      </c>
      <c r="C314" s="8" t="s">
        <v>20</v>
      </c>
      <c r="D314" s="9" t="str">
        <f aca="false">HYPERLINK("https://portal.genego.com/cgi/entity_page.cgi?term=100&amp;id=-1871755099","NUMB")</f>
        <v>NUMB</v>
      </c>
      <c r="E314" s="8" t="s">
        <v>35</v>
      </c>
      <c r="F314" s="27" t="s">
        <v>839</v>
      </c>
      <c r="G314" s="11" t="s">
        <v>23</v>
      </c>
      <c r="H314" s="12" t="s">
        <v>24</v>
      </c>
      <c r="I314" s="11" t="s">
        <v>845</v>
      </c>
      <c r="J314" s="13" t="s">
        <v>47</v>
      </c>
      <c r="K314" s="14" t="s">
        <v>846</v>
      </c>
      <c r="L314" s="18" t="n">
        <v>-1.947864438</v>
      </c>
    </row>
    <row r="315" customFormat="false" ht="30" hidden="false" customHeight="true" outlineLevel="0" collapsed="false">
      <c r="A315" s="8" t="n">
        <f aca="false">A314+1</f>
        <v>298</v>
      </c>
      <c r="B315" s="9" t="str">
        <f aca="false">HYPERLINK("https://portal.genego.com/cgi/entity_page.cgi?term=100&amp;id=2257","c-Myc")</f>
        <v>c-Myc</v>
      </c>
      <c r="C315" s="8" t="s">
        <v>20</v>
      </c>
      <c r="D315" s="9" t="str">
        <f aca="false">HYPERLINK("https://portal.genego.com/cgi/entity_page.cgi?term=100&amp;id=-1741498715","PRKD2")</f>
        <v>PRKD2</v>
      </c>
      <c r="E315" s="8" t="s">
        <v>21</v>
      </c>
      <c r="F315" s="27" t="s">
        <v>839</v>
      </c>
      <c r="G315" s="11" t="s">
        <v>23</v>
      </c>
      <c r="H315" s="12" t="s">
        <v>24</v>
      </c>
      <c r="I315" s="11" t="s">
        <v>847</v>
      </c>
      <c r="J315" s="13" t="s">
        <v>848</v>
      </c>
      <c r="K315" s="14" t="s">
        <v>849</v>
      </c>
      <c r="L315" s="18" t="n">
        <v>-2.789722731</v>
      </c>
    </row>
    <row r="316" customFormat="false" ht="30" hidden="false" customHeight="true" outlineLevel="0" collapsed="false">
      <c r="A316" s="8" t="n">
        <f aca="false">A315+1</f>
        <v>299</v>
      </c>
      <c r="B316" s="9" t="str">
        <f aca="false">HYPERLINK("https://portal.genego.com/cgi/entity_page.cgi?term=100&amp;id=2257","c-Myc")</f>
        <v>c-Myc</v>
      </c>
      <c r="C316" s="8" t="s">
        <v>20</v>
      </c>
      <c r="D316" s="9" t="str">
        <f aca="false">HYPERLINK("https://portal.genego.com/cgi/entity_page.cgi?term=100&amp;id=-658416647","SCP1")</f>
        <v>SCP1</v>
      </c>
      <c r="E316" s="8" t="s">
        <v>647</v>
      </c>
      <c r="F316" s="27" t="s">
        <v>839</v>
      </c>
      <c r="G316" s="11" t="s">
        <v>23</v>
      </c>
      <c r="H316" s="12" t="s">
        <v>24</v>
      </c>
      <c r="I316" s="11" t="s">
        <v>850</v>
      </c>
      <c r="J316" s="13" t="s">
        <v>851</v>
      </c>
      <c r="K316" s="14" t="s">
        <v>852</v>
      </c>
      <c r="L316" s="18" t="n">
        <v>-2.238416702</v>
      </c>
    </row>
    <row r="317" customFormat="false" ht="30" hidden="false" customHeight="true" outlineLevel="0" collapsed="false">
      <c r="A317" s="8" t="n">
        <f aca="false">A316+1</f>
        <v>300</v>
      </c>
      <c r="B317" s="9" t="str">
        <f aca="false">HYPERLINK("https://portal.genego.com/cgi/entity_page.cgi?term=100&amp;id=2257","c-Myc")</f>
        <v>c-Myc</v>
      </c>
      <c r="C317" s="8" t="s">
        <v>20</v>
      </c>
      <c r="D317" s="9" t="str">
        <f aca="false">HYPERLINK("https://portal.genego.com/cgi/entity_page.cgi?term=100&amp;id=-1193323469","PFAAP5")</f>
        <v>PFAAP5</v>
      </c>
      <c r="E317" s="8" t="s">
        <v>39</v>
      </c>
      <c r="F317" s="27" t="s">
        <v>839</v>
      </c>
      <c r="G317" s="11" t="s">
        <v>23</v>
      </c>
      <c r="H317" s="12" t="s">
        <v>24</v>
      </c>
      <c r="I317" s="11" t="s">
        <v>853</v>
      </c>
      <c r="J317" s="13" t="s">
        <v>47</v>
      </c>
      <c r="K317" s="14" t="s">
        <v>854</v>
      </c>
      <c r="L317" s="15" t="n">
        <v>1.846571735</v>
      </c>
    </row>
    <row r="318" customFormat="false" ht="30" hidden="false" customHeight="true" outlineLevel="0" collapsed="false">
      <c r="A318" s="8" t="n">
        <f aca="false">A317+1</f>
        <v>301</v>
      </c>
      <c r="B318" s="9" t="str">
        <f aca="false">HYPERLINK("https://portal.genego.com/cgi/entity_page.cgi?term=100&amp;id=2257","c-Myc")</f>
        <v>c-Myc</v>
      </c>
      <c r="C318" s="8" t="s">
        <v>20</v>
      </c>
      <c r="D318" s="9" t="str">
        <f aca="false">HYPERLINK("https://portal.genego.com/cgi/entity_page.cgi?term=100&amp;id=-463111713","HMGCS2")</f>
        <v>HMGCS2</v>
      </c>
      <c r="E318" s="8" t="s">
        <v>28</v>
      </c>
      <c r="F318" s="27" t="s">
        <v>839</v>
      </c>
      <c r="G318" s="11" t="s">
        <v>23</v>
      </c>
      <c r="H318" s="12" t="s">
        <v>24</v>
      </c>
      <c r="I318" s="11" t="s">
        <v>855</v>
      </c>
      <c r="J318" s="13" t="s">
        <v>856</v>
      </c>
      <c r="K318" s="14" t="s">
        <v>857</v>
      </c>
      <c r="L318" s="18" t="n">
        <v>-2.359084977</v>
      </c>
    </row>
    <row r="319" customFormat="false" ht="30" hidden="false" customHeight="true" outlineLevel="0" collapsed="false">
      <c r="A319" s="8" t="n">
        <f aca="false">A318+1</f>
        <v>302</v>
      </c>
      <c r="B319" s="9" t="str">
        <f aca="false">HYPERLINK("https://portal.genego.com/cgi/entity_page.cgi?term=100&amp;id=2257","c-Myc")</f>
        <v>c-Myc</v>
      </c>
      <c r="C319" s="8" t="s">
        <v>20</v>
      </c>
      <c r="D319" s="9" t="str">
        <f aca="false">HYPERLINK("https://portal.genego.com/cgi/entity_page.cgi?term=100&amp;id=-1205604377","ENP1")</f>
        <v>ENP1</v>
      </c>
      <c r="E319" s="8" t="s">
        <v>28</v>
      </c>
      <c r="F319" s="27" t="s">
        <v>839</v>
      </c>
      <c r="G319" s="11" t="s">
        <v>23</v>
      </c>
      <c r="H319" s="12" t="s">
        <v>24</v>
      </c>
      <c r="I319" s="11" t="s">
        <v>858</v>
      </c>
      <c r="J319" s="13" t="s">
        <v>47</v>
      </c>
      <c r="K319" s="14" t="s">
        <v>859</v>
      </c>
      <c r="L319" s="15" t="n">
        <v>2.543813178</v>
      </c>
    </row>
    <row r="320" customFormat="false" ht="30" hidden="false" customHeight="true" outlineLevel="0" collapsed="false">
      <c r="A320" s="8" t="n">
        <f aca="false">A319+1</f>
        <v>303</v>
      </c>
      <c r="B320" s="9" t="str">
        <f aca="false">HYPERLINK("https://portal.genego.com/cgi/entity_page.cgi?term=100&amp;id=2257","c-Myc")</f>
        <v>c-Myc</v>
      </c>
      <c r="C320" s="8" t="s">
        <v>20</v>
      </c>
      <c r="D320" s="9" t="str">
        <f aca="false">HYPERLINK("https://portal.genego.com/cgi/entity_page.cgi?term=100&amp;id=-110362336","FA2H")</f>
        <v>FA2H</v>
      </c>
      <c r="E320" s="8" t="s">
        <v>28</v>
      </c>
      <c r="F320" s="27" t="s">
        <v>839</v>
      </c>
      <c r="G320" s="11" t="s">
        <v>23</v>
      </c>
      <c r="H320" s="12" t="s">
        <v>24</v>
      </c>
      <c r="I320" s="11" t="s">
        <v>860</v>
      </c>
      <c r="J320" s="13" t="s">
        <v>47</v>
      </c>
      <c r="K320" s="14" t="s">
        <v>861</v>
      </c>
      <c r="L320" s="18" t="n">
        <v>-5.357683939</v>
      </c>
    </row>
    <row r="321" customFormat="false" ht="30" hidden="false" customHeight="true" outlineLevel="0" collapsed="false">
      <c r="A321" s="8" t="n">
        <f aca="false">A320+1</f>
        <v>304</v>
      </c>
      <c r="B321" s="9" t="str">
        <f aca="false">HYPERLINK("https://portal.genego.com/cgi/entity_page.cgi?term=100&amp;id=2257","c-Myc")</f>
        <v>c-Myc</v>
      </c>
      <c r="C321" s="8" t="s">
        <v>20</v>
      </c>
      <c r="D321" s="9" t="str">
        <f aca="false">HYPERLINK("https://portal.genego.com/cgi/entity_page.cgi?term=100&amp;id=361","Hck")</f>
        <v>Hck</v>
      </c>
      <c r="E321" s="8" t="s">
        <v>21</v>
      </c>
      <c r="F321" s="27" t="s">
        <v>839</v>
      </c>
      <c r="G321" s="11" t="s">
        <v>23</v>
      </c>
      <c r="H321" s="12" t="s">
        <v>24</v>
      </c>
      <c r="I321" s="11" t="s">
        <v>862</v>
      </c>
      <c r="J321" s="13" t="s">
        <v>863</v>
      </c>
      <c r="K321" s="14" t="s">
        <v>864</v>
      </c>
      <c r="L321" s="18" t="n">
        <v>-2.81618902</v>
      </c>
    </row>
    <row r="322" customFormat="false" ht="30" hidden="false" customHeight="true" outlineLevel="0" collapsed="false">
      <c r="A322" s="8" t="n">
        <f aca="false">A321+1</f>
        <v>305</v>
      </c>
      <c r="B322" s="9" t="str">
        <f aca="false">HYPERLINK("https://portal.genego.com/cgi/entity_page.cgi?term=100&amp;id=2257","c-Myc")</f>
        <v>c-Myc</v>
      </c>
      <c r="C322" s="8" t="s">
        <v>20</v>
      </c>
      <c r="D322" s="9" t="str">
        <f aca="false">HYPERLINK("https://portal.genego.com/cgi/entity_page.cgi?term=100&amp;id=-416745300","GATA-6")</f>
        <v>GATA-6</v>
      </c>
      <c r="E322" s="8" t="s">
        <v>20</v>
      </c>
      <c r="F322" s="27" t="s">
        <v>839</v>
      </c>
      <c r="G322" s="11" t="s">
        <v>23</v>
      </c>
      <c r="H322" s="12" t="s">
        <v>24</v>
      </c>
      <c r="I322" s="11" t="s">
        <v>865</v>
      </c>
      <c r="J322" s="13" t="s">
        <v>866</v>
      </c>
      <c r="K322" s="14" t="s">
        <v>867</v>
      </c>
      <c r="L322" s="15" t="n">
        <v>6.076261145</v>
      </c>
    </row>
    <row r="323" customFormat="false" ht="30" hidden="false" customHeight="true" outlineLevel="0" collapsed="false">
      <c r="A323" s="8" t="n">
        <f aca="false">A322+1</f>
        <v>306</v>
      </c>
      <c r="B323" s="9" t="str">
        <f aca="false">HYPERLINK("https://portal.genego.com/cgi/entity_page.cgi?term=100&amp;id=2257","c-Myc")</f>
        <v>c-Myc</v>
      </c>
      <c r="C323" s="8" t="s">
        <v>20</v>
      </c>
      <c r="D323" s="9" t="str">
        <f aca="false">HYPERLINK("https://portal.genego.com/cgi/entity_page.cgi?term=100&amp;id=9122","OAS1")</f>
        <v>OAS1</v>
      </c>
      <c r="E323" s="8" t="s">
        <v>28</v>
      </c>
      <c r="F323" s="27" t="s">
        <v>839</v>
      </c>
      <c r="G323" s="11" t="s">
        <v>23</v>
      </c>
      <c r="H323" s="12" t="s">
        <v>24</v>
      </c>
      <c r="I323" s="11" t="s">
        <v>868</v>
      </c>
      <c r="J323" s="13" t="s">
        <v>47</v>
      </c>
      <c r="K323" s="14" t="s">
        <v>869</v>
      </c>
      <c r="L323" s="18" t="n">
        <v>-3.544826402</v>
      </c>
    </row>
    <row r="324" customFormat="false" ht="30" hidden="false" customHeight="true" outlineLevel="0" collapsed="false">
      <c r="A324" s="8" t="n">
        <f aca="false">A323+1</f>
        <v>307</v>
      </c>
      <c r="B324" s="9" t="str">
        <f aca="false">HYPERLINK("https://portal.genego.com/cgi/entity_page.cgi?term=100&amp;id=2257","c-Myc")</f>
        <v>c-Myc</v>
      </c>
      <c r="C324" s="8" t="s">
        <v>20</v>
      </c>
      <c r="D324" s="9" t="str">
        <f aca="false">HYPERLINK("https://portal.genego.com/cgi/entity_page.cgi?term=100&amp;id=-1474433688","PIP5KIII")</f>
        <v>PIP5KIII</v>
      </c>
      <c r="E324" s="8" t="s">
        <v>241</v>
      </c>
      <c r="F324" s="27" t="s">
        <v>839</v>
      </c>
      <c r="G324" s="11" t="s">
        <v>23</v>
      </c>
      <c r="H324" s="12" t="s">
        <v>24</v>
      </c>
      <c r="I324" s="11" t="s">
        <v>870</v>
      </c>
      <c r="J324" s="13" t="s">
        <v>172</v>
      </c>
      <c r="K324" s="14" t="s">
        <v>871</v>
      </c>
      <c r="L324" s="15" t="n">
        <v>1.91778792</v>
      </c>
    </row>
    <row r="325" customFormat="false" ht="30" hidden="false" customHeight="true" outlineLevel="0" collapsed="false">
      <c r="A325" s="8" t="n">
        <f aca="false">A324+1</f>
        <v>308</v>
      </c>
      <c r="B325" s="9" t="str">
        <f aca="false">HYPERLINK("https://portal.genego.com/cgi/entity_page.cgi?term=100&amp;id=2257","c-Myc")</f>
        <v>c-Myc</v>
      </c>
      <c r="C325" s="8" t="s">
        <v>20</v>
      </c>
      <c r="D325" s="9" t="str">
        <f aca="false">HYPERLINK("https://portal.genego.com/cgi/entity_page.cgi?term=100&amp;id=-832398409","Optineurin")</f>
        <v>Optineurin</v>
      </c>
      <c r="E325" s="8" t="s">
        <v>35</v>
      </c>
      <c r="F325" s="27" t="s">
        <v>839</v>
      </c>
      <c r="G325" s="11" t="s">
        <v>23</v>
      </c>
      <c r="H325" s="12" t="s">
        <v>24</v>
      </c>
      <c r="I325" s="11" t="s">
        <v>872</v>
      </c>
      <c r="J325" s="13" t="s">
        <v>47</v>
      </c>
      <c r="K325" s="14" t="s">
        <v>873</v>
      </c>
      <c r="L325" s="18" t="n">
        <v>-2.261365243</v>
      </c>
    </row>
    <row r="326" customFormat="false" ht="30" hidden="false" customHeight="true" outlineLevel="0" collapsed="false">
      <c r="A326" s="8" t="n">
        <f aca="false">A325+1</f>
        <v>309</v>
      </c>
      <c r="B326" s="9" t="str">
        <f aca="false">HYPERLINK("https://portal.genego.com/cgi/entity_page.cgi?term=100&amp;id=2257","c-Myc")</f>
        <v>c-Myc</v>
      </c>
      <c r="C326" s="8" t="s">
        <v>20</v>
      </c>
      <c r="D326" s="9" t="str">
        <f aca="false">HYPERLINK("https://portal.genego.com/cgi/entity_page.cgi?term=100&amp;id=-772022684","PP2C alpha")</f>
        <v>PP2C alpha</v>
      </c>
      <c r="E326" s="8" t="s">
        <v>647</v>
      </c>
      <c r="F326" s="27" t="s">
        <v>839</v>
      </c>
      <c r="G326" s="11" t="s">
        <v>23</v>
      </c>
      <c r="H326" s="12" t="s">
        <v>24</v>
      </c>
      <c r="I326" s="11" t="s">
        <v>874</v>
      </c>
      <c r="J326" s="13" t="s">
        <v>875</v>
      </c>
      <c r="K326" s="14" t="s">
        <v>876</v>
      </c>
      <c r="L326" s="18" t="n">
        <v>-1.99578221</v>
      </c>
    </row>
    <row r="327" customFormat="false" ht="30" hidden="false" customHeight="true" outlineLevel="0" collapsed="false">
      <c r="A327" s="8" t="n">
        <f aca="false">A326+1</f>
        <v>310</v>
      </c>
      <c r="B327" s="9" t="str">
        <f aca="false">HYPERLINK("https://portal.genego.com/cgi/entity_page.cgi?term=100&amp;id=2257","c-Myc")</f>
        <v>c-Myc</v>
      </c>
      <c r="C327" s="8" t="s">
        <v>20</v>
      </c>
      <c r="D327" s="9" t="str">
        <f aca="false">HYPERLINK("https://portal.genego.com/cgi/entity_page.cgi?term=100&amp;id=8221","FSRP")</f>
        <v>FSRP</v>
      </c>
      <c r="E327" s="8" t="s">
        <v>35</v>
      </c>
      <c r="F327" s="27" t="s">
        <v>839</v>
      </c>
      <c r="G327" s="11" t="s">
        <v>23</v>
      </c>
      <c r="H327" s="12" t="s">
        <v>24</v>
      </c>
      <c r="I327" s="11" t="s">
        <v>877</v>
      </c>
      <c r="J327" s="13" t="s">
        <v>47</v>
      </c>
      <c r="K327" s="14" t="s">
        <v>878</v>
      </c>
      <c r="L327" s="18" t="n">
        <v>-3.488280593</v>
      </c>
    </row>
    <row r="328" customFormat="false" ht="30" hidden="false" customHeight="true" outlineLevel="0" collapsed="false">
      <c r="A328" s="8" t="n">
        <f aca="false">A327+1</f>
        <v>311</v>
      </c>
      <c r="B328" s="9" t="str">
        <f aca="false">HYPERLINK("https://portal.genego.com/cgi/entity_page.cgi?term=100&amp;id=2257","c-Myc")</f>
        <v>c-Myc</v>
      </c>
      <c r="C328" s="8" t="s">
        <v>20</v>
      </c>
      <c r="D328" s="9" t="str">
        <f aca="false">HYPERLINK("https://portal.genego.com/cgi/entity_page.cgi?term=100&amp;id=-723716630","PFTAIRE-1")</f>
        <v>PFTAIRE-1</v>
      </c>
      <c r="E328" s="8" t="s">
        <v>21</v>
      </c>
      <c r="F328" s="27" t="s">
        <v>839</v>
      </c>
      <c r="G328" s="11" t="s">
        <v>23</v>
      </c>
      <c r="H328" s="12" t="s">
        <v>24</v>
      </c>
      <c r="I328" s="11" t="s">
        <v>879</v>
      </c>
      <c r="J328" s="13" t="s">
        <v>135</v>
      </c>
      <c r="K328" s="14" t="s">
        <v>880</v>
      </c>
      <c r="L328" s="15" t="n">
        <v>4.11412028</v>
      </c>
    </row>
    <row r="329" customFormat="false" ht="30" hidden="false" customHeight="true" outlineLevel="0" collapsed="false">
      <c r="A329" s="8" t="n">
        <f aca="false">A328+1</f>
        <v>312</v>
      </c>
      <c r="B329" s="9" t="str">
        <f aca="false">HYPERLINK("https://portal.genego.com/cgi/entity_page.cgi?term=100&amp;id=2257","c-Myc")</f>
        <v>c-Myc</v>
      </c>
      <c r="C329" s="8" t="s">
        <v>20</v>
      </c>
      <c r="D329" s="9" t="str">
        <f aca="false">HYPERLINK("https://portal.genego.com/cgi/entity_page.cgi?term=100&amp;id=-1304421670","UGCG")</f>
        <v>UGCG</v>
      </c>
      <c r="E329" s="8" t="s">
        <v>28</v>
      </c>
      <c r="F329" s="27" t="s">
        <v>839</v>
      </c>
      <c r="G329" s="11" t="s">
        <v>23</v>
      </c>
      <c r="H329" s="12" t="s">
        <v>24</v>
      </c>
      <c r="I329" s="11" t="s">
        <v>881</v>
      </c>
      <c r="J329" s="13" t="s">
        <v>882</v>
      </c>
      <c r="K329" s="14" t="s">
        <v>883</v>
      </c>
      <c r="L329" s="18" t="n">
        <v>-3.006650583</v>
      </c>
    </row>
    <row r="330" customFormat="false" ht="30" hidden="false" customHeight="true" outlineLevel="0" collapsed="false">
      <c r="A330" s="8" t="n">
        <f aca="false">A329+1</f>
        <v>313</v>
      </c>
      <c r="B330" s="9" t="str">
        <f aca="false">HYPERLINK("https://portal.genego.com/cgi/entity_page.cgi?term=100&amp;id=2257","c-Myc")</f>
        <v>c-Myc</v>
      </c>
      <c r="C330" s="8" t="s">
        <v>20</v>
      </c>
      <c r="D330" s="9" t="str">
        <f aca="false">HYPERLINK("https://portal.genego.com/cgi/entity_page.cgi?term=100&amp;id=1061","p15")</f>
        <v>p15</v>
      </c>
      <c r="E330" s="8" t="s">
        <v>35</v>
      </c>
      <c r="F330" s="27" t="s">
        <v>839</v>
      </c>
      <c r="G330" s="11" t="s">
        <v>23</v>
      </c>
      <c r="H330" s="12" t="s">
        <v>24</v>
      </c>
      <c r="I330" s="11" t="s">
        <v>884</v>
      </c>
      <c r="J330" s="13" t="s">
        <v>885</v>
      </c>
      <c r="K330" s="14" t="s">
        <v>886</v>
      </c>
      <c r="L330" s="18" t="n">
        <v>-2.65138731</v>
      </c>
    </row>
    <row r="331" customFormat="false" ht="30" hidden="false" customHeight="true" outlineLevel="0" collapsed="false">
      <c r="A331" s="8" t="n">
        <f aca="false">A330+1</f>
        <v>314</v>
      </c>
      <c r="B331" s="9" t="str">
        <f aca="false">HYPERLINK("https://portal.genego.com/cgi/entity_page.cgi?term=100&amp;id=2257","c-Myc")</f>
        <v>c-Myc</v>
      </c>
      <c r="C331" s="8" t="s">
        <v>20</v>
      </c>
      <c r="D331" s="9" t="str">
        <f aca="false">HYPERLINK("https://portal.genego.com/cgi/entity_page.cgi?term=100&amp;id=-898709974","IRAP")</f>
        <v>IRAP</v>
      </c>
      <c r="E331" s="8" t="s">
        <v>161</v>
      </c>
      <c r="F331" s="27" t="s">
        <v>839</v>
      </c>
      <c r="G331" s="11" t="s">
        <v>23</v>
      </c>
      <c r="H331" s="12" t="s">
        <v>24</v>
      </c>
      <c r="I331" s="11" t="s">
        <v>887</v>
      </c>
      <c r="J331" s="13" t="s">
        <v>888</v>
      </c>
      <c r="K331" s="14" t="s">
        <v>889</v>
      </c>
      <c r="L331" s="18" t="n">
        <v>-3.447242207</v>
      </c>
    </row>
    <row r="332" customFormat="false" ht="30" hidden="false" customHeight="true" outlineLevel="0" collapsed="false">
      <c r="A332" s="8" t="n">
        <f aca="false">A331+1</f>
        <v>315</v>
      </c>
      <c r="B332" s="9" t="str">
        <f aca="false">HYPERLINK("https://portal.genego.com/cgi/entity_page.cgi?term=100&amp;id=2257","c-Myc")</f>
        <v>c-Myc</v>
      </c>
      <c r="C332" s="8" t="s">
        <v>20</v>
      </c>
      <c r="D332" s="9" t="str">
        <f aca="false">HYPERLINK("https://portal.genego.com/cgi/entity_page.cgi?term=100&amp;id=-72216874","S100PBP")</f>
        <v>S100PBP</v>
      </c>
      <c r="E332" s="8" t="s">
        <v>35</v>
      </c>
      <c r="F332" s="27" t="s">
        <v>839</v>
      </c>
      <c r="G332" s="11" t="s">
        <v>23</v>
      </c>
      <c r="H332" s="12" t="s">
        <v>24</v>
      </c>
      <c r="I332" s="11" t="s">
        <v>890</v>
      </c>
      <c r="J332" s="13" t="s">
        <v>891</v>
      </c>
      <c r="K332" s="14" t="s">
        <v>892</v>
      </c>
      <c r="L332" s="15" t="n">
        <v>1.778711455</v>
      </c>
    </row>
    <row r="333" customFormat="false" ht="30" hidden="false" customHeight="true" outlineLevel="0" collapsed="false">
      <c r="A333" s="8" t="n">
        <f aca="false">A332+1</f>
        <v>316</v>
      </c>
      <c r="B333" s="9" t="str">
        <f aca="false">HYPERLINK("https://portal.genego.com/cgi/entity_page.cgi?term=100&amp;id=2257","c-Myc")</f>
        <v>c-Myc</v>
      </c>
      <c r="C333" s="8" t="s">
        <v>20</v>
      </c>
      <c r="D333" s="9" t="str">
        <f aca="false">HYPERLINK("https://portal.genego.com/cgi/entity_page.cgi?term=100&amp;id=-1641280260","NCOA3 (pCIP/SRC3)")</f>
        <v>NCOA3 (pCIP/SRC3)</v>
      </c>
      <c r="E333" s="8" t="s">
        <v>35</v>
      </c>
      <c r="F333" s="27" t="s">
        <v>839</v>
      </c>
      <c r="G333" s="11" t="s">
        <v>23</v>
      </c>
      <c r="H333" s="12" t="s">
        <v>24</v>
      </c>
      <c r="I333" s="11" t="s">
        <v>893</v>
      </c>
      <c r="J333" s="13" t="s">
        <v>894</v>
      </c>
      <c r="K333" s="14" t="s">
        <v>895</v>
      </c>
      <c r="L333" s="19" t="n">
        <v>-23.03263854</v>
      </c>
    </row>
    <row r="334" customFormat="false" ht="30" hidden="false" customHeight="true" outlineLevel="0" collapsed="false">
      <c r="A334" s="8" t="n">
        <f aca="false">A333+1</f>
        <v>317</v>
      </c>
      <c r="B334" s="9" t="str">
        <f aca="false">HYPERLINK("https://portal.genego.com/cgi/entity_page.cgi?term=100&amp;id=2257","c-Myc")</f>
        <v>c-Myc</v>
      </c>
      <c r="C334" s="8" t="s">
        <v>20</v>
      </c>
      <c r="D334" s="9" t="str">
        <f aca="false">HYPERLINK("https://portal.genego.com/cgi/entity_page.cgi?term=100&amp;id=6037","ITGA3")</f>
        <v>ITGA3</v>
      </c>
      <c r="E334" s="8" t="s">
        <v>748</v>
      </c>
      <c r="F334" s="27" t="s">
        <v>839</v>
      </c>
      <c r="G334" s="11" t="s">
        <v>23</v>
      </c>
      <c r="H334" s="12" t="s">
        <v>24</v>
      </c>
      <c r="I334" s="11" t="s">
        <v>896</v>
      </c>
      <c r="J334" s="13" t="s">
        <v>897</v>
      </c>
      <c r="K334" s="14" t="s">
        <v>898</v>
      </c>
      <c r="L334" s="18" t="n">
        <v>-4.466310195</v>
      </c>
    </row>
    <row r="335" customFormat="false" ht="30" hidden="false" customHeight="true" outlineLevel="0" collapsed="false">
      <c r="A335" s="8" t="n">
        <f aca="false">A334+1</f>
        <v>318</v>
      </c>
      <c r="B335" s="9" t="str">
        <f aca="false">HYPERLINK("https://portal.genego.com/cgi/entity_page.cgi?term=100&amp;id=2257","c-Myc")</f>
        <v>c-Myc</v>
      </c>
      <c r="C335" s="8" t="s">
        <v>20</v>
      </c>
      <c r="D335" s="9" t="str">
        <f aca="false">HYPERLINK("https://portal.genego.com/cgi/entity_page.cgi?term=100&amp;id=-195475237","PTPA")</f>
        <v>PTPA</v>
      </c>
      <c r="E335" s="8" t="s">
        <v>647</v>
      </c>
      <c r="F335" s="27" t="s">
        <v>839</v>
      </c>
      <c r="G335" s="11" t="s">
        <v>23</v>
      </c>
      <c r="H335" s="12" t="s">
        <v>24</v>
      </c>
      <c r="I335" s="11" t="s">
        <v>71</v>
      </c>
      <c r="J335" s="13" t="s">
        <v>899</v>
      </c>
      <c r="K335" s="14" t="s">
        <v>900</v>
      </c>
      <c r="L335" s="18" t="n">
        <v>-5.438183227</v>
      </c>
    </row>
    <row r="336" customFormat="false" ht="30" hidden="false" customHeight="true" outlineLevel="0" collapsed="false">
      <c r="A336" s="8" t="n">
        <f aca="false">A335+1</f>
        <v>319</v>
      </c>
      <c r="B336" s="9" t="str">
        <f aca="false">HYPERLINK("https://portal.genego.com/cgi/entity_page.cgi?term=100&amp;id=2257","c-Myc")</f>
        <v>c-Myc</v>
      </c>
      <c r="C336" s="8" t="s">
        <v>20</v>
      </c>
      <c r="D336" s="9" t="str">
        <f aca="false">HYPERLINK("https://portal.genego.com/cgi/entity_page.cgi?term=100&amp;id=-1919736289","BTG1")</f>
        <v>BTG1</v>
      </c>
      <c r="E336" s="8" t="s">
        <v>35</v>
      </c>
      <c r="F336" s="27" t="s">
        <v>839</v>
      </c>
      <c r="G336" s="11" t="s">
        <v>23</v>
      </c>
      <c r="H336" s="12" t="s">
        <v>24</v>
      </c>
      <c r="I336" s="11" t="s">
        <v>901</v>
      </c>
      <c r="J336" s="13" t="s">
        <v>47</v>
      </c>
      <c r="K336" s="14" t="s">
        <v>902</v>
      </c>
      <c r="L336" s="18" t="n">
        <v>-2.106120474</v>
      </c>
    </row>
    <row r="337" customFormat="false" ht="30" hidden="false" customHeight="true" outlineLevel="0" collapsed="false">
      <c r="A337" s="8" t="n">
        <f aca="false">A336+1</f>
        <v>320</v>
      </c>
      <c r="B337" s="9" t="str">
        <f aca="false">HYPERLINK("https://portal.genego.com/cgi/entity_page.cgi?term=100&amp;id=2257","c-Myc")</f>
        <v>c-Myc</v>
      </c>
      <c r="C337" s="8" t="s">
        <v>20</v>
      </c>
      <c r="D337" s="9" t="str">
        <f aca="false">HYPERLINK("https://portal.genego.com/cgi/entity_page.cgi?term=100&amp;id=-2094360370","Thrombospondin 1")</f>
        <v>Thrombospondin 1</v>
      </c>
      <c r="E337" s="8" t="s">
        <v>328</v>
      </c>
      <c r="F337" s="27" t="s">
        <v>839</v>
      </c>
      <c r="G337" s="11" t="s">
        <v>23</v>
      </c>
      <c r="H337" s="12" t="s">
        <v>24</v>
      </c>
      <c r="I337" s="11" t="s">
        <v>903</v>
      </c>
      <c r="J337" s="13" t="s">
        <v>904</v>
      </c>
      <c r="K337" s="14" t="s">
        <v>905</v>
      </c>
      <c r="L337" s="20" t="n">
        <v>-67.31958038</v>
      </c>
    </row>
    <row r="338" customFormat="false" ht="30" hidden="false" customHeight="true" outlineLevel="0" collapsed="false">
      <c r="A338" s="8" t="n">
        <f aca="false">A337+1</f>
        <v>321</v>
      </c>
      <c r="B338" s="9" t="str">
        <f aca="false">HYPERLINK("https://portal.genego.com/cgi/entity_page.cgi?term=100&amp;id=2257","c-Myc")</f>
        <v>c-Myc</v>
      </c>
      <c r="C338" s="8" t="s">
        <v>20</v>
      </c>
      <c r="D338" s="9" t="str">
        <f aca="false">HYPERLINK("https://portal.genego.com/cgi/entity_page.cgi?term=100&amp;id=-1138239304","microRNA 101-1")</f>
        <v>microRNA 101-1</v>
      </c>
      <c r="E338" s="8" t="s">
        <v>264</v>
      </c>
      <c r="F338" s="27" t="s">
        <v>839</v>
      </c>
      <c r="G338" s="11" t="s">
        <v>23</v>
      </c>
      <c r="H338" s="12" t="s">
        <v>24</v>
      </c>
      <c r="I338" s="11" t="s">
        <v>906</v>
      </c>
      <c r="J338" s="13" t="s">
        <v>907</v>
      </c>
      <c r="K338" s="14" t="s">
        <v>908</v>
      </c>
      <c r="L338" s="15" t="n">
        <v>2.337166908</v>
      </c>
    </row>
    <row r="339" customFormat="false" ht="30" hidden="false" customHeight="true" outlineLevel="0" collapsed="false">
      <c r="A339" s="8" t="n">
        <f aca="false">A338+1</f>
        <v>322</v>
      </c>
      <c r="B339" s="9" t="str">
        <f aca="false">HYPERLINK("https://portal.genego.com/cgi/entity_page.cgi?term=100&amp;id=2257","c-Myc")</f>
        <v>c-Myc</v>
      </c>
      <c r="C339" s="8" t="s">
        <v>20</v>
      </c>
      <c r="D339" s="9" t="str">
        <f aca="false">HYPERLINK("https://portal.genego.com/cgi/entity_page.cgi?term=100&amp;id=-1745031546","RBMS3")</f>
        <v>RBMS3</v>
      </c>
      <c r="E339" s="8" t="s">
        <v>35</v>
      </c>
      <c r="F339" s="27" t="s">
        <v>839</v>
      </c>
      <c r="G339" s="11" t="s">
        <v>23</v>
      </c>
      <c r="H339" s="12" t="s">
        <v>24</v>
      </c>
      <c r="I339" s="11" t="s">
        <v>909</v>
      </c>
      <c r="J339" s="13" t="s">
        <v>47</v>
      </c>
      <c r="K339" s="14" t="s">
        <v>910</v>
      </c>
      <c r="L339" s="15" t="n">
        <v>5.013004998</v>
      </c>
    </row>
    <row r="340" customFormat="false" ht="30" hidden="false" customHeight="true" outlineLevel="0" collapsed="false">
      <c r="A340" s="8" t="n">
        <f aca="false">A339+1</f>
        <v>323</v>
      </c>
      <c r="B340" s="9" t="str">
        <f aca="false">HYPERLINK("https://portal.genego.com/cgi/entity_page.cgi?term=100&amp;id=2257","c-Myc")</f>
        <v>c-Myc</v>
      </c>
      <c r="C340" s="8" t="s">
        <v>20</v>
      </c>
      <c r="D340" s="9" t="str">
        <f aca="false">HYPERLINK("https://portal.genego.com/cgi/entity_page.cgi?term=100&amp;id=-651113071","RUFY3")</f>
        <v>RUFY3</v>
      </c>
      <c r="E340" s="8" t="s">
        <v>35</v>
      </c>
      <c r="F340" s="27" t="s">
        <v>839</v>
      </c>
      <c r="G340" s="11" t="s">
        <v>23</v>
      </c>
      <c r="H340" s="12" t="s">
        <v>24</v>
      </c>
      <c r="I340" s="11" t="s">
        <v>911</v>
      </c>
      <c r="J340" s="13" t="s">
        <v>47</v>
      </c>
      <c r="K340" s="14" t="s">
        <v>912</v>
      </c>
      <c r="L340" s="15" t="n">
        <v>2.758893292</v>
      </c>
    </row>
    <row r="341" customFormat="false" ht="30" hidden="false" customHeight="true" outlineLevel="0" collapsed="false">
      <c r="A341" s="8" t="n">
        <f aca="false">A340+1</f>
        <v>324</v>
      </c>
      <c r="B341" s="9" t="str">
        <f aca="false">HYPERLINK("https://portal.genego.com/cgi/entity_page.cgi?term=100&amp;id=2257","c-Myc")</f>
        <v>c-Myc</v>
      </c>
      <c r="C341" s="8" t="s">
        <v>20</v>
      </c>
      <c r="D341" s="9" t="str">
        <f aca="false">HYPERLINK("https://portal.genego.com/cgi/entity_page.cgi?term=100&amp;id=-109869126","Septin 9")</f>
        <v>Septin 9</v>
      </c>
      <c r="E341" s="8" t="s">
        <v>35</v>
      </c>
      <c r="F341" s="27" t="s">
        <v>839</v>
      </c>
      <c r="G341" s="11" t="s">
        <v>23</v>
      </c>
      <c r="H341" s="12" t="s">
        <v>24</v>
      </c>
      <c r="I341" s="11" t="s">
        <v>913</v>
      </c>
      <c r="J341" s="13" t="s">
        <v>796</v>
      </c>
      <c r="K341" s="14" t="s">
        <v>914</v>
      </c>
      <c r="L341" s="18" t="n">
        <v>-2.869605374</v>
      </c>
    </row>
    <row r="342" customFormat="false" ht="30" hidden="false" customHeight="true" outlineLevel="0" collapsed="false">
      <c r="A342" s="8" t="n">
        <f aca="false">A341+1</f>
        <v>325</v>
      </c>
      <c r="B342" s="9" t="str">
        <f aca="false">HYPERLINK("https://portal.genego.com/cgi/entity_page.cgi?term=100&amp;id=2257","c-Myc")</f>
        <v>c-Myc</v>
      </c>
      <c r="C342" s="8" t="s">
        <v>20</v>
      </c>
      <c r="D342" s="9" t="str">
        <f aca="false">HYPERLINK("https://portal.genego.com/cgi/entity_page.cgi?term=100&amp;id=4097","RalGEF2")</f>
        <v>RalGEF2</v>
      </c>
      <c r="E342" s="8" t="s">
        <v>137</v>
      </c>
      <c r="F342" s="27" t="s">
        <v>839</v>
      </c>
      <c r="G342" s="11" t="s">
        <v>23</v>
      </c>
      <c r="H342" s="12" t="s">
        <v>24</v>
      </c>
      <c r="I342" s="11" t="s">
        <v>915</v>
      </c>
      <c r="J342" s="13" t="s">
        <v>47</v>
      </c>
      <c r="K342" s="14" t="s">
        <v>916</v>
      </c>
      <c r="L342" s="18" t="n">
        <v>-2.63399781</v>
      </c>
    </row>
    <row r="343" customFormat="false" ht="30" hidden="false" customHeight="true" outlineLevel="0" collapsed="false">
      <c r="A343" s="8" t="n">
        <f aca="false">A342+1</f>
        <v>326</v>
      </c>
      <c r="B343" s="9" t="str">
        <f aca="false">HYPERLINK("https://portal.genego.com/cgi/entity_page.cgi?term=100&amp;id=2257","c-Myc")</f>
        <v>c-Myc</v>
      </c>
      <c r="C343" s="8" t="s">
        <v>20</v>
      </c>
      <c r="D343" s="9" t="str">
        <f aca="false">HYPERLINK("https://portal.genego.com/cgi/entity_page.cgi?term=100&amp;id=-592726844","CTIP1")</f>
        <v>CTIP1</v>
      </c>
      <c r="E343" s="8" t="s">
        <v>35</v>
      </c>
      <c r="F343" s="27" t="s">
        <v>839</v>
      </c>
      <c r="G343" s="11" t="s">
        <v>23</v>
      </c>
      <c r="H343" s="12" t="s">
        <v>24</v>
      </c>
      <c r="I343" s="11" t="s">
        <v>917</v>
      </c>
      <c r="J343" s="13" t="s">
        <v>41</v>
      </c>
      <c r="K343" s="14" t="s">
        <v>918</v>
      </c>
      <c r="L343" s="17" t="n">
        <v>34.5585724</v>
      </c>
    </row>
    <row r="344" customFormat="false" ht="30" hidden="false" customHeight="true" outlineLevel="0" collapsed="false">
      <c r="A344" s="8" t="n">
        <f aca="false">A343+1</f>
        <v>327</v>
      </c>
      <c r="B344" s="9" t="str">
        <f aca="false">HYPERLINK("https://portal.genego.com/cgi/entity_page.cgi?term=100&amp;id=2257","c-Myc")</f>
        <v>c-Myc</v>
      </c>
      <c r="C344" s="8" t="s">
        <v>20</v>
      </c>
      <c r="D344" s="9" t="str">
        <f aca="false">HYPERLINK("https://portal.genego.com/cgi/entity_page.cgi?term=100&amp;id=-272944717","CORO2A")</f>
        <v>CORO2A</v>
      </c>
      <c r="E344" s="8" t="s">
        <v>35</v>
      </c>
      <c r="F344" s="27" t="s">
        <v>839</v>
      </c>
      <c r="G344" s="11" t="s">
        <v>23</v>
      </c>
      <c r="H344" s="12" t="s">
        <v>24</v>
      </c>
      <c r="I344" s="11" t="s">
        <v>919</v>
      </c>
      <c r="J344" s="13" t="s">
        <v>172</v>
      </c>
      <c r="K344" s="14" t="s">
        <v>920</v>
      </c>
      <c r="L344" s="18" t="n">
        <v>-7.608302074</v>
      </c>
    </row>
    <row r="345" customFormat="false" ht="30" hidden="false" customHeight="true" outlineLevel="0" collapsed="false">
      <c r="A345" s="8" t="n">
        <f aca="false">A344+1</f>
        <v>328</v>
      </c>
      <c r="B345" s="9" t="str">
        <f aca="false">HYPERLINK("https://portal.genego.com/cgi/entity_page.cgi?term=100&amp;id=2257","c-Myc")</f>
        <v>c-Myc</v>
      </c>
      <c r="C345" s="8" t="s">
        <v>20</v>
      </c>
      <c r="D345" s="9" t="str">
        <f aca="false">HYPERLINK("https://portal.genego.com/cgi/entity_page.cgi?term=100&amp;id=6152","SOCS3")</f>
        <v>SOCS3</v>
      </c>
      <c r="E345" s="8" t="s">
        <v>35</v>
      </c>
      <c r="F345" s="27" t="s">
        <v>839</v>
      </c>
      <c r="G345" s="11" t="s">
        <v>23</v>
      </c>
      <c r="H345" s="12" t="s">
        <v>24</v>
      </c>
      <c r="I345" s="11" t="s">
        <v>921</v>
      </c>
      <c r="J345" s="13" t="s">
        <v>75</v>
      </c>
      <c r="K345" s="14" t="s">
        <v>922</v>
      </c>
      <c r="L345" s="18" t="n">
        <v>-6.191554192</v>
      </c>
    </row>
    <row r="346" customFormat="false" ht="30" hidden="false" customHeight="true" outlineLevel="0" collapsed="false">
      <c r="A346" s="8" t="n">
        <f aca="false">A345+1</f>
        <v>329</v>
      </c>
      <c r="B346" s="9" t="str">
        <f aca="false">HYPERLINK("https://portal.genego.com/cgi/entity_page.cgi?term=100&amp;id=2257","c-Myc")</f>
        <v>c-Myc</v>
      </c>
      <c r="C346" s="8" t="s">
        <v>20</v>
      </c>
      <c r="D346" s="9" t="str">
        <f aca="false">HYPERLINK("https://portal.genego.com/cgi/entity_page.cgi?term=100&amp;id=-462148281","FOXP4")</f>
        <v>FOXP4</v>
      </c>
      <c r="E346" s="8" t="s">
        <v>20</v>
      </c>
      <c r="F346" s="27" t="s">
        <v>839</v>
      </c>
      <c r="G346" s="11" t="s">
        <v>23</v>
      </c>
      <c r="H346" s="12" t="s">
        <v>24</v>
      </c>
      <c r="I346" s="11" t="s">
        <v>923</v>
      </c>
      <c r="J346" s="13" t="s">
        <v>47</v>
      </c>
      <c r="K346" s="14" t="s">
        <v>924</v>
      </c>
      <c r="L346" s="18" t="n">
        <v>-2.940036355</v>
      </c>
    </row>
    <row r="347" customFormat="false" ht="30" hidden="false" customHeight="true" outlineLevel="0" collapsed="false">
      <c r="A347" s="8" t="n">
        <f aca="false">A346+1</f>
        <v>330</v>
      </c>
      <c r="B347" s="9" t="str">
        <f aca="false">HYPERLINK("https://portal.genego.com/cgi/entity_page.cgi?term=100&amp;id=2257","c-Myc")</f>
        <v>c-Myc</v>
      </c>
      <c r="C347" s="8" t="s">
        <v>20</v>
      </c>
      <c r="D347" s="9" t="str">
        <f aca="false">HYPERLINK("https://portal.genego.com/cgi/entity_page.cgi?term=100&amp;id=-34294169","TMEM167B")</f>
        <v>TMEM167B</v>
      </c>
      <c r="E347" s="8" t="s">
        <v>39</v>
      </c>
      <c r="F347" s="27" t="s">
        <v>839</v>
      </c>
      <c r="G347" s="11" t="s">
        <v>23</v>
      </c>
      <c r="H347" s="12" t="s">
        <v>24</v>
      </c>
      <c r="I347" s="11" t="s">
        <v>925</v>
      </c>
      <c r="J347" s="13" t="s">
        <v>47</v>
      </c>
      <c r="K347" s="14" t="s">
        <v>926</v>
      </c>
      <c r="L347" s="18" t="n">
        <v>-1.906003799</v>
      </c>
    </row>
    <row r="348" customFormat="false" ht="30" hidden="false" customHeight="true" outlineLevel="0" collapsed="false">
      <c r="A348" s="8" t="n">
        <f aca="false">A347+1</f>
        <v>331</v>
      </c>
      <c r="B348" s="9" t="str">
        <f aca="false">HYPERLINK("https://portal.genego.com/cgi/entity_page.cgi?term=100&amp;id=2257","c-Myc")</f>
        <v>c-Myc</v>
      </c>
      <c r="C348" s="8" t="s">
        <v>20</v>
      </c>
      <c r="D348" s="9" t="str">
        <f aca="false">HYPERLINK("https://portal.genego.com/cgi/entity_page.cgi?term=100&amp;id=-293045469","NEDD4L")</f>
        <v>NEDD4L</v>
      </c>
      <c r="E348" s="8" t="s">
        <v>28</v>
      </c>
      <c r="F348" s="27" t="s">
        <v>839</v>
      </c>
      <c r="G348" s="11" t="s">
        <v>23</v>
      </c>
      <c r="H348" s="12" t="s">
        <v>24</v>
      </c>
      <c r="I348" s="11" t="s">
        <v>927</v>
      </c>
      <c r="J348" s="13" t="s">
        <v>172</v>
      </c>
      <c r="K348" s="14" t="s">
        <v>928</v>
      </c>
      <c r="L348" s="15" t="n">
        <v>2.163876739</v>
      </c>
    </row>
    <row r="349" customFormat="false" ht="30" hidden="false" customHeight="true" outlineLevel="0" collapsed="false">
      <c r="A349" s="8" t="n">
        <f aca="false">A348+1</f>
        <v>332</v>
      </c>
      <c r="B349" s="9" t="str">
        <f aca="false">HYPERLINK("https://portal.genego.com/cgi/entity_page.cgi?term=100&amp;id=2257","c-Myc")</f>
        <v>c-Myc</v>
      </c>
      <c r="C349" s="8" t="s">
        <v>20</v>
      </c>
      <c r="D349" s="9" t="str">
        <f aca="false">HYPERLINK("https://portal.genego.com/cgi/entity_page.cgi?term=100&amp;id=6334","ZFP36(Tristetraprolin)")</f>
        <v>ZFP36(Tristetraprolin)</v>
      </c>
      <c r="E349" s="8" t="s">
        <v>35</v>
      </c>
      <c r="F349" s="27" t="s">
        <v>839</v>
      </c>
      <c r="G349" s="11" t="s">
        <v>23</v>
      </c>
      <c r="H349" s="12" t="s">
        <v>24</v>
      </c>
      <c r="I349" s="11" t="s">
        <v>929</v>
      </c>
      <c r="J349" s="13" t="s">
        <v>930</v>
      </c>
      <c r="K349" s="14" t="s">
        <v>931</v>
      </c>
      <c r="L349" s="18" t="n">
        <v>-9.695433138</v>
      </c>
    </row>
    <row r="350" customFormat="false" ht="30" hidden="false" customHeight="true" outlineLevel="0" collapsed="false">
      <c r="A350" s="8" t="n">
        <f aca="false">A349+1</f>
        <v>333</v>
      </c>
      <c r="B350" s="9" t="str">
        <f aca="false">HYPERLINK("https://portal.genego.com/cgi/entity_page.cgi?term=100&amp;id=2257","c-Myc")</f>
        <v>c-Myc</v>
      </c>
      <c r="C350" s="8" t="s">
        <v>20</v>
      </c>
      <c r="D350" s="9" t="str">
        <f aca="false">HYPERLINK("https://portal.genego.com/cgi/entity_page.cgi?term=100&amp;id=-2125875445","GlcNAc kinase")</f>
        <v>GlcNAc kinase</v>
      </c>
      <c r="E350" s="8" t="s">
        <v>241</v>
      </c>
      <c r="F350" s="27" t="s">
        <v>839</v>
      </c>
      <c r="G350" s="11" t="s">
        <v>23</v>
      </c>
      <c r="H350" s="12" t="s">
        <v>24</v>
      </c>
      <c r="I350" s="11" t="s">
        <v>932</v>
      </c>
      <c r="J350" s="13" t="s">
        <v>123</v>
      </c>
      <c r="K350" s="14" t="s">
        <v>933</v>
      </c>
      <c r="L350" s="18" t="n">
        <v>-2.64059307</v>
      </c>
    </row>
    <row r="351" customFormat="false" ht="30" hidden="false" customHeight="true" outlineLevel="0" collapsed="false">
      <c r="A351" s="8" t="n">
        <f aca="false">A350+1</f>
        <v>334</v>
      </c>
      <c r="B351" s="9" t="str">
        <f aca="false">HYPERLINK("https://portal.genego.com/cgi/entity_page.cgi?term=100&amp;id=2257","c-Myc")</f>
        <v>c-Myc</v>
      </c>
      <c r="C351" s="8" t="s">
        <v>20</v>
      </c>
      <c r="D351" s="9" t="str">
        <f aca="false">HYPERLINK("https://portal.genego.com/cgi/entity_page.cgi?term=100&amp;id=-1106621088","MYO1C")</f>
        <v>MYO1C</v>
      </c>
      <c r="E351" s="8" t="s">
        <v>35</v>
      </c>
      <c r="F351" s="27" t="s">
        <v>839</v>
      </c>
      <c r="G351" s="11" t="s">
        <v>23</v>
      </c>
      <c r="H351" s="12" t="s">
        <v>24</v>
      </c>
      <c r="I351" s="11" t="s">
        <v>934</v>
      </c>
      <c r="J351" s="13" t="s">
        <v>47</v>
      </c>
      <c r="K351" s="14" t="s">
        <v>935</v>
      </c>
      <c r="L351" s="18" t="n">
        <v>-3.941631907</v>
      </c>
    </row>
    <row r="352" customFormat="false" ht="30" hidden="false" customHeight="true" outlineLevel="0" collapsed="false">
      <c r="A352" s="8" t="n">
        <f aca="false">A351+1</f>
        <v>335</v>
      </c>
      <c r="B352" s="9" t="str">
        <f aca="false">HYPERLINK("https://portal.genego.com/cgi/entity_page.cgi?term=100&amp;id=2257","c-Myc")</f>
        <v>c-Myc</v>
      </c>
      <c r="C352" s="8" t="s">
        <v>20</v>
      </c>
      <c r="D352" s="9" t="str">
        <f aca="false">HYPERLINK("https://portal.genego.com/cgi/entity_page.cgi?term=100&amp;id=-1318890858","TAFF1")</f>
        <v>TAFF1</v>
      </c>
      <c r="E352" s="8" t="s">
        <v>35</v>
      </c>
      <c r="F352" s="27" t="s">
        <v>839</v>
      </c>
      <c r="G352" s="11" t="s">
        <v>23</v>
      </c>
      <c r="H352" s="12" t="s">
        <v>24</v>
      </c>
      <c r="I352" s="11" t="s">
        <v>936</v>
      </c>
      <c r="J352" s="13" t="s">
        <v>60</v>
      </c>
      <c r="K352" s="14" t="s">
        <v>937</v>
      </c>
      <c r="L352" s="18" t="n">
        <v>-2.450660838</v>
      </c>
    </row>
    <row r="353" customFormat="false" ht="30" hidden="false" customHeight="true" outlineLevel="0" collapsed="false">
      <c r="A353" s="8" t="n">
        <f aca="false">A352+1</f>
        <v>336</v>
      </c>
      <c r="B353" s="9" t="str">
        <f aca="false">HYPERLINK("https://portal.genego.com/cgi/entity_page.cgi?term=100&amp;id=2257","c-Myc")</f>
        <v>c-Myc</v>
      </c>
      <c r="C353" s="8" t="s">
        <v>20</v>
      </c>
      <c r="D353" s="9" t="str">
        <f aca="false">HYPERLINK("https://portal.genego.com/cgi/entity_page.cgi?term=100&amp;id=-1993658682","HIP1")</f>
        <v>HIP1</v>
      </c>
      <c r="E353" s="8" t="s">
        <v>35</v>
      </c>
      <c r="F353" s="27" t="s">
        <v>839</v>
      </c>
      <c r="G353" s="11" t="s">
        <v>23</v>
      </c>
      <c r="H353" s="12" t="s">
        <v>24</v>
      </c>
      <c r="I353" s="11" t="s">
        <v>938</v>
      </c>
      <c r="J353" s="13" t="s">
        <v>172</v>
      </c>
      <c r="K353" s="14" t="s">
        <v>939</v>
      </c>
      <c r="L353" s="18" t="n">
        <v>-1.945006749</v>
      </c>
    </row>
    <row r="354" customFormat="false" ht="30" hidden="false" customHeight="true" outlineLevel="0" collapsed="false">
      <c r="A354" s="8" t="n">
        <f aca="false">A353+1</f>
        <v>337</v>
      </c>
      <c r="B354" s="9" t="str">
        <f aca="false">HYPERLINK("https://portal.genego.com/cgi/entity_page.cgi?term=100&amp;id=2257","c-Myc")</f>
        <v>c-Myc</v>
      </c>
      <c r="C354" s="8" t="s">
        <v>20</v>
      </c>
      <c r="D354" s="9" t="str">
        <f aca="false">HYPERLINK("https://portal.genego.com/cgi/entity_page.cgi?term=100&amp;id=2864","FGD2")</f>
        <v>FGD2</v>
      </c>
      <c r="E354" s="8" t="s">
        <v>137</v>
      </c>
      <c r="F354" s="27" t="s">
        <v>839</v>
      </c>
      <c r="G354" s="11" t="s">
        <v>23</v>
      </c>
      <c r="H354" s="12" t="s">
        <v>24</v>
      </c>
      <c r="I354" s="11" t="s">
        <v>940</v>
      </c>
      <c r="J354" s="13" t="s">
        <v>60</v>
      </c>
      <c r="K354" s="14" t="s">
        <v>941</v>
      </c>
      <c r="L354" s="18" t="n">
        <v>-2.270416</v>
      </c>
    </row>
    <row r="355" customFormat="false" ht="30" hidden="false" customHeight="true" outlineLevel="0" collapsed="false">
      <c r="A355" s="8" t="n">
        <f aca="false">A354+1</f>
        <v>338</v>
      </c>
      <c r="B355" s="9" t="str">
        <f aca="false">HYPERLINK("https://portal.genego.com/cgi/entity_page.cgi?term=100&amp;id=2257","c-Myc")</f>
        <v>c-Myc</v>
      </c>
      <c r="C355" s="8" t="s">
        <v>20</v>
      </c>
      <c r="D355" s="9" t="str">
        <f aca="false">HYPERLINK("https://portal.genego.com/cgi/entity_page.cgi?term=100&amp;id=-51904176","Protocadherin 9")</f>
        <v>Protocadherin 9</v>
      </c>
      <c r="E355" s="8" t="s">
        <v>35</v>
      </c>
      <c r="F355" s="27" t="s">
        <v>839</v>
      </c>
      <c r="G355" s="11" t="s">
        <v>23</v>
      </c>
      <c r="H355" s="12" t="s">
        <v>24</v>
      </c>
      <c r="I355" s="11" t="s">
        <v>942</v>
      </c>
      <c r="J355" s="13" t="s">
        <v>47</v>
      </c>
      <c r="K355" s="14" t="s">
        <v>943</v>
      </c>
      <c r="L355" s="15" t="n">
        <v>4.163522508</v>
      </c>
    </row>
    <row r="356" customFormat="false" ht="30" hidden="false" customHeight="true" outlineLevel="0" collapsed="false">
      <c r="A356" s="8" t="n">
        <f aca="false">A355+1</f>
        <v>339</v>
      </c>
      <c r="B356" s="9" t="str">
        <f aca="false">HYPERLINK("https://portal.genego.com/cgi/entity_page.cgi?term=100&amp;id=2257","c-Myc")</f>
        <v>c-Myc</v>
      </c>
      <c r="C356" s="8" t="s">
        <v>20</v>
      </c>
      <c r="D356" s="9" t="str">
        <f aca="false">HYPERLINK("https://portal.genego.com/cgi/entity_page.cgi?term=100&amp;id=-1954938919","ARPC1B")</f>
        <v>ARPC1B</v>
      </c>
      <c r="E356" s="8" t="s">
        <v>35</v>
      </c>
      <c r="F356" s="27" t="s">
        <v>839</v>
      </c>
      <c r="G356" s="11" t="s">
        <v>23</v>
      </c>
      <c r="H356" s="12" t="s">
        <v>24</v>
      </c>
      <c r="I356" s="11" t="s">
        <v>944</v>
      </c>
      <c r="J356" s="13" t="s">
        <v>47</v>
      </c>
      <c r="K356" s="14" t="s">
        <v>945</v>
      </c>
      <c r="L356" s="18" t="n">
        <v>-7.064084864</v>
      </c>
    </row>
    <row r="357" customFormat="false" ht="30" hidden="false" customHeight="true" outlineLevel="0" collapsed="false">
      <c r="A357" s="8" t="n">
        <f aca="false">A356+1</f>
        <v>340</v>
      </c>
      <c r="B357" s="9" t="str">
        <f aca="false">HYPERLINK("https://portal.genego.com/cgi/entity_page.cgi?term=100&amp;id=2257","c-Myc")</f>
        <v>c-Myc</v>
      </c>
      <c r="C357" s="8" t="s">
        <v>20</v>
      </c>
      <c r="D357" s="9" t="str">
        <f aca="false">HYPERLINK("https://portal.genego.com/cgi/entity_page.cgi?term=100&amp;id=-9776653","UTX")</f>
        <v>UTX</v>
      </c>
      <c r="E357" s="8" t="s">
        <v>28</v>
      </c>
      <c r="F357" s="27" t="s">
        <v>839</v>
      </c>
      <c r="G357" s="11" t="s">
        <v>23</v>
      </c>
      <c r="H357" s="12" t="s">
        <v>24</v>
      </c>
      <c r="I357" s="11" t="s">
        <v>946</v>
      </c>
      <c r="J357" s="13" t="s">
        <v>47</v>
      </c>
      <c r="K357" s="14" t="s">
        <v>947</v>
      </c>
      <c r="L357" s="15" t="n">
        <v>2.046260967</v>
      </c>
    </row>
    <row r="358" customFormat="false" ht="30" hidden="false" customHeight="true" outlineLevel="0" collapsed="false">
      <c r="A358" s="8" t="n">
        <f aca="false">A357+1</f>
        <v>341</v>
      </c>
      <c r="B358" s="9" t="str">
        <f aca="false">HYPERLINK("https://portal.genego.com/cgi/entity_page.cgi?term=100&amp;id=2257","c-Myc")</f>
        <v>c-Myc</v>
      </c>
      <c r="C358" s="8" t="s">
        <v>20</v>
      </c>
      <c r="D358" s="9" t="str">
        <f aca="false">HYPERLINK("https://portal.genego.com/cgi/entity_page.cgi?term=100&amp;id=-2070165536","OSBPL10")</f>
        <v>OSBPL10</v>
      </c>
      <c r="E358" s="8" t="s">
        <v>39</v>
      </c>
      <c r="F358" s="27" t="s">
        <v>839</v>
      </c>
      <c r="G358" s="11" t="s">
        <v>23</v>
      </c>
      <c r="H358" s="12" t="s">
        <v>24</v>
      </c>
      <c r="I358" s="11" t="s">
        <v>948</v>
      </c>
      <c r="J358" s="13" t="s">
        <v>47</v>
      </c>
      <c r="K358" s="14" t="s">
        <v>949</v>
      </c>
      <c r="L358" s="18" t="n">
        <v>-5.339088076</v>
      </c>
    </row>
    <row r="359" customFormat="false" ht="30" hidden="false" customHeight="true" outlineLevel="0" collapsed="false">
      <c r="A359" s="8" t="n">
        <f aca="false">A358+1</f>
        <v>342</v>
      </c>
      <c r="B359" s="9" t="str">
        <f aca="false">HYPERLINK("https://portal.genego.com/cgi/entity_page.cgi?term=100&amp;id=2257","c-Myc")</f>
        <v>c-Myc</v>
      </c>
      <c r="C359" s="8" t="s">
        <v>20</v>
      </c>
      <c r="D359" s="9" t="str">
        <f aca="false">HYPERLINK("https://portal.genego.com/cgi/entity_page.cgi?term=100&amp;id=-68268356","DOCK8")</f>
        <v>DOCK8</v>
      </c>
      <c r="E359" s="8" t="s">
        <v>137</v>
      </c>
      <c r="F359" s="27" t="s">
        <v>839</v>
      </c>
      <c r="G359" s="11" t="s">
        <v>23</v>
      </c>
      <c r="H359" s="12" t="s">
        <v>24</v>
      </c>
      <c r="I359" s="11" t="s">
        <v>950</v>
      </c>
      <c r="J359" s="13" t="s">
        <v>201</v>
      </c>
      <c r="K359" s="14" t="s">
        <v>951</v>
      </c>
      <c r="L359" s="19" t="n">
        <v>-29.49613546</v>
      </c>
    </row>
    <row r="360" customFormat="false" ht="30" hidden="false" customHeight="true" outlineLevel="0" collapsed="false">
      <c r="A360" s="8" t="n">
        <f aca="false">A359+1</f>
        <v>343</v>
      </c>
      <c r="B360" s="9" t="str">
        <f aca="false">HYPERLINK("https://portal.genego.com/cgi/entity_page.cgi?term=100&amp;id=2257","c-Myc")</f>
        <v>c-Myc</v>
      </c>
      <c r="C360" s="8" t="s">
        <v>20</v>
      </c>
      <c r="D360" s="9" t="str">
        <f aca="false">HYPERLINK("https://portal.genego.com/cgi/entity_page.cgi?term=100&amp;id=6270","Utrophin")</f>
        <v>Utrophin</v>
      </c>
      <c r="E360" s="8" t="s">
        <v>35</v>
      </c>
      <c r="F360" s="27" t="s">
        <v>839</v>
      </c>
      <c r="G360" s="11" t="s">
        <v>23</v>
      </c>
      <c r="H360" s="12" t="s">
        <v>24</v>
      </c>
      <c r="I360" s="11" t="s">
        <v>952</v>
      </c>
      <c r="J360" s="13" t="s">
        <v>953</v>
      </c>
      <c r="K360" s="14" t="s">
        <v>954</v>
      </c>
      <c r="L360" s="15" t="n">
        <v>3.284537847</v>
      </c>
    </row>
    <row r="361" customFormat="false" ht="30" hidden="false" customHeight="true" outlineLevel="0" collapsed="false">
      <c r="A361" s="8" t="n">
        <f aca="false">A360+1</f>
        <v>344</v>
      </c>
      <c r="B361" s="9" t="str">
        <f aca="false">HYPERLINK("https://portal.genego.com/cgi/entity_page.cgi?term=100&amp;id=2257","c-Myc")</f>
        <v>c-Myc</v>
      </c>
      <c r="C361" s="8" t="s">
        <v>20</v>
      </c>
      <c r="D361" s="9" t="str">
        <f aca="false">HYPERLINK("https://portal.genego.com/cgi/entity_page.cgi?term=100&amp;id=4322","SMAD3")</f>
        <v>SMAD3</v>
      </c>
      <c r="E361" s="8" t="s">
        <v>20</v>
      </c>
      <c r="F361" s="27" t="s">
        <v>839</v>
      </c>
      <c r="G361" s="11" t="s">
        <v>23</v>
      </c>
      <c r="H361" s="12" t="s">
        <v>24</v>
      </c>
      <c r="I361" s="11" t="s">
        <v>955</v>
      </c>
      <c r="J361" s="13" t="s">
        <v>956</v>
      </c>
      <c r="K361" s="14" t="s">
        <v>957</v>
      </c>
      <c r="L361" s="18" t="n">
        <v>-2.983273576</v>
      </c>
    </row>
    <row r="362" customFormat="false" ht="30" hidden="false" customHeight="true" outlineLevel="0" collapsed="false">
      <c r="A362" s="8" t="n">
        <f aca="false">A361+1</f>
        <v>345</v>
      </c>
      <c r="B362" s="9" t="str">
        <f aca="false">HYPERLINK("https://portal.genego.com/cgi/entity_page.cgi?term=100&amp;id=2257","c-Myc")</f>
        <v>c-Myc</v>
      </c>
      <c r="C362" s="8" t="s">
        <v>20</v>
      </c>
      <c r="D362" s="9" t="str">
        <f aca="false">HYPERLINK("https://portal.genego.com/cgi/entity_page.cgi?term=100&amp;id=-1959314828","BTBD5")</f>
        <v>BTBD5</v>
      </c>
      <c r="E362" s="8" t="s">
        <v>35</v>
      </c>
      <c r="F362" s="27" t="s">
        <v>839</v>
      </c>
      <c r="G362" s="11" t="s">
        <v>23</v>
      </c>
      <c r="H362" s="12" t="s">
        <v>24</v>
      </c>
      <c r="I362" s="11" t="s">
        <v>958</v>
      </c>
      <c r="J362" s="13" t="s">
        <v>47</v>
      </c>
      <c r="K362" s="14" t="s">
        <v>959</v>
      </c>
      <c r="L362" s="18" t="n">
        <v>-3.48539057</v>
      </c>
    </row>
    <row r="363" customFormat="false" ht="30" hidden="false" customHeight="true" outlineLevel="0" collapsed="false">
      <c r="A363" s="8" t="n">
        <f aca="false">A362+1</f>
        <v>346</v>
      </c>
      <c r="B363" s="9" t="str">
        <f aca="false">HYPERLINK("https://portal.genego.com/cgi/entity_page.cgi?term=100&amp;id=2257","c-Myc")</f>
        <v>c-Myc</v>
      </c>
      <c r="C363" s="8" t="s">
        <v>20</v>
      </c>
      <c r="D363" s="9" t="str">
        <f aca="false">HYPERLINK("https://portal.genego.com/cgi/entity_page.cgi?term=100&amp;id=-1092160150","DOCK11")</f>
        <v>DOCK11</v>
      </c>
      <c r="E363" s="8" t="s">
        <v>137</v>
      </c>
      <c r="F363" s="27" t="s">
        <v>839</v>
      </c>
      <c r="G363" s="11" t="s">
        <v>23</v>
      </c>
      <c r="H363" s="12" t="s">
        <v>24</v>
      </c>
      <c r="I363" s="11" t="s">
        <v>960</v>
      </c>
      <c r="J363" s="13" t="s">
        <v>47</v>
      </c>
      <c r="K363" s="14" t="s">
        <v>961</v>
      </c>
      <c r="L363" s="15" t="n">
        <v>9.260675415</v>
      </c>
    </row>
    <row r="364" customFormat="false" ht="30" hidden="false" customHeight="true" outlineLevel="0" collapsed="false">
      <c r="A364" s="8" t="n">
        <f aca="false">A363+1</f>
        <v>347</v>
      </c>
      <c r="B364" s="9" t="str">
        <f aca="false">HYPERLINK("https://portal.genego.com/cgi/entity_page.cgi?term=100&amp;id=2257","c-Myc")</f>
        <v>c-Myc</v>
      </c>
      <c r="C364" s="8" t="s">
        <v>20</v>
      </c>
      <c r="D364" s="9" t="str">
        <f aca="false">HYPERLINK("https://portal.genego.com/cgi/entity_page.cgi?term=100&amp;id=-248497795","CTDSP2 (SCP2)")</f>
        <v>CTDSP2 (SCP2)</v>
      </c>
      <c r="E364" s="8" t="s">
        <v>647</v>
      </c>
      <c r="F364" s="27" t="s">
        <v>839</v>
      </c>
      <c r="G364" s="11" t="s">
        <v>23</v>
      </c>
      <c r="H364" s="12" t="s">
        <v>24</v>
      </c>
      <c r="I364" s="11" t="s">
        <v>962</v>
      </c>
      <c r="J364" s="13" t="s">
        <v>963</v>
      </c>
      <c r="K364" s="14" t="s">
        <v>964</v>
      </c>
      <c r="L364" s="18" t="n">
        <v>-2.195427635</v>
      </c>
    </row>
    <row r="365" customFormat="false" ht="30" hidden="false" customHeight="true" outlineLevel="0" collapsed="false">
      <c r="A365" s="8" t="n">
        <f aca="false">A364+1</f>
        <v>348</v>
      </c>
      <c r="B365" s="9" t="str">
        <f aca="false">HYPERLINK("https://portal.genego.com/cgi/entity_page.cgi?term=100&amp;id=2257","c-Myc")</f>
        <v>c-Myc</v>
      </c>
      <c r="C365" s="8" t="s">
        <v>20</v>
      </c>
      <c r="D365" s="9" t="str">
        <f aca="false">HYPERLINK("https://portal.genego.com/cgi/entity_page.cgi?term=100&amp;id=-1449474406","WDR37")</f>
        <v>WDR37</v>
      </c>
      <c r="E365" s="8" t="s">
        <v>39</v>
      </c>
      <c r="F365" s="27" t="s">
        <v>839</v>
      </c>
      <c r="G365" s="11" t="s">
        <v>23</v>
      </c>
      <c r="H365" s="12" t="s">
        <v>24</v>
      </c>
      <c r="I365" s="11" t="s">
        <v>965</v>
      </c>
      <c r="J365" s="13" t="s">
        <v>47</v>
      </c>
      <c r="K365" s="14" t="s">
        <v>966</v>
      </c>
      <c r="L365" s="18" t="n">
        <v>-2.220125981</v>
      </c>
    </row>
    <row r="366" customFormat="false" ht="30" hidden="false" customHeight="true" outlineLevel="0" collapsed="false">
      <c r="A366" s="8" t="n">
        <f aca="false">A365+1</f>
        <v>349</v>
      </c>
      <c r="B366" s="9" t="str">
        <f aca="false">HYPERLINK("https://portal.genego.com/cgi/entity_page.cgi?term=100&amp;id=2257","c-Myc")</f>
        <v>c-Myc</v>
      </c>
      <c r="C366" s="8" t="s">
        <v>20</v>
      </c>
      <c r="D366" s="9" t="str">
        <f aca="false">HYPERLINK("https://portal.genego.com/cgi/entity_page.cgi?term=100&amp;id=-1877350184","BASP1")</f>
        <v>BASP1</v>
      </c>
      <c r="E366" s="8" t="s">
        <v>35</v>
      </c>
      <c r="F366" s="27" t="s">
        <v>839</v>
      </c>
      <c r="G366" s="11" t="s">
        <v>23</v>
      </c>
      <c r="H366" s="12" t="s">
        <v>24</v>
      </c>
      <c r="I366" s="11" t="s">
        <v>967</v>
      </c>
      <c r="J366" s="13" t="s">
        <v>41</v>
      </c>
      <c r="K366" s="14" t="s">
        <v>968</v>
      </c>
      <c r="L366" s="18" t="n">
        <v>-2.204012135</v>
      </c>
    </row>
    <row r="367" customFormat="false" ht="30" hidden="false" customHeight="true" outlineLevel="0" collapsed="false">
      <c r="A367" s="8" t="n">
        <f aca="false">A366+1</f>
        <v>350</v>
      </c>
      <c r="B367" s="9" t="str">
        <f aca="false">HYPERLINK("https://portal.genego.com/cgi/entity_page.cgi?term=100&amp;id=2257","c-Myc")</f>
        <v>c-Myc</v>
      </c>
      <c r="C367" s="8" t="s">
        <v>20</v>
      </c>
      <c r="D367" s="9" t="str">
        <f aca="false">HYPERLINK("https://portal.genego.com/cgi/entity_page.cgi?term=100&amp;id=-52210134","MOBKL2B")</f>
        <v>MOBKL2B</v>
      </c>
      <c r="E367" s="8" t="s">
        <v>35</v>
      </c>
      <c r="F367" s="27" t="s">
        <v>839</v>
      </c>
      <c r="G367" s="11" t="s">
        <v>23</v>
      </c>
      <c r="H367" s="12" t="s">
        <v>24</v>
      </c>
      <c r="I367" s="11" t="s">
        <v>969</v>
      </c>
      <c r="J367" s="13" t="s">
        <v>47</v>
      </c>
      <c r="K367" s="21" t="s">
        <v>970</v>
      </c>
      <c r="L367" s="15" t="n">
        <v>8.294978697</v>
      </c>
    </row>
    <row r="368" customFormat="false" ht="30" hidden="false" customHeight="true" outlineLevel="0" collapsed="false">
      <c r="A368" s="8" t="n">
        <f aca="false">A367+1</f>
        <v>351</v>
      </c>
      <c r="B368" s="9" t="str">
        <f aca="false">HYPERLINK("https://portal.genego.com/cgi/entity_page.cgi?term=100&amp;id=2257","c-Myc")</f>
        <v>c-Myc</v>
      </c>
      <c r="C368" s="8" t="s">
        <v>20</v>
      </c>
      <c r="D368" s="9" t="str">
        <f aca="false">HYPERLINK("https://portal.genego.com/cgi/entity_page.cgi?term=100&amp;id=6367","IL4RA")</f>
        <v>IL4RA</v>
      </c>
      <c r="E368" s="8" t="s">
        <v>748</v>
      </c>
      <c r="F368" s="27" t="s">
        <v>839</v>
      </c>
      <c r="G368" s="11" t="s">
        <v>23</v>
      </c>
      <c r="H368" s="12" t="s">
        <v>24</v>
      </c>
      <c r="I368" s="11" t="s">
        <v>971</v>
      </c>
      <c r="J368" s="13" t="s">
        <v>505</v>
      </c>
      <c r="K368" s="14" t="s">
        <v>972</v>
      </c>
      <c r="L368" s="18" t="n">
        <v>-2.34824023</v>
      </c>
    </row>
    <row r="369" customFormat="false" ht="30" hidden="false" customHeight="true" outlineLevel="0" collapsed="false">
      <c r="A369" s="8" t="n">
        <f aca="false">A368+1</f>
        <v>352</v>
      </c>
      <c r="B369" s="9" t="str">
        <f aca="false">HYPERLINK("https://portal.genego.com/cgi/entity_page.cgi?term=100&amp;id=2257","c-Myc")</f>
        <v>c-Myc</v>
      </c>
      <c r="C369" s="8" t="s">
        <v>20</v>
      </c>
      <c r="D369" s="9" t="str">
        <f aca="false">HYPERLINK("https://portal.genego.com/cgi/entity_page.cgi?term=100&amp;id=8090","ETR101")</f>
        <v>ETR101</v>
      </c>
      <c r="E369" s="8" t="s">
        <v>39</v>
      </c>
      <c r="F369" s="27" t="s">
        <v>839</v>
      </c>
      <c r="G369" s="11" t="s">
        <v>23</v>
      </c>
      <c r="H369" s="12" t="s">
        <v>24</v>
      </c>
      <c r="I369" s="11" t="s">
        <v>973</v>
      </c>
      <c r="J369" s="13" t="s">
        <v>974</v>
      </c>
      <c r="K369" s="14" t="s">
        <v>975</v>
      </c>
      <c r="L369" s="18" t="n">
        <v>-2.105506523</v>
      </c>
    </row>
    <row r="370" customFormat="false" ht="30" hidden="false" customHeight="true" outlineLevel="0" collapsed="false">
      <c r="A370" s="8" t="n">
        <f aca="false">A369+1</f>
        <v>353</v>
      </c>
      <c r="B370" s="9" t="str">
        <f aca="false">HYPERLINK("https://portal.genego.com/cgi/entity_page.cgi?term=100&amp;id=2257","c-Myc")</f>
        <v>c-Myc</v>
      </c>
      <c r="C370" s="8" t="s">
        <v>20</v>
      </c>
      <c r="D370" s="9" t="str">
        <f aca="false">HYPERLINK("https://portal.genego.com/cgi/entity_page.cgi?term=100&amp;id=-734498497","PTPR-gamma")</f>
        <v>PTPR-gamma</v>
      </c>
      <c r="E370" s="8" t="s">
        <v>748</v>
      </c>
      <c r="F370" s="27" t="s">
        <v>839</v>
      </c>
      <c r="G370" s="11" t="s">
        <v>23</v>
      </c>
      <c r="H370" s="12" t="s">
        <v>24</v>
      </c>
      <c r="I370" s="11" t="s">
        <v>976</v>
      </c>
      <c r="J370" s="13" t="s">
        <v>47</v>
      </c>
      <c r="K370" s="14" t="s">
        <v>977</v>
      </c>
      <c r="L370" s="15" t="n">
        <v>2.023327095</v>
      </c>
    </row>
    <row r="371" customFormat="false" ht="30" hidden="false" customHeight="true" outlineLevel="0" collapsed="false">
      <c r="A371" s="8" t="n">
        <f aca="false">A370+1</f>
        <v>354</v>
      </c>
      <c r="B371" s="9" t="str">
        <f aca="false">HYPERLINK("https://portal.genego.com/cgi/entity_page.cgi?term=100&amp;id=2257","c-Myc")</f>
        <v>c-Myc</v>
      </c>
      <c r="C371" s="8" t="s">
        <v>20</v>
      </c>
      <c r="D371" s="9" t="str">
        <f aca="false">HYPERLINK("https://portal.genego.com/cgi/entity_page.cgi?term=100&amp;id=-1822113778","TMSB4X")</f>
        <v>TMSB4X</v>
      </c>
      <c r="E371" s="8" t="s">
        <v>35</v>
      </c>
      <c r="F371" s="27" t="s">
        <v>839</v>
      </c>
      <c r="G371" s="11" t="s">
        <v>23</v>
      </c>
      <c r="H371" s="12" t="s">
        <v>24</v>
      </c>
      <c r="I371" s="11" t="s">
        <v>978</v>
      </c>
      <c r="J371" s="13" t="s">
        <v>979</v>
      </c>
      <c r="K371" s="14" t="s">
        <v>980</v>
      </c>
      <c r="L371" s="18" t="n">
        <v>-3.912295837</v>
      </c>
    </row>
    <row r="372" customFormat="false" ht="30" hidden="false" customHeight="true" outlineLevel="0" collapsed="false">
      <c r="A372" s="8" t="n">
        <f aca="false">A371+1</f>
        <v>355</v>
      </c>
      <c r="B372" s="9" t="str">
        <f aca="false">HYPERLINK("https://portal.genego.com/cgi/entity_page.cgi?term=100&amp;id=2257","c-Myc")</f>
        <v>c-Myc</v>
      </c>
      <c r="C372" s="8" t="s">
        <v>20</v>
      </c>
      <c r="D372" s="9" t="str">
        <f aca="false">HYPERLINK("https://portal.genego.com/cgi/entity_page.cgi?term=100&amp;id=-1403795534","IFITM2")</f>
        <v>IFITM2</v>
      </c>
      <c r="E372" s="8" t="s">
        <v>35</v>
      </c>
      <c r="F372" s="27" t="s">
        <v>839</v>
      </c>
      <c r="G372" s="11" t="s">
        <v>23</v>
      </c>
      <c r="H372" s="12" t="s">
        <v>24</v>
      </c>
      <c r="I372" s="11" t="s">
        <v>981</v>
      </c>
      <c r="J372" s="13" t="s">
        <v>47</v>
      </c>
      <c r="K372" s="14" t="s">
        <v>982</v>
      </c>
      <c r="L372" s="18" t="n">
        <v>-3.066980798</v>
      </c>
    </row>
    <row r="373" customFormat="false" ht="30" hidden="false" customHeight="true" outlineLevel="0" collapsed="false">
      <c r="A373" s="8" t="n">
        <f aca="false">A372+1</f>
        <v>356</v>
      </c>
      <c r="B373" s="9" t="str">
        <f aca="false">HYPERLINK("https://portal.genego.com/cgi/entity_page.cgi?term=100&amp;id=2257","c-Myc")</f>
        <v>c-Myc</v>
      </c>
      <c r="C373" s="8" t="s">
        <v>20</v>
      </c>
      <c r="D373" s="9" t="str">
        <f aca="false">HYPERLINK("https://portal.genego.com/cgi/entity_page.cgi?term=100&amp;id=-1565414291","AXUD1")</f>
        <v>AXUD1</v>
      </c>
      <c r="E373" s="8" t="s">
        <v>20</v>
      </c>
      <c r="F373" s="27" t="s">
        <v>839</v>
      </c>
      <c r="G373" s="11" t="s">
        <v>23</v>
      </c>
      <c r="H373" s="12" t="s">
        <v>24</v>
      </c>
      <c r="I373" s="11" t="s">
        <v>983</v>
      </c>
      <c r="J373" s="13" t="s">
        <v>984</v>
      </c>
      <c r="K373" s="14" t="s">
        <v>985</v>
      </c>
      <c r="L373" s="18" t="n">
        <v>-2.247949978</v>
      </c>
    </row>
    <row r="374" customFormat="false" ht="30" hidden="false" customHeight="true" outlineLevel="0" collapsed="false">
      <c r="A374" s="8" t="n">
        <f aca="false">A373+1</f>
        <v>357</v>
      </c>
      <c r="B374" s="9" t="str">
        <f aca="false">HYPERLINK("https://portal.genego.com/cgi/entity_page.cgi?term=100&amp;id=2257","c-Myc")</f>
        <v>c-Myc</v>
      </c>
      <c r="C374" s="8" t="s">
        <v>20</v>
      </c>
      <c r="D374" s="9" t="str">
        <f aca="false">HYPERLINK("https://portal.genego.com/cgi/entity_page.cgi?term=100&amp;id=6095","NF-AT2(NFATC1)")</f>
        <v>NF-AT2(NFATC1)</v>
      </c>
      <c r="E374" s="8" t="s">
        <v>20</v>
      </c>
      <c r="F374" s="27" t="s">
        <v>839</v>
      </c>
      <c r="G374" s="11" t="s">
        <v>23</v>
      </c>
      <c r="H374" s="12" t="s">
        <v>24</v>
      </c>
      <c r="I374" s="11" t="s">
        <v>986</v>
      </c>
      <c r="J374" s="13" t="s">
        <v>201</v>
      </c>
      <c r="K374" s="14" t="s">
        <v>987</v>
      </c>
      <c r="L374" s="15" t="n">
        <v>1.72616756</v>
      </c>
    </row>
    <row r="375" customFormat="false" ht="30" hidden="false" customHeight="true" outlineLevel="0" collapsed="false">
      <c r="A375" s="8" t="n">
        <f aca="false">A374+1</f>
        <v>358</v>
      </c>
      <c r="B375" s="9" t="str">
        <f aca="false">HYPERLINK("https://portal.genego.com/cgi/entity_page.cgi?term=100&amp;id=2257","c-Myc")</f>
        <v>c-Myc</v>
      </c>
      <c r="C375" s="8" t="s">
        <v>20</v>
      </c>
      <c r="D375" s="9" t="str">
        <f aca="false">HYPERLINK("https://portal.genego.com/cgi/entity_page.cgi?term=100&amp;id=-51312022","ARL4C")</f>
        <v>ARL4C</v>
      </c>
      <c r="E375" s="8" t="s">
        <v>77</v>
      </c>
      <c r="F375" s="27" t="s">
        <v>839</v>
      </c>
      <c r="G375" s="11" t="s">
        <v>23</v>
      </c>
      <c r="H375" s="12" t="s">
        <v>24</v>
      </c>
      <c r="I375" s="11" t="s">
        <v>988</v>
      </c>
      <c r="J375" s="13" t="s">
        <v>723</v>
      </c>
      <c r="K375" s="14" t="s">
        <v>989</v>
      </c>
      <c r="L375" s="15" t="n">
        <v>2.445879192</v>
      </c>
    </row>
    <row r="376" customFormat="false" ht="30" hidden="false" customHeight="true" outlineLevel="0" collapsed="false">
      <c r="A376" s="8" t="n">
        <f aca="false">A375+1</f>
        <v>359</v>
      </c>
      <c r="B376" s="9" t="str">
        <f aca="false">HYPERLINK("https://portal.genego.com/cgi/entity_page.cgi?term=100&amp;id=2257","c-Myc")</f>
        <v>c-Myc</v>
      </c>
      <c r="C376" s="8" t="s">
        <v>20</v>
      </c>
      <c r="D376" s="9" t="str">
        <f aca="false">HYPERLINK("https://portal.genego.com/cgi/entity_page.cgi?term=100&amp;id=-960671845","RECK")</f>
        <v>RECK</v>
      </c>
      <c r="E376" s="8" t="s">
        <v>35</v>
      </c>
      <c r="F376" s="27" t="s">
        <v>839</v>
      </c>
      <c r="G376" s="11" t="s">
        <v>23</v>
      </c>
      <c r="H376" s="12" t="s">
        <v>24</v>
      </c>
      <c r="I376" s="11" t="s">
        <v>990</v>
      </c>
      <c r="J376" s="13" t="s">
        <v>47</v>
      </c>
      <c r="K376" s="14" t="s">
        <v>991</v>
      </c>
      <c r="L376" s="15" t="n">
        <v>5.386383229</v>
      </c>
    </row>
    <row r="377" customFormat="false" ht="30" hidden="false" customHeight="true" outlineLevel="0" collapsed="false">
      <c r="A377" s="8" t="n">
        <f aca="false">A376+1</f>
        <v>360</v>
      </c>
      <c r="B377" s="9" t="str">
        <f aca="false">HYPERLINK("https://portal.genego.com/cgi/entity_page.cgi?term=100&amp;id=2257","c-Myc")</f>
        <v>c-Myc</v>
      </c>
      <c r="C377" s="8" t="s">
        <v>20</v>
      </c>
      <c r="D377" s="9" t="str">
        <f aca="false">HYPERLINK("https://portal.genego.com/cgi/entity_page.cgi?term=100&amp;id=-224293578","CapG")</f>
        <v>CapG</v>
      </c>
      <c r="E377" s="8" t="s">
        <v>35</v>
      </c>
      <c r="F377" s="27" t="s">
        <v>839</v>
      </c>
      <c r="G377" s="11" t="s">
        <v>23</v>
      </c>
      <c r="H377" s="12" t="s">
        <v>24</v>
      </c>
      <c r="I377" s="11" t="s">
        <v>992</v>
      </c>
      <c r="J377" s="13" t="s">
        <v>47</v>
      </c>
      <c r="K377" s="14" t="s">
        <v>993</v>
      </c>
      <c r="L377" s="18" t="n">
        <v>-3.000592082</v>
      </c>
    </row>
    <row r="378" customFormat="false" ht="30" hidden="false" customHeight="true" outlineLevel="0" collapsed="false">
      <c r="A378" s="8" t="n">
        <f aca="false">A377+1</f>
        <v>361</v>
      </c>
      <c r="B378" s="9" t="str">
        <f aca="false">HYPERLINK("https://portal.genego.com/cgi/entity_page.cgi?term=100&amp;id=2257","c-Myc")</f>
        <v>c-Myc</v>
      </c>
      <c r="C378" s="8" t="s">
        <v>20</v>
      </c>
      <c r="D378" s="9" t="str">
        <f aca="false">HYPERLINK("https://portal.genego.com/cgi/entity_page.cgi?term=100&amp;id=353","HLA-E")</f>
        <v>HLA-E</v>
      </c>
      <c r="E378" s="8" t="s">
        <v>748</v>
      </c>
      <c r="F378" s="27" t="s">
        <v>839</v>
      </c>
      <c r="G378" s="11" t="s">
        <v>23</v>
      </c>
      <c r="H378" s="12" t="s">
        <v>24</v>
      </c>
      <c r="I378" s="11" t="s">
        <v>994</v>
      </c>
      <c r="J378" s="13" t="s">
        <v>47</v>
      </c>
      <c r="K378" s="14" t="s">
        <v>995</v>
      </c>
      <c r="L378" s="18" t="n">
        <v>-1.979783422</v>
      </c>
    </row>
    <row r="379" customFormat="false" ht="30" hidden="false" customHeight="true" outlineLevel="0" collapsed="false">
      <c r="A379" s="8" t="n">
        <f aca="false">A378+1</f>
        <v>362</v>
      </c>
      <c r="B379" s="9" t="str">
        <f aca="false">HYPERLINK("https://portal.genego.com/cgi/entity_page.cgi?term=100&amp;id=2257","c-Myc")</f>
        <v>c-Myc</v>
      </c>
      <c r="C379" s="8" t="s">
        <v>20</v>
      </c>
      <c r="D379" s="9" t="str">
        <f aca="false">HYPERLINK("https://portal.genego.com/cgi/entity_page.cgi?term=100&amp;id=2688","TGOLN2")</f>
        <v>TGOLN2</v>
      </c>
      <c r="E379" s="8" t="s">
        <v>35</v>
      </c>
      <c r="F379" s="27" t="s">
        <v>839</v>
      </c>
      <c r="G379" s="11" t="s">
        <v>23</v>
      </c>
      <c r="H379" s="12" t="s">
        <v>24</v>
      </c>
      <c r="I379" s="11" t="s">
        <v>996</v>
      </c>
      <c r="J379" s="13" t="s">
        <v>172</v>
      </c>
      <c r="K379" s="14" t="s">
        <v>997</v>
      </c>
      <c r="L379" s="18" t="n">
        <v>-6.662561589</v>
      </c>
    </row>
    <row r="380" customFormat="false" ht="30" hidden="false" customHeight="true" outlineLevel="0" collapsed="false">
      <c r="A380" s="8" t="n">
        <f aca="false">A379+1</f>
        <v>363</v>
      </c>
      <c r="B380" s="9" t="str">
        <f aca="false">HYPERLINK("https://portal.genego.com/cgi/entity_page.cgi?term=100&amp;id=2257","c-Myc")</f>
        <v>c-Myc</v>
      </c>
      <c r="C380" s="8" t="s">
        <v>20</v>
      </c>
      <c r="D380" s="9" t="str">
        <f aca="false">HYPERLINK("https://portal.genego.com/cgi/entity_page.cgi?term=100&amp;id=-875936059","MTG16 (CBFA2T3)")</f>
        <v>MTG16 (CBFA2T3)</v>
      </c>
      <c r="E380" s="8" t="s">
        <v>35</v>
      </c>
      <c r="F380" s="27" t="s">
        <v>839</v>
      </c>
      <c r="G380" s="11" t="s">
        <v>23</v>
      </c>
      <c r="H380" s="12" t="s">
        <v>24</v>
      </c>
      <c r="I380" s="11" t="s">
        <v>998</v>
      </c>
      <c r="J380" s="13" t="s">
        <v>47</v>
      </c>
      <c r="K380" s="14" t="s">
        <v>999</v>
      </c>
      <c r="L380" s="19" t="n">
        <v>-19.04245339</v>
      </c>
    </row>
    <row r="381" customFormat="false" ht="30" hidden="false" customHeight="true" outlineLevel="0" collapsed="false">
      <c r="A381" s="8" t="n">
        <f aca="false">A380+1</f>
        <v>364</v>
      </c>
      <c r="B381" s="9" t="str">
        <f aca="false">HYPERLINK("https://portal.genego.com/cgi/entity_page.cgi?term=100&amp;id=2257","c-Myc")</f>
        <v>c-Myc</v>
      </c>
      <c r="C381" s="8" t="s">
        <v>20</v>
      </c>
      <c r="D381" s="9" t="str">
        <f aca="false">HYPERLINK("https://portal.genego.com/cgi/entity_page.cgi?term=100&amp;id=4098","RalB")</f>
        <v>RalB</v>
      </c>
      <c r="E381" s="8" t="s">
        <v>77</v>
      </c>
      <c r="F381" s="27" t="s">
        <v>839</v>
      </c>
      <c r="G381" s="11" t="s">
        <v>23</v>
      </c>
      <c r="H381" s="12" t="s">
        <v>24</v>
      </c>
      <c r="I381" s="11" t="s">
        <v>1000</v>
      </c>
      <c r="J381" s="13" t="s">
        <v>1001</v>
      </c>
      <c r="K381" s="14" t="s">
        <v>1002</v>
      </c>
      <c r="L381" s="18" t="n">
        <v>-3.896462926</v>
      </c>
    </row>
    <row r="382" customFormat="false" ht="30" hidden="false" customHeight="true" outlineLevel="0" collapsed="false">
      <c r="A382" s="8" t="n">
        <f aca="false">A381+1</f>
        <v>365</v>
      </c>
      <c r="B382" s="9" t="str">
        <f aca="false">HYPERLINK("https://portal.genego.com/cgi/entity_page.cgi?term=100&amp;id=2257","c-Myc")</f>
        <v>c-Myc</v>
      </c>
      <c r="C382" s="8" t="s">
        <v>20</v>
      </c>
      <c r="D382" s="9" t="str">
        <f aca="false">HYPERLINK("https://portal.genego.com/cgi/entity_page.cgi?term=100&amp;id=6011","SMAD2")</f>
        <v>SMAD2</v>
      </c>
      <c r="E382" s="8" t="s">
        <v>20</v>
      </c>
      <c r="F382" s="27" t="s">
        <v>839</v>
      </c>
      <c r="G382" s="11" t="s">
        <v>23</v>
      </c>
      <c r="H382" s="12" t="s">
        <v>24</v>
      </c>
      <c r="I382" s="11" t="s">
        <v>1003</v>
      </c>
      <c r="J382" s="13" t="s">
        <v>1004</v>
      </c>
      <c r="K382" s="14" t="s">
        <v>1005</v>
      </c>
      <c r="L382" s="18" t="n">
        <v>-1.874676552</v>
      </c>
    </row>
    <row r="383" customFormat="false" ht="30" hidden="false" customHeight="true" outlineLevel="0" collapsed="false">
      <c r="A383" s="8" t="n">
        <f aca="false">A382+1</f>
        <v>366</v>
      </c>
      <c r="B383" s="9" t="str">
        <f aca="false">HYPERLINK("https://portal.genego.com/cgi/entity_page.cgi?term=100&amp;id=2257","c-Myc")</f>
        <v>c-Myc</v>
      </c>
      <c r="C383" s="8" t="s">
        <v>20</v>
      </c>
      <c r="D383" s="9" t="str">
        <f aca="false">HYPERLINK("https://portal.genego.com/cgi/entity_page.cgi?term=100&amp;id=-614085742","FIC1")</f>
        <v>FIC1</v>
      </c>
      <c r="E383" s="8" t="s">
        <v>95</v>
      </c>
      <c r="F383" s="27" t="s">
        <v>839</v>
      </c>
      <c r="G383" s="11" t="s">
        <v>23</v>
      </c>
      <c r="H383" s="12" t="s">
        <v>24</v>
      </c>
      <c r="I383" s="11" t="s">
        <v>1006</v>
      </c>
      <c r="J383" s="13" t="s">
        <v>47</v>
      </c>
      <c r="K383" s="14" t="s">
        <v>1007</v>
      </c>
      <c r="L383" s="19" t="n">
        <v>-21.3837241</v>
      </c>
    </row>
    <row r="384" customFormat="false" ht="30" hidden="false" customHeight="true" outlineLevel="0" collapsed="false">
      <c r="A384" s="8" t="n">
        <f aca="false">A383+1</f>
        <v>367</v>
      </c>
      <c r="B384" s="9" t="str">
        <f aca="false">HYPERLINK("https://portal.genego.com/cgi/entity_page.cgi?term=100&amp;id=2257","c-Myc")</f>
        <v>c-Myc</v>
      </c>
      <c r="C384" s="8" t="s">
        <v>20</v>
      </c>
      <c r="D384" s="9" t="str">
        <f aca="false">HYPERLINK("https://portal.genego.com/cgi/entity_page.cgi?term=100&amp;id=-1699049320","SEC61A2")</f>
        <v>SEC61A2</v>
      </c>
      <c r="E384" s="8" t="s">
        <v>121</v>
      </c>
      <c r="F384" s="27" t="s">
        <v>839</v>
      </c>
      <c r="G384" s="11" t="s">
        <v>23</v>
      </c>
      <c r="H384" s="12" t="s">
        <v>24</v>
      </c>
      <c r="I384" s="11" t="s">
        <v>1008</v>
      </c>
      <c r="J384" s="13" t="s">
        <v>47</v>
      </c>
      <c r="K384" s="14" t="s">
        <v>1009</v>
      </c>
      <c r="L384" s="15" t="n">
        <v>1.825682156</v>
      </c>
    </row>
    <row r="385" customFormat="false" ht="30" hidden="false" customHeight="true" outlineLevel="0" collapsed="false">
      <c r="A385" s="8" t="n">
        <f aca="false">A384+1</f>
        <v>368</v>
      </c>
      <c r="B385" s="9" t="str">
        <f aca="false">HYPERLINK("https://portal.genego.com/cgi/entity_page.cgi?term=100&amp;id=2257","c-Myc")</f>
        <v>c-Myc</v>
      </c>
      <c r="C385" s="8" t="s">
        <v>20</v>
      </c>
      <c r="D385" s="9" t="str">
        <f aca="false">HYPERLINK("https://portal.genego.com/cgi/entity_page.cgi?term=100&amp;id=2513","NMI")</f>
        <v>NMI</v>
      </c>
      <c r="E385" s="8" t="s">
        <v>35</v>
      </c>
      <c r="F385" s="27" t="s">
        <v>839</v>
      </c>
      <c r="G385" s="11" t="s">
        <v>23</v>
      </c>
      <c r="H385" s="12" t="s">
        <v>24</v>
      </c>
      <c r="I385" s="11" t="s">
        <v>1010</v>
      </c>
      <c r="J385" s="13" t="s">
        <v>1011</v>
      </c>
      <c r="K385" s="14" t="s">
        <v>1012</v>
      </c>
      <c r="L385" s="18" t="n">
        <v>-10.39233061</v>
      </c>
    </row>
    <row r="386" customFormat="false" ht="30" hidden="false" customHeight="true" outlineLevel="0" collapsed="false">
      <c r="A386" s="8" t="n">
        <f aca="false">A385+1</f>
        <v>369</v>
      </c>
      <c r="B386" s="9" t="str">
        <f aca="false">HYPERLINK("https://portal.genego.com/cgi/entity_page.cgi?term=100&amp;id=2257","c-Myc")</f>
        <v>c-Myc</v>
      </c>
      <c r="C386" s="8" t="s">
        <v>20</v>
      </c>
      <c r="D386" s="9" t="str">
        <f aca="false">HYPERLINK("https://portal.genego.com/cgi/entity_page.cgi?term=100&amp;id=4115","LBC")</f>
        <v>LBC</v>
      </c>
      <c r="E386" s="8" t="s">
        <v>137</v>
      </c>
      <c r="F386" s="27" t="s">
        <v>839</v>
      </c>
      <c r="G386" s="11" t="s">
        <v>23</v>
      </c>
      <c r="H386" s="12" t="s">
        <v>24</v>
      </c>
      <c r="I386" s="11" t="s">
        <v>1013</v>
      </c>
      <c r="J386" s="13" t="s">
        <v>172</v>
      </c>
      <c r="K386" s="14" t="s">
        <v>1014</v>
      </c>
      <c r="L386" s="18" t="n">
        <v>-3.245810569</v>
      </c>
    </row>
    <row r="387" customFormat="false" ht="30" hidden="false" customHeight="true" outlineLevel="0" collapsed="false">
      <c r="A387" s="8" t="n">
        <f aca="false">A386+1</f>
        <v>370</v>
      </c>
      <c r="B387" s="9" t="str">
        <f aca="false">HYPERLINK("https://portal.genego.com/cgi/entity_page.cgi?term=100&amp;id=2257","c-Myc")</f>
        <v>c-Myc</v>
      </c>
      <c r="C387" s="8" t="s">
        <v>20</v>
      </c>
      <c r="D387" s="9" t="str">
        <f aca="false">HYPERLINK("https://portal.genego.com/cgi/entity_page.cgi?term=100&amp;id=-776807156","Cathepsin B")</f>
        <v>Cathepsin B</v>
      </c>
      <c r="E387" s="8" t="s">
        <v>161</v>
      </c>
      <c r="F387" s="27" t="s">
        <v>839</v>
      </c>
      <c r="G387" s="11" t="s">
        <v>23</v>
      </c>
      <c r="H387" s="12" t="s">
        <v>24</v>
      </c>
      <c r="I387" s="11" t="s">
        <v>1015</v>
      </c>
      <c r="J387" s="13" t="s">
        <v>1016</v>
      </c>
      <c r="K387" s="14" t="s">
        <v>1017</v>
      </c>
      <c r="L387" s="18" t="n">
        <v>-2.358877668</v>
      </c>
    </row>
    <row r="388" customFormat="false" ht="30" hidden="false" customHeight="true" outlineLevel="0" collapsed="false">
      <c r="A388" s="8" t="n">
        <f aca="false">A387+1</f>
        <v>371</v>
      </c>
      <c r="B388" s="9" t="str">
        <f aca="false">HYPERLINK("https://portal.genego.com/cgi/entity_page.cgi?term=100&amp;id=2257","c-Myc")</f>
        <v>c-Myc</v>
      </c>
      <c r="C388" s="8" t="s">
        <v>20</v>
      </c>
      <c r="D388" s="9" t="str">
        <f aca="false">HYPERLINK("https://portal.genego.com/cgi/entity_page.cgi?term=100&amp;id=-1725656625","LAMP2")</f>
        <v>LAMP2</v>
      </c>
      <c r="E388" s="8" t="s">
        <v>35</v>
      </c>
      <c r="F388" s="27" t="s">
        <v>839</v>
      </c>
      <c r="G388" s="11" t="s">
        <v>23</v>
      </c>
      <c r="H388" s="12" t="s">
        <v>24</v>
      </c>
      <c r="I388" s="11" t="s">
        <v>1018</v>
      </c>
      <c r="J388" s="13" t="s">
        <v>1019</v>
      </c>
      <c r="K388" s="14" t="s">
        <v>1020</v>
      </c>
      <c r="L388" s="18" t="n">
        <v>-3.839784267</v>
      </c>
    </row>
    <row r="389" customFormat="false" ht="30" hidden="false" customHeight="true" outlineLevel="0" collapsed="false">
      <c r="A389" s="8" t="n">
        <f aca="false">A388+1</f>
        <v>372</v>
      </c>
      <c r="B389" s="9" t="str">
        <f aca="false">HYPERLINK("https://portal.genego.com/cgi/entity_page.cgi?term=100&amp;id=2257","c-Myc")</f>
        <v>c-Myc</v>
      </c>
      <c r="C389" s="8" t="s">
        <v>20</v>
      </c>
      <c r="D389" s="9" t="str">
        <f aca="false">HYPERLINK("https://portal.genego.com/cgi/entity_page.cgi?term=100&amp;id=-371056190","CTDSPL")</f>
        <v>CTDSPL</v>
      </c>
      <c r="E389" s="8" t="s">
        <v>659</v>
      </c>
      <c r="F389" s="27" t="s">
        <v>839</v>
      </c>
      <c r="G389" s="11" t="s">
        <v>23</v>
      </c>
      <c r="H389" s="12" t="s">
        <v>24</v>
      </c>
      <c r="I389" s="11" t="s">
        <v>1021</v>
      </c>
      <c r="J389" s="13" t="s">
        <v>1022</v>
      </c>
      <c r="K389" s="14" t="s">
        <v>1023</v>
      </c>
      <c r="L389" s="15" t="n">
        <v>1.826979199</v>
      </c>
    </row>
    <row r="390" customFormat="false" ht="30" hidden="false" customHeight="true" outlineLevel="0" collapsed="false">
      <c r="A390" s="8" t="n">
        <f aca="false">A389+1</f>
        <v>373</v>
      </c>
      <c r="B390" s="9" t="str">
        <f aca="false">HYPERLINK("https://portal.genego.com/cgi/entity_page.cgi?term=100&amp;id=2257","c-Myc")</f>
        <v>c-Myc</v>
      </c>
      <c r="C390" s="8" t="s">
        <v>20</v>
      </c>
      <c r="D390" s="9" t="str">
        <f aca="false">HYPERLINK("https://portal.genego.com/cgi/entity_page.cgi?term=100&amp;id=-1234287495","RAD51B")</f>
        <v>RAD51B</v>
      </c>
      <c r="E390" s="8" t="s">
        <v>35</v>
      </c>
      <c r="F390" s="27" t="s">
        <v>839</v>
      </c>
      <c r="G390" s="11" t="s">
        <v>23</v>
      </c>
      <c r="H390" s="12" t="s">
        <v>24</v>
      </c>
      <c r="I390" s="11" t="s">
        <v>1024</v>
      </c>
      <c r="J390" s="13" t="s">
        <v>1025</v>
      </c>
      <c r="K390" s="14" t="s">
        <v>1026</v>
      </c>
      <c r="L390" s="18" t="n">
        <v>-1.952708407</v>
      </c>
    </row>
    <row r="391" customFormat="false" ht="30" hidden="false" customHeight="true" outlineLevel="0" collapsed="false">
      <c r="A391" s="8" t="n">
        <f aca="false">A390+1</f>
        <v>374</v>
      </c>
      <c r="B391" s="9" t="str">
        <f aca="false">HYPERLINK("https://portal.genego.com/cgi/entity_page.cgi?term=100&amp;id=2257","c-Myc")</f>
        <v>c-Myc</v>
      </c>
      <c r="C391" s="8" t="s">
        <v>20</v>
      </c>
      <c r="D391" s="9" t="str">
        <f aca="false">HYPERLINK("https://portal.genego.com/cgi/entity_page.cgi?term=100&amp;id=-128963150","Calgizzarin")</f>
        <v>Calgizzarin</v>
      </c>
      <c r="E391" s="8" t="s">
        <v>35</v>
      </c>
      <c r="F391" s="27" t="s">
        <v>839</v>
      </c>
      <c r="G391" s="11" t="s">
        <v>23</v>
      </c>
      <c r="H391" s="12" t="s">
        <v>24</v>
      </c>
      <c r="I391" s="11" t="s">
        <v>1027</v>
      </c>
      <c r="J391" s="13" t="s">
        <v>1028</v>
      </c>
      <c r="K391" s="14" t="s">
        <v>1029</v>
      </c>
      <c r="L391" s="18" t="n">
        <v>-5.715213056</v>
      </c>
    </row>
    <row r="392" customFormat="false" ht="30" hidden="false" customHeight="true" outlineLevel="0" collapsed="false">
      <c r="A392" s="8" t="n">
        <f aca="false">A391+1</f>
        <v>375</v>
      </c>
      <c r="B392" s="9" t="str">
        <f aca="false">HYPERLINK("https://portal.genego.com/cgi/entity_page.cgi?term=100&amp;id=2257","c-Myc")</f>
        <v>c-Myc</v>
      </c>
      <c r="C392" s="8" t="s">
        <v>20</v>
      </c>
      <c r="D392" s="9" t="str">
        <f aca="false">HYPERLINK("https://portal.genego.com/cgi/entity_page.cgi?term=100&amp;id=6255","GADD45 alpha")</f>
        <v>GADD45 alpha</v>
      </c>
      <c r="E392" s="8" t="s">
        <v>35</v>
      </c>
      <c r="F392" s="27" t="s">
        <v>839</v>
      </c>
      <c r="G392" s="11" t="s">
        <v>23</v>
      </c>
      <c r="H392" s="12" t="s">
        <v>24</v>
      </c>
      <c r="I392" s="11" t="s">
        <v>1030</v>
      </c>
      <c r="J392" s="13" t="s">
        <v>1031</v>
      </c>
      <c r="K392" s="14" t="s">
        <v>1032</v>
      </c>
      <c r="L392" s="15" t="n">
        <v>4.491575748</v>
      </c>
    </row>
    <row r="393" customFormat="false" ht="30" hidden="false" customHeight="true" outlineLevel="0" collapsed="false">
      <c r="A393" s="8" t="n">
        <f aca="false">A392+1</f>
        <v>376</v>
      </c>
      <c r="B393" s="9" t="str">
        <f aca="false">HYPERLINK("https://portal.genego.com/cgi/entity_page.cgi?term=100&amp;id=2257","c-Myc")</f>
        <v>c-Myc</v>
      </c>
      <c r="C393" s="8" t="s">
        <v>20</v>
      </c>
      <c r="D393" s="9" t="str">
        <f aca="false">HYPERLINK("https://portal.genego.com/cgi/entity_page.cgi?term=100&amp;id=-1356715348","GM3 synthase")</f>
        <v>GM3 synthase</v>
      </c>
      <c r="E393" s="8" t="s">
        <v>28</v>
      </c>
      <c r="F393" s="27" t="s">
        <v>839</v>
      </c>
      <c r="G393" s="11" t="s">
        <v>23</v>
      </c>
      <c r="H393" s="12" t="s">
        <v>24</v>
      </c>
      <c r="I393" s="11" t="s">
        <v>1033</v>
      </c>
      <c r="J393" s="13" t="s">
        <v>848</v>
      </c>
      <c r="K393" s="14" t="s">
        <v>1034</v>
      </c>
      <c r="L393" s="18" t="n">
        <v>-3.217508969</v>
      </c>
    </row>
    <row r="394" customFormat="false" ht="30" hidden="false" customHeight="true" outlineLevel="0" collapsed="false">
      <c r="A394" s="8" t="n">
        <f aca="false">A393+1</f>
        <v>377</v>
      </c>
      <c r="B394" s="9" t="str">
        <f aca="false">HYPERLINK("https://portal.genego.com/cgi/entity_page.cgi?term=100&amp;id=2257","c-Myc")</f>
        <v>c-Myc</v>
      </c>
      <c r="C394" s="8" t="s">
        <v>20</v>
      </c>
      <c r="D394" s="9" t="str">
        <f aca="false">HYPERLINK("https://portal.genego.com/cgi/entity_page.cgi?term=100&amp;id=-785292574","CCM2")</f>
        <v>CCM2</v>
      </c>
      <c r="E394" s="8" t="s">
        <v>35</v>
      </c>
      <c r="F394" s="27" t="s">
        <v>839</v>
      </c>
      <c r="G394" s="11" t="s">
        <v>23</v>
      </c>
      <c r="H394" s="12" t="s">
        <v>24</v>
      </c>
      <c r="I394" s="11" t="s">
        <v>1035</v>
      </c>
      <c r="J394" s="13" t="s">
        <v>47</v>
      </c>
      <c r="K394" s="14" t="s">
        <v>1036</v>
      </c>
      <c r="L394" s="18" t="n">
        <v>-2.241848346</v>
      </c>
    </row>
    <row r="395" customFormat="false" ht="30" hidden="false" customHeight="true" outlineLevel="0" collapsed="false">
      <c r="A395" s="8" t="n">
        <f aca="false">A394+1</f>
        <v>378</v>
      </c>
      <c r="B395" s="9" t="str">
        <f aca="false">HYPERLINK("https://portal.genego.com/cgi/entity_page.cgi?term=100&amp;id=2257","c-Myc")</f>
        <v>c-Myc</v>
      </c>
      <c r="C395" s="8" t="s">
        <v>20</v>
      </c>
      <c r="D395" s="9" t="str">
        <f aca="false">HYPERLINK("https://portal.genego.com/cgi/entity_page.cgi?term=100&amp;id=-50098227","FAM60A")</f>
        <v>FAM60A</v>
      </c>
      <c r="E395" s="8" t="s">
        <v>39</v>
      </c>
      <c r="F395" s="27" t="s">
        <v>839</v>
      </c>
      <c r="G395" s="11" t="s">
        <v>23</v>
      </c>
      <c r="H395" s="12" t="s">
        <v>24</v>
      </c>
      <c r="I395" s="11" t="s">
        <v>1037</v>
      </c>
      <c r="J395" s="13" t="s">
        <v>1038</v>
      </c>
      <c r="K395" s="14" t="s">
        <v>1039</v>
      </c>
      <c r="L395" s="15" t="n">
        <v>2.03776542</v>
      </c>
    </row>
    <row r="396" customFormat="false" ht="30" hidden="false" customHeight="true" outlineLevel="0" collapsed="false">
      <c r="A396" s="8" t="n">
        <f aca="false">A395+1</f>
        <v>379</v>
      </c>
      <c r="B396" s="9" t="str">
        <f aca="false">HYPERLINK("https://portal.genego.com/cgi/entity_page.cgi?term=100&amp;id=2257","c-Myc")</f>
        <v>c-Myc</v>
      </c>
      <c r="C396" s="8" t="s">
        <v>20</v>
      </c>
      <c r="D396" s="9" t="str">
        <f aca="false">HYPERLINK("https://portal.genego.com/cgi/entity_page.cgi?term=100&amp;id=-1417740947","WaspIP")</f>
        <v>WaspIP</v>
      </c>
      <c r="E396" s="8" t="s">
        <v>35</v>
      </c>
      <c r="F396" s="27" t="s">
        <v>839</v>
      </c>
      <c r="G396" s="11" t="s">
        <v>23</v>
      </c>
      <c r="H396" s="12" t="s">
        <v>24</v>
      </c>
      <c r="I396" s="11" t="s">
        <v>1040</v>
      </c>
      <c r="J396" s="13" t="s">
        <v>681</v>
      </c>
      <c r="K396" s="14" t="s">
        <v>1041</v>
      </c>
      <c r="L396" s="18" t="n">
        <v>-3.994514487</v>
      </c>
    </row>
    <row r="397" customFormat="false" ht="30" hidden="false" customHeight="true" outlineLevel="0" collapsed="false">
      <c r="A397" s="8" t="n">
        <f aca="false">A396+1</f>
        <v>380</v>
      </c>
      <c r="B397" s="9" t="str">
        <f aca="false">HYPERLINK("https://portal.genego.com/cgi/entity_page.cgi?term=100&amp;id=2257","c-Myc")</f>
        <v>c-Myc</v>
      </c>
      <c r="C397" s="8" t="s">
        <v>20</v>
      </c>
      <c r="D397" s="9" t="str">
        <f aca="false">HYPERLINK("https://portal.genego.com/cgi/entity_page.cgi?term=100&amp;id=-330453579","TTC17")</f>
        <v>TTC17</v>
      </c>
      <c r="E397" s="8" t="s">
        <v>39</v>
      </c>
      <c r="F397" s="27" t="s">
        <v>839</v>
      </c>
      <c r="G397" s="11" t="s">
        <v>23</v>
      </c>
      <c r="H397" s="12" t="s">
        <v>24</v>
      </c>
      <c r="I397" s="11" t="s">
        <v>1042</v>
      </c>
      <c r="J397" s="13" t="s">
        <v>47</v>
      </c>
      <c r="K397" s="14" t="s">
        <v>1043</v>
      </c>
      <c r="L397" s="15" t="n">
        <v>2.132611187</v>
      </c>
    </row>
    <row r="398" customFormat="false" ht="30" hidden="false" customHeight="true" outlineLevel="0" collapsed="false">
      <c r="A398" s="8" t="n">
        <f aca="false">A397+1</f>
        <v>381</v>
      </c>
      <c r="B398" s="9" t="str">
        <f aca="false">HYPERLINK("https://portal.genego.com/cgi/entity_page.cgi?term=100&amp;id=2257","c-Myc")</f>
        <v>c-Myc</v>
      </c>
      <c r="C398" s="8" t="s">
        <v>20</v>
      </c>
      <c r="D398" s="9" t="str">
        <f aca="false">HYPERLINK("https://portal.genego.com/cgi/entity_page.cgi?term=100&amp;id=-54181416","DLEU2")</f>
        <v>DLEU2</v>
      </c>
      <c r="E398" s="8" t="s">
        <v>264</v>
      </c>
      <c r="F398" s="27" t="s">
        <v>839</v>
      </c>
      <c r="G398" s="11" t="s">
        <v>23</v>
      </c>
      <c r="H398" s="12" t="s">
        <v>24</v>
      </c>
      <c r="I398" s="11" t="s">
        <v>1044</v>
      </c>
      <c r="J398" s="13" t="s">
        <v>1045</v>
      </c>
      <c r="K398" s="14" t="s">
        <v>1046</v>
      </c>
      <c r="L398" s="15" t="n">
        <v>5.65753072</v>
      </c>
    </row>
    <row r="399" customFormat="false" ht="30" hidden="false" customHeight="true" outlineLevel="0" collapsed="false">
      <c r="A399" s="8" t="n">
        <f aca="false">A398+1</f>
        <v>382</v>
      </c>
      <c r="B399" s="9" t="str">
        <f aca="false">HYPERLINK("https://portal.genego.com/cgi/entity_page.cgi?term=100&amp;id=2257","c-Myc")</f>
        <v>c-Myc</v>
      </c>
      <c r="C399" s="8" t="s">
        <v>20</v>
      </c>
      <c r="D399" s="9" t="str">
        <f aca="false">HYPERLINK("https://portal.genego.com/cgi/entity_page.cgi?term=100&amp;id=4369","PAX5")</f>
        <v>PAX5</v>
      </c>
      <c r="E399" s="8" t="s">
        <v>20</v>
      </c>
      <c r="F399" s="27" t="s">
        <v>839</v>
      </c>
      <c r="G399" s="11" t="s">
        <v>23</v>
      </c>
      <c r="H399" s="12" t="s">
        <v>24</v>
      </c>
      <c r="I399" s="11" t="s">
        <v>1047</v>
      </c>
      <c r="J399" s="13" t="s">
        <v>47</v>
      </c>
      <c r="K399" s="14" t="s">
        <v>1048</v>
      </c>
      <c r="L399" s="15" t="n">
        <v>2.216555321</v>
      </c>
    </row>
    <row r="400" customFormat="false" ht="30" hidden="false" customHeight="true" outlineLevel="0" collapsed="false">
      <c r="A400" s="8" t="n">
        <f aca="false">A399+1</f>
        <v>383</v>
      </c>
      <c r="B400" s="9" t="str">
        <f aca="false">HYPERLINK("https://portal.genego.com/cgi/entity_page.cgi?term=100&amp;id=2257","c-Myc")</f>
        <v>c-Myc</v>
      </c>
      <c r="C400" s="8" t="s">
        <v>20</v>
      </c>
      <c r="D400" s="9" t="str">
        <f aca="false">HYPERLINK("https://portal.genego.com/cgi/entity_page.cgi?term=100&amp;id=-1865419428","Lysyl oxidase")</f>
        <v>Lysyl oxidase</v>
      </c>
      <c r="E400" s="8" t="s">
        <v>28</v>
      </c>
      <c r="F400" s="27" t="s">
        <v>839</v>
      </c>
      <c r="G400" s="11" t="s">
        <v>23</v>
      </c>
      <c r="H400" s="12" t="s">
        <v>24</v>
      </c>
      <c r="I400" s="11" t="s">
        <v>1049</v>
      </c>
      <c r="J400" s="13" t="s">
        <v>1050</v>
      </c>
      <c r="K400" s="14" t="s">
        <v>1051</v>
      </c>
      <c r="L400" s="15" t="n">
        <v>6.200899239</v>
      </c>
    </row>
    <row r="401" customFormat="false" ht="30" hidden="false" customHeight="true" outlineLevel="0" collapsed="false">
      <c r="A401" s="8" t="n">
        <f aca="false">A400+1</f>
        <v>384</v>
      </c>
      <c r="B401" s="9" t="str">
        <f aca="false">HYPERLINK("https://portal.genego.com/cgi/entity_page.cgi?term=100&amp;id=2257","c-Myc")</f>
        <v>c-Myc</v>
      </c>
      <c r="C401" s="8" t="s">
        <v>20</v>
      </c>
      <c r="D401" s="9" t="str">
        <f aca="false">HYPERLINK("https://portal.genego.com/cgi/entity_page.cgi?term=100&amp;id=-2043997617","SPRED2")</f>
        <v>SPRED2</v>
      </c>
      <c r="E401" s="8" t="s">
        <v>35</v>
      </c>
      <c r="F401" s="27" t="s">
        <v>839</v>
      </c>
      <c r="G401" s="11" t="s">
        <v>23</v>
      </c>
      <c r="H401" s="12" t="s">
        <v>24</v>
      </c>
      <c r="I401" s="11" t="s">
        <v>1052</v>
      </c>
      <c r="J401" s="13" t="s">
        <v>1053</v>
      </c>
      <c r="K401" s="14" t="s">
        <v>1054</v>
      </c>
      <c r="L401" s="18" t="n">
        <v>-1.963547498</v>
      </c>
    </row>
    <row r="402" customFormat="false" ht="30" hidden="false" customHeight="true" outlineLevel="0" collapsed="false">
      <c r="A402" s="8" t="n">
        <f aca="false">A401+1</f>
        <v>385</v>
      </c>
      <c r="B402" s="9" t="str">
        <f aca="false">HYPERLINK("https://portal.genego.com/cgi/entity_page.cgi?term=100&amp;id=2257","c-Myc")</f>
        <v>c-Myc</v>
      </c>
      <c r="C402" s="8" t="s">
        <v>20</v>
      </c>
      <c r="D402" s="9" t="str">
        <f aca="false">HYPERLINK("https://portal.genego.com/cgi/entity_page.cgi?term=100&amp;id=-1065961913","EVL")</f>
        <v>EVL</v>
      </c>
      <c r="E402" s="8" t="s">
        <v>35</v>
      </c>
      <c r="F402" s="27" t="s">
        <v>839</v>
      </c>
      <c r="G402" s="11" t="s">
        <v>23</v>
      </c>
      <c r="H402" s="12" t="s">
        <v>24</v>
      </c>
      <c r="I402" s="11" t="s">
        <v>1055</v>
      </c>
      <c r="J402" s="13" t="s">
        <v>47</v>
      </c>
      <c r="K402" s="14" t="s">
        <v>1056</v>
      </c>
      <c r="L402" s="18" t="n">
        <v>-1.981692934</v>
      </c>
    </row>
    <row r="403" customFormat="false" ht="30" hidden="false" customHeight="true" outlineLevel="0" collapsed="false">
      <c r="A403" s="8" t="n">
        <f aca="false">A402+1</f>
        <v>386</v>
      </c>
      <c r="B403" s="9" t="str">
        <f aca="false">HYPERLINK("https://portal.genego.com/cgi/entity_page.cgi?term=100&amp;id=2257","c-Myc")</f>
        <v>c-Myc</v>
      </c>
      <c r="C403" s="8" t="s">
        <v>20</v>
      </c>
      <c r="D403" s="9" t="str">
        <f aca="false">HYPERLINK("https://portal.genego.com/cgi/entity_page.cgi?term=100&amp;id=2107","PKC-epsilon")</f>
        <v>PKC-epsilon</v>
      </c>
      <c r="E403" s="8" t="s">
        <v>21</v>
      </c>
      <c r="F403" s="27" t="s">
        <v>839</v>
      </c>
      <c r="G403" s="11" t="s">
        <v>23</v>
      </c>
      <c r="H403" s="12" t="s">
        <v>24</v>
      </c>
      <c r="I403" s="11" t="s">
        <v>1057</v>
      </c>
      <c r="J403" s="13" t="s">
        <v>47</v>
      </c>
      <c r="K403" s="14" t="s">
        <v>1058</v>
      </c>
      <c r="L403" s="18" t="n">
        <v>-5.44121078</v>
      </c>
    </row>
    <row r="404" customFormat="false" ht="30" hidden="false" customHeight="true" outlineLevel="0" collapsed="false">
      <c r="A404" s="8" t="n">
        <f aca="false">A403+1</f>
        <v>387</v>
      </c>
      <c r="B404" s="9" t="str">
        <f aca="false">HYPERLINK("https://portal.genego.com/cgi/entity_page.cgi?term=100&amp;id=2257","c-Myc")</f>
        <v>c-Myc</v>
      </c>
      <c r="C404" s="8" t="s">
        <v>20</v>
      </c>
      <c r="D404" s="9" t="str">
        <f aca="false">HYPERLINK("https://portal.genego.com/cgi/entity_page.cgi?term=100&amp;id=-1318225749","FNBP1")</f>
        <v>FNBP1</v>
      </c>
      <c r="E404" s="8" t="s">
        <v>35</v>
      </c>
      <c r="F404" s="27" t="s">
        <v>839</v>
      </c>
      <c r="G404" s="11" t="s">
        <v>23</v>
      </c>
      <c r="H404" s="12" t="s">
        <v>24</v>
      </c>
      <c r="I404" s="11" t="s">
        <v>1059</v>
      </c>
      <c r="J404" s="13" t="s">
        <v>47</v>
      </c>
      <c r="K404" s="14" t="s">
        <v>1060</v>
      </c>
      <c r="L404" s="18" t="n">
        <v>-3.260888561</v>
      </c>
    </row>
    <row r="405" customFormat="false" ht="30" hidden="false" customHeight="true" outlineLevel="0" collapsed="false">
      <c r="A405" s="8" t="n">
        <f aca="false">A404+1</f>
        <v>388</v>
      </c>
      <c r="B405" s="9" t="str">
        <f aca="false">HYPERLINK("https://portal.genego.com/cgi/entity_page.cgi?term=100&amp;id=2257","c-Myc")</f>
        <v>c-Myc</v>
      </c>
      <c r="C405" s="8" t="s">
        <v>20</v>
      </c>
      <c r="D405" s="9" t="str">
        <f aca="false">HYPERLINK("https://portal.genego.com/cgi/entity_page.cgi?term=100&amp;id=-703706922","SIP1 (ZFHX1B)")</f>
        <v>SIP1 (ZFHX1B)</v>
      </c>
      <c r="E405" s="8" t="s">
        <v>20</v>
      </c>
      <c r="F405" s="27" t="s">
        <v>839</v>
      </c>
      <c r="G405" s="11" t="s">
        <v>23</v>
      </c>
      <c r="H405" s="12" t="s">
        <v>24</v>
      </c>
      <c r="I405" s="11" t="s">
        <v>1061</v>
      </c>
      <c r="J405" s="13" t="s">
        <v>1062</v>
      </c>
      <c r="K405" s="14" t="s">
        <v>1063</v>
      </c>
      <c r="L405" s="17" t="n">
        <v>20.91087992</v>
      </c>
    </row>
    <row r="406" customFormat="false" ht="30" hidden="false" customHeight="true" outlineLevel="0" collapsed="false">
      <c r="A406" s="8" t="n">
        <f aca="false">A405+1</f>
        <v>389</v>
      </c>
      <c r="B406" s="9" t="str">
        <f aca="false">HYPERLINK("https://portal.genego.com/cgi/entity_page.cgi?term=100&amp;id=2257","c-Myc")</f>
        <v>c-Myc</v>
      </c>
      <c r="C406" s="8" t="s">
        <v>20</v>
      </c>
      <c r="D406" s="9" t="str">
        <f aca="false">HYPERLINK("https://portal.genego.com/cgi/entity_page.cgi?term=100&amp;id=-913570129","SESTD1")</f>
        <v>SESTD1</v>
      </c>
      <c r="E406" s="8" t="s">
        <v>35</v>
      </c>
      <c r="F406" s="27" t="s">
        <v>839</v>
      </c>
      <c r="G406" s="11" t="s">
        <v>23</v>
      </c>
      <c r="H406" s="12" t="s">
        <v>24</v>
      </c>
      <c r="I406" s="11" t="s">
        <v>1064</v>
      </c>
      <c r="J406" s="13" t="s">
        <v>47</v>
      </c>
      <c r="K406" s="14" t="s">
        <v>1065</v>
      </c>
      <c r="L406" s="15" t="n">
        <v>1.848541336</v>
      </c>
    </row>
    <row r="407" customFormat="false" ht="30" hidden="false" customHeight="true" outlineLevel="0" collapsed="false">
      <c r="A407" s="8" t="n">
        <f aca="false">A406+1</f>
        <v>390</v>
      </c>
      <c r="B407" s="9" t="str">
        <f aca="false">HYPERLINK("https://portal.genego.com/cgi/entity_page.cgi?term=100&amp;id=2257","c-Myc")</f>
        <v>c-Myc</v>
      </c>
      <c r="C407" s="8" t="s">
        <v>20</v>
      </c>
      <c r="D407" s="9" t="str">
        <f aca="false">HYPERLINK("https://portal.genego.com/cgi/entity_page.cgi?term=100&amp;id=-1630994165","NIX")</f>
        <v>NIX</v>
      </c>
      <c r="E407" s="8" t="s">
        <v>35</v>
      </c>
      <c r="F407" s="27" t="s">
        <v>839</v>
      </c>
      <c r="G407" s="11" t="s">
        <v>23</v>
      </c>
      <c r="H407" s="12" t="s">
        <v>24</v>
      </c>
      <c r="I407" s="11" t="s">
        <v>1066</v>
      </c>
      <c r="J407" s="13" t="s">
        <v>442</v>
      </c>
      <c r="K407" s="14" t="s">
        <v>1067</v>
      </c>
      <c r="L407" s="18" t="n">
        <v>-2.463734038</v>
      </c>
    </row>
    <row r="408" customFormat="false" ht="30" hidden="false" customHeight="true" outlineLevel="0" collapsed="false">
      <c r="A408" s="8" t="n">
        <f aca="false">A407+1</f>
        <v>391</v>
      </c>
      <c r="B408" s="9" t="str">
        <f aca="false">HYPERLINK("https://portal.genego.com/cgi/entity_page.cgi?term=100&amp;id=2257","c-Myc")</f>
        <v>c-Myc</v>
      </c>
      <c r="C408" s="8" t="s">
        <v>20</v>
      </c>
      <c r="D408" s="9" t="str">
        <f aca="false">HYPERLINK("https://portal.genego.com/cgi/entity_page.cgi?term=100&amp;id=-992675750","ACSS1")</f>
        <v>ACSS1</v>
      </c>
      <c r="E408" s="8" t="s">
        <v>28</v>
      </c>
      <c r="F408" s="27" t="s">
        <v>839</v>
      </c>
      <c r="G408" s="11" t="s">
        <v>23</v>
      </c>
      <c r="H408" s="12" t="s">
        <v>24</v>
      </c>
      <c r="I408" s="11" t="s">
        <v>1068</v>
      </c>
      <c r="J408" s="13" t="s">
        <v>47</v>
      </c>
      <c r="K408" s="14" t="s">
        <v>1069</v>
      </c>
      <c r="L408" s="15" t="n">
        <v>3.704371415</v>
      </c>
    </row>
    <row r="409" customFormat="false" ht="30" hidden="false" customHeight="true" outlineLevel="0" collapsed="false">
      <c r="A409" s="8" t="n">
        <f aca="false">A408+1</f>
        <v>392</v>
      </c>
      <c r="B409" s="9" t="str">
        <f aca="false">HYPERLINK("https://portal.genego.com/cgi/entity_page.cgi?term=100&amp;id=2257","c-Myc")</f>
        <v>c-Myc</v>
      </c>
      <c r="C409" s="8" t="s">
        <v>20</v>
      </c>
      <c r="D409" s="9" t="str">
        <f aca="false">HYPERLINK("https://portal.genego.com/cgi/entity_page.cgi?term=100&amp;id=-286752566","SGPP2")</f>
        <v>SGPP2</v>
      </c>
      <c r="E409" s="8" t="s">
        <v>28</v>
      </c>
      <c r="F409" s="27" t="s">
        <v>839</v>
      </c>
      <c r="G409" s="11" t="s">
        <v>23</v>
      </c>
      <c r="H409" s="12" t="s">
        <v>24</v>
      </c>
      <c r="I409" s="11" t="s">
        <v>1070</v>
      </c>
      <c r="J409" s="13" t="s">
        <v>47</v>
      </c>
      <c r="K409" s="14" t="s">
        <v>1071</v>
      </c>
      <c r="L409" s="15" t="n">
        <v>3.645930606</v>
      </c>
    </row>
    <row r="410" customFormat="false" ht="30" hidden="false" customHeight="true" outlineLevel="0" collapsed="false">
      <c r="A410" s="8" t="n">
        <f aca="false">A409+1</f>
        <v>393</v>
      </c>
      <c r="B410" s="9" t="str">
        <f aca="false">HYPERLINK("https://portal.genego.com/cgi/entity_page.cgi?term=100&amp;id=2257","c-Myc")</f>
        <v>c-Myc</v>
      </c>
      <c r="C410" s="8" t="s">
        <v>20</v>
      </c>
      <c r="D410" s="9" t="str">
        <f aca="false">HYPERLINK("https://portal.genego.com/cgi/entity_page.cgi?term=100&amp;id=-972725662","IRF5")</f>
        <v>IRF5</v>
      </c>
      <c r="E410" s="8" t="s">
        <v>20</v>
      </c>
      <c r="F410" s="27" t="s">
        <v>839</v>
      </c>
      <c r="G410" s="11" t="s">
        <v>23</v>
      </c>
      <c r="H410" s="12" t="s">
        <v>24</v>
      </c>
      <c r="I410" s="11" t="s">
        <v>1072</v>
      </c>
      <c r="J410" s="13" t="s">
        <v>1073</v>
      </c>
      <c r="K410" s="14" t="s">
        <v>1074</v>
      </c>
      <c r="L410" s="19" t="n">
        <v>-15.95186192</v>
      </c>
    </row>
    <row r="411" customFormat="false" ht="30" hidden="false" customHeight="true" outlineLevel="0" collapsed="false">
      <c r="A411" s="8" t="n">
        <f aca="false">A410+1</f>
        <v>394</v>
      </c>
      <c r="B411" s="9" t="str">
        <f aca="false">HYPERLINK("https://portal.genego.com/cgi/entity_page.cgi?term=100&amp;id=2257","c-Myc")</f>
        <v>c-Myc</v>
      </c>
      <c r="C411" s="8" t="s">
        <v>20</v>
      </c>
      <c r="D411" s="9" t="str">
        <f aca="false">HYPERLINK("https://portal.genego.com/cgi/entity_page.cgi?term=100&amp;id=8078","ERK2 (MAPK1)")</f>
        <v>ERK2 (MAPK1)</v>
      </c>
      <c r="E411" s="8" t="s">
        <v>21</v>
      </c>
      <c r="F411" s="27" t="s">
        <v>839</v>
      </c>
      <c r="G411" s="11" t="s">
        <v>23</v>
      </c>
      <c r="H411" s="12" t="s">
        <v>24</v>
      </c>
      <c r="I411" s="11" t="s">
        <v>1075</v>
      </c>
      <c r="J411" s="13" t="s">
        <v>1076</v>
      </c>
      <c r="K411" s="14" t="s">
        <v>1077</v>
      </c>
      <c r="L411" s="18" t="n">
        <v>-2.381252793</v>
      </c>
    </row>
    <row r="412" customFormat="false" ht="30" hidden="false" customHeight="true" outlineLevel="0" collapsed="false">
      <c r="A412" s="8" t="n">
        <f aca="false">A411+1</f>
        <v>395</v>
      </c>
      <c r="B412" s="9" t="str">
        <f aca="false">HYPERLINK("https://portal.genego.com/cgi/entity_page.cgi?term=100&amp;id=2257","c-Myc")</f>
        <v>c-Myc</v>
      </c>
      <c r="C412" s="8" t="s">
        <v>20</v>
      </c>
      <c r="D412" s="9" t="str">
        <f aca="false">HYPERLINK("https://portal.genego.com/cgi/entity_page.cgi?term=100&amp;id=9027","DKK1")</f>
        <v>DKK1</v>
      </c>
      <c r="E412" s="8" t="s">
        <v>328</v>
      </c>
      <c r="F412" s="27" t="s">
        <v>839</v>
      </c>
      <c r="G412" s="11" t="s">
        <v>23</v>
      </c>
      <c r="H412" s="12" t="s">
        <v>24</v>
      </c>
      <c r="I412" s="11" t="s">
        <v>1078</v>
      </c>
      <c r="J412" s="13" t="s">
        <v>1079</v>
      </c>
      <c r="K412" s="14" t="s">
        <v>1080</v>
      </c>
      <c r="L412" s="20" t="n">
        <v>-62.65619234</v>
      </c>
    </row>
    <row r="413" customFormat="false" ht="30" hidden="false" customHeight="true" outlineLevel="0" collapsed="false">
      <c r="A413" s="8" t="n">
        <f aca="false">A412+1</f>
        <v>396</v>
      </c>
      <c r="B413" s="9" t="str">
        <f aca="false">HYPERLINK("https://portal.genego.com/cgi/entity_page.cgi?term=100&amp;id=2257","c-Myc")</f>
        <v>c-Myc</v>
      </c>
      <c r="C413" s="8" t="s">
        <v>20</v>
      </c>
      <c r="D413" s="9" t="str">
        <f aca="false">HYPERLINK("https://portal.genego.com/cgi/entity_page.cgi?term=100&amp;id=-2132317791","TFEB")</f>
        <v>TFEB</v>
      </c>
      <c r="E413" s="8" t="s">
        <v>20</v>
      </c>
      <c r="F413" s="27" t="s">
        <v>839</v>
      </c>
      <c r="G413" s="11" t="s">
        <v>23</v>
      </c>
      <c r="H413" s="12" t="s">
        <v>24</v>
      </c>
      <c r="I413" s="11" t="s">
        <v>1081</v>
      </c>
      <c r="J413" s="13" t="s">
        <v>47</v>
      </c>
      <c r="K413" s="14" t="s">
        <v>1082</v>
      </c>
      <c r="L413" s="15" t="n">
        <v>1.739591706</v>
      </c>
    </row>
    <row r="414" customFormat="false" ht="30" hidden="false" customHeight="true" outlineLevel="0" collapsed="false">
      <c r="A414" s="8" t="n">
        <f aca="false">A413+1</f>
        <v>397</v>
      </c>
      <c r="B414" s="9" t="str">
        <f aca="false">HYPERLINK("https://portal.genego.com/cgi/entity_page.cgi?term=100&amp;id=2257","c-Myc")</f>
        <v>c-Myc</v>
      </c>
      <c r="C414" s="8" t="s">
        <v>20</v>
      </c>
      <c r="D414" s="9" t="str">
        <f aca="false">HYPERLINK("https://portal.genego.com/cgi/entity_page.cgi?term=100&amp;id=-982593145","c-FLIP (L)")</f>
        <v>c-FLIP (L)</v>
      </c>
      <c r="E414" s="8" t="s">
        <v>35</v>
      </c>
      <c r="F414" s="27" t="s">
        <v>839</v>
      </c>
      <c r="G414" s="11" t="s">
        <v>23</v>
      </c>
      <c r="H414" s="12" t="s">
        <v>24</v>
      </c>
      <c r="I414" s="11" t="s">
        <v>1083</v>
      </c>
      <c r="J414" s="13" t="s">
        <v>1084</v>
      </c>
      <c r="K414" s="14" t="s">
        <v>1085</v>
      </c>
      <c r="L414" s="18" t="n">
        <v>-5.030378262</v>
      </c>
    </row>
    <row r="415" customFormat="false" ht="30" hidden="false" customHeight="true" outlineLevel="0" collapsed="false">
      <c r="A415" s="8" t="n">
        <f aca="false">A414+1</f>
        <v>398</v>
      </c>
      <c r="B415" s="9" t="str">
        <f aca="false">HYPERLINK("https://portal.genego.com/cgi/entity_page.cgi?term=100&amp;id=2257","c-Myc")</f>
        <v>c-Myc</v>
      </c>
      <c r="C415" s="8" t="s">
        <v>20</v>
      </c>
      <c r="D415" s="9" t="str">
        <f aca="false">HYPERLINK("https://portal.genego.com/cgi/entity_page.cgi?term=100&amp;id=514","NQO1")</f>
        <v>NQO1</v>
      </c>
      <c r="E415" s="8" t="s">
        <v>28</v>
      </c>
      <c r="F415" s="27" t="s">
        <v>839</v>
      </c>
      <c r="G415" s="11" t="s">
        <v>23</v>
      </c>
      <c r="H415" s="12" t="s">
        <v>24</v>
      </c>
      <c r="I415" s="11" t="s">
        <v>1086</v>
      </c>
      <c r="J415" s="13" t="s">
        <v>1087</v>
      </c>
      <c r="K415" s="14" t="s">
        <v>1088</v>
      </c>
      <c r="L415" s="19" t="n">
        <v>-39.81646146</v>
      </c>
    </row>
    <row r="416" customFormat="false" ht="30" hidden="false" customHeight="true" outlineLevel="0" collapsed="false">
      <c r="A416" s="8" t="n">
        <f aca="false">A415+1</f>
        <v>399</v>
      </c>
      <c r="B416" s="9" t="str">
        <f aca="false">HYPERLINK("https://portal.genego.com/cgi/entity_page.cgi?term=100&amp;id=2257","c-Myc")</f>
        <v>c-Myc</v>
      </c>
      <c r="C416" s="8" t="s">
        <v>20</v>
      </c>
      <c r="D416" s="9" t="str">
        <f aca="false">HYPERLINK("https://portal.genego.com/cgi/entity_page.cgi?term=100&amp;id=124","CD44")</f>
        <v>CD44</v>
      </c>
      <c r="E416" s="8" t="s">
        <v>748</v>
      </c>
      <c r="F416" s="27" t="s">
        <v>839</v>
      </c>
      <c r="G416" s="11" t="s">
        <v>23</v>
      </c>
      <c r="H416" s="12" t="s">
        <v>24</v>
      </c>
      <c r="I416" s="11" t="s">
        <v>1089</v>
      </c>
      <c r="J416" s="13" t="s">
        <v>1090</v>
      </c>
      <c r="K416" s="14" t="s">
        <v>1091</v>
      </c>
      <c r="L416" s="18" t="n">
        <v>-4.324115755</v>
      </c>
    </row>
    <row r="417" customFormat="false" ht="30" hidden="false" customHeight="true" outlineLevel="0" collapsed="false">
      <c r="A417" s="8" t="n">
        <f aca="false">A416+1</f>
        <v>400</v>
      </c>
      <c r="B417" s="9" t="str">
        <f aca="false">HYPERLINK("https://portal.genego.com/cgi/entity_page.cgi?term=100&amp;id=2257","c-Myc")</f>
        <v>c-Myc</v>
      </c>
      <c r="C417" s="8" t="s">
        <v>20</v>
      </c>
      <c r="D417" s="9" t="str">
        <f aca="false">HYPERLINK("https://portal.genego.com/cgi/entity_page.cgi?term=100&amp;id=-421008600","THRAP2")</f>
        <v>THRAP2</v>
      </c>
      <c r="E417" s="8" t="s">
        <v>35</v>
      </c>
      <c r="F417" s="27" t="s">
        <v>839</v>
      </c>
      <c r="G417" s="11" t="s">
        <v>23</v>
      </c>
      <c r="H417" s="12" t="s">
        <v>24</v>
      </c>
      <c r="I417" s="11" t="s">
        <v>1092</v>
      </c>
      <c r="J417" s="13" t="s">
        <v>75</v>
      </c>
      <c r="K417" s="14" t="s">
        <v>1093</v>
      </c>
      <c r="L417" s="18" t="n">
        <v>-2.41189184</v>
      </c>
    </row>
    <row r="418" customFormat="false" ht="30" hidden="false" customHeight="true" outlineLevel="0" collapsed="false">
      <c r="A418" s="8" t="n">
        <f aca="false">A417+1</f>
        <v>401</v>
      </c>
      <c r="B418" s="9" t="str">
        <f aca="false">HYPERLINK("https://portal.genego.com/cgi/entity_page.cgi?term=100&amp;id=2257","c-Myc")</f>
        <v>c-Myc</v>
      </c>
      <c r="C418" s="8" t="s">
        <v>20</v>
      </c>
      <c r="D418" s="9" t="str">
        <f aca="false">HYPERLINK("https://portal.genego.com/cgi/entity_page.cgi?term=100&amp;id=-1212244491","MTM1")</f>
        <v>MTM1</v>
      </c>
      <c r="E418" s="8" t="s">
        <v>647</v>
      </c>
      <c r="F418" s="27" t="s">
        <v>839</v>
      </c>
      <c r="G418" s="11" t="s">
        <v>23</v>
      </c>
      <c r="H418" s="12" t="s">
        <v>24</v>
      </c>
      <c r="I418" s="11" t="s">
        <v>1094</v>
      </c>
      <c r="J418" s="13" t="s">
        <v>47</v>
      </c>
      <c r="K418" s="14" t="s">
        <v>1095</v>
      </c>
      <c r="L418" s="18" t="n">
        <v>-1.811891917</v>
      </c>
    </row>
    <row r="419" customFormat="false" ht="30" hidden="false" customHeight="true" outlineLevel="0" collapsed="false">
      <c r="A419" s="8" t="n">
        <f aca="false">A418+1</f>
        <v>402</v>
      </c>
      <c r="B419" s="9" t="str">
        <f aca="false">HYPERLINK("https://portal.genego.com/cgi/entity_page.cgi?term=100&amp;id=2257","c-Myc")</f>
        <v>c-Myc</v>
      </c>
      <c r="C419" s="8" t="s">
        <v>20</v>
      </c>
      <c r="D419" s="9" t="str">
        <f aca="false">HYPERLINK("https://portal.genego.com/cgi/entity_page.cgi?term=100&amp;id=-388736942","OLFML2A")</f>
        <v>OLFML2A</v>
      </c>
      <c r="E419" s="8" t="s">
        <v>35</v>
      </c>
      <c r="F419" s="27" t="s">
        <v>839</v>
      </c>
      <c r="G419" s="11" t="s">
        <v>23</v>
      </c>
      <c r="H419" s="12" t="s">
        <v>24</v>
      </c>
      <c r="I419" s="11" t="s">
        <v>1096</v>
      </c>
      <c r="J419" s="13" t="s">
        <v>47</v>
      </c>
      <c r="K419" s="14" t="s">
        <v>1097</v>
      </c>
      <c r="L419" s="18" t="n">
        <v>-8.194675723</v>
      </c>
    </row>
    <row r="420" customFormat="false" ht="30" hidden="false" customHeight="true" outlineLevel="0" collapsed="false">
      <c r="A420" s="8" t="n">
        <f aca="false">A419+1</f>
        <v>403</v>
      </c>
      <c r="B420" s="9" t="str">
        <f aca="false">HYPERLINK("https://portal.genego.com/cgi/entity_page.cgi?term=100&amp;id=2257","c-Myc")</f>
        <v>c-Myc</v>
      </c>
      <c r="C420" s="8" t="s">
        <v>20</v>
      </c>
      <c r="D420" s="9" t="str">
        <f aca="false">HYPERLINK("https://portal.genego.com/cgi/entity_page.cgi?term=100&amp;id=-911171611","Raftlin")</f>
        <v>Raftlin</v>
      </c>
      <c r="E420" s="8" t="s">
        <v>39</v>
      </c>
      <c r="F420" s="27" t="s">
        <v>839</v>
      </c>
      <c r="G420" s="11" t="s">
        <v>23</v>
      </c>
      <c r="H420" s="12" t="s">
        <v>24</v>
      </c>
      <c r="I420" s="11" t="s">
        <v>1098</v>
      </c>
      <c r="J420" s="13" t="s">
        <v>47</v>
      </c>
      <c r="K420" s="14" t="s">
        <v>1099</v>
      </c>
      <c r="L420" s="18" t="n">
        <v>-3.48388733</v>
      </c>
    </row>
    <row r="421" customFormat="false" ht="30" hidden="false" customHeight="true" outlineLevel="0" collapsed="false">
      <c r="A421" s="8" t="n">
        <f aca="false">A420+1</f>
        <v>404</v>
      </c>
      <c r="B421" s="9" t="str">
        <f aca="false">HYPERLINK("https://portal.genego.com/cgi/entity_page.cgi?term=100&amp;id=2257","c-Myc")</f>
        <v>c-Myc</v>
      </c>
      <c r="C421" s="8" t="s">
        <v>20</v>
      </c>
      <c r="D421" s="9" t="str">
        <f aca="false">HYPERLINK("https://portal.genego.com/cgi/entity_page.cgi?term=100&amp;id=-1973023993","SORL1")</f>
        <v>SORL1</v>
      </c>
      <c r="E421" s="8" t="s">
        <v>748</v>
      </c>
      <c r="F421" s="27" t="s">
        <v>839</v>
      </c>
      <c r="G421" s="11" t="s">
        <v>23</v>
      </c>
      <c r="H421" s="12" t="s">
        <v>24</v>
      </c>
      <c r="I421" s="11" t="s">
        <v>1100</v>
      </c>
      <c r="J421" s="13" t="s">
        <v>75</v>
      </c>
      <c r="K421" s="14" t="s">
        <v>1101</v>
      </c>
      <c r="L421" s="18" t="n">
        <v>-1.922775031</v>
      </c>
    </row>
    <row r="422" customFormat="false" ht="30" hidden="false" customHeight="true" outlineLevel="0" collapsed="false">
      <c r="A422" s="8" t="n">
        <f aca="false">A421+1</f>
        <v>405</v>
      </c>
      <c r="B422" s="9" t="str">
        <f aca="false">HYPERLINK("https://portal.genego.com/cgi/entity_page.cgi?term=100&amp;id=2257","c-Myc")</f>
        <v>c-Myc</v>
      </c>
      <c r="C422" s="8" t="s">
        <v>20</v>
      </c>
      <c r="D422" s="9" t="str">
        <f aca="false">HYPERLINK("https://portal.genego.com/cgi/entity_page.cgi?term=100&amp;id=-1311944313","LASP1")</f>
        <v>LASP1</v>
      </c>
      <c r="E422" s="8" t="s">
        <v>121</v>
      </c>
      <c r="F422" s="27" t="s">
        <v>839</v>
      </c>
      <c r="G422" s="11" t="s">
        <v>23</v>
      </c>
      <c r="H422" s="12" t="s">
        <v>24</v>
      </c>
      <c r="I422" s="11" t="s">
        <v>1102</v>
      </c>
      <c r="J422" s="13" t="s">
        <v>177</v>
      </c>
      <c r="K422" s="14" t="s">
        <v>1103</v>
      </c>
      <c r="L422" s="18" t="n">
        <v>-4.694051549</v>
      </c>
    </row>
    <row r="423" customFormat="false" ht="30" hidden="false" customHeight="true" outlineLevel="0" collapsed="false">
      <c r="A423" s="8" t="n">
        <f aca="false">A422+1</f>
        <v>406</v>
      </c>
      <c r="B423" s="9" t="str">
        <f aca="false">HYPERLINK("https://portal.genego.com/cgi/entity_page.cgi?term=100&amp;id=2257","c-Myc")</f>
        <v>c-Myc</v>
      </c>
      <c r="C423" s="8" t="s">
        <v>20</v>
      </c>
      <c r="D423" s="9" t="str">
        <f aca="false">HYPERLINK("https://portal.genego.com/cgi/entity_page.cgi?term=100&amp;id=-1289172679","BRD7")</f>
        <v>BRD7</v>
      </c>
      <c r="E423" s="8" t="s">
        <v>35</v>
      </c>
      <c r="F423" s="27" t="s">
        <v>839</v>
      </c>
      <c r="G423" s="11" t="s">
        <v>23</v>
      </c>
      <c r="H423" s="12" t="s">
        <v>24</v>
      </c>
      <c r="I423" s="11" t="s">
        <v>1104</v>
      </c>
      <c r="J423" s="13" t="s">
        <v>1105</v>
      </c>
      <c r="K423" s="14" t="s">
        <v>1106</v>
      </c>
      <c r="L423" s="15" t="n">
        <v>4.27360127</v>
      </c>
    </row>
    <row r="424" customFormat="false" ht="30" hidden="false" customHeight="true" outlineLevel="0" collapsed="false">
      <c r="A424" s="8" t="n">
        <f aca="false">A423+1</f>
        <v>407</v>
      </c>
      <c r="B424" s="9" t="str">
        <f aca="false">HYPERLINK("https://portal.genego.com/cgi/entity_page.cgi?term=100&amp;id=2257","c-Myc")</f>
        <v>c-Myc</v>
      </c>
      <c r="C424" s="8" t="s">
        <v>20</v>
      </c>
      <c r="D424" s="9" t="str">
        <f aca="false">HYPERLINK("https://portal.genego.com/cgi/entity_page.cgi?term=100&amp;id=-1399672965","Bcl-3")</f>
        <v>Bcl-3</v>
      </c>
      <c r="E424" s="8" t="s">
        <v>20</v>
      </c>
      <c r="F424" s="27" t="s">
        <v>839</v>
      </c>
      <c r="G424" s="11" t="s">
        <v>23</v>
      </c>
      <c r="H424" s="12" t="s">
        <v>24</v>
      </c>
      <c r="I424" s="11" t="s">
        <v>1107</v>
      </c>
      <c r="J424" s="13" t="s">
        <v>1108</v>
      </c>
      <c r="K424" s="14" t="s">
        <v>1109</v>
      </c>
      <c r="L424" s="18" t="n">
        <v>-8.103207062</v>
      </c>
    </row>
    <row r="425" customFormat="false" ht="30" hidden="false" customHeight="true" outlineLevel="0" collapsed="false">
      <c r="A425" s="8" t="n">
        <f aca="false">A424+1</f>
        <v>408</v>
      </c>
      <c r="B425" s="9" t="str">
        <f aca="false">HYPERLINK("https://portal.genego.com/cgi/entity_page.cgi?term=100&amp;id=2257","c-Myc")</f>
        <v>c-Myc</v>
      </c>
      <c r="C425" s="8" t="s">
        <v>20</v>
      </c>
      <c r="D425" s="9" t="str">
        <f aca="false">HYPERLINK("https://portal.genego.com/cgi/entity_page.cgi?term=100&amp;id=-1302385910","NP60")</f>
        <v>NP60</v>
      </c>
      <c r="E425" s="8" t="s">
        <v>35</v>
      </c>
      <c r="F425" s="27" t="s">
        <v>839</v>
      </c>
      <c r="G425" s="11" t="s">
        <v>23</v>
      </c>
      <c r="H425" s="12" t="s">
        <v>24</v>
      </c>
      <c r="I425" s="11" t="s">
        <v>1110</v>
      </c>
      <c r="J425" s="13" t="s">
        <v>1111</v>
      </c>
      <c r="K425" s="14" t="s">
        <v>1112</v>
      </c>
      <c r="L425" s="17" t="n">
        <v>16.76912897</v>
      </c>
    </row>
    <row r="426" customFormat="false" ht="30" hidden="false" customHeight="true" outlineLevel="0" collapsed="false">
      <c r="A426" s="8" t="n">
        <f aca="false">A425+1</f>
        <v>409</v>
      </c>
      <c r="B426" s="9" t="str">
        <f aca="false">HYPERLINK("https://portal.genego.com/cgi/entity_page.cgi?term=100&amp;id=2257","c-Myc")</f>
        <v>c-Myc</v>
      </c>
      <c r="C426" s="8" t="s">
        <v>20</v>
      </c>
      <c r="D426" s="9" t="str">
        <f aca="false">HYPERLINK("https://portal.genego.com/cgi/entity_page.cgi?term=100&amp;id=-1704417170","P53DINP1a")</f>
        <v>P53DINP1a</v>
      </c>
      <c r="E426" s="8" t="s">
        <v>35</v>
      </c>
      <c r="F426" s="27" t="s">
        <v>839</v>
      </c>
      <c r="G426" s="11" t="s">
        <v>23</v>
      </c>
      <c r="H426" s="12" t="s">
        <v>24</v>
      </c>
      <c r="I426" s="11" t="s">
        <v>1113</v>
      </c>
      <c r="J426" s="13" t="s">
        <v>1114</v>
      </c>
      <c r="K426" s="14" t="s">
        <v>1115</v>
      </c>
      <c r="L426" s="18" t="n">
        <v>-3.504276839</v>
      </c>
    </row>
    <row r="427" customFormat="false" ht="30" hidden="false" customHeight="true" outlineLevel="0" collapsed="false">
      <c r="A427" s="8" t="n">
        <f aca="false">A426+1</f>
        <v>410</v>
      </c>
      <c r="B427" s="9" t="str">
        <f aca="false">HYPERLINK("https://portal.genego.com/cgi/entity_page.cgi?term=100&amp;id=2257","c-Myc")</f>
        <v>c-Myc</v>
      </c>
      <c r="C427" s="8" t="s">
        <v>20</v>
      </c>
      <c r="D427" s="9" t="str">
        <f aca="false">HYPERLINK("https://portal.genego.com/cgi/entity_page.cgi?term=100&amp;id=-1022602389","KIAA0513")</f>
        <v>KIAA0513</v>
      </c>
      <c r="E427" s="8" t="s">
        <v>39</v>
      </c>
      <c r="F427" s="27" t="s">
        <v>839</v>
      </c>
      <c r="G427" s="11" t="s">
        <v>23</v>
      </c>
      <c r="H427" s="12" t="s">
        <v>24</v>
      </c>
      <c r="I427" s="11" t="s">
        <v>1116</v>
      </c>
      <c r="J427" s="13" t="s">
        <v>47</v>
      </c>
      <c r="K427" s="14" t="s">
        <v>1117</v>
      </c>
      <c r="L427" s="18" t="n">
        <v>-5.171392352</v>
      </c>
    </row>
    <row r="428" customFormat="false" ht="30" hidden="false" customHeight="true" outlineLevel="0" collapsed="false">
      <c r="A428" s="8" t="n">
        <f aca="false">A427+1</f>
        <v>411</v>
      </c>
      <c r="B428" s="9" t="str">
        <f aca="false">HYPERLINK("https://portal.genego.com/cgi/entity_page.cgi?term=100&amp;id=2257","c-Myc")</f>
        <v>c-Myc</v>
      </c>
      <c r="C428" s="8" t="s">
        <v>20</v>
      </c>
      <c r="D428" s="9" t="str">
        <f aca="false">HYPERLINK("https://portal.genego.com/cgi/entity_page.cgi?term=100&amp;id=-279695028","AF-9")</f>
        <v>AF-9</v>
      </c>
      <c r="E428" s="8" t="s">
        <v>35</v>
      </c>
      <c r="F428" s="27" t="s">
        <v>839</v>
      </c>
      <c r="G428" s="11" t="s">
        <v>23</v>
      </c>
      <c r="H428" s="12" t="s">
        <v>24</v>
      </c>
      <c r="I428" s="11" t="s">
        <v>1118</v>
      </c>
      <c r="J428" s="13" t="s">
        <v>47</v>
      </c>
      <c r="K428" s="14" t="s">
        <v>1119</v>
      </c>
      <c r="L428" s="15" t="n">
        <v>1.967542204</v>
      </c>
    </row>
    <row r="429" customFormat="false" ht="30" hidden="false" customHeight="true" outlineLevel="0" collapsed="false">
      <c r="A429" s="8" t="n">
        <f aca="false">A428+1</f>
        <v>412</v>
      </c>
      <c r="B429" s="9" t="str">
        <f aca="false">HYPERLINK("https://portal.genego.com/cgi/entity_page.cgi?term=100&amp;id=2257","c-Myc")</f>
        <v>c-Myc</v>
      </c>
      <c r="C429" s="8" t="s">
        <v>20</v>
      </c>
      <c r="D429" s="9" t="str">
        <f aca="false">HYPERLINK("https://portal.genego.com/cgi/entity_page.cgi?term=100&amp;id=-1297395606","MTSS1")</f>
        <v>MTSS1</v>
      </c>
      <c r="E429" s="8" t="s">
        <v>35</v>
      </c>
      <c r="F429" s="27" t="s">
        <v>839</v>
      </c>
      <c r="G429" s="11" t="s">
        <v>23</v>
      </c>
      <c r="H429" s="12" t="s">
        <v>24</v>
      </c>
      <c r="I429" s="11" t="s">
        <v>1120</v>
      </c>
      <c r="J429" s="13" t="s">
        <v>363</v>
      </c>
      <c r="K429" s="14" t="s">
        <v>1121</v>
      </c>
      <c r="L429" s="18" t="n">
        <v>-5.482229406</v>
      </c>
    </row>
    <row r="430" customFormat="false" ht="30" hidden="false" customHeight="true" outlineLevel="0" collapsed="false">
      <c r="A430" s="8" t="n">
        <f aca="false">A429+1</f>
        <v>413</v>
      </c>
      <c r="B430" s="9" t="str">
        <f aca="false">HYPERLINK("https://portal.genego.com/cgi/entity_page.cgi?term=100&amp;id=2257","c-Myc")</f>
        <v>c-Myc</v>
      </c>
      <c r="C430" s="8" t="s">
        <v>20</v>
      </c>
      <c r="D430" s="9" t="str">
        <f aca="false">HYPERLINK("https://portal.genego.com/cgi/entity_page.cgi?term=100&amp;id=494","MKP-1")</f>
        <v>MKP-1</v>
      </c>
      <c r="E430" s="8" t="s">
        <v>647</v>
      </c>
      <c r="F430" s="27" t="s">
        <v>839</v>
      </c>
      <c r="G430" s="11" t="s">
        <v>23</v>
      </c>
      <c r="H430" s="12" t="s">
        <v>24</v>
      </c>
      <c r="I430" s="11" t="s">
        <v>1122</v>
      </c>
      <c r="J430" s="13" t="s">
        <v>1123</v>
      </c>
      <c r="K430" s="14" t="s">
        <v>1124</v>
      </c>
      <c r="L430" s="15" t="n">
        <v>2.080986228</v>
      </c>
    </row>
    <row r="431" customFormat="false" ht="30" hidden="false" customHeight="true" outlineLevel="0" collapsed="false">
      <c r="A431" s="8" t="n">
        <f aca="false">A430+1</f>
        <v>414</v>
      </c>
      <c r="B431" s="9" t="str">
        <f aca="false">HYPERLINK("https://portal.genego.com/cgi/entity_page.cgi?term=100&amp;id=2257","c-Myc")</f>
        <v>c-Myc</v>
      </c>
      <c r="C431" s="8" t="s">
        <v>20</v>
      </c>
      <c r="D431" s="9" t="str">
        <f aca="false">HYPERLINK("https://portal.genego.com/cgi/entity_page.cgi?term=100&amp;id=6213","ITGA4")</f>
        <v>ITGA4</v>
      </c>
      <c r="E431" s="8" t="s">
        <v>748</v>
      </c>
      <c r="F431" s="27" t="s">
        <v>839</v>
      </c>
      <c r="G431" s="11" t="s">
        <v>23</v>
      </c>
      <c r="H431" s="12" t="s">
        <v>24</v>
      </c>
      <c r="I431" s="11" t="s">
        <v>1125</v>
      </c>
      <c r="J431" s="13" t="s">
        <v>47</v>
      </c>
      <c r="K431" s="14" t="s">
        <v>1126</v>
      </c>
      <c r="L431" s="15" t="n">
        <v>4.769770284</v>
      </c>
    </row>
    <row r="432" customFormat="false" ht="30" hidden="false" customHeight="true" outlineLevel="0" collapsed="false">
      <c r="A432" s="8" t="n">
        <f aca="false">A431+1</f>
        <v>415</v>
      </c>
      <c r="B432" s="9" t="str">
        <f aca="false">HYPERLINK("https://portal.genego.com/cgi/entity_page.cgi?term=100&amp;id=2257","c-Myc")</f>
        <v>c-Myc</v>
      </c>
      <c r="C432" s="8" t="s">
        <v>20</v>
      </c>
      <c r="D432" s="9" t="str">
        <f aca="false">HYPERLINK("https://portal.genego.com/cgi/entity_page.cgi?term=100&amp;id=-1320710863","ARRDC3")</f>
        <v>ARRDC3</v>
      </c>
      <c r="E432" s="8" t="s">
        <v>39</v>
      </c>
      <c r="F432" s="27" t="s">
        <v>839</v>
      </c>
      <c r="G432" s="11" t="s">
        <v>23</v>
      </c>
      <c r="H432" s="12" t="s">
        <v>24</v>
      </c>
      <c r="I432" s="11" t="s">
        <v>1127</v>
      </c>
      <c r="J432" s="13" t="s">
        <v>47</v>
      </c>
      <c r="K432" s="21" t="s">
        <v>1128</v>
      </c>
      <c r="L432" s="18" t="n">
        <v>-2.856216421</v>
      </c>
    </row>
    <row r="433" customFormat="false" ht="30" hidden="false" customHeight="true" outlineLevel="0" collapsed="false">
      <c r="A433" s="8" t="n">
        <f aca="false">A432+1</f>
        <v>416</v>
      </c>
      <c r="B433" s="9" t="str">
        <f aca="false">HYPERLINK("https://portal.genego.com/cgi/entity_page.cgi?term=100&amp;id=2257","c-Myc")</f>
        <v>c-Myc</v>
      </c>
      <c r="C433" s="8" t="s">
        <v>20</v>
      </c>
      <c r="D433" s="9" t="str">
        <f aca="false">HYPERLINK("https://portal.genego.com/cgi/entity_page.cgi?term=100&amp;id=2728","ICAM1")</f>
        <v>ICAM1</v>
      </c>
      <c r="E433" s="8" t="s">
        <v>748</v>
      </c>
      <c r="F433" s="27" t="s">
        <v>839</v>
      </c>
      <c r="G433" s="11" t="s">
        <v>23</v>
      </c>
      <c r="H433" s="12" t="s">
        <v>24</v>
      </c>
      <c r="I433" s="11" t="s">
        <v>1129</v>
      </c>
      <c r="J433" s="13" t="s">
        <v>1130</v>
      </c>
      <c r="K433" s="14" t="s">
        <v>1131</v>
      </c>
      <c r="L433" s="18" t="n">
        <v>-2.19489634</v>
      </c>
    </row>
    <row r="434" customFormat="false" ht="30" hidden="false" customHeight="true" outlineLevel="0" collapsed="false">
      <c r="A434" s="8" t="n">
        <f aca="false">A433+1</f>
        <v>417</v>
      </c>
      <c r="B434" s="9" t="str">
        <f aca="false">HYPERLINK("https://portal.genego.com/cgi/entity_page.cgi?term=100&amp;id=2257","c-Myc")</f>
        <v>c-Myc</v>
      </c>
      <c r="C434" s="8" t="s">
        <v>20</v>
      </c>
      <c r="D434" s="9" t="str">
        <f aca="false">HYPERLINK("https://portal.genego.com/cgi/entity_page.cgi?term=100&amp;id=4366","C/EBPdelta")</f>
        <v>C/EBPdelta</v>
      </c>
      <c r="E434" s="8" t="s">
        <v>20</v>
      </c>
      <c r="F434" s="27" t="s">
        <v>839</v>
      </c>
      <c r="G434" s="11" t="s">
        <v>23</v>
      </c>
      <c r="H434" s="12" t="s">
        <v>24</v>
      </c>
      <c r="I434" s="11" t="s">
        <v>1132</v>
      </c>
      <c r="J434" s="13" t="s">
        <v>1133</v>
      </c>
      <c r="K434" s="14" t="s">
        <v>1134</v>
      </c>
      <c r="L434" s="18" t="n">
        <v>-3.401673471</v>
      </c>
    </row>
    <row r="435" customFormat="false" ht="30" hidden="false" customHeight="true" outlineLevel="0" collapsed="false">
      <c r="A435" s="8" t="n">
        <f aca="false">A434+1</f>
        <v>418</v>
      </c>
      <c r="B435" s="9" t="str">
        <f aca="false">HYPERLINK("https://portal.genego.com/cgi/entity_page.cgi?term=100&amp;id=2257","c-Myc")</f>
        <v>c-Myc</v>
      </c>
      <c r="C435" s="8" t="s">
        <v>20</v>
      </c>
      <c r="D435" s="9" t="str">
        <f aca="false">HYPERLINK("https://portal.genego.com/cgi/entity_page.cgi?term=100&amp;id=-482838794","P-cadherin")</f>
        <v>P-cadherin</v>
      </c>
      <c r="E435" s="8" t="s">
        <v>35</v>
      </c>
      <c r="F435" s="27" t="s">
        <v>839</v>
      </c>
      <c r="G435" s="11" t="s">
        <v>23</v>
      </c>
      <c r="H435" s="12" t="s">
        <v>24</v>
      </c>
      <c r="I435" s="11" t="s">
        <v>1135</v>
      </c>
      <c r="J435" s="13" t="s">
        <v>1136</v>
      </c>
      <c r="K435" s="14" t="s">
        <v>1137</v>
      </c>
      <c r="L435" s="19" t="n">
        <v>-39.84771072</v>
      </c>
    </row>
    <row r="436" customFormat="false" ht="30" hidden="false" customHeight="true" outlineLevel="0" collapsed="false">
      <c r="A436" s="8" t="n">
        <f aca="false">A435+1</f>
        <v>419</v>
      </c>
      <c r="B436" s="9" t="str">
        <f aca="false">HYPERLINK("https://portal.genego.com/cgi/entity_page.cgi?term=100&amp;id=2257","c-Myc")</f>
        <v>c-Myc</v>
      </c>
      <c r="C436" s="8" t="s">
        <v>20</v>
      </c>
      <c r="D436" s="9" t="str">
        <f aca="false">HYPERLINK("https://portal.genego.com/cgi/entity_page.cgi?term=100&amp;id=-2089100118","PARP-12")</f>
        <v>PARP-12</v>
      </c>
      <c r="E436" s="8" t="s">
        <v>28</v>
      </c>
      <c r="F436" s="27" t="s">
        <v>839</v>
      </c>
      <c r="G436" s="11" t="s">
        <v>23</v>
      </c>
      <c r="H436" s="12" t="s">
        <v>24</v>
      </c>
      <c r="I436" s="11" t="s">
        <v>1138</v>
      </c>
      <c r="J436" s="13" t="s">
        <v>47</v>
      </c>
      <c r="K436" s="14" t="s">
        <v>1139</v>
      </c>
      <c r="L436" s="18" t="n">
        <v>-10.46920287</v>
      </c>
    </row>
    <row r="437" customFormat="false" ht="30" hidden="false" customHeight="true" outlineLevel="0" collapsed="false">
      <c r="A437" s="8" t="n">
        <f aca="false">A436+1</f>
        <v>420</v>
      </c>
      <c r="B437" s="9" t="str">
        <f aca="false">HYPERLINK("https://portal.genego.com/cgi/entity_page.cgi?term=100&amp;id=2257","c-Myc")</f>
        <v>c-Myc</v>
      </c>
      <c r="C437" s="8" t="s">
        <v>20</v>
      </c>
      <c r="D437" s="9" t="str">
        <f aca="false">HYPERLINK("https://portal.genego.com/cgi/entity_page.cgi?term=100&amp;id=8238","WNT5A")</f>
        <v>WNT5A</v>
      </c>
      <c r="E437" s="8" t="s">
        <v>328</v>
      </c>
      <c r="F437" s="27" t="s">
        <v>839</v>
      </c>
      <c r="G437" s="11" t="s">
        <v>23</v>
      </c>
      <c r="H437" s="12" t="s">
        <v>24</v>
      </c>
      <c r="I437" s="11" t="s">
        <v>1140</v>
      </c>
      <c r="J437" s="13" t="s">
        <v>1141</v>
      </c>
      <c r="K437" s="14" t="s">
        <v>1142</v>
      </c>
      <c r="L437" s="22" t="n">
        <v>48.71248196</v>
      </c>
    </row>
    <row r="438" customFormat="false" ht="30" hidden="false" customHeight="true" outlineLevel="0" collapsed="false">
      <c r="A438" s="8" t="n">
        <f aca="false">A437+1</f>
        <v>421</v>
      </c>
      <c r="B438" s="9" t="str">
        <f aca="false">HYPERLINK("https://portal.genego.com/cgi/entity_page.cgi?term=100&amp;id=2257","c-Myc")</f>
        <v>c-Myc</v>
      </c>
      <c r="C438" s="8" t="s">
        <v>20</v>
      </c>
      <c r="D438" s="9" t="str">
        <f aca="false">HYPERLINK("https://portal.genego.com/cgi/entity_page.cgi?term=100&amp;id=-1920385386","ZBTB4")</f>
        <v>ZBTB4</v>
      </c>
      <c r="E438" s="8" t="s">
        <v>35</v>
      </c>
      <c r="F438" s="27" t="s">
        <v>839</v>
      </c>
      <c r="G438" s="11" t="s">
        <v>23</v>
      </c>
      <c r="H438" s="12" t="s">
        <v>24</v>
      </c>
      <c r="I438" s="11" t="s">
        <v>1143</v>
      </c>
      <c r="J438" s="13" t="s">
        <v>47</v>
      </c>
      <c r="K438" s="14" t="s">
        <v>1144</v>
      </c>
      <c r="L438" s="18" t="n">
        <v>-3.691045902</v>
      </c>
    </row>
    <row r="439" customFormat="false" ht="30" hidden="false" customHeight="true" outlineLevel="0" collapsed="false">
      <c r="A439" s="8" t="n">
        <f aca="false">A438+1</f>
        <v>422</v>
      </c>
      <c r="B439" s="9" t="str">
        <f aca="false">HYPERLINK("https://portal.genego.com/cgi/entity_page.cgi?term=100&amp;id=2257","c-Myc")</f>
        <v>c-Myc</v>
      </c>
      <c r="C439" s="8" t="s">
        <v>20</v>
      </c>
      <c r="D439" s="9" t="str">
        <f aca="false">HYPERLINK("https://portal.genego.com/cgi/entity_page.cgi?term=100&amp;id=-497255943","DAPK2")</f>
        <v>DAPK2</v>
      </c>
      <c r="E439" s="8" t="s">
        <v>21</v>
      </c>
      <c r="F439" s="27" t="s">
        <v>839</v>
      </c>
      <c r="G439" s="11" t="s">
        <v>23</v>
      </c>
      <c r="H439" s="12" t="s">
        <v>24</v>
      </c>
      <c r="I439" s="11" t="s">
        <v>1145</v>
      </c>
      <c r="J439" s="13" t="s">
        <v>47</v>
      </c>
      <c r="K439" s="14" t="s">
        <v>1146</v>
      </c>
      <c r="L439" s="18" t="n">
        <v>-2.387206375</v>
      </c>
    </row>
    <row r="440" customFormat="false" ht="30" hidden="false" customHeight="true" outlineLevel="0" collapsed="false">
      <c r="A440" s="8" t="n">
        <f aca="false">A439+1</f>
        <v>423</v>
      </c>
      <c r="B440" s="9" t="str">
        <f aca="false">HYPERLINK("https://portal.genego.com/cgi/entity_page.cgi?term=100&amp;id=2257","c-Myc")</f>
        <v>c-Myc</v>
      </c>
      <c r="C440" s="8" t="s">
        <v>20</v>
      </c>
      <c r="D440" s="9" t="str">
        <f aca="false">HYPERLINK("https://portal.genego.com/cgi/entity_page.cgi?term=100&amp;id=-2045343360","G-protein alpha-i2")</f>
        <v>G-protein alpha-i2</v>
      </c>
      <c r="E440" s="8" t="s">
        <v>1147</v>
      </c>
      <c r="F440" s="27" t="s">
        <v>839</v>
      </c>
      <c r="G440" s="11" t="s">
        <v>23</v>
      </c>
      <c r="H440" s="12" t="s">
        <v>24</v>
      </c>
      <c r="I440" s="11" t="s">
        <v>1148</v>
      </c>
      <c r="J440" s="13" t="s">
        <v>47</v>
      </c>
      <c r="K440" s="14" t="s">
        <v>1149</v>
      </c>
      <c r="L440" s="18" t="n">
        <v>-3.423569257</v>
      </c>
    </row>
    <row r="441" customFormat="false" ht="30" hidden="false" customHeight="true" outlineLevel="0" collapsed="false">
      <c r="A441" s="8" t="n">
        <f aca="false">A440+1</f>
        <v>424</v>
      </c>
      <c r="B441" s="9" t="str">
        <f aca="false">HYPERLINK("https://portal.genego.com/cgi/entity_page.cgi?term=100&amp;id=2257","c-Myc")</f>
        <v>c-Myc</v>
      </c>
      <c r="C441" s="8" t="s">
        <v>20</v>
      </c>
      <c r="D441" s="9" t="str">
        <f aca="false">HYPERLINK("https://portal.genego.com/cgi/entity_page.cgi?term=100&amp;id=-2129441099","ROR1")</f>
        <v>ROR1</v>
      </c>
      <c r="E441" s="8" t="s">
        <v>55</v>
      </c>
      <c r="F441" s="27" t="s">
        <v>839</v>
      </c>
      <c r="G441" s="11" t="s">
        <v>23</v>
      </c>
      <c r="H441" s="12" t="s">
        <v>24</v>
      </c>
      <c r="I441" s="11" t="s">
        <v>1150</v>
      </c>
      <c r="J441" s="13" t="s">
        <v>47</v>
      </c>
      <c r="K441" s="14" t="s">
        <v>1151</v>
      </c>
      <c r="L441" s="15" t="n">
        <v>10.48716084</v>
      </c>
    </row>
    <row r="442" customFormat="false" ht="30" hidden="false" customHeight="true" outlineLevel="0" collapsed="false">
      <c r="A442" s="8" t="n">
        <f aca="false">A441+1</f>
        <v>425</v>
      </c>
      <c r="B442" s="9" t="str">
        <f aca="false">HYPERLINK("https://portal.genego.com/cgi/entity_page.cgi?term=100&amp;id=2257","c-Myc")</f>
        <v>c-Myc</v>
      </c>
      <c r="C442" s="8" t="s">
        <v>20</v>
      </c>
      <c r="D442" s="9" t="str">
        <f aca="false">HYPERLINK("https://portal.genego.com/cgi/entity_page.cgi?term=100&amp;id=-1680243208","CPD")</f>
        <v>CPD</v>
      </c>
      <c r="E442" s="8" t="s">
        <v>161</v>
      </c>
      <c r="F442" s="27" t="s">
        <v>839</v>
      </c>
      <c r="G442" s="11" t="s">
        <v>23</v>
      </c>
      <c r="H442" s="12" t="s">
        <v>24</v>
      </c>
      <c r="I442" s="11" t="s">
        <v>1152</v>
      </c>
      <c r="J442" s="13" t="s">
        <v>1153</v>
      </c>
      <c r="K442" s="14" t="s">
        <v>1154</v>
      </c>
      <c r="L442" s="15" t="n">
        <v>3.536131834</v>
      </c>
    </row>
    <row r="443" customFormat="false" ht="30" hidden="false" customHeight="true" outlineLevel="0" collapsed="false">
      <c r="A443" s="8" t="n">
        <f aca="false">A442+1</f>
        <v>426</v>
      </c>
      <c r="B443" s="9" t="str">
        <f aca="false">HYPERLINK("https://portal.genego.com/cgi/entity_page.cgi?term=100&amp;id=2257","c-Myc")</f>
        <v>c-Myc</v>
      </c>
      <c r="C443" s="8" t="s">
        <v>20</v>
      </c>
      <c r="D443" s="9" t="str">
        <f aca="false">HYPERLINK("https://portal.genego.com/cgi/entity_page.cgi?term=100&amp;id=-802681163","PREX1")</f>
        <v>PREX1</v>
      </c>
      <c r="E443" s="8" t="s">
        <v>137</v>
      </c>
      <c r="F443" s="27" t="s">
        <v>839</v>
      </c>
      <c r="G443" s="11" t="s">
        <v>23</v>
      </c>
      <c r="H443" s="12" t="s">
        <v>24</v>
      </c>
      <c r="I443" s="11" t="s">
        <v>1155</v>
      </c>
      <c r="J443" s="13" t="s">
        <v>47</v>
      </c>
      <c r="K443" s="14" t="s">
        <v>1156</v>
      </c>
      <c r="L443" s="19" t="n">
        <v>-23.10919033</v>
      </c>
    </row>
    <row r="444" customFormat="false" ht="30" hidden="false" customHeight="true" outlineLevel="0" collapsed="false">
      <c r="A444" s="8" t="n">
        <f aca="false">A443+1</f>
        <v>427</v>
      </c>
      <c r="B444" s="9" t="str">
        <f aca="false">HYPERLINK("https://portal.genego.com/cgi/entity_page.cgi?term=100&amp;id=2257","c-Myc")</f>
        <v>c-Myc</v>
      </c>
      <c r="C444" s="8" t="s">
        <v>20</v>
      </c>
      <c r="D444" s="9" t="str">
        <f aca="false">HYPERLINK("https://portal.genego.com/cgi/entity_page.cgi?term=100&amp;id=9284","Nestin")</f>
        <v>Nestin</v>
      </c>
      <c r="E444" s="8" t="s">
        <v>35</v>
      </c>
      <c r="F444" s="27" t="s">
        <v>839</v>
      </c>
      <c r="G444" s="11" t="s">
        <v>23</v>
      </c>
      <c r="H444" s="12" t="s">
        <v>24</v>
      </c>
      <c r="I444" s="11" t="s">
        <v>1157</v>
      </c>
      <c r="J444" s="13" t="s">
        <v>47</v>
      </c>
      <c r="K444" s="14" t="s">
        <v>1158</v>
      </c>
      <c r="L444" s="18" t="n">
        <v>-2.956415703</v>
      </c>
    </row>
    <row r="445" customFormat="false" ht="30" hidden="false" customHeight="true" outlineLevel="0" collapsed="false">
      <c r="A445" s="8" t="n">
        <f aca="false">A444+1</f>
        <v>428</v>
      </c>
      <c r="B445" s="9" t="str">
        <f aca="false">HYPERLINK("https://portal.genego.com/cgi/entity_page.cgi?term=100&amp;id=2257","c-Myc")</f>
        <v>c-Myc</v>
      </c>
      <c r="C445" s="8" t="s">
        <v>20</v>
      </c>
      <c r="D445" s="9" t="str">
        <f aca="false">HYPERLINK("https://portal.genego.com/cgi/entity_page.cgi?term=100&amp;id=8087","GRK3")</f>
        <v>GRK3</v>
      </c>
      <c r="E445" s="8" t="s">
        <v>21</v>
      </c>
      <c r="F445" s="27" t="s">
        <v>839</v>
      </c>
      <c r="G445" s="11" t="s">
        <v>23</v>
      </c>
      <c r="H445" s="12" t="s">
        <v>24</v>
      </c>
      <c r="I445" s="11" t="s">
        <v>1159</v>
      </c>
      <c r="J445" s="13" t="s">
        <v>1160</v>
      </c>
      <c r="K445" s="14" t="s">
        <v>1161</v>
      </c>
      <c r="L445" s="15" t="n">
        <v>2.811916667</v>
      </c>
    </row>
    <row r="446" customFormat="false" ht="30" hidden="false" customHeight="true" outlineLevel="0" collapsed="false">
      <c r="A446" s="8" t="n">
        <f aca="false">A445+1</f>
        <v>429</v>
      </c>
      <c r="B446" s="9" t="str">
        <f aca="false">HYPERLINK("https://portal.genego.com/cgi/entity_page.cgi?term=100&amp;id=2257","c-Myc")</f>
        <v>c-Myc</v>
      </c>
      <c r="C446" s="8" t="s">
        <v>20</v>
      </c>
      <c r="D446" s="9" t="str">
        <f aca="false">HYPERLINK("https://portal.genego.com/cgi/entity_page.cgi?term=100&amp;id=-473137141","SFRP1")</f>
        <v>SFRP1</v>
      </c>
      <c r="E446" s="8" t="s">
        <v>35</v>
      </c>
      <c r="F446" s="27" t="s">
        <v>839</v>
      </c>
      <c r="G446" s="11" t="s">
        <v>23</v>
      </c>
      <c r="H446" s="12" t="s">
        <v>24</v>
      </c>
      <c r="I446" s="11" t="s">
        <v>1162</v>
      </c>
      <c r="J446" s="13" t="s">
        <v>1163</v>
      </c>
      <c r="K446" s="14" t="s">
        <v>1164</v>
      </c>
      <c r="L446" s="15" t="n">
        <v>6.564009803</v>
      </c>
    </row>
    <row r="447" customFormat="false" ht="30" hidden="false" customHeight="true" outlineLevel="0" collapsed="false">
      <c r="A447" s="8" t="n">
        <f aca="false">A446+1</f>
        <v>430</v>
      </c>
      <c r="B447" s="9" t="str">
        <f aca="false">HYPERLINK("https://portal.genego.com/cgi/entity_page.cgi?term=100&amp;id=2257","c-Myc")</f>
        <v>c-Myc</v>
      </c>
      <c r="C447" s="8" t="s">
        <v>20</v>
      </c>
      <c r="D447" s="9" t="str">
        <f aca="false">HYPERLINK("https://portal.genego.com/cgi/entity_page.cgi?term=100&amp;id=-1109711324","UNR")</f>
        <v>UNR</v>
      </c>
      <c r="E447" s="8" t="s">
        <v>20</v>
      </c>
      <c r="F447" s="27" t="s">
        <v>839</v>
      </c>
      <c r="G447" s="11" t="s">
        <v>23</v>
      </c>
      <c r="H447" s="12" t="s">
        <v>24</v>
      </c>
      <c r="I447" s="11" t="s">
        <v>1165</v>
      </c>
      <c r="J447" s="13" t="s">
        <v>1166</v>
      </c>
      <c r="K447" s="14" t="s">
        <v>1167</v>
      </c>
      <c r="L447" s="18" t="n">
        <v>-3.377174154</v>
      </c>
    </row>
    <row r="448" customFormat="false" ht="30" hidden="false" customHeight="true" outlineLevel="0" collapsed="false">
      <c r="A448" s="8" t="n">
        <f aca="false">A447+1</f>
        <v>431</v>
      </c>
      <c r="B448" s="9" t="str">
        <f aca="false">HYPERLINK("https://portal.genego.com/cgi/entity_page.cgi?term=100&amp;id=2257","c-Myc")</f>
        <v>c-Myc</v>
      </c>
      <c r="C448" s="8" t="s">
        <v>20</v>
      </c>
      <c r="D448" s="9" t="str">
        <f aca="false">HYPERLINK("https://portal.genego.com/cgi/entity_page.cgi?term=100&amp;id=-516406467","HERP")</f>
        <v>HERP</v>
      </c>
      <c r="E448" s="8" t="s">
        <v>35</v>
      </c>
      <c r="F448" s="27" t="s">
        <v>839</v>
      </c>
      <c r="G448" s="11" t="s">
        <v>23</v>
      </c>
      <c r="H448" s="12" t="s">
        <v>24</v>
      </c>
      <c r="I448" s="11" t="s">
        <v>71</v>
      </c>
      <c r="J448" s="13" t="s">
        <v>1168</v>
      </c>
      <c r="K448" s="14" t="s">
        <v>1169</v>
      </c>
      <c r="L448" s="15" t="n">
        <v>3.046307121</v>
      </c>
    </row>
    <row r="449" customFormat="false" ht="30" hidden="false" customHeight="true" outlineLevel="0" collapsed="false">
      <c r="A449" s="8" t="n">
        <f aca="false">A448+1</f>
        <v>432</v>
      </c>
      <c r="B449" s="9" t="str">
        <f aca="false">HYPERLINK("https://portal.genego.com/cgi/entity_page.cgi?term=100&amp;id=2257","c-Myc")</f>
        <v>c-Myc</v>
      </c>
      <c r="C449" s="8" t="s">
        <v>20</v>
      </c>
      <c r="D449" s="9" t="str">
        <f aca="false">HYPERLINK("https://portal.genego.com/cgi/entity_page.cgi?term=100&amp;id=-602669854","ZNF302")</f>
        <v>ZNF302</v>
      </c>
      <c r="E449" s="8" t="s">
        <v>35</v>
      </c>
      <c r="F449" s="27" t="s">
        <v>839</v>
      </c>
      <c r="G449" s="11" t="s">
        <v>23</v>
      </c>
      <c r="H449" s="12" t="s">
        <v>24</v>
      </c>
      <c r="I449" s="11" t="s">
        <v>1170</v>
      </c>
      <c r="J449" s="13" t="s">
        <v>47</v>
      </c>
      <c r="K449" s="14" t="s">
        <v>1171</v>
      </c>
      <c r="L449" s="15" t="n">
        <v>2.898703359</v>
      </c>
    </row>
    <row r="450" customFormat="false" ht="30" hidden="false" customHeight="true" outlineLevel="0" collapsed="false">
      <c r="A450" s="8" t="n">
        <f aca="false">A449+1</f>
        <v>433</v>
      </c>
      <c r="B450" s="9" t="str">
        <f aca="false">HYPERLINK("https://portal.genego.com/cgi/entity_page.cgi?term=100&amp;id=2257","c-Myc")</f>
        <v>c-Myc</v>
      </c>
      <c r="C450" s="8" t="s">
        <v>20</v>
      </c>
      <c r="D450" s="9" t="str">
        <f aca="false">HYPERLINK("https://portal.genego.com/cgi/entity_page.cgi?term=100&amp;id=-17721090","ERBIN")</f>
        <v>ERBIN</v>
      </c>
      <c r="E450" s="8" t="s">
        <v>35</v>
      </c>
      <c r="F450" s="27" t="s">
        <v>839</v>
      </c>
      <c r="G450" s="11" t="s">
        <v>23</v>
      </c>
      <c r="H450" s="12" t="s">
        <v>24</v>
      </c>
      <c r="I450" s="11" t="s">
        <v>1172</v>
      </c>
      <c r="J450" s="13" t="s">
        <v>1173</v>
      </c>
      <c r="K450" s="14" t="s">
        <v>1174</v>
      </c>
      <c r="L450" s="18" t="n">
        <v>-2.172511586</v>
      </c>
    </row>
    <row r="451" customFormat="false" ht="30" hidden="false" customHeight="true" outlineLevel="0" collapsed="false">
      <c r="A451" s="8" t="n">
        <f aca="false">A450+1</f>
        <v>434</v>
      </c>
      <c r="B451" s="9" t="str">
        <f aca="false">HYPERLINK("https://portal.genego.com/cgi/entity_page.cgi?term=100&amp;id=2257","c-Myc")</f>
        <v>c-Myc</v>
      </c>
      <c r="C451" s="8" t="s">
        <v>20</v>
      </c>
      <c r="D451" s="9" t="str">
        <f aca="false">HYPERLINK("https://portal.genego.com/cgi/entity_page.cgi?term=100&amp;id=7027","Semaphorin 4D")</f>
        <v>Semaphorin 4D</v>
      </c>
      <c r="E451" s="8" t="s">
        <v>748</v>
      </c>
      <c r="F451" s="27" t="s">
        <v>839</v>
      </c>
      <c r="G451" s="11" t="s">
        <v>23</v>
      </c>
      <c r="H451" s="12" t="s">
        <v>24</v>
      </c>
      <c r="I451" s="11" t="s">
        <v>1175</v>
      </c>
      <c r="J451" s="13" t="s">
        <v>172</v>
      </c>
      <c r="K451" s="14" t="s">
        <v>1176</v>
      </c>
      <c r="L451" s="15" t="n">
        <v>1.758215086</v>
      </c>
    </row>
    <row r="452" customFormat="false" ht="30" hidden="false" customHeight="true" outlineLevel="0" collapsed="false">
      <c r="A452" s="8" t="n">
        <f aca="false">A451+1</f>
        <v>435</v>
      </c>
      <c r="B452" s="9" t="str">
        <f aca="false">HYPERLINK("https://portal.genego.com/cgi/entity_page.cgi?term=100&amp;id=2257","c-Myc")</f>
        <v>c-Myc</v>
      </c>
      <c r="C452" s="8" t="s">
        <v>20</v>
      </c>
      <c r="D452" s="9" t="str">
        <f aca="false">HYPERLINK("https://portal.genego.com/cgi/entity_page.cgi?term=100&amp;id=-1086148216","PLEKHF2")</f>
        <v>PLEKHF2</v>
      </c>
      <c r="E452" s="8" t="s">
        <v>35</v>
      </c>
      <c r="F452" s="27" t="s">
        <v>839</v>
      </c>
      <c r="G452" s="11" t="s">
        <v>23</v>
      </c>
      <c r="H452" s="12" t="s">
        <v>24</v>
      </c>
      <c r="I452" s="11" t="s">
        <v>1177</v>
      </c>
      <c r="J452" s="13" t="s">
        <v>47</v>
      </c>
      <c r="K452" s="14" t="s">
        <v>1178</v>
      </c>
      <c r="L452" s="18" t="n">
        <v>-4.718659725</v>
      </c>
    </row>
    <row r="453" customFormat="false" ht="30" hidden="false" customHeight="true" outlineLevel="0" collapsed="false">
      <c r="A453" s="8" t="n">
        <f aca="false">A452+1</f>
        <v>436</v>
      </c>
      <c r="B453" s="9" t="str">
        <f aca="false">HYPERLINK("https://portal.genego.com/cgi/entity_page.cgi?term=100&amp;id=2257","c-Myc")</f>
        <v>c-Myc</v>
      </c>
      <c r="C453" s="8" t="s">
        <v>20</v>
      </c>
      <c r="D453" s="9" t="str">
        <f aca="false">HYPERLINK("https://portal.genego.com/cgi/entity_page.cgi?term=100&amp;id=-150908317","Sno-N")</f>
        <v>Sno-N</v>
      </c>
      <c r="E453" s="8" t="s">
        <v>35</v>
      </c>
      <c r="F453" s="27" t="s">
        <v>839</v>
      </c>
      <c r="G453" s="11" t="s">
        <v>23</v>
      </c>
      <c r="H453" s="12" t="s">
        <v>24</v>
      </c>
      <c r="I453" s="11" t="s">
        <v>1179</v>
      </c>
      <c r="J453" s="13" t="s">
        <v>201</v>
      </c>
      <c r="K453" s="14" t="s">
        <v>1180</v>
      </c>
      <c r="L453" s="18" t="n">
        <v>-3.85580833</v>
      </c>
    </row>
    <row r="454" customFormat="false" ht="30" hidden="false" customHeight="true" outlineLevel="0" collapsed="false">
      <c r="A454" s="8" t="n">
        <f aca="false">A453+1</f>
        <v>437</v>
      </c>
      <c r="B454" s="9" t="str">
        <f aca="false">HYPERLINK("https://portal.genego.com/cgi/entity_page.cgi?term=100&amp;id=2257","c-Myc")</f>
        <v>c-Myc</v>
      </c>
      <c r="C454" s="8" t="s">
        <v>20</v>
      </c>
      <c r="D454" s="9" t="str">
        <f aca="false">HYPERLINK("https://portal.genego.com/cgi/entity_page.cgi?term=100&amp;id=903","Calmodulin")</f>
        <v>Calmodulin</v>
      </c>
      <c r="E454" s="8" t="s">
        <v>35</v>
      </c>
      <c r="F454" s="27" t="s">
        <v>839</v>
      </c>
      <c r="G454" s="11" t="s">
        <v>23</v>
      </c>
      <c r="H454" s="12" t="s">
        <v>24</v>
      </c>
      <c r="I454" s="11" t="s">
        <v>1181</v>
      </c>
      <c r="J454" s="13" t="s">
        <v>1182</v>
      </c>
      <c r="K454" s="14" t="s">
        <v>1183</v>
      </c>
      <c r="L454" s="18" t="n">
        <v>-4.40344585</v>
      </c>
    </row>
    <row r="455" customFormat="false" ht="30" hidden="false" customHeight="true" outlineLevel="0" collapsed="false">
      <c r="A455" s="8" t="n">
        <f aca="false">A454+1</f>
        <v>438</v>
      </c>
      <c r="B455" s="9" t="str">
        <f aca="false">HYPERLINK("https://portal.genego.com/cgi/entity_page.cgi?term=100&amp;id=2257","c-Myc")</f>
        <v>c-Myc</v>
      </c>
      <c r="C455" s="8" t="s">
        <v>20</v>
      </c>
      <c r="D455" s="9" t="str">
        <f aca="false">HYPERLINK("https://portal.genego.com/cgi/entity_page.cgi?term=100&amp;id=2606","SNX9")</f>
        <v>SNX9</v>
      </c>
      <c r="E455" s="8" t="s">
        <v>35</v>
      </c>
      <c r="F455" s="27" t="s">
        <v>839</v>
      </c>
      <c r="G455" s="11" t="s">
        <v>23</v>
      </c>
      <c r="H455" s="12" t="s">
        <v>24</v>
      </c>
      <c r="I455" s="11" t="s">
        <v>1184</v>
      </c>
      <c r="J455" s="13" t="s">
        <v>201</v>
      </c>
      <c r="K455" s="14" t="s">
        <v>1185</v>
      </c>
      <c r="L455" s="15" t="n">
        <v>2.461402947</v>
      </c>
    </row>
    <row r="456" customFormat="false" ht="30" hidden="false" customHeight="true" outlineLevel="0" collapsed="false">
      <c r="A456" s="8" t="n">
        <f aca="false">A455+1</f>
        <v>439</v>
      </c>
      <c r="B456" s="9" t="str">
        <f aca="false">HYPERLINK("https://portal.genego.com/cgi/entity_page.cgi?term=100&amp;id=2257","c-Myc")</f>
        <v>c-Myc</v>
      </c>
      <c r="C456" s="8" t="s">
        <v>20</v>
      </c>
      <c r="D456" s="9" t="str">
        <f aca="false">HYPERLINK("https://portal.genego.com/cgi/entity_page.cgi?term=100&amp;id=-1916302878","StARD10")</f>
        <v>StARD10</v>
      </c>
      <c r="E456" s="8" t="s">
        <v>39</v>
      </c>
      <c r="F456" s="27" t="s">
        <v>839</v>
      </c>
      <c r="G456" s="11" t="s">
        <v>23</v>
      </c>
      <c r="H456" s="12" t="s">
        <v>24</v>
      </c>
      <c r="I456" s="11" t="s">
        <v>1186</v>
      </c>
      <c r="J456" s="13" t="s">
        <v>172</v>
      </c>
      <c r="K456" s="14" t="s">
        <v>1187</v>
      </c>
      <c r="L456" s="19" t="n">
        <v>-21.92159897</v>
      </c>
    </row>
    <row r="457" customFormat="false" ht="30" hidden="false" customHeight="true" outlineLevel="0" collapsed="false">
      <c r="A457" s="8" t="n">
        <f aca="false">A456+1</f>
        <v>440</v>
      </c>
      <c r="B457" s="9" t="str">
        <f aca="false">HYPERLINK("https://portal.genego.com/cgi/entity_page.cgi?term=100&amp;id=2257","c-Myc")</f>
        <v>c-Myc</v>
      </c>
      <c r="C457" s="8" t="s">
        <v>20</v>
      </c>
      <c r="D457" s="9" t="str">
        <f aca="false">HYPERLINK("https://portal.genego.com/cgi/entity_page.cgi?term=100&amp;id=261","FGFR1")</f>
        <v>FGFR1</v>
      </c>
      <c r="E457" s="8" t="s">
        <v>55</v>
      </c>
      <c r="F457" s="27" t="s">
        <v>839</v>
      </c>
      <c r="G457" s="11" t="s">
        <v>23</v>
      </c>
      <c r="H457" s="12" t="s">
        <v>24</v>
      </c>
      <c r="I457" s="11" t="s">
        <v>1188</v>
      </c>
      <c r="J457" s="13" t="s">
        <v>60</v>
      </c>
      <c r="K457" s="14" t="s">
        <v>1189</v>
      </c>
      <c r="L457" s="15" t="n">
        <v>2.798398854</v>
      </c>
    </row>
    <row r="458" customFormat="false" ht="30" hidden="false" customHeight="true" outlineLevel="0" collapsed="false">
      <c r="A458" s="8" t="n">
        <f aca="false">A457+1</f>
        <v>441</v>
      </c>
      <c r="B458" s="9" t="str">
        <f aca="false">HYPERLINK("https://portal.genego.com/cgi/entity_page.cgi?term=100&amp;id=2257","c-Myc")</f>
        <v>c-Myc</v>
      </c>
      <c r="C458" s="8" t="s">
        <v>20</v>
      </c>
      <c r="D458" s="9" t="str">
        <f aca="false">HYPERLINK("https://portal.genego.com/cgi/entity_page.cgi?term=100&amp;id=-1834078017","PMEPA1")</f>
        <v>PMEPA1</v>
      </c>
      <c r="E458" s="8" t="s">
        <v>35</v>
      </c>
      <c r="F458" s="27" t="s">
        <v>839</v>
      </c>
      <c r="G458" s="11" t="s">
        <v>23</v>
      </c>
      <c r="H458" s="12" t="s">
        <v>24</v>
      </c>
      <c r="I458" s="11" t="s">
        <v>1190</v>
      </c>
      <c r="J458" s="13" t="s">
        <v>47</v>
      </c>
      <c r="K458" s="14" t="s">
        <v>1191</v>
      </c>
      <c r="L458" s="19" t="n">
        <v>-22.59142967</v>
      </c>
    </row>
    <row r="459" customFormat="false" ht="30" hidden="false" customHeight="true" outlineLevel="0" collapsed="false">
      <c r="A459" s="8" t="n">
        <f aca="false">A458+1</f>
        <v>442</v>
      </c>
      <c r="B459" s="9" t="str">
        <f aca="false">HYPERLINK("https://portal.genego.com/cgi/entity_page.cgi?term=100&amp;id=2257","c-Myc")</f>
        <v>c-Myc</v>
      </c>
      <c r="C459" s="8" t="s">
        <v>20</v>
      </c>
      <c r="D459" s="9" t="str">
        <f aca="false">HYPERLINK("https://portal.genego.com/cgi/entity_page.cgi?term=100&amp;id=-898968177","G-protein gamma 2")</f>
        <v>G-protein gamma 2</v>
      </c>
      <c r="E459" s="8" t="s">
        <v>1192</v>
      </c>
      <c r="F459" s="27" t="s">
        <v>839</v>
      </c>
      <c r="G459" s="11" t="s">
        <v>23</v>
      </c>
      <c r="H459" s="12" t="s">
        <v>24</v>
      </c>
      <c r="I459" s="11" t="s">
        <v>1193</v>
      </c>
      <c r="J459" s="13" t="s">
        <v>47</v>
      </c>
      <c r="K459" s="14" t="s">
        <v>1194</v>
      </c>
      <c r="L459" s="15" t="n">
        <v>3.676473899</v>
      </c>
    </row>
    <row r="460" customFormat="false" ht="30" hidden="false" customHeight="true" outlineLevel="0" collapsed="false">
      <c r="A460" s="8" t="n">
        <f aca="false">A459+1</f>
        <v>443</v>
      </c>
      <c r="B460" s="9" t="str">
        <f aca="false">HYPERLINK("https://portal.genego.com/cgi/entity_page.cgi?term=100&amp;id=2257","c-Myc")</f>
        <v>c-Myc</v>
      </c>
      <c r="C460" s="8" t="s">
        <v>20</v>
      </c>
      <c r="D460" s="9" t="str">
        <f aca="false">HYPERLINK("https://portal.genego.com/cgi/entity_page.cgi?term=100&amp;id=-1568350514","Metallothionein-I")</f>
        <v>Metallothionein-I</v>
      </c>
      <c r="E460" s="8" t="s">
        <v>35</v>
      </c>
      <c r="F460" s="27" t="s">
        <v>839</v>
      </c>
      <c r="G460" s="11" t="s">
        <v>23</v>
      </c>
      <c r="H460" s="12" t="s">
        <v>24</v>
      </c>
      <c r="I460" s="11" t="s">
        <v>1195</v>
      </c>
      <c r="J460" s="13" t="s">
        <v>1196</v>
      </c>
      <c r="K460" s="14" t="s">
        <v>1197</v>
      </c>
      <c r="L460" s="20" t="n">
        <v>-47.335937</v>
      </c>
    </row>
    <row r="461" customFormat="false" ht="30" hidden="false" customHeight="true" outlineLevel="0" collapsed="false">
      <c r="A461" s="8" t="n">
        <f aca="false">A460+1</f>
        <v>444</v>
      </c>
      <c r="B461" s="9" t="str">
        <f aca="false">HYPERLINK("https://portal.genego.com/cgi/entity_page.cgi?term=100&amp;id=2257","c-Myc")</f>
        <v>c-Myc</v>
      </c>
      <c r="C461" s="8" t="s">
        <v>20</v>
      </c>
      <c r="D461" s="9" t="str">
        <f aca="false">HYPERLINK("https://portal.genego.com/cgi/entity_page.cgi?term=100&amp;id=-1207538083","PREL1")</f>
        <v>PREL1</v>
      </c>
      <c r="E461" s="8" t="s">
        <v>39</v>
      </c>
      <c r="F461" s="27" t="s">
        <v>839</v>
      </c>
      <c r="G461" s="11" t="s">
        <v>23</v>
      </c>
      <c r="H461" s="12" t="s">
        <v>24</v>
      </c>
      <c r="I461" s="11" t="s">
        <v>1198</v>
      </c>
      <c r="J461" s="13" t="s">
        <v>47</v>
      </c>
      <c r="K461" s="14" t="s">
        <v>1199</v>
      </c>
      <c r="L461" s="18" t="n">
        <v>-2.066219878</v>
      </c>
    </row>
    <row r="462" customFormat="false" ht="30" hidden="false" customHeight="true" outlineLevel="0" collapsed="false">
      <c r="A462" s="8" t="n">
        <f aca="false">A461+1</f>
        <v>445</v>
      </c>
      <c r="B462" s="9" t="str">
        <f aca="false">HYPERLINK("https://portal.genego.com/cgi/entity_page.cgi?term=100&amp;id=2257","c-Myc")</f>
        <v>c-Myc</v>
      </c>
      <c r="C462" s="8" t="s">
        <v>20</v>
      </c>
      <c r="D462" s="9" t="str">
        <f aca="false">HYPERLINK("https://portal.genego.com/cgi/entity_page.cgi?term=100&amp;id=-385358137","Semaphorin 6A")</f>
        <v>Semaphorin 6A</v>
      </c>
      <c r="E462" s="8" t="s">
        <v>748</v>
      </c>
      <c r="F462" s="27" t="s">
        <v>839</v>
      </c>
      <c r="G462" s="11" t="s">
        <v>23</v>
      </c>
      <c r="H462" s="12" t="s">
        <v>24</v>
      </c>
      <c r="I462" s="11" t="s">
        <v>1200</v>
      </c>
      <c r="J462" s="13" t="s">
        <v>201</v>
      </c>
      <c r="K462" s="14" t="s">
        <v>1201</v>
      </c>
      <c r="L462" s="15" t="n">
        <v>3.154900569</v>
      </c>
    </row>
    <row r="463" customFormat="false" ht="30" hidden="false" customHeight="true" outlineLevel="0" collapsed="false">
      <c r="A463" s="8" t="n">
        <f aca="false">A462+1</f>
        <v>446</v>
      </c>
      <c r="B463" s="9" t="str">
        <f aca="false">HYPERLINK("https://portal.genego.com/cgi/entity_page.cgi?term=100&amp;id=2257","c-Myc")</f>
        <v>c-Myc</v>
      </c>
      <c r="C463" s="8" t="s">
        <v>20</v>
      </c>
      <c r="D463" s="9" t="str">
        <f aca="false">HYPERLINK("https://portal.genego.com/cgi/entity_page.cgi?term=100&amp;id=-1814569189","Plakoglobin")</f>
        <v>Plakoglobin</v>
      </c>
      <c r="E463" s="8" t="s">
        <v>35</v>
      </c>
      <c r="F463" s="27" t="s">
        <v>839</v>
      </c>
      <c r="G463" s="11" t="s">
        <v>23</v>
      </c>
      <c r="H463" s="12" t="s">
        <v>24</v>
      </c>
      <c r="I463" s="11" t="s">
        <v>1202</v>
      </c>
      <c r="J463" s="13" t="s">
        <v>1203</v>
      </c>
      <c r="K463" s="14" t="s">
        <v>1204</v>
      </c>
      <c r="L463" s="18" t="n">
        <v>-7.779338048</v>
      </c>
    </row>
    <row r="464" customFormat="false" ht="30" hidden="false" customHeight="true" outlineLevel="0" collapsed="false">
      <c r="A464" s="8" t="n">
        <f aca="false">A463+1</f>
        <v>447</v>
      </c>
      <c r="B464" s="9" t="str">
        <f aca="false">HYPERLINK("https://portal.genego.com/cgi/entity_page.cgi?term=100&amp;id=2257","c-Myc")</f>
        <v>c-Myc</v>
      </c>
      <c r="C464" s="8" t="s">
        <v>20</v>
      </c>
      <c r="D464" s="9" t="str">
        <f aca="false">HYPERLINK("https://portal.genego.com/cgi/entity_page.cgi?term=100&amp;id=-2115594121","CD47")</f>
        <v>CD47</v>
      </c>
      <c r="E464" s="8" t="s">
        <v>748</v>
      </c>
      <c r="F464" s="27" t="s">
        <v>839</v>
      </c>
      <c r="G464" s="11" t="s">
        <v>23</v>
      </c>
      <c r="H464" s="12" t="s">
        <v>24</v>
      </c>
      <c r="I464" s="11" t="s">
        <v>1205</v>
      </c>
      <c r="J464" s="13" t="s">
        <v>75</v>
      </c>
      <c r="K464" s="14" t="s">
        <v>1206</v>
      </c>
      <c r="L464" s="18" t="n">
        <v>-3.540790369</v>
      </c>
      <c r="P464" s="0" t="s">
        <v>1207</v>
      </c>
    </row>
    <row r="465" customFormat="false" ht="30" hidden="false" customHeight="true" outlineLevel="0" collapsed="false">
      <c r="A465" s="8" t="n">
        <f aca="false">A464+1</f>
        <v>448</v>
      </c>
      <c r="B465" s="9" t="str">
        <f aca="false">HYPERLINK("https://portal.genego.com/cgi/entity_page.cgi?term=100&amp;id=2257","c-Myc")</f>
        <v>c-Myc</v>
      </c>
      <c r="C465" s="8" t="s">
        <v>20</v>
      </c>
      <c r="D465" s="9" t="str">
        <f aca="false">HYPERLINK("https://portal.genego.com/cgi/entity_page.cgi?term=100&amp;id=-1348316748","TBC1D5")</f>
        <v>TBC1D5</v>
      </c>
      <c r="E465" s="8" t="s">
        <v>137</v>
      </c>
      <c r="F465" s="27" t="s">
        <v>839</v>
      </c>
      <c r="G465" s="11" t="s">
        <v>23</v>
      </c>
      <c r="H465" s="12" t="s">
        <v>24</v>
      </c>
      <c r="I465" s="11" t="s">
        <v>1208</v>
      </c>
      <c r="J465" s="13" t="s">
        <v>47</v>
      </c>
      <c r="K465" s="14" t="s">
        <v>1209</v>
      </c>
      <c r="L465" s="18" t="n">
        <v>-1.95121691</v>
      </c>
    </row>
    <row r="466" customFormat="false" ht="30" hidden="false" customHeight="true" outlineLevel="0" collapsed="false">
      <c r="A466" s="8" t="n">
        <f aca="false">A465+1</f>
        <v>449</v>
      </c>
      <c r="B466" s="9" t="str">
        <f aca="false">HYPERLINK("https://portal.genego.com/cgi/entity_page.cgi?term=100&amp;id=2257","c-Myc")</f>
        <v>c-Myc</v>
      </c>
      <c r="C466" s="8" t="s">
        <v>20</v>
      </c>
      <c r="D466" s="9" t="str">
        <f aca="false">HYPERLINK("https://portal.genego.com/cgi/entity_page.cgi?term=100&amp;id=-1929846648","B4GT1")</f>
        <v>B4GT1</v>
      </c>
      <c r="E466" s="8" t="s">
        <v>28</v>
      </c>
      <c r="F466" s="27" t="s">
        <v>839</v>
      </c>
      <c r="G466" s="11" t="s">
        <v>23</v>
      </c>
      <c r="H466" s="12" t="s">
        <v>24</v>
      </c>
      <c r="I466" s="11" t="s">
        <v>1210</v>
      </c>
      <c r="J466" s="13" t="s">
        <v>41</v>
      </c>
      <c r="K466" s="14" t="s">
        <v>1211</v>
      </c>
      <c r="L466" s="18" t="n">
        <v>-2.358426276</v>
      </c>
    </row>
    <row r="467" customFormat="false" ht="30" hidden="false" customHeight="true" outlineLevel="0" collapsed="false">
      <c r="A467" s="8" t="n">
        <f aca="false">A466+1</f>
        <v>450</v>
      </c>
      <c r="B467" s="9" t="str">
        <f aca="false">HYPERLINK("https://portal.genego.com/cgi/entity_page.cgi?term=100&amp;id=2257","c-Myc")</f>
        <v>c-Myc</v>
      </c>
      <c r="C467" s="8" t="s">
        <v>20</v>
      </c>
      <c r="D467" s="9" t="str">
        <f aca="false">HYPERLINK("https://portal.genego.com/cgi/entity_page.cgi?term=100&amp;id=-609185133","EHD1")</f>
        <v>EHD1</v>
      </c>
      <c r="E467" s="8" t="s">
        <v>35</v>
      </c>
      <c r="F467" s="27" t="s">
        <v>839</v>
      </c>
      <c r="G467" s="11" t="s">
        <v>23</v>
      </c>
      <c r="H467" s="12" t="s">
        <v>24</v>
      </c>
      <c r="I467" s="11" t="s">
        <v>1212</v>
      </c>
      <c r="J467" s="13" t="s">
        <v>1213</v>
      </c>
      <c r="K467" s="14" t="s">
        <v>1214</v>
      </c>
      <c r="L467" s="18" t="n">
        <v>-4.100724096</v>
      </c>
    </row>
    <row r="468" customFormat="false" ht="30" hidden="false" customHeight="true" outlineLevel="0" collapsed="false">
      <c r="A468" s="8" t="n">
        <f aca="false">A467+1</f>
        <v>451</v>
      </c>
      <c r="B468" s="9" t="str">
        <f aca="false">HYPERLINK("https://portal.genego.com/cgi/entity_page.cgi?term=100&amp;id=2257","c-Myc")</f>
        <v>c-Myc</v>
      </c>
      <c r="C468" s="8" t="s">
        <v>20</v>
      </c>
      <c r="D468" s="9" t="str">
        <f aca="false">HYPERLINK("https://portal.genego.com/cgi/entity_page.cgi?term=100&amp;id=-810876515","KLHL14")</f>
        <v>KLHL14</v>
      </c>
      <c r="E468" s="8" t="s">
        <v>35</v>
      </c>
      <c r="F468" s="27" t="s">
        <v>839</v>
      </c>
      <c r="G468" s="11" t="s">
        <v>23</v>
      </c>
      <c r="H468" s="12" t="s">
        <v>24</v>
      </c>
      <c r="I468" s="11" t="s">
        <v>1215</v>
      </c>
      <c r="J468" s="13" t="s">
        <v>47</v>
      </c>
      <c r="K468" s="14" t="s">
        <v>1216</v>
      </c>
      <c r="L468" s="15" t="n">
        <v>4.784302096</v>
      </c>
    </row>
    <row r="469" customFormat="false" ht="30" hidden="false" customHeight="true" outlineLevel="0" collapsed="false">
      <c r="A469" s="8" t="n">
        <f aca="false">A468+1</f>
        <v>452</v>
      </c>
      <c r="B469" s="9" t="str">
        <f aca="false">HYPERLINK("https://portal.genego.com/cgi/entity_page.cgi?term=100&amp;id=2257","c-Myc")</f>
        <v>c-Myc</v>
      </c>
      <c r="C469" s="8" t="s">
        <v>20</v>
      </c>
      <c r="D469" s="9" t="str">
        <f aca="false">HYPERLINK("https://portal.genego.com/cgi/entity_page.cgi?term=100&amp;id=1062","p16INK4")</f>
        <v>p16INK4</v>
      </c>
      <c r="E469" s="8" t="s">
        <v>35</v>
      </c>
      <c r="F469" s="27" t="s">
        <v>839</v>
      </c>
      <c r="G469" s="11" t="s">
        <v>23</v>
      </c>
      <c r="H469" s="12" t="s">
        <v>24</v>
      </c>
      <c r="I469" s="11" t="s">
        <v>1217</v>
      </c>
      <c r="J469" s="13" t="s">
        <v>1218</v>
      </c>
      <c r="K469" s="14" t="s">
        <v>1219</v>
      </c>
      <c r="L469" s="24" t="n">
        <v>105.3194946</v>
      </c>
    </row>
    <row r="470" customFormat="false" ht="30" hidden="false" customHeight="true" outlineLevel="0" collapsed="false">
      <c r="A470" s="8" t="n">
        <f aca="false">A469+1</f>
        <v>453</v>
      </c>
      <c r="B470" s="9" t="str">
        <f aca="false">HYPERLINK("https://portal.genego.com/cgi/entity_page.cgi?term=100&amp;id=2257","c-Myc")</f>
        <v>c-Myc</v>
      </c>
      <c r="C470" s="8" t="s">
        <v>20</v>
      </c>
      <c r="D470" s="9" t="str">
        <f aca="false">HYPERLINK("https://portal.genego.com/cgi/entity_page.cgi?term=100&amp;id=-478014902","SWAP-70")</f>
        <v>SWAP-70</v>
      </c>
      <c r="E470" s="8" t="s">
        <v>35</v>
      </c>
      <c r="F470" s="27" t="s">
        <v>839</v>
      </c>
      <c r="G470" s="11" t="s">
        <v>23</v>
      </c>
      <c r="H470" s="12" t="s">
        <v>24</v>
      </c>
      <c r="I470" s="11" t="s">
        <v>1220</v>
      </c>
      <c r="J470" s="13" t="s">
        <v>172</v>
      </c>
      <c r="K470" s="14" t="s">
        <v>1221</v>
      </c>
      <c r="L470" s="15" t="n">
        <v>2.338576643</v>
      </c>
    </row>
    <row r="471" customFormat="false" ht="30" hidden="false" customHeight="true" outlineLevel="0" collapsed="false">
      <c r="A471" s="8" t="n">
        <f aca="false">A470+1</f>
        <v>454</v>
      </c>
      <c r="B471" s="9" t="str">
        <f aca="false">HYPERLINK("https://portal.genego.com/cgi/entity_page.cgi?term=100&amp;id=2257","c-Myc")</f>
        <v>c-Myc</v>
      </c>
      <c r="C471" s="8" t="s">
        <v>20</v>
      </c>
      <c r="D471" s="9" t="str">
        <f aca="false">HYPERLINK("https://portal.genego.com/cgi/entity_page.cgi?term=100&amp;id=-899563024","DOCK10")</f>
        <v>DOCK10</v>
      </c>
      <c r="E471" s="8" t="s">
        <v>137</v>
      </c>
      <c r="F471" s="27" t="s">
        <v>839</v>
      </c>
      <c r="G471" s="11" t="s">
        <v>23</v>
      </c>
      <c r="H471" s="12" t="s">
        <v>24</v>
      </c>
      <c r="I471" s="11" t="s">
        <v>1222</v>
      </c>
      <c r="J471" s="13" t="s">
        <v>47</v>
      </c>
      <c r="K471" s="14" t="s">
        <v>1223</v>
      </c>
      <c r="L471" s="18" t="n">
        <v>-5.759351849</v>
      </c>
    </row>
    <row r="472" customFormat="false" ht="30" hidden="false" customHeight="true" outlineLevel="0" collapsed="false">
      <c r="A472" s="8" t="n">
        <f aca="false">A471+1</f>
        <v>455</v>
      </c>
      <c r="B472" s="9" t="str">
        <f aca="false">HYPERLINK("https://portal.genego.com/cgi/entity_page.cgi?term=100&amp;id=2257","c-Myc")</f>
        <v>c-Myc</v>
      </c>
      <c r="C472" s="8" t="s">
        <v>20</v>
      </c>
      <c r="D472" s="9" t="str">
        <f aca="false">HYPERLINK("https://portal.genego.com/cgi/entity_page.cgi?term=100&amp;id=4128","ETV6(TEL1)")</f>
        <v>ETV6(TEL1)</v>
      </c>
      <c r="E472" s="8" t="s">
        <v>20</v>
      </c>
      <c r="F472" s="27" t="s">
        <v>839</v>
      </c>
      <c r="G472" s="11" t="s">
        <v>23</v>
      </c>
      <c r="H472" s="12" t="s">
        <v>24</v>
      </c>
      <c r="I472" s="11" t="s">
        <v>1224</v>
      </c>
      <c r="J472" s="13" t="s">
        <v>681</v>
      </c>
      <c r="K472" s="14" t="s">
        <v>1225</v>
      </c>
      <c r="L472" s="18" t="n">
        <v>-3.251305789</v>
      </c>
    </row>
    <row r="473" customFormat="false" ht="30" hidden="false" customHeight="true" outlineLevel="0" collapsed="false">
      <c r="A473" s="8" t="n">
        <f aca="false">A472+1</f>
        <v>456</v>
      </c>
      <c r="B473" s="9" t="str">
        <f aca="false">HYPERLINK("https://portal.genego.com/cgi/entity_page.cgi?term=100&amp;id=2257","c-Myc")</f>
        <v>c-Myc</v>
      </c>
      <c r="C473" s="8" t="s">
        <v>20</v>
      </c>
      <c r="D473" s="9" t="str">
        <f aca="false">HYPERLINK("https://portal.genego.com/cgi/entity_page.cgi?term=100&amp;id=-1939693246","B3GN6")</f>
        <v>B3GN6</v>
      </c>
      <c r="E473" s="8" t="s">
        <v>28</v>
      </c>
      <c r="F473" s="27" t="s">
        <v>839</v>
      </c>
      <c r="G473" s="11" t="s">
        <v>23</v>
      </c>
      <c r="H473" s="12" t="s">
        <v>24</v>
      </c>
      <c r="I473" s="11" t="s">
        <v>1226</v>
      </c>
      <c r="J473" s="13" t="s">
        <v>172</v>
      </c>
      <c r="K473" s="14" t="s">
        <v>1227</v>
      </c>
      <c r="L473" s="15" t="n">
        <v>3.616994835</v>
      </c>
    </row>
    <row r="474" customFormat="false" ht="30" hidden="false" customHeight="true" outlineLevel="0" collapsed="false">
      <c r="A474" s="8" t="n">
        <f aca="false">A473+1</f>
        <v>457</v>
      </c>
      <c r="B474" s="9" t="str">
        <f aca="false">HYPERLINK("https://portal.genego.com/cgi/entity_page.cgi?term=100&amp;id=2257","c-Myc")</f>
        <v>c-Myc</v>
      </c>
      <c r="C474" s="8" t="s">
        <v>20</v>
      </c>
      <c r="D474" s="9" t="str">
        <f aca="false">HYPERLINK("https://portal.genego.com/cgi/entity_page.cgi?term=100&amp;id=-1818946666","FPGT")</f>
        <v>FPGT</v>
      </c>
      <c r="E474" s="8" t="s">
        <v>28</v>
      </c>
      <c r="F474" s="28" t="s">
        <v>1228</v>
      </c>
      <c r="G474" s="11" t="s">
        <v>23</v>
      </c>
      <c r="H474" s="12" t="s">
        <v>24</v>
      </c>
      <c r="I474" s="11" t="s">
        <v>1229</v>
      </c>
      <c r="J474" s="13" t="s">
        <v>1230</v>
      </c>
      <c r="K474" s="14" t="s">
        <v>1231</v>
      </c>
      <c r="L474" s="15" t="n">
        <v>3.036022935</v>
      </c>
    </row>
    <row r="475" customFormat="false" ht="30" hidden="false" customHeight="true" outlineLevel="0" collapsed="false">
      <c r="A475" s="8" t="n">
        <f aca="false">A474+1</f>
        <v>458</v>
      </c>
      <c r="B475" s="9" t="str">
        <f aca="false">HYPERLINK("https://portal.genego.com/cgi/entity_page.cgi?term=100&amp;id=2257","c-Myc")</f>
        <v>c-Myc</v>
      </c>
      <c r="C475" s="8" t="s">
        <v>20</v>
      </c>
      <c r="D475" s="9" t="str">
        <f aca="false">HYPERLINK("https://portal.genego.com/cgi/entity_page.cgi?term=100&amp;id=-1913381520","LRRFIP1")</f>
        <v>LRRFIP1</v>
      </c>
      <c r="E475" s="8" t="s">
        <v>20</v>
      </c>
      <c r="F475" s="28" t="s">
        <v>1228</v>
      </c>
      <c r="G475" s="11" t="s">
        <v>23</v>
      </c>
      <c r="H475" s="12" t="s">
        <v>24</v>
      </c>
      <c r="I475" s="11" t="s">
        <v>1232</v>
      </c>
      <c r="J475" s="13" t="s">
        <v>1230</v>
      </c>
      <c r="K475" s="14" t="s">
        <v>1233</v>
      </c>
      <c r="L475" s="18" t="n">
        <v>-1.898909659</v>
      </c>
    </row>
    <row r="476" customFormat="false" ht="30" hidden="false" customHeight="true" outlineLevel="0" collapsed="false">
      <c r="A476" s="8" t="n">
        <f aca="false">A475+1</f>
        <v>459</v>
      </c>
      <c r="B476" s="9" t="str">
        <f aca="false">HYPERLINK("https://portal.genego.com/cgi/entity_page.cgi?term=100&amp;id=2257","c-Myc")</f>
        <v>c-Myc</v>
      </c>
      <c r="C476" s="8" t="s">
        <v>20</v>
      </c>
      <c r="D476" s="9" t="str">
        <f aca="false">HYPERLINK("https://portal.genego.com/cgi/entity_page.cgi?term=100&amp;id=-2055310337","RPS24")</f>
        <v>RPS24</v>
      </c>
      <c r="E476" s="8" t="s">
        <v>35</v>
      </c>
      <c r="F476" s="28" t="s">
        <v>1228</v>
      </c>
      <c r="G476" s="11" t="s">
        <v>23</v>
      </c>
      <c r="H476" s="12" t="s">
        <v>24</v>
      </c>
      <c r="I476" s="11" t="s">
        <v>1234</v>
      </c>
      <c r="J476" s="13" t="s">
        <v>1235</v>
      </c>
      <c r="K476" s="14" t="s">
        <v>1236</v>
      </c>
      <c r="L476" s="15" t="n">
        <v>2.262421618</v>
      </c>
    </row>
    <row r="477" customFormat="false" ht="30" hidden="false" customHeight="true" outlineLevel="0" collapsed="false">
      <c r="A477" s="8" t="n">
        <f aca="false">A476+1</f>
        <v>460</v>
      </c>
      <c r="B477" s="9" t="str">
        <f aca="false">HYPERLINK("https://portal.genego.com/cgi/entity_page.cgi?term=100&amp;id=2257","c-Myc")</f>
        <v>c-Myc</v>
      </c>
      <c r="C477" s="8" t="s">
        <v>20</v>
      </c>
      <c r="D477" s="9" t="str">
        <f aca="false">HYPERLINK("https://portal.genego.com/cgi/entity_page.cgi?term=100&amp;id=-101794091","Ephrin-B2")</f>
        <v>Ephrin-B2</v>
      </c>
      <c r="E477" s="8" t="s">
        <v>328</v>
      </c>
      <c r="F477" s="28" t="s">
        <v>1228</v>
      </c>
      <c r="G477" s="11" t="s">
        <v>23</v>
      </c>
      <c r="H477" s="12" t="s">
        <v>24</v>
      </c>
      <c r="I477" s="11" t="s">
        <v>1237</v>
      </c>
      <c r="J477" s="13" t="s">
        <v>1230</v>
      </c>
      <c r="K477" s="14" t="s">
        <v>1238</v>
      </c>
      <c r="L477" s="18" t="n">
        <v>-2.503870794</v>
      </c>
    </row>
    <row r="478" customFormat="false" ht="30" hidden="false" customHeight="true" outlineLevel="0" collapsed="false">
      <c r="A478" s="8" t="n">
        <f aca="false">A477+1</f>
        <v>461</v>
      </c>
      <c r="B478" s="9" t="str">
        <f aca="false">HYPERLINK("https://portal.genego.com/cgi/entity_page.cgi?term=100&amp;id=2257","c-Myc")</f>
        <v>c-Myc</v>
      </c>
      <c r="C478" s="8" t="s">
        <v>20</v>
      </c>
      <c r="D478" s="9" t="str">
        <f aca="false">HYPERLINK("https://portal.genego.com/cgi/entity_page.cgi?term=100&amp;id=-671933565","U5-15kD")</f>
        <v>U5-15kD</v>
      </c>
      <c r="E478" s="8" t="s">
        <v>35</v>
      </c>
      <c r="F478" s="28" t="s">
        <v>1228</v>
      </c>
      <c r="G478" s="11" t="s">
        <v>23</v>
      </c>
      <c r="H478" s="12" t="s">
        <v>24</v>
      </c>
      <c r="I478" s="11" t="s">
        <v>1239</v>
      </c>
      <c r="J478" s="13" t="s">
        <v>1240</v>
      </c>
      <c r="K478" s="14" t="s">
        <v>1241</v>
      </c>
      <c r="L478" s="15" t="n">
        <v>1.99309689</v>
      </c>
    </row>
    <row r="479" customFormat="false" ht="30" hidden="false" customHeight="true" outlineLevel="0" collapsed="false">
      <c r="A479" s="8" t="n">
        <f aca="false">A478+1</f>
        <v>462</v>
      </c>
      <c r="B479" s="9" t="str">
        <f aca="false">HYPERLINK("https://portal.genego.com/cgi/entity_page.cgi?term=100&amp;id=2257","c-Myc")</f>
        <v>c-Myc</v>
      </c>
      <c r="C479" s="8" t="s">
        <v>20</v>
      </c>
      <c r="D479" s="9" t="str">
        <f aca="false">HYPERLINK("https://portal.genego.com/cgi/entity_page.cgi?term=100&amp;id=2981","Cystatin B")</f>
        <v>Cystatin B</v>
      </c>
      <c r="E479" s="8" t="s">
        <v>35</v>
      </c>
      <c r="F479" s="28" t="s">
        <v>1228</v>
      </c>
      <c r="G479" s="11" t="s">
        <v>23</v>
      </c>
      <c r="H479" s="12" t="s">
        <v>24</v>
      </c>
      <c r="I479" s="11" t="s">
        <v>1242</v>
      </c>
      <c r="J479" s="13" t="s">
        <v>1243</v>
      </c>
      <c r="K479" s="14" t="s">
        <v>1244</v>
      </c>
      <c r="L479" s="18" t="n">
        <v>-2.059925407</v>
      </c>
    </row>
    <row r="480" customFormat="false" ht="30" hidden="false" customHeight="true" outlineLevel="0" collapsed="false">
      <c r="A480" s="8" t="n">
        <f aca="false">A479+1</f>
        <v>463</v>
      </c>
      <c r="B480" s="9" t="str">
        <f aca="false">HYPERLINK("https://portal.genego.com/cgi/entity_page.cgi?term=100&amp;id=2257","c-Myc")</f>
        <v>c-Myc</v>
      </c>
      <c r="C480" s="8" t="s">
        <v>20</v>
      </c>
      <c r="D480" s="9" t="str">
        <f aca="false">HYPERLINK("https://portal.genego.com/cgi/entity_page.cgi?term=100&amp;id=-1545880960","TCF7L1 (TCF3)")</f>
        <v>TCF7L1 (TCF3)</v>
      </c>
      <c r="E480" s="8" t="s">
        <v>20</v>
      </c>
      <c r="F480" s="28" t="s">
        <v>1228</v>
      </c>
      <c r="G480" s="11" t="s">
        <v>23</v>
      </c>
      <c r="H480" s="12" t="s">
        <v>24</v>
      </c>
      <c r="I480" s="11" t="s">
        <v>1245</v>
      </c>
      <c r="J480" s="13" t="s">
        <v>1246</v>
      </c>
      <c r="K480" s="14" t="s">
        <v>1247</v>
      </c>
      <c r="L480" s="18" t="n">
        <v>-4.356328213</v>
      </c>
    </row>
    <row r="481" customFormat="false" ht="30" hidden="false" customHeight="true" outlineLevel="0" collapsed="false">
      <c r="A481" s="8" t="n">
        <f aca="false">A480+1</f>
        <v>464</v>
      </c>
      <c r="B481" s="9" t="str">
        <f aca="false">HYPERLINK("https://portal.genego.com/cgi/entity_page.cgi?term=100&amp;id=2257","c-Myc")</f>
        <v>c-Myc</v>
      </c>
      <c r="C481" s="8" t="s">
        <v>20</v>
      </c>
      <c r="D481" s="9" t="str">
        <f aca="false">HYPERLINK("https://portal.genego.com/cgi/entity_page.cgi?term=100&amp;id=-1309342155","MRPL12")</f>
        <v>MRPL12</v>
      </c>
      <c r="E481" s="8" t="s">
        <v>35</v>
      </c>
      <c r="F481" s="28" t="s">
        <v>1228</v>
      </c>
      <c r="G481" s="11" t="s">
        <v>23</v>
      </c>
      <c r="H481" s="12" t="s">
        <v>24</v>
      </c>
      <c r="I481" s="11" t="s">
        <v>1248</v>
      </c>
      <c r="J481" s="13" t="s">
        <v>1249</v>
      </c>
      <c r="K481" s="14" t="s">
        <v>1250</v>
      </c>
      <c r="L481" s="15" t="n">
        <v>2.038778034</v>
      </c>
    </row>
    <row r="482" customFormat="false" ht="30" hidden="false" customHeight="true" outlineLevel="0" collapsed="false">
      <c r="A482" s="8" t="n">
        <f aca="false">A481+1</f>
        <v>465</v>
      </c>
      <c r="B482" s="9" t="str">
        <f aca="false">HYPERLINK("https://portal.genego.com/cgi/entity_page.cgi?term=100&amp;id=2257","c-Myc")</f>
        <v>c-Myc</v>
      </c>
      <c r="C482" s="8" t="s">
        <v>20</v>
      </c>
      <c r="D482" s="9" t="str">
        <f aca="false">HYPERLINK("https://portal.genego.com/cgi/entity_page.cgi?term=100&amp;id=-1561110309","GRSF1")</f>
        <v>GRSF1</v>
      </c>
      <c r="E482" s="8" t="s">
        <v>35</v>
      </c>
      <c r="F482" s="28" t="s">
        <v>1228</v>
      </c>
      <c r="G482" s="11" t="s">
        <v>23</v>
      </c>
      <c r="H482" s="12" t="s">
        <v>24</v>
      </c>
      <c r="I482" s="11" t="s">
        <v>1251</v>
      </c>
      <c r="J482" s="13" t="s">
        <v>1230</v>
      </c>
      <c r="K482" s="14" t="s">
        <v>1252</v>
      </c>
      <c r="L482" s="15" t="n">
        <v>2.114318568</v>
      </c>
    </row>
    <row r="483" customFormat="false" ht="30" hidden="false" customHeight="true" outlineLevel="0" collapsed="false">
      <c r="A483" s="8" t="n">
        <f aca="false">A482+1</f>
        <v>466</v>
      </c>
      <c r="B483" s="9" t="str">
        <f aca="false">HYPERLINK("https://portal.genego.com/cgi/entity_page.cgi?term=100&amp;id=2257","c-Myc")</f>
        <v>c-Myc</v>
      </c>
      <c r="C483" s="8" t="s">
        <v>20</v>
      </c>
      <c r="D483" s="9" t="str">
        <f aca="false">HYPERLINK("https://portal.genego.com/cgi/entity_page.cgi?term=100&amp;id=-994697129","RPL27A")</f>
        <v>RPL27A</v>
      </c>
      <c r="E483" s="8" t="s">
        <v>35</v>
      </c>
      <c r="F483" s="28" t="s">
        <v>1228</v>
      </c>
      <c r="G483" s="11" t="s">
        <v>23</v>
      </c>
      <c r="H483" s="12" t="s">
        <v>24</v>
      </c>
      <c r="I483" s="11" t="s">
        <v>1253</v>
      </c>
      <c r="J483" s="13" t="s">
        <v>1254</v>
      </c>
      <c r="K483" s="14" t="s">
        <v>1255</v>
      </c>
      <c r="L483" s="15" t="n">
        <v>4.579004807</v>
      </c>
    </row>
    <row r="484" customFormat="false" ht="30" hidden="false" customHeight="true" outlineLevel="0" collapsed="false">
      <c r="A484" s="8" t="n">
        <f aca="false">A483+1</f>
        <v>467</v>
      </c>
      <c r="B484" s="9" t="str">
        <f aca="false">HYPERLINK("https://portal.genego.com/cgi/entity_page.cgi?term=100&amp;id=2257","c-Myc")</f>
        <v>c-Myc</v>
      </c>
      <c r="C484" s="8" t="s">
        <v>20</v>
      </c>
      <c r="D484" s="9" t="str">
        <f aca="false">HYPERLINK("https://portal.genego.com/cgi/entity_page.cgi?term=100&amp;id=-1187916894","HEATR1")</f>
        <v>HEATR1</v>
      </c>
      <c r="E484" s="8" t="s">
        <v>35</v>
      </c>
      <c r="F484" s="28" t="s">
        <v>1228</v>
      </c>
      <c r="G484" s="11" t="s">
        <v>23</v>
      </c>
      <c r="H484" s="12" t="s">
        <v>24</v>
      </c>
      <c r="I484" s="11" t="s">
        <v>1256</v>
      </c>
      <c r="J484" s="13" t="s">
        <v>1257</v>
      </c>
      <c r="K484" s="14" t="s">
        <v>1258</v>
      </c>
      <c r="L484" s="15" t="n">
        <v>2.521007444</v>
      </c>
    </row>
    <row r="485" customFormat="false" ht="30" hidden="false" customHeight="true" outlineLevel="0" collapsed="false">
      <c r="A485" s="8" t="n">
        <f aca="false">A484+1</f>
        <v>468</v>
      </c>
      <c r="B485" s="9" t="str">
        <f aca="false">HYPERLINK("https://portal.genego.com/cgi/entity_page.cgi?term=100&amp;id=2257","c-Myc")</f>
        <v>c-Myc</v>
      </c>
      <c r="C485" s="8" t="s">
        <v>20</v>
      </c>
      <c r="D485" s="9" t="str">
        <f aca="false">HYPERLINK("https://portal.genego.com/cgi/entity_page.cgi?term=100&amp;id=-633353506","VASP")</f>
        <v>VASP</v>
      </c>
      <c r="E485" s="8" t="s">
        <v>35</v>
      </c>
      <c r="F485" s="28" t="s">
        <v>1228</v>
      </c>
      <c r="G485" s="11" t="s">
        <v>23</v>
      </c>
      <c r="H485" s="12" t="s">
        <v>24</v>
      </c>
      <c r="I485" s="11" t="s">
        <v>1259</v>
      </c>
      <c r="J485" s="13" t="s">
        <v>1260</v>
      </c>
      <c r="K485" s="14" t="s">
        <v>1261</v>
      </c>
      <c r="L485" s="18" t="n">
        <v>-2.105404318</v>
      </c>
    </row>
    <row r="486" customFormat="false" ht="30" hidden="false" customHeight="true" outlineLevel="0" collapsed="false">
      <c r="A486" s="8" t="n">
        <f aca="false">A485+1</f>
        <v>469</v>
      </c>
      <c r="B486" s="9" t="str">
        <f aca="false">HYPERLINK("https://portal.genego.com/cgi/entity_page.cgi?term=100&amp;id=2257","c-Myc")</f>
        <v>c-Myc</v>
      </c>
      <c r="C486" s="8" t="s">
        <v>20</v>
      </c>
      <c r="D486" s="9" t="str">
        <f aca="false">HYPERLINK("https://portal.genego.com/cgi/entity_page.cgi?term=100&amp;id=-75562856","14-3-3 zeta/delta")</f>
        <v>14-3-3 zeta/delta</v>
      </c>
      <c r="E486" s="8" t="s">
        <v>35</v>
      </c>
      <c r="F486" s="28" t="s">
        <v>1228</v>
      </c>
      <c r="G486" s="11" t="s">
        <v>23</v>
      </c>
      <c r="H486" s="12" t="s">
        <v>24</v>
      </c>
      <c r="I486" s="11" t="s">
        <v>1262</v>
      </c>
      <c r="J486" s="13" t="s">
        <v>1263</v>
      </c>
      <c r="K486" s="14" t="s">
        <v>1264</v>
      </c>
      <c r="L486" s="18" t="n">
        <v>-2.752097196</v>
      </c>
    </row>
    <row r="487" customFormat="false" ht="30" hidden="false" customHeight="true" outlineLevel="0" collapsed="false">
      <c r="A487" s="8" t="n">
        <f aca="false">A486+1</f>
        <v>470</v>
      </c>
      <c r="B487" s="9" t="str">
        <f aca="false">HYPERLINK("https://portal.genego.com/cgi/entity_page.cgi?term=100&amp;id=2257","c-Myc")</f>
        <v>c-Myc</v>
      </c>
      <c r="C487" s="8" t="s">
        <v>20</v>
      </c>
      <c r="D487" s="9" t="str">
        <f aca="false">HYPERLINK("https://portal.genego.com/cgi/entity_page.cgi?term=100&amp;id=-1243359308","HUEL")</f>
        <v>HUEL</v>
      </c>
      <c r="E487" s="8" t="s">
        <v>95</v>
      </c>
      <c r="F487" s="28" t="s">
        <v>1228</v>
      </c>
      <c r="G487" s="11" t="s">
        <v>23</v>
      </c>
      <c r="H487" s="12" t="s">
        <v>24</v>
      </c>
      <c r="I487" s="11" t="s">
        <v>1265</v>
      </c>
      <c r="J487" s="13" t="s">
        <v>1230</v>
      </c>
      <c r="K487" s="14" t="s">
        <v>1266</v>
      </c>
      <c r="L487" s="18" t="n">
        <v>-3.062079441</v>
      </c>
    </row>
    <row r="488" customFormat="false" ht="30" hidden="false" customHeight="true" outlineLevel="0" collapsed="false">
      <c r="A488" s="8" t="n">
        <f aca="false">A487+1</f>
        <v>471</v>
      </c>
      <c r="B488" s="9" t="str">
        <f aca="false">HYPERLINK("https://portal.genego.com/cgi/entity_page.cgi?term=100&amp;id=2257","c-Myc")</f>
        <v>c-Myc</v>
      </c>
      <c r="C488" s="8" t="s">
        <v>20</v>
      </c>
      <c r="D488" s="9" t="str">
        <f aca="false">HYPERLINK("https://portal.genego.com/cgi/entity_page.cgi?term=100&amp;id=4417","XBP1")</f>
        <v>XBP1</v>
      </c>
      <c r="E488" s="8" t="s">
        <v>20</v>
      </c>
      <c r="F488" s="28" t="s">
        <v>1228</v>
      </c>
      <c r="G488" s="11" t="s">
        <v>23</v>
      </c>
      <c r="H488" s="12" t="s">
        <v>24</v>
      </c>
      <c r="I488" s="11" t="s">
        <v>1267</v>
      </c>
      <c r="J488" s="13" t="s">
        <v>1268</v>
      </c>
      <c r="K488" s="14" t="s">
        <v>1269</v>
      </c>
      <c r="L488" s="18" t="n">
        <v>-4.013148121</v>
      </c>
    </row>
    <row r="489" customFormat="false" ht="30" hidden="false" customHeight="true" outlineLevel="0" collapsed="false">
      <c r="A489" s="8" t="n">
        <f aca="false">A488+1</f>
        <v>472</v>
      </c>
      <c r="B489" s="9" t="str">
        <f aca="false">HYPERLINK("https://portal.genego.com/cgi/entity_page.cgi?term=100&amp;id=2257","c-Myc")</f>
        <v>c-Myc</v>
      </c>
      <c r="C489" s="8" t="s">
        <v>20</v>
      </c>
      <c r="D489" s="9" t="str">
        <f aca="false">HYPERLINK("https://portal.genego.com/cgi/entity_page.cgi?term=100&amp;id=6004","KLF5")</f>
        <v>KLF5</v>
      </c>
      <c r="E489" s="8" t="s">
        <v>20</v>
      </c>
      <c r="F489" s="28" t="s">
        <v>1228</v>
      </c>
      <c r="G489" s="11" t="s">
        <v>23</v>
      </c>
      <c r="H489" s="12" t="s">
        <v>24</v>
      </c>
      <c r="I489" s="11" t="s">
        <v>1270</v>
      </c>
      <c r="J489" s="13" t="s">
        <v>1271</v>
      </c>
      <c r="K489" s="14" t="s">
        <v>1272</v>
      </c>
      <c r="L489" s="18" t="n">
        <v>-2.979785233</v>
      </c>
    </row>
    <row r="490" customFormat="false" ht="30" hidden="false" customHeight="true" outlineLevel="0" collapsed="false">
      <c r="A490" s="8" t="n">
        <f aca="false">A489+1</f>
        <v>473</v>
      </c>
      <c r="B490" s="9" t="str">
        <f aca="false">HYPERLINK("https://portal.genego.com/cgi/entity_page.cgi?term=100&amp;id=2257","c-Myc")</f>
        <v>c-Myc</v>
      </c>
      <c r="C490" s="8" t="s">
        <v>20</v>
      </c>
      <c r="D490" s="9" t="str">
        <f aca="false">HYPERLINK("https://portal.genego.com/cgi/entity_page.cgi?term=100&amp;id=-1349634376","SDHB")</f>
        <v>SDHB</v>
      </c>
      <c r="E490" s="8" t="s">
        <v>39</v>
      </c>
      <c r="F490" s="28" t="s">
        <v>1228</v>
      </c>
      <c r="G490" s="11" t="s">
        <v>23</v>
      </c>
      <c r="H490" s="12" t="s">
        <v>24</v>
      </c>
      <c r="I490" s="11" t="s">
        <v>1273</v>
      </c>
      <c r="J490" s="13" t="s">
        <v>1230</v>
      </c>
      <c r="K490" s="14" t="s">
        <v>1274</v>
      </c>
      <c r="L490" s="15" t="n">
        <v>1.941280004</v>
      </c>
    </row>
    <row r="491" customFormat="false" ht="30" hidden="false" customHeight="true" outlineLevel="0" collapsed="false">
      <c r="A491" s="8" t="n">
        <f aca="false">A490+1</f>
        <v>474</v>
      </c>
      <c r="B491" s="9" t="str">
        <f aca="false">HYPERLINK("https://portal.genego.com/cgi/entity_page.cgi?term=100&amp;id=2257","c-Myc")</f>
        <v>c-Myc</v>
      </c>
      <c r="C491" s="8" t="s">
        <v>20</v>
      </c>
      <c r="D491" s="9" t="str">
        <f aca="false">HYPERLINK("https://portal.genego.com/cgi/entity_page.cgi?term=100&amp;id=-1256752900","PPP1R12B")</f>
        <v>PPP1R12B</v>
      </c>
      <c r="E491" s="8" t="s">
        <v>35</v>
      </c>
      <c r="F491" s="28" t="s">
        <v>1228</v>
      </c>
      <c r="G491" s="11" t="s">
        <v>23</v>
      </c>
      <c r="H491" s="12" t="s">
        <v>24</v>
      </c>
      <c r="I491" s="11" t="s">
        <v>1275</v>
      </c>
      <c r="J491" s="13" t="s">
        <v>1230</v>
      </c>
      <c r="K491" s="14" t="s">
        <v>1276</v>
      </c>
      <c r="L491" s="18" t="n">
        <v>-2.3787586</v>
      </c>
    </row>
    <row r="492" customFormat="false" ht="30" hidden="false" customHeight="true" outlineLevel="0" collapsed="false">
      <c r="A492" s="8" t="n">
        <f aca="false">A491+1</f>
        <v>475</v>
      </c>
      <c r="B492" s="9" t="str">
        <f aca="false">HYPERLINK("https://portal.genego.com/cgi/entity_page.cgi?term=100&amp;id=2257","c-Myc")</f>
        <v>c-Myc</v>
      </c>
      <c r="C492" s="8" t="s">
        <v>20</v>
      </c>
      <c r="D492" s="9" t="str">
        <f aca="false">HYPERLINK("https://portal.genego.com/cgi/entity_page.cgi?term=100&amp;id=-924671720","Midasin")</f>
        <v>Midasin</v>
      </c>
      <c r="E492" s="8" t="s">
        <v>35</v>
      </c>
      <c r="F492" s="28" t="s">
        <v>1228</v>
      </c>
      <c r="G492" s="11" t="s">
        <v>23</v>
      </c>
      <c r="H492" s="12" t="s">
        <v>24</v>
      </c>
      <c r="I492" s="11" t="s">
        <v>1277</v>
      </c>
      <c r="J492" s="13" t="s">
        <v>1278</v>
      </c>
      <c r="K492" s="14" t="s">
        <v>1279</v>
      </c>
      <c r="L492" s="15" t="n">
        <v>2.463041239</v>
      </c>
    </row>
    <row r="493" customFormat="false" ht="30" hidden="false" customHeight="true" outlineLevel="0" collapsed="false">
      <c r="A493" s="8" t="n">
        <f aca="false">A492+1</f>
        <v>476</v>
      </c>
      <c r="B493" s="9" t="str">
        <f aca="false">HYPERLINK("https://portal.genego.com/cgi/entity_page.cgi?term=100&amp;id=2257","c-Myc")</f>
        <v>c-Myc</v>
      </c>
      <c r="C493" s="8" t="s">
        <v>20</v>
      </c>
      <c r="D493" s="9" t="str">
        <f aca="false">HYPERLINK("https://portal.genego.com/cgi/entity_page.cgi?term=100&amp;id=-2073706466","SCOT")</f>
        <v>SCOT</v>
      </c>
      <c r="E493" s="8" t="s">
        <v>28</v>
      </c>
      <c r="F493" s="28" t="s">
        <v>1228</v>
      </c>
      <c r="G493" s="11" t="s">
        <v>23</v>
      </c>
      <c r="H493" s="12" t="s">
        <v>24</v>
      </c>
      <c r="I493" s="11" t="s">
        <v>1280</v>
      </c>
      <c r="J493" s="13" t="s">
        <v>1281</v>
      </c>
      <c r="K493" s="14" t="s">
        <v>1282</v>
      </c>
      <c r="L493" s="19" t="n">
        <v>-21.00751651</v>
      </c>
    </row>
    <row r="494" customFormat="false" ht="30" hidden="false" customHeight="true" outlineLevel="0" collapsed="false">
      <c r="A494" s="8" t="n">
        <f aca="false">A493+1</f>
        <v>477</v>
      </c>
      <c r="B494" s="9" t="str">
        <f aca="false">HYPERLINK("https://portal.genego.com/cgi/entity_page.cgi?term=100&amp;id=2257","c-Myc")</f>
        <v>c-Myc</v>
      </c>
      <c r="C494" s="8" t="s">
        <v>20</v>
      </c>
      <c r="D494" s="9" t="str">
        <f aca="false">HYPERLINK("https://portal.genego.com/cgi/entity_page.cgi?term=100&amp;id=-1579048763","NAP1")</f>
        <v>NAP1</v>
      </c>
      <c r="E494" s="8" t="s">
        <v>35</v>
      </c>
      <c r="F494" s="28" t="s">
        <v>1228</v>
      </c>
      <c r="G494" s="11" t="s">
        <v>23</v>
      </c>
      <c r="H494" s="12" t="s">
        <v>24</v>
      </c>
      <c r="I494" s="11" t="s">
        <v>1283</v>
      </c>
      <c r="J494" s="13" t="s">
        <v>1284</v>
      </c>
      <c r="K494" s="14" t="s">
        <v>1285</v>
      </c>
      <c r="L494" s="15" t="n">
        <v>7.322594726</v>
      </c>
    </row>
    <row r="495" customFormat="false" ht="30" hidden="false" customHeight="true" outlineLevel="0" collapsed="false">
      <c r="A495" s="8" t="n">
        <f aca="false">A494+1</f>
        <v>478</v>
      </c>
      <c r="B495" s="9" t="str">
        <f aca="false">HYPERLINK("https://portal.genego.com/cgi/entity_page.cgi?term=100&amp;id=2257","c-Myc")</f>
        <v>c-Myc</v>
      </c>
      <c r="C495" s="8" t="s">
        <v>20</v>
      </c>
      <c r="D495" s="9" t="str">
        <f aca="false">HYPERLINK("https://portal.genego.com/cgi/entity_page.cgi?term=100&amp;id=4517","WT1")</f>
        <v>WT1</v>
      </c>
      <c r="E495" s="8" t="s">
        <v>20</v>
      </c>
      <c r="F495" s="28" t="s">
        <v>1228</v>
      </c>
      <c r="G495" s="11" t="s">
        <v>23</v>
      </c>
      <c r="H495" s="12" t="s">
        <v>24</v>
      </c>
      <c r="I495" s="11" t="s">
        <v>1286</v>
      </c>
      <c r="J495" s="13" t="s">
        <v>1287</v>
      </c>
      <c r="K495" s="14" t="s">
        <v>1288</v>
      </c>
      <c r="L495" s="15" t="n">
        <v>10.75053602</v>
      </c>
    </row>
    <row r="496" customFormat="false" ht="30" hidden="false" customHeight="true" outlineLevel="0" collapsed="false">
      <c r="A496" s="8" t="n">
        <f aca="false">A495+1</f>
        <v>479</v>
      </c>
      <c r="B496" s="9" t="str">
        <f aca="false">HYPERLINK("https://portal.genego.com/cgi/entity_page.cgi?term=100&amp;id=2257","c-Myc")</f>
        <v>c-Myc</v>
      </c>
      <c r="C496" s="8" t="s">
        <v>20</v>
      </c>
      <c r="D496" s="9" t="str">
        <f aca="false">HYPERLINK("https://portal.genego.com/cgi/entity_page.cgi?term=100&amp;id=-1531086683","Metallothionein-1H")</f>
        <v>Metallothionein-1H</v>
      </c>
      <c r="E496" s="8" t="s">
        <v>35</v>
      </c>
      <c r="F496" s="28" t="s">
        <v>1228</v>
      </c>
      <c r="G496" s="11" t="s">
        <v>23</v>
      </c>
      <c r="H496" s="12" t="s">
        <v>24</v>
      </c>
      <c r="I496" s="11" t="s">
        <v>1289</v>
      </c>
      <c r="J496" s="13" t="s">
        <v>1230</v>
      </c>
      <c r="K496" s="14" t="s">
        <v>1290</v>
      </c>
      <c r="L496" s="18" t="n">
        <v>-1.881818077</v>
      </c>
    </row>
    <row r="497" customFormat="false" ht="30" hidden="false" customHeight="true" outlineLevel="0" collapsed="false">
      <c r="A497" s="8" t="n">
        <f aca="false">A496+1</f>
        <v>480</v>
      </c>
      <c r="B497" s="9" t="str">
        <f aca="false">HYPERLINK("https://portal.genego.com/cgi/entity_page.cgi?term=100&amp;id=2257","c-Myc")</f>
        <v>c-Myc</v>
      </c>
      <c r="C497" s="8" t="s">
        <v>20</v>
      </c>
      <c r="D497" s="9" t="str">
        <f aca="false">HYPERLINK("https://portal.genego.com/cgi/entity_page.cgi?term=100&amp;id=-945326242","SCAMP1")</f>
        <v>SCAMP1</v>
      </c>
      <c r="E497" s="8" t="s">
        <v>35</v>
      </c>
      <c r="F497" s="28" t="s">
        <v>1228</v>
      </c>
      <c r="G497" s="11" t="s">
        <v>23</v>
      </c>
      <c r="H497" s="12" t="s">
        <v>24</v>
      </c>
      <c r="I497" s="11" t="s">
        <v>1291</v>
      </c>
      <c r="J497" s="13" t="s">
        <v>1292</v>
      </c>
      <c r="K497" s="14" t="s">
        <v>1293</v>
      </c>
      <c r="L497" s="15" t="n">
        <v>2.84777994</v>
      </c>
    </row>
    <row r="498" customFormat="false" ht="30" hidden="false" customHeight="true" outlineLevel="0" collapsed="false">
      <c r="A498" s="8" t="n">
        <f aca="false">A497+1</f>
        <v>481</v>
      </c>
      <c r="B498" s="9" t="str">
        <f aca="false">HYPERLINK("https://portal.genego.com/cgi/entity_page.cgi?term=100&amp;id=2257","c-Myc")</f>
        <v>c-Myc</v>
      </c>
      <c r="C498" s="8" t="s">
        <v>20</v>
      </c>
      <c r="D498" s="9" t="str">
        <f aca="false">HYPERLINK("https://portal.genego.com/cgi/entity_page.cgi?term=100&amp;id=-1894691969","COL8A1")</f>
        <v>COL8A1</v>
      </c>
      <c r="E498" s="8" t="s">
        <v>35</v>
      </c>
      <c r="F498" s="28" t="s">
        <v>1228</v>
      </c>
      <c r="G498" s="11" t="s">
        <v>23</v>
      </c>
      <c r="H498" s="12" t="s">
        <v>24</v>
      </c>
      <c r="I498" s="11" t="s">
        <v>1294</v>
      </c>
      <c r="J498" s="13" t="s">
        <v>1295</v>
      </c>
      <c r="K498" s="14" t="s">
        <v>1296</v>
      </c>
      <c r="L498" s="18" t="n">
        <v>-2.818312419</v>
      </c>
    </row>
    <row r="499" customFormat="false" ht="30" hidden="false" customHeight="true" outlineLevel="0" collapsed="false">
      <c r="A499" s="8" t="n">
        <f aca="false">A498+1</f>
        <v>482</v>
      </c>
      <c r="B499" s="9" t="str">
        <f aca="false">HYPERLINK("https://portal.genego.com/cgi/entity_page.cgi?term=100&amp;id=2257","c-Myc")</f>
        <v>c-Myc</v>
      </c>
      <c r="C499" s="8" t="s">
        <v>20</v>
      </c>
      <c r="D499" s="9" t="str">
        <f aca="false">HYPERLINK("https://portal.genego.com/cgi/entity_page.cgi?term=100&amp;id=-25710002","HDDC2")</f>
        <v>HDDC2</v>
      </c>
      <c r="E499" s="8" t="s">
        <v>28</v>
      </c>
      <c r="F499" s="28" t="s">
        <v>1228</v>
      </c>
      <c r="G499" s="11" t="s">
        <v>23</v>
      </c>
      <c r="H499" s="12" t="s">
        <v>24</v>
      </c>
      <c r="I499" s="11" t="s">
        <v>1297</v>
      </c>
      <c r="J499" s="13" t="s">
        <v>1230</v>
      </c>
      <c r="K499" s="14" t="s">
        <v>1298</v>
      </c>
      <c r="L499" s="15" t="n">
        <v>3.276381964</v>
      </c>
    </row>
    <row r="500" customFormat="false" ht="30" hidden="false" customHeight="true" outlineLevel="0" collapsed="false">
      <c r="A500" s="8" t="n">
        <f aca="false">A499+1</f>
        <v>483</v>
      </c>
      <c r="B500" s="9" t="str">
        <f aca="false">HYPERLINK("https://portal.genego.com/cgi/entity_page.cgi?term=100&amp;id=2257","c-Myc")</f>
        <v>c-Myc</v>
      </c>
      <c r="C500" s="8" t="s">
        <v>20</v>
      </c>
      <c r="D500" s="9" t="str">
        <f aca="false">HYPERLINK("https://portal.genego.com/cgi/entity_page.cgi?term=100&amp;id=2616","CIN85")</f>
        <v>CIN85</v>
      </c>
      <c r="E500" s="8" t="s">
        <v>35</v>
      </c>
      <c r="F500" s="28" t="s">
        <v>1228</v>
      </c>
      <c r="G500" s="11" t="s">
        <v>23</v>
      </c>
      <c r="H500" s="12" t="s">
        <v>24</v>
      </c>
      <c r="I500" s="11" t="s">
        <v>1299</v>
      </c>
      <c r="J500" s="13" t="s">
        <v>1300</v>
      </c>
      <c r="K500" s="14" t="s">
        <v>1301</v>
      </c>
      <c r="L500" s="15" t="n">
        <v>1.820883626</v>
      </c>
    </row>
    <row r="501" customFormat="false" ht="30" hidden="false" customHeight="true" outlineLevel="0" collapsed="false">
      <c r="A501" s="8" t="n">
        <f aca="false">A500+1</f>
        <v>484</v>
      </c>
      <c r="B501" s="9" t="str">
        <f aca="false">HYPERLINK("https://portal.genego.com/cgi/entity_page.cgi?term=100&amp;id=2257","c-Myc")</f>
        <v>c-Myc</v>
      </c>
      <c r="C501" s="8" t="s">
        <v>20</v>
      </c>
      <c r="D501" s="9" t="str">
        <f aca="false">HYPERLINK("https://portal.genego.com/cgi/entity_page.cgi?term=100&amp;id=9067","S100A10")</f>
        <v>S100A10</v>
      </c>
      <c r="E501" s="8" t="s">
        <v>35</v>
      </c>
      <c r="F501" s="28" t="s">
        <v>1228</v>
      </c>
      <c r="G501" s="11" t="s">
        <v>23</v>
      </c>
      <c r="H501" s="12" t="s">
        <v>24</v>
      </c>
      <c r="I501" s="11" t="s">
        <v>1302</v>
      </c>
      <c r="J501" s="13" t="s">
        <v>75</v>
      </c>
      <c r="K501" s="14" t="s">
        <v>1303</v>
      </c>
      <c r="L501" s="18" t="n">
        <v>-3.496797669</v>
      </c>
    </row>
    <row r="502" customFormat="false" ht="30" hidden="false" customHeight="true" outlineLevel="0" collapsed="false">
      <c r="A502" s="8" t="n">
        <f aca="false">A501+1</f>
        <v>485</v>
      </c>
      <c r="B502" s="9" t="str">
        <f aca="false">HYPERLINK("https://portal.genego.com/cgi/entity_page.cgi?term=100&amp;id=2257","c-Myc")</f>
        <v>c-Myc</v>
      </c>
      <c r="C502" s="8" t="s">
        <v>20</v>
      </c>
      <c r="D502" s="9" t="str">
        <f aca="false">HYPERLINK("https://portal.genego.com/cgi/entity_page.cgi?term=100&amp;id=2834","eIF5")</f>
        <v>eIF5</v>
      </c>
      <c r="E502" s="8" t="s">
        <v>35</v>
      </c>
      <c r="F502" s="28" t="s">
        <v>1228</v>
      </c>
      <c r="G502" s="11" t="s">
        <v>23</v>
      </c>
      <c r="H502" s="12" t="s">
        <v>24</v>
      </c>
      <c r="I502" s="11" t="s">
        <v>1304</v>
      </c>
      <c r="J502" s="13" t="s">
        <v>1305</v>
      </c>
      <c r="K502" s="14" t="s">
        <v>1306</v>
      </c>
      <c r="L502" s="18" t="n">
        <v>-2.023800952</v>
      </c>
    </row>
    <row r="503" customFormat="false" ht="30" hidden="false" customHeight="true" outlineLevel="0" collapsed="false">
      <c r="A503" s="8" t="n">
        <f aca="false">A502+1</f>
        <v>486</v>
      </c>
      <c r="B503" s="9" t="str">
        <f aca="false">HYPERLINK("https://portal.genego.com/cgi/entity_page.cgi?term=100&amp;id=2257","c-Myc")</f>
        <v>c-Myc</v>
      </c>
      <c r="C503" s="8" t="s">
        <v>20</v>
      </c>
      <c r="D503" s="9" t="str">
        <f aca="false">HYPERLINK("https://portal.genego.com/cgi/entity_page.cgi?term=100&amp;id=4208","K-RAS")</f>
        <v>K-RAS</v>
      </c>
      <c r="E503" s="8" t="s">
        <v>77</v>
      </c>
      <c r="F503" s="28" t="s">
        <v>1228</v>
      </c>
      <c r="G503" s="11" t="s">
        <v>23</v>
      </c>
      <c r="H503" s="12" t="s">
        <v>24</v>
      </c>
      <c r="I503" s="11" t="s">
        <v>1307</v>
      </c>
      <c r="J503" s="13" t="s">
        <v>1308</v>
      </c>
      <c r="K503" s="14" t="s">
        <v>1309</v>
      </c>
      <c r="L503" s="15" t="n">
        <v>3.312665593</v>
      </c>
    </row>
    <row r="504" customFormat="false" ht="30" hidden="false" customHeight="true" outlineLevel="0" collapsed="false">
      <c r="A504" s="8" t="n">
        <f aca="false">A503+1</f>
        <v>487</v>
      </c>
      <c r="B504" s="9" t="str">
        <f aca="false">HYPERLINK("https://portal.genego.com/cgi/entity_page.cgi?term=100&amp;id=2257","c-Myc")</f>
        <v>c-Myc</v>
      </c>
      <c r="C504" s="8" t="s">
        <v>20</v>
      </c>
      <c r="D504" s="9" t="str">
        <f aca="false">HYPERLINK("https://portal.genego.com/cgi/entity_page.cgi?term=100&amp;id=-1811645463","IRX2")</f>
        <v>IRX2</v>
      </c>
      <c r="E504" s="8" t="s">
        <v>20</v>
      </c>
      <c r="F504" s="28" t="s">
        <v>1228</v>
      </c>
      <c r="G504" s="11" t="s">
        <v>23</v>
      </c>
      <c r="H504" s="12" t="s">
        <v>24</v>
      </c>
      <c r="I504" s="11" t="s">
        <v>1310</v>
      </c>
      <c r="J504" s="13" t="s">
        <v>1311</v>
      </c>
      <c r="K504" s="14" t="s">
        <v>1312</v>
      </c>
      <c r="L504" s="20" t="n">
        <v>-73.78254632</v>
      </c>
    </row>
    <row r="505" customFormat="false" ht="30" hidden="false" customHeight="true" outlineLevel="0" collapsed="false">
      <c r="A505" s="8" t="n">
        <f aca="false">A504+1</f>
        <v>488</v>
      </c>
      <c r="B505" s="9" t="str">
        <f aca="false">HYPERLINK("https://portal.genego.com/cgi/entity_page.cgi?term=100&amp;id=2257","c-Myc")</f>
        <v>c-Myc</v>
      </c>
      <c r="C505" s="8" t="s">
        <v>20</v>
      </c>
      <c r="D505" s="9" t="str">
        <f aca="false">HYPERLINK("https://portal.genego.com/cgi/entity_page.cgi?term=100&amp;id=-1389487422","RecQ5")</f>
        <v>RecQ5</v>
      </c>
      <c r="E505" s="8" t="s">
        <v>28</v>
      </c>
      <c r="F505" s="28" t="s">
        <v>1228</v>
      </c>
      <c r="G505" s="11" t="s">
        <v>23</v>
      </c>
      <c r="H505" s="12" t="s">
        <v>24</v>
      </c>
      <c r="I505" s="11" t="s">
        <v>1313</v>
      </c>
      <c r="J505" s="13" t="s">
        <v>1314</v>
      </c>
      <c r="K505" s="14" t="s">
        <v>1315</v>
      </c>
      <c r="L505" s="18" t="n">
        <v>-2.371937521</v>
      </c>
    </row>
    <row r="506" customFormat="false" ht="30" hidden="false" customHeight="true" outlineLevel="0" collapsed="false">
      <c r="A506" s="8" t="n">
        <f aca="false">A505+1</f>
        <v>489</v>
      </c>
      <c r="B506" s="9" t="str">
        <f aca="false">HYPERLINK("https://portal.genego.com/cgi/entity_page.cgi?term=100&amp;id=2257","c-Myc")</f>
        <v>c-Myc</v>
      </c>
      <c r="C506" s="8" t="s">
        <v>20</v>
      </c>
      <c r="D506" s="9" t="str">
        <f aca="false">HYPERLINK("https://portal.genego.com/cgi/entity_page.cgi?term=100&amp;id=-1322186003","SMC3")</f>
        <v>SMC3</v>
      </c>
      <c r="E506" s="8" t="s">
        <v>35</v>
      </c>
      <c r="F506" s="28" t="s">
        <v>1228</v>
      </c>
      <c r="G506" s="11" t="s">
        <v>23</v>
      </c>
      <c r="H506" s="12" t="s">
        <v>24</v>
      </c>
      <c r="I506" s="11" t="s">
        <v>1316</v>
      </c>
      <c r="J506" s="13" t="s">
        <v>1317</v>
      </c>
      <c r="K506" s="14" t="s">
        <v>1318</v>
      </c>
      <c r="L506" s="15" t="n">
        <v>2.56471585</v>
      </c>
    </row>
    <row r="507" customFormat="false" ht="30" hidden="false" customHeight="true" outlineLevel="0" collapsed="false">
      <c r="A507" s="8" t="n">
        <f aca="false">A506+1</f>
        <v>490</v>
      </c>
      <c r="B507" s="9" t="str">
        <f aca="false">HYPERLINK("https://portal.genego.com/cgi/entity_page.cgi?term=100&amp;id=2257","c-Myc")</f>
        <v>c-Myc</v>
      </c>
      <c r="C507" s="8" t="s">
        <v>20</v>
      </c>
      <c r="D507" s="9" t="str">
        <f aca="false">HYPERLINK("https://portal.genego.com/cgi/entity_page.cgi?term=100&amp;id=-2006089998","FAM120A")</f>
        <v>FAM120A</v>
      </c>
      <c r="E507" s="8" t="s">
        <v>39</v>
      </c>
      <c r="F507" s="28" t="s">
        <v>1228</v>
      </c>
      <c r="G507" s="11" t="s">
        <v>23</v>
      </c>
      <c r="H507" s="12" t="s">
        <v>24</v>
      </c>
      <c r="I507" s="11" t="s">
        <v>1319</v>
      </c>
      <c r="J507" s="13" t="s">
        <v>1320</v>
      </c>
      <c r="K507" s="14" t="s">
        <v>1321</v>
      </c>
      <c r="L507" s="18" t="n">
        <v>-3.847399516</v>
      </c>
    </row>
    <row r="508" customFormat="false" ht="30" hidden="false" customHeight="true" outlineLevel="0" collapsed="false">
      <c r="A508" s="8" t="n">
        <f aca="false">A507+1</f>
        <v>491</v>
      </c>
      <c r="B508" s="9" t="str">
        <f aca="false">HYPERLINK("https://portal.genego.com/cgi/entity_page.cgi?term=100&amp;id=2257","c-Myc")</f>
        <v>c-Myc</v>
      </c>
      <c r="C508" s="8" t="s">
        <v>20</v>
      </c>
      <c r="D508" s="9" t="str">
        <f aca="false">HYPERLINK("https://portal.genego.com/cgi/entity_page.cgi?term=100&amp;id=-1424750157","AKAP350")</f>
        <v>AKAP350</v>
      </c>
      <c r="E508" s="8" t="s">
        <v>35</v>
      </c>
      <c r="F508" s="28" t="s">
        <v>1228</v>
      </c>
      <c r="G508" s="11" t="s">
        <v>23</v>
      </c>
      <c r="H508" s="12" t="s">
        <v>24</v>
      </c>
      <c r="I508" s="11" t="s">
        <v>1322</v>
      </c>
      <c r="J508" s="13" t="s">
        <v>1314</v>
      </c>
      <c r="K508" s="14" t="s">
        <v>1323</v>
      </c>
      <c r="L508" s="18" t="n">
        <v>-3.80445807</v>
      </c>
    </row>
    <row r="509" customFormat="false" ht="30" hidden="false" customHeight="true" outlineLevel="0" collapsed="false">
      <c r="A509" s="8" t="n">
        <f aca="false">A508+1</f>
        <v>492</v>
      </c>
      <c r="B509" s="9" t="str">
        <f aca="false">HYPERLINK("https://portal.genego.com/cgi/entity_page.cgi?term=100&amp;id=2257","c-Myc")</f>
        <v>c-Myc</v>
      </c>
      <c r="C509" s="8" t="s">
        <v>20</v>
      </c>
      <c r="D509" s="9" t="str">
        <f aca="false">HYPERLINK("https://portal.genego.com/cgi/entity_page.cgi?term=100&amp;id=-185008248","DnaJC9")</f>
        <v>DnaJC9</v>
      </c>
      <c r="E509" s="8" t="s">
        <v>35</v>
      </c>
      <c r="F509" s="28" t="s">
        <v>1228</v>
      </c>
      <c r="G509" s="11" t="s">
        <v>23</v>
      </c>
      <c r="H509" s="12" t="s">
        <v>24</v>
      </c>
      <c r="I509" s="11" t="s">
        <v>1324</v>
      </c>
      <c r="J509" s="13" t="s">
        <v>1230</v>
      </c>
      <c r="K509" s="14" t="s">
        <v>1325</v>
      </c>
      <c r="L509" s="15" t="n">
        <v>1.75781367</v>
      </c>
    </row>
    <row r="510" customFormat="false" ht="30" hidden="false" customHeight="true" outlineLevel="0" collapsed="false">
      <c r="A510" s="8" t="n">
        <f aca="false">A509+1</f>
        <v>493</v>
      </c>
      <c r="B510" s="9" t="str">
        <f aca="false">HYPERLINK("https://portal.genego.com/cgi/entity_page.cgi?term=100&amp;id=2257","c-Myc")</f>
        <v>c-Myc</v>
      </c>
      <c r="C510" s="8" t="s">
        <v>20</v>
      </c>
      <c r="D510" s="9" t="str">
        <f aca="false">HYPERLINK("https://portal.genego.com/cgi/entity_page.cgi?term=100&amp;id=4100","R-Ras")</f>
        <v>R-Ras</v>
      </c>
      <c r="E510" s="8" t="s">
        <v>77</v>
      </c>
      <c r="F510" s="28" t="s">
        <v>1228</v>
      </c>
      <c r="G510" s="11" t="s">
        <v>23</v>
      </c>
      <c r="H510" s="12" t="s">
        <v>24</v>
      </c>
      <c r="I510" s="11" t="s">
        <v>1326</v>
      </c>
      <c r="J510" s="13" t="s">
        <v>1260</v>
      </c>
      <c r="K510" s="14" t="s">
        <v>1327</v>
      </c>
      <c r="L510" s="18" t="n">
        <v>-4.155294746</v>
      </c>
    </row>
    <row r="511" customFormat="false" ht="30" hidden="false" customHeight="true" outlineLevel="0" collapsed="false">
      <c r="A511" s="8" t="n">
        <f aca="false">A510+1</f>
        <v>494</v>
      </c>
      <c r="B511" s="9" t="str">
        <f aca="false">HYPERLINK("https://portal.genego.com/cgi/entity_page.cgi?term=100&amp;id=2257","c-Myc")</f>
        <v>c-Myc</v>
      </c>
      <c r="C511" s="8" t="s">
        <v>20</v>
      </c>
      <c r="D511" s="9" t="str">
        <f aca="false">HYPERLINK("https://portal.genego.com/cgi/entity_page.cgi?term=100&amp;id=-1201626374","ABCG2")</f>
        <v>ABCG2</v>
      </c>
      <c r="E511" s="8" t="s">
        <v>95</v>
      </c>
      <c r="F511" s="28" t="s">
        <v>1228</v>
      </c>
      <c r="G511" s="11" t="s">
        <v>23</v>
      </c>
      <c r="H511" s="12" t="s">
        <v>24</v>
      </c>
      <c r="I511" s="11" t="s">
        <v>1328</v>
      </c>
      <c r="J511" s="13" t="s">
        <v>1329</v>
      </c>
      <c r="K511" s="14" t="s">
        <v>1330</v>
      </c>
      <c r="L511" s="18" t="n">
        <v>-2.840409009</v>
      </c>
    </row>
    <row r="512" customFormat="false" ht="30" hidden="false" customHeight="true" outlineLevel="0" collapsed="false">
      <c r="A512" s="8" t="n">
        <f aca="false">A511+1</f>
        <v>495</v>
      </c>
      <c r="B512" s="9" t="str">
        <f aca="false">HYPERLINK("https://portal.genego.com/cgi/entity_page.cgi?term=100&amp;id=2257","c-Myc")</f>
        <v>c-Myc</v>
      </c>
      <c r="C512" s="8" t="s">
        <v>20</v>
      </c>
      <c r="D512" s="9" t="str">
        <f aca="false">HYPERLINK("https://portal.genego.com/cgi/entity_page.cgi?term=100&amp;id=2422","SUMO-3")</f>
        <v>SUMO-3</v>
      </c>
      <c r="E512" s="8" t="s">
        <v>35</v>
      </c>
      <c r="F512" s="28" t="s">
        <v>1228</v>
      </c>
      <c r="G512" s="11" t="s">
        <v>23</v>
      </c>
      <c r="H512" s="12" t="s">
        <v>24</v>
      </c>
      <c r="I512" s="11" t="s">
        <v>1331</v>
      </c>
      <c r="J512" s="13" t="s">
        <v>1320</v>
      </c>
      <c r="K512" s="14" t="s">
        <v>1332</v>
      </c>
      <c r="L512" s="18" t="n">
        <v>-4.896852977</v>
      </c>
    </row>
    <row r="513" customFormat="false" ht="30" hidden="false" customHeight="true" outlineLevel="0" collapsed="false">
      <c r="A513" s="8" t="n">
        <f aca="false">A512+1</f>
        <v>496</v>
      </c>
      <c r="B513" s="9" t="str">
        <f aca="false">HYPERLINK("https://portal.genego.com/cgi/entity_page.cgi?term=100&amp;id=2257","c-Myc")</f>
        <v>c-Myc</v>
      </c>
      <c r="C513" s="8" t="s">
        <v>20</v>
      </c>
      <c r="D513" s="9" t="str">
        <f aca="false">HYPERLINK("https://portal.genego.com/cgi/entity_page.cgi?term=100&amp;id=-1540245959","AUMH")</f>
        <v>AUMH</v>
      </c>
      <c r="E513" s="8" t="s">
        <v>28</v>
      </c>
      <c r="F513" s="28" t="s">
        <v>1228</v>
      </c>
      <c r="G513" s="11" t="s">
        <v>23</v>
      </c>
      <c r="H513" s="12" t="s">
        <v>24</v>
      </c>
      <c r="I513" s="11" t="s">
        <v>1333</v>
      </c>
      <c r="J513" s="13" t="s">
        <v>75</v>
      </c>
      <c r="K513" s="14" t="s">
        <v>1334</v>
      </c>
      <c r="L513" s="15" t="n">
        <v>2.348069446</v>
      </c>
    </row>
    <row r="514" customFormat="false" ht="30" hidden="false" customHeight="true" outlineLevel="0" collapsed="false">
      <c r="A514" s="8" t="n">
        <f aca="false">A513+1</f>
        <v>497</v>
      </c>
      <c r="B514" s="9" t="str">
        <f aca="false">HYPERLINK("https://portal.genego.com/cgi/entity_page.cgi?term=100&amp;id=2257","c-Myc")</f>
        <v>c-Myc</v>
      </c>
      <c r="C514" s="8" t="s">
        <v>20</v>
      </c>
      <c r="D514" s="9" t="str">
        <f aca="false">HYPERLINK("https://portal.genego.com/cgi/entity_page.cgi?term=100&amp;id=-2070966986","CMAS")</f>
        <v>CMAS</v>
      </c>
      <c r="E514" s="8" t="s">
        <v>28</v>
      </c>
      <c r="F514" s="28" t="s">
        <v>1228</v>
      </c>
      <c r="G514" s="11" t="s">
        <v>23</v>
      </c>
      <c r="H514" s="12" t="s">
        <v>24</v>
      </c>
      <c r="I514" s="11" t="s">
        <v>1335</v>
      </c>
      <c r="J514" s="13" t="s">
        <v>1336</v>
      </c>
      <c r="K514" s="14" t="s">
        <v>1337</v>
      </c>
      <c r="L514" s="15" t="n">
        <v>2.041934189</v>
      </c>
    </row>
    <row r="515" customFormat="false" ht="30" hidden="false" customHeight="true" outlineLevel="0" collapsed="false">
      <c r="A515" s="8" t="n">
        <f aca="false">A514+1</f>
        <v>498</v>
      </c>
      <c r="B515" s="9" t="str">
        <f aca="false">HYPERLINK("https://portal.genego.com/cgi/entity_page.cgi?term=100&amp;id=2257","c-Myc")</f>
        <v>c-Myc</v>
      </c>
      <c r="C515" s="8" t="s">
        <v>20</v>
      </c>
      <c r="D515" s="9" t="str">
        <f aca="false">HYPERLINK("https://portal.genego.com/cgi/entity_page.cgi?term=100&amp;id=-575288562","PHF20")</f>
        <v>PHF20</v>
      </c>
      <c r="E515" s="8" t="s">
        <v>35</v>
      </c>
      <c r="F515" s="28" t="s">
        <v>1228</v>
      </c>
      <c r="G515" s="11" t="s">
        <v>23</v>
      </c>
      <c r="H515" s="12" t="s">
        <v>24</v>
      </c>
      <c r="I515" s="11" t="s">
        <v>1338</v>
      </c>
      <c r="J515" s="13" t="s">
        <v>1339</v>
      </c>
      <c r="K515" s="14" t="s">
        <v>1340</v>
      </c>
      <c r="L515" s="15" t="n">
        <v>2.518567407</v>
      </c>
    </row>
    <row r="516" customFormat="false" ht="30" hidden="false" customHeight="true" outlineLevel="0" collapsed="false">
      <c r="A516" s="8" t="n">
        <f aca="false">A515+1</f>
        <v>499</v>
      </c>
      <c r="B516" s="9" t="str">
        <f aca="false">HYPERLINK("https://portal.genego.com/cgi/entity_page.cgi?term=100&amp;id=2257","c-Myc")</f>
        <v>c-Myc</v>
      </c>
      <c r="C516" s="8" t="s">
        <v>20</v>
      </c>
      <c r="D516" s="9" t="str">
        <f aca="false">HYPERLINK("https://portal.genego.com/cgi/entity_page.cgi?term=100&amp;id=-459181044","PSMA5")</f>
        <v>PSMA5</v>
      </c>
      <c r="E516" s="8" t="s">
        <v>161</v>
      </c>
      <c r="F516" s="28" t="s">
        <v>1228</v>
      </c>
      <c r="G516" s="11" t="s">
        <v>23</v>
      </c>
      <c r="H516" s="12" t="s">
        <v>24</v>
      </c>
      <c r="I516" s="11" t="s">
        <v>1341</v>
      </c>
      <c r="J516" s="13" t="s">
        <v>1342</v>
      </c>
      <c r="K516" s="14" t="s">
        <v>1343</v>
      </c>
      <c r="L516" s="15" t="n">
        <v>4.14262349</v>
      </c>
    </row>
    <row r="517" customFormat="false" ht="30" hidden="false" customHeight="true" outlineLevel="0" collapsed="false">
      <c r="A517" s="8" t="n">
        <f aca="false">A516+1</f>
        <v>500</v>
      </c>
      <c r="B517" s="9" t="str">
        <f aca="false">HYPERLINK("https://portal.genego.com/cgi/entity_page.cgi?term=100&amp;id=2257","c-Myc")</f>
        <v>c-Myc</v>
      </c>
      <c r="C517" s="8" t="s">
        <v>20</v>
      </c>
      <c r="D517" s="9" t="str">
        <f aca="false">HYPERLINK("https://portal.genego.com/cgi/entity_page.cgi?term=100&amp;id=-1970386462","FTase-alpha")</f>
        <v>FTase-alpha</v>
      </c>
      <c r="E517" s="8" t="s">
        <v>28</v>
      </c>
      <c r="F517" s="28" t="s">
        <v>1228</v>
      </c>
      <c r="G517" s="11" t="s">
        <v>23</v>
      </c>
      <c r="H517" s="12" t="s">
        <v>24</v>
      </c>
      <c r="I517" s="11" t="s">
        <v>1344</v>
      </c>
      <c r="J517" s="13" t="s">
        <v>1320</v>
      </c>
      <c r="K517" s="14" t="s">
        <v>1345</v>
      </c>
      <c r="L517" s="15" t="n">
        <v>1.870743792</v>
      </c>
    </row>
    <row r="518" customFormat="false" ht="30" hidden="false" customHeight="true" outlineLevel="0" collapsed="false">
      <c r="A518" s="8" t="n">
        <f aca="false">A517+1</f>
        <v>501</v>
      </c>
      <c r="B518" s="9" t="str">
        <f aca="false">HYPERLINK("https://portal.genego.com/cgi/entity_page.cgi?term=100&amp;id=2257","c-Myc")</f>
        <v>c-Myc</v>
      </c>
      <c r="C518" s="8" t="s">
        <v>20</v>
      </c>
      <c r="D518" s="9" t="str">
        <f aca="false">HYPERLINK("https://portal.genego.com/cgi/entity_page.cgi?term=100&amp;id=6396","SHH")</f>
        <v>SHH</v>
      </c>
      <c r="E518" s="8" t="s">
        <v>328</v>
      </c>
      <c r="F518" s="28" t="s">
        <v>1228</v>
      </c>
      <c r="G518" s="11" t="s">
        <v>23</v>
      </c>
      <c r="H518" s="12" t="s">
        <v>24</v>
      </c>
      <c r="I518" s="11" t="s">
        <v>1346</v>
      </c>
      <c r="J518" s="13" t="s">
        <v>1347</v>
      </c>
      <c r="K518" s="14" t="s">
        <v>1348</v>
      </c>
      <c r="L518" s="29" t="n">
        <v>-133.5605149</v>
      </c>
    </row>
    <row r="519" customFormat="false" ht="30" hidden="false" customHeight="true" outlineLevel="0" collapsed="false">
      <c r="A519" s="8" t="n">
        <f aca="false">A518+1</f>
        <v>502</v>
      </c>
      <c r="B519" s="9" t="str">
        <f aca="false">HYPERLINK("https://portal.genego.com/cgi/entity_page.cgi?term=100&amp;id=2257","c-Myc")</f>
        <v>c-Myc</v>
      </c>
      <c r="C519" s="8" t="s">
        <v>20</v>
      </c>
      <c r="D519" s="9" t="str">
        <f aca="false">HYPERLINK("https://portal.genego.com/cgi/entity_page.cgi?term=100&amp;id=6165","TGIF")</f>
        <v>TGIF</v>
      </c>
      <c r="E519" s="8" t="s">
        <v>20</v>
      </c>
      <c r="F519" s="28" t="s">
        <v>1228</v>
      </c>
      <c r="G519" s="11" t="s">
        <v>23</v>
      </c>
      <c r="H519" s="12" t="s">
        <v>24</v>
      </c>
      <c r="I519" s="11" t="s">
        <v>1349</v>
      </c>
      <c r="J519" s="13" t="s">
        <v>1350</v>
      </c>
      <c r="K519" s="21" t="s">
        <v>1351</v>
      </c>
      <c r="L519" s="18" t="n">
        <v>-3.456344986</v>
      </c>
    </row>
    <row r="520" customFormat="false" ht="30" hidden="false" customHeight="true" outlineLevel="0" collapsed="false">
      <c r="A520" s="8" t="n">
        <f aca="false">A519+1</f>
        <v>503</v>
      </c>
      <c r="B520" s="9" t="str">
        <f aca="false">HYPERLINK("https://portal.genego.com/cgi/entity_page.cgi?term=100&amp;id=2257","c-Myc")</f>
        <v>c-Myc</v>
      </c>
      <c r="C520" s="8" t="s">
        <v>20</v>
      </c>
      <c r="D520" s="9" t="str">
        <f aca="false">HYPERLINK("https://portal.genego.com/cgi/entity_page.cgi?term=100&amp;id=-1620708719","CCHCR1")</f>
        <v>CCHCR1</v>
      </c>
      <c r="E520" s="8" t="s">
        <v>35</v>
      </c>
      <c r="F520" s="28" t="s">
        <v>1228</v>
      </c>
      <c r="G520" s="11" t="s">
        <v>23</v>
      </c>
      <c r="H520" s="12" t="s">
        <v>24</v>
      </c>
      <c r="I520" s="11" t="s">
        <v>1352</v>
      </c>
      <c r="J520" s="13" t="s">
        <v>1353</v>
      </c>
      <c r="K520" s="14" t="s">
        <v>1354</v>
      </c>
      <c r="L520" s="15" t="n">
        <v>2.264306879</v>
      </c>
    </row>
    <row r="521" customFormat="false" ht="30" hidden="false" customHeight="true" outlineLevel="0" collapsed="false">
      <c r="A521" s="8" t="n">
        <f aca="false">A520+1</f>
        <v>504</v>
      </c>
      <c r="B521" s="9" t="str">
        <f aca="false">HYPERLINK("https://portal.genego.com/cgi/entity_page.cgi?term=100&amp;id=2257","c-Myc")</f>
        <v>c-Myc</v>
      </c>
      <c r="C521" s="8" t="s">
        <v>20</v>
      </c>
      <c r="D521" s="9" t="str">
        <f aca="false">HYPERLINK("https://portal.genego.com/cgi/entity_page.cgi?term=100&amp;id=-1932783693","ANAPC10")</f>
        <v>ANAPC10</v>
      </c>
      <c r="E521" s="8" t="s">
        <v>35</v>
      </c>
      <c r="F521" s="28" t="s">
        <v>1228</v>
      </c>
      <c r="G521" s="11" t="s">
        <v>23</v>
      </c>
      <c r="H521" s="12" t="s">
        <v>24</v>
      </c>
      <c r="I521" s="11" t="s">
        <v>1355</v>
      </c>
      <c r="J521" s="13" t="s">
        <v>1356</v>
      </c>
      <c r="K521" s="14" t="s">
        <v>1357</v>
      </c>
      <c r="L521" s="15" t="n">
        <v>3.098966625</v>
      </c>
    </row>
    <row r="522" customFormat="false" ht="30" hidden="false" customHeight="true" outlineLevel="0" collapsed="false">
      <c r="A522" s="8" t="n">
        <f aca="false">A521+1</f>
        <v>505</v>
      </c>
      <c r="B522" s="9" t="str">
        <f aca="false">HYPERLINK("https://portal.genego.com/cgi/entity_page.cgi?term=100&amp;id=2257","c-Myc")</f>
        <v>c-Myc</v>
      </c>
      <c r="C522" s="8" t="s">
        <v>20</v>
      </c>
      <c r="D522" s="9" t="str">
        <f aca="false">HYPERLINK("https://portal.genego.com/cgi/entity_page.cgi?term=100&amp;id=6187","DEC1 (Stra13)")</f>
        <v>DEC1 (Stra13)</v>
      </c>
      <c r="E522" s="8" t="s">
        <v>20</v>
      </c>
      <c r="F522" s="28" t="s">
        <v>1228</v>
      </c>
      <c r="G522" s="11" t="s">
        <v>23</v>
      </c>
      <c r="H522" s="12" t="s">
        <v>24</v>
      </c>
      <c r="I522" s="11" t="s">
        <v>1358</v>
      </c>
      <c r="J522" s="13" t="s">
        <v>1359</v>
      </c>
      <c r="K522" s="14" t="s">
        <v>1360</v>
      </c>
      <c r="L522" s="15" t="n">
        <v>3.537939191</v>
      </c>
    </row>
    <row r="523" customFormat="false" ht="30" hidden="false" customHeight="true" outlineLevel="0" collapsed="false">
      <c r="A523" s="8" t="n">
        <f aca="false">A522+1</f>
        <v>506</v>
      </c>
      <c r="B523" s="9" t="str">
        <f aca="false">HYPERLINK("https://portal.genego.com/cgi/entity_page.cgi?term=100&amp;id=2257","c-Myc")</f>
        <v>c-Myc</v>
      </c>
      <c r="C523" s="8" t="s">
        <v>20</v>
      </c>
      <c r="D523" s="9" t="str">
        <f aca="false">HYPERLINK("https://portal.genego.com/cgi/entity_page.cgi?term=100&amp;id=4615","Cathepsin D")</f>
        <v>Cathepsin D</v>
      </c>
      <c r="E523" s="8" t="s">
        <v>161</v>
      </c>
      <c r="F523" s="28" t="s">
        <v>1228</v>
      </c>
      <c r="G523" s="11" t="s">
        <v>23</v>
      </c>
      <c r="H523" s="12" t="s">
        <v>24</v>
      </c>
      <c r="I523" s="11" t="s">
        <v>1361</v>
      </c>
      <c r="J523" s="13" t="s">
        <v>1362</v>
      </c>
      <c r="K523" s="14" t="s">
        <v>1363</v>
      </c>
      <c r="L523" s="18" t="n">
        <v>-10.73902536</v>
      </c>
    </row>
    <row r="524" customFormat="false" ht="30" hidden="false" customHeight="true" outlineLevel="0" collapsed="false">
      <c r="A524" s="8" t="n">
        <f aca="false">A523+1</f>
        <v>507</v>
      </c>
      <c r="B524" s="9" t="str">
        <f aca="false">HYPERLINK("https://portal.genego.com/cgi/entity_page.cgi?term=100&amp;id=2257","c-Myc")</f>
        <v>c-Myc</v>
      </c>
      <c r="C524" s="8" t="s">
        <v>20</v>
      </c>
      <c r="D524" s="9" t="str">
        <f aca="false">HYPERLINK("https://portal.genego.com/cgi/entity_page.cgi?term=100&amp;id=-1000281295","COPS3")</f>
        <v>COPS3</v>
      </c>
      <c r="E524" s="8" t="s">
        <v>35</v>
      </c>
      <c r="F524" s="28" t="s">
        <v>1228</v>
      </c>
      <c r="G524" s="11" t="s">
        <v>23</v>
      </c>
      <c r="H524" s="12" t="s">
        <v>24</v>
      </c>
      <c r="I524" s="11" t="s">
        <v>1364</v>
      </c>
      <c r="J524" s="13" t="s">
        <v>1365</v>
      </c>
      <c r="K524" s="14" t="s">
        <v>1366</v>
      </c>
      <c r="L524" s="15" t="n">
        <v>1.820024026</v>
      </c>
    </row>
    <row r="525" customFormat="false" ht="30" hidden="false" customHeight="true" outlineLevel="0" collapsed="false">
      <c r="A525" s="8" t="n">
        <f aca="false">A524+1</f>
        <v>508</v>
      </c>
      <c r="B525" s="9" t="str">
        <f aca="false">HYPERLINK("https://portal.genego.com/cgi/entity_page.cgi?term=100&amp;id=2257","c-Myc")</f>
        <v>c-Myc</v>
      </c>
      <c r="C525" s="8" t="s">
        <v>20</v>
      </c>
      <c r="D525" s="9" t="str">
        <f aca="false">HYPERLINK("https://portal.genego.com/cgi/entity_page.cgi?term=100&amp;id=-2024637426","LP8165")</f>
        <v>LP8165</v>
      </c>
      <c r="E525" s="8" t="s">
        <v>35</v>
      </c>
      <c r="F525" s="28" t="s">
        <v>1228</v>
      </c>
      <c r="G525" s="11" t="s">
        <v>23</v>
      </c>
      <c r="H525" s="12" t="s">
        <v>24</v>
      </c>
      <c r="I525" s="11" t="s">
        <v>1367</v>
      </c>
      <c r="J525" s="13" t="s">
        <v>1230</v>
      </c>
      <c r="K525" s="14" t="s">
        <v>1368</v>
      </c>
      <c r="L525" s="15" t="n">
        <v>2.149414282</v>
      </c>
    </row>
    <row r="526" customFormat="false" ht="30" hidden="false" customHeight="true" outlineLevel="0" collapsed="false">
      <c r="A526" s="8" t="n">
        <f aca="false">A525+1</f>
        <v>509</v>
      </c>
      <c r="B526" s="9" t="str">
        <f aca="false">HYPERLINK("https://portal.genego.com/cgi/entity_page.cgi?term=100&amp;id=2257","c-Myc")</f>
        <v>c-Myc</v>
      </c>
      <c r="C526" s="8" t="s">
        <v>20</v>
      </c>
      <c r="D526" s="9" t="str">
        <f aca="false">HYPERLINK("https://portal.genego.com/cgi/entity_page.cgi?term=100&amp;id=-1999595078","KCTD20")</f>
        <v>KCTD20</v>
      </c>
      <c r="E526" s="8" t="s">
        <v>1369</v>
      </c>
      <c r="F526" s="28" t="s">
        <v>1228</v>
      </c>
      <c r="G526" s="11" t="s">
        <v>23</v>
      </c>
      <c r="H526" s="12" t="s">
        <v>24</v>
      </c>
      <c r="I526" s="11" t="s">
        <v>1370</v>
      </c>
      <c r="J526" s="13" t="s">
        <v>1371</v>
      </c>
      <c r="K526" s="14" t="s">
        <v>1372</v>
      </c>
      <c r="L526" s="15" t="n">
        <v>2.061343269</v>
      </c>
    </row>
    <row r="527" customFormat="false" ht="30" hidden="false" customHeight="true" outlineLevel="0" collapsed="false">
      <c r="A527" s="8" t="n">
        <f aca="false">A526+1</f>
        <v>510</v>
      </c>
      <c r="B527" s="9" t="str">
        <f aca="false">HYPERLINK("https://portal.genego.com/cgi/entity_page.cgi?term=100&amp;id=2257","c-Myc")</f>
        <v>c-Myc</v>
      </c>
      <c r="C527" s="8" t="s">
        <v>20</v>
      </c>
      <c r="D527" s="9" t="str">
        <f aca="false">HYPERLINK("https://portal.genego.com/cgi/entity_page.cgi?term=100&amp;id=720","SRPK1")</f>
        <v>SRPK1</v>
      </c>
      <c r="E527" s="8" t="s">
        <v>21</v>
      </c>
      <c r="F527" s="28" t="s">
        <v>1228</v>
      </c>
      <c r="G527" s="11" t="s">
        <v>23</v>
      </c>
      <c r="H527" s="12" t="s">
        <v>24</v>
      </c>
      <c r="I527" s="11" t="s">
        <v>1373</v>
      </c>
      <c r="J527" s="13" t="s">
        <v>1320</v>
      </c>
      <c r="K527" s="14" t="s">
        <v>1374</v>
      </c>
      <c r="L527" s="15" t="n">
        <v>3.024668757</v>
      </c>
    </row>
    <row r="528" customFormat="false" ht="30" hidden="false" customHeight="true" outlineLevel="0" collapsed="false">
      <c r="A528" s="8" t="n">
        <f aca="false">A527+1</f>
        <v>511</v>
      </c>
      <c r="B528" s="9" t="str">
        <f aca="false">HYPERLINK("https://portal.genego.com/cgi/entity_page.cgi?term=100&amp;id=2257","c-Myc")</f>
        <v>c-Myc</v>
      </c>
      <c r="C528" s="8" t="s">
        <v>20</v>
      </c>
      <c r="D528" s="9" t="str">
        <f aca="false">HYPERLINK("https://portal.genego.com/cgi/entity_page.cgi?term=100&amp;id=-212490910","ATF-5")</f>
        <v>ATF-5</v>
      </c>
      <c r="E528" s="8" t="s">
        <v>20</v>
      </c>
      <c r="F528" s="28" t="s">
        <v>1228</v>
      </c>
      <c r="G528" s="11" t="s">
        <v>23</v>
      </c>
      <c r="H528" s="12" t="s">
        <v>24</v>
      </c>
      <c r="I528" s="11" t="s">
        <v>1375</v>
      </c>
      <c r="J528" s="13" t="s">
        <v>1376</v>
      </c>
      <c r="K528" s="14" t="s">
        <v>1377</v>
      </c>
      <c r="L528" s="18" t="n">
        <v>-2.360958745</v>
      </c>
    </row>
    <row r="529" customFormat="false" ht="30" hidden="false" customHeight="true" outlineLevel="0" collapsed="false">
      <c r="A529" s="8" t="n">
        <f aca="false">A528+1</f>
        <v>512</v>
      </c>
      <c r="B529" s="9" t="str">
        <f aca="false">HYPERLINK("https://portal.genego.com/cgi/entity_page.cgi?term=100&amp;id=2257","c-Myc")</f>
        <v>c-Myc</v>
      </c>
      <c r="C529" s="8" t="s">
        <v>20</v>
      </c>
      <c r="D529" s="9" t="str">
        <f aca="false">HYPERLINK("https://portal.genego.com/cgi/entity_page.cgi?term=100&amp;id=-308642326","FACVL1")</f>
        <v>FACVL1</v>
      </c>
      <c r="E529" s="8" t="s">
        <v>28</v>
      </c>
      <c r="F529" s="28" t="s">
        <v>1228</v>
      </c>
      <c r="G529" s="11" t="s">
        <v>23</v>
      </c>
      <c r="H529" s="12" t="s">
        <v>24</v>
      </c>
      <c r="I529" s="11" t="s">
        <v>1378</v>
      </c>
      <c r="J529" s="13" t="s">
        <v>1379</v>
      </c>
      <c r="K529" s="14" t="s">
        <v>1380</v>
      </c>
      <c r="L529" s="18" t="n">
        <v>-2.369313759</v>
      </c>
    </row>
    <row r="530" customFormat="false" ht="30" hidden="false" customHeight="true" outlineLevel="0" collapsed="false">
      <c r="A530" s="8" t="n">
        <f aca="false">A529+1</f>
        <v>513</v>
      </c>
      <c r="B530" s="9" t="str">
        <f aca="false">HYPERLINK("https://portal.genego.com/cgi/entity_page.cgi?term=100&amp;id=2257","c-Myc")</f>
        <v>c-Myc</v>
      </c>
      <c r="C530" s="8" t="s">
        <v>20</v>
      </c>
      <c r="D530" s="9" t="str">
        <f aca="false">HYPERLINK("https://portal.genego.com/cgi/entity_page.cgi?term=100&amp;id=-1066654479","Fibrillarin")</f>
        <v>Fibrillarin</v>
      </c>
      <c r="E530" s="8" t="s">
        <v>28</v>
      </c>
      <c r="F530" s="28" t="s">
        <v>1228</v>
      </c>
      <c r="G530" s="11" t="s">
        <v>23</v>
      </c>
      <c r="H530" s="12" t="s">
        <v>24</v>
      </c>
      <c r="I530" s="11" t="s">
        <v>1381</v>
      </c>
      <c r="J530" s="13" t="s">
        <v>1382</v>
      </c>
      <c r="K530" s="14" t="s">
        <v>1383</v>
      </c>
      <c r="L530" s="15" t="n">
        <v>1.810333807</v>
      </c>
    </row>
    <row r="531" customFormat="false" ht="30" hidden="false" customHeight="true" outlineLevel="0" collapsed="false">
      <c r="A531" s="8" t="n">
        <f aca="false">A530+1</f>
        <v>514</v>
      </c>
      <c r="B531" s="9" t="str">
        <f aca="false">HYPERLINK("https://portal.genego.com/cgi/entity_page.cgi?term=100&amp;id=2257","c-Myc")</f>
        <v>c-Myc</v>
      </c>
      <c r="C531" s="8" t="s">
        <v>20</v>
      </c>
      <c r="D531" s="9" t="str">
        <f aca="false">HYPERLINK("https://portal.genego.com/cgi/entity_page.cgi?term=100&amp;id=-915359435","C12orf24")</f>
        <v>C12orf24</v>
      </c>
      <c r="E531" s="8" t="s">
        <v>39</v>
      </c>
      <c r="F531" s="28" t="s">
        <v>1228</v>
      </c>
      <c r="G531" s="11" t="s">
        <v>23</v>
      </c>
      <c r="H531" s="12" t="s">
        <v>24</v>
      </c>
      <c r="I531" s="11" t="s">
        <v>1384</v>
      </c>
      <c r="J531" s="13" t="s">
        <v>1385</v>
      </c>
      <c r="K531" s="14" t="s">
        <v>1386</v>
      </c>
      <c r="L531" s="15" t="n">
        <v>4.55619054</v>
      </c>
    </row>
    <row r="532" customFormat="false" ht="30" hidden="false" customHeight="true" outlineLevel="0" collapsed="false">
      <c r="A532" s="8" t="n">
        <f aca="false">A531+1</f>
        <v>515</v>
      </c>
      <c r="B532" s="9" t="str">
        <f aca="false">HYPERLINK("https://portal.genego.com/cgi/entity_page.cgi?term=100&amp;id=2257","c-Myc")</f>
        <v>c-Myc</v>
      </c>
      <c r="C532" s="8" t="s">
        <v>20</v>
      </c>
      <c r="D532" s="9" t="str">
        <f aca="false">HYPERLINK("https://portal.genego.com/cgi/entity_page.cgi?term=100&amp;id=-1084843080","ASAH")</f>
        <v>ASAH</v>
      </c>
      <c r="E532" s="8" t="s">
        <v>28</v>
      </c>
      <c r="F532" s="28" t="s">
        <v>1228</v>
      </c>
      <c r="G532" s="11" t="s">
        <v>23</v>
      </c>
      <c r="H532" s="12" t="s">
        <v>24</v>
      </c>
      <c r="I532" s="11" t="s">
        <v>1387</v>
      </c>
      <c r="J532" s="13" t="s">
        <v>1314</v>
      </c>
      <c r="K532" s="14" t="s">
        <v>1388</v>
      </c>
      <c r="L532" s="18" t="n">
        <v>-3.110375666</v>
      </c>
    </row>
    <row r="533" customFormat="false" ht="30" hidden="false" customHeight="true" outlineLevel="0" collapsed="false">
      <c r="A533" s="8" t="n">
        <f aca="false">A532+1</f>
        <v>516</v>
      </c>
      <c r="B533" s="9" t="str">
        <f aca="false">HYPERLINK("https://portal.genego.com/cgi/entity_page.cgi?term=100&amp;id=2257","c-Myc")</f>
        <v>c-Myc</v>
      </c>
      <c r="C533" s="8" t="s">
        <v>20</v>
      </c>
      <c r="D533" s="9" t="str">
        <f aca="false">HYPERLINK("https://portal.genego.com/cgi/entity_page.cgi?term=100&amp;id=227","EBP50")</f>
        <v>EBP50</v>
      </c>
      <c r="E533" s="8" t="s">
        <v>35</v>
      </c>
      <c r="F533" s="28" t="s">
        <v>1228</v>
      </c>
      <c r="G533" s="11" t="s">
        <v>23</v>
      </c>
      <c r="H533" s="12" t="s">
        <v>24</v>
      </c>
      <c r="I533" s="11" t="s">
        <v>1389</v>
      </c>
      <c r="J533" s="13" t="s">
        <v>1379</v>
      </c>
      <c r="K533" s="14" t="s">
        <v>1390</v>
      </c>
      <c r="L533" s="18" t="n">
        <v>-12.67489535</v>
      </c>
    </row>
    <row r="534" customFormat="false" ht="30" hidden="false" customHeight="true" outlineLevel="0" collapsed="false">
      <c r="A534" s="8" t="n">
        <f aca="false">A533+1</f>
        <v>517</v>
      </c>
      <c r="B534" s="9" t="str">
        <f aca="false">HYPERLINK("https://portal.genego.com/cgi/entity_page.cgi?term=100&amp;id=2257","c-Myc")</f>
        <v>c-Myc</v>
      </c>
      <c r="C534" s="8" t="s">
        <v>20</v>
      </c>
      <c r="D534" s="9" t="str">
        <f aca="false">HYPERLINK("https://portal.genego.com/cgi/entity_page.cgi?term=100&amp;id=-1808151488","EIF1AX")</f>
        <v>EIF1AX</v>
      </c>
      <c r="E534" s="8" t="s">
        <v>35</v>
      </c>
      <c r="F534" s="28" t="s">
        <v>1228</v>
      </c>
      <c r="G534" s="11" t="s">
        <v>23</v>
      </c>
      <c r="H534" s="12" t="s">
        <v>24</v>
      </c>
      <c r="I534" s="11" t="s">
        <v>1391</v>
      </c>
      <c r="J534" s="13" t="s">
        <v>1230</v>
      </c>
      <c r="K534" s="21" t="s">
        <v>1392</v>
      </c>
      <c r="L534" s="15" t="n">
        <v>3.137130287</v>
      </c>
    </row>
    <row r="535" customFormat="false" ht="30" hidden="false" customHeight="true" outlineLevel="0" collapsed="false">
      <c r="A535" s="8" t="n">
        <f aca="false">A534+1</f>
        <v>518</v>
      </c>
      <c r="B535" s="9" t="str">
        <f aca="false">HYPERLINK("https://portal.genego.com/cgi/entity_page.cgi?term=100&amp;id=2257","c-Myc")</f>
        <v>c-Myc</v>
      </c>
      <c r="C535" s="8" t="s">
        <v>20</v>
      </c>
      <c r="D535" s="9" t="str">
        <f aca="false">HYPERLINK("https://portal.genego.com/cgi/entity_page.cgi?term=100&amp;id=-1218592784","ASAHL")</f>
        <v>ASAHL</v>
      </c>
      <c r="E535" s="8" t="s">
        <v>28</v>
      </c>
      <c r="F535" s="28" t="s">
        <v>1228</v>
      </c>
      <c r="G535" s="11" t="s">
        <v>23</v>
      </c>
      <c r="H535" s="12" t="s">
        <v>24</v>
      </c>
      <c r="I535" s="11" t="s">
        <v>1393</v>
      </c>
      <c r="J535" s="13" t="s">
        <v>1230</v>
      </c>
      <c r="K535" s="14" t="s">
        <v>1394</v>
      </c>
      <c r="L535" s="18" t="n">
        <v>-6.761399493</v>
      </c>
    </row>
    <row r="536" customFormat="false" ht="30" hidden="false" customHeight="true" outlineLevel="0" collapsed="false">
      <c r="A536" s="8" t="n">
        <f aca="false">A535+1</f>
        <v>519</v>
      </c>
      <c r="B536" s="9" t="str">
        <f aca="false">HYPERLINK("https://portal.genego.com/cgi/entity_page.cgi?term=100&amp;id=2257","c-Myc")</f>
        <v>c-Myc</v>
      </c>
      <c r="C536" s="8" t="s">
        <v>20</v>
      </c>
      <c r="D536" s="9" t="str">
        <f aca="false">HYPERLINK("https://portal.genego.com/cgi/entity_page.cgi?term=100&amp;id=-643634225","TOM34")</f>
        <v>TOM34</v>
      </c>
      <c r="E536" s="8" t="s">
        <v>35</v>
      </c>
      <c r="F536" s="28" t="s">
        <v>1228</v>
      </c>
      <c r="G536" s="11" t="s">
        <v>23</v>
      </c>
      <c r="H536" s="12" t="s">
        <v>24</v>
      </c>
      <c r="I536" s="11" t="s">
        <v>1395</v>
      </c>
      <c r="J536" s="13" t="s">
        <v>1230</v>
      </c>
      <c r="K536" s="14" t="s">
        <v>1396</v>
      </c>
      <c r="L536" s="15" t="n">
        <v>1.811227259</v>
      </c>
    </row>
    <row r="537" customFormat="false" ht="30" hidden="false" customHeight="true" outlineLevel="0" collapsed="false">
      <c r="A537" s="8" t="n">
        <f aca="false">A536+1</f>
        <v>520</v>
      </c>
      <c r="B537" s="9" t="str">
        <f aca="false">HYPERLINK("https://portal.genego.com/cgi/entity_page.cgi?term=100&amp;id=2257","c-Myc")</f>
        <v>c-Myc</v>
      </c>
      <c r="C537" s="8" t="s">
        <v>20</v>
      </c>
      <c r="D537" s="9" t="str">
        <f aca="false">HYPERLINK("https://portal.genego.com/cgi/entity_page.cgi?term=100&amp;id=2373","PKC-theta")</f>
        <v>PKC-theta</v>
      </c>
      <c r="E537" s="8" t="s">
        <v>21</v>
      </c>
      <c r="F537" s="28" t="s">
        <v>1228</v>
      </c>
      <c r="G537" s="11" t="s">
        <v>23</v>
      </c>
      <c r="H537" s="12" t="s">
        <v>24</v>
      </c>
      <c r="I537" s="11" t="s">
        <v>1397</v>
      </c>
      <c r="J537" s="13" t="s">
        <v>1398</v>
      </c>
      <c r="K537" s="14" t="s">
        <v>1399</v>
      </c>
      <c r="L537" s="15" t="n">
        <v>7.031463242</v>
      </c>
    </row>
    <row r="538" customFormat="false" ht="30" hidden="false" customHeight="true" outlineLevel="0" collapsed="false">
      <c r="A538" s="8" t="n">
        <f aca="false">A537+1</f>
        <v>521</v>
      </c>
      <c r="B538" s="9" t="str">
        <f aca="false">HYPERLINK("https://portal.genego.com/cgi/entity_page.cgi?term=100&amp;id=2257","c-Myc")</f>
        <v>c-Myc</v>
      </c>
      <c r="C538" s="8" t="s">
        <v>20</v>
      </c>
      <c r="D538" s="9" t="str">
        <f aca="false">HYPERLINK("https://portal.genego.com/cgi/entity_page.cgi?term=100&amp;id=-1568464934","AEBP2")</f>
        <v>AEBP2</v>
      </c>
      <c r="E538" s="8" t="s">
        <v>35</v>
      </c>
      <c r="F538" s="28" t="s">
        <v>1228</v>
      </c>
      <c r="G538" s="11" t="s">
        <v>23</v>
      </c>
      <c r="H538" s="12" t="s">
        <v>24</v>
      </c>
      <c r="I538" s="11" t="s">
        <v>1400</v>
      </c>
      <c r="J538" s="13" t="s">
        <v>1401</v>
      </c>
      <c r="K538" s="14" t="s">
        <v>1402</v>
      </c>
      <c r="L538" s="15" t="n">
        <v>2.773794508</v>
      </c>
    </row>
    <row r="539" customFormat="false" ht="30" hidden="false" customHeight="true" outlineLevel="0" collapsed="false">
      <c r="A539" s="8" t="n">
        <f aca="false">A538+1</f>
        <v>522</v>
      </c>
      <c r="B539" s="9" t="str">
        <f aca="false">HYPERLINK("https://portal.genego.com/cgi/entity_page.cgi?term=100&amp;id=2257","c-Myc")</f>
        <v>c-Myc</v>
      </c>
      <c r="C539" s="8" t="s">
        <v>20</v>
      </c>
      <c r="D539" s="9" t="str">
        <f aca="false">HYPERLINK("https://portal.genego.com/cgi/entity_page.cgi?term=100&amp;id=-1840470967","hnRNPH'")</f>
        <v>hnRNPH'</v>
      </c>
      <c r="E539" s="8" t="s">
        <v>35</v>
      </c>
      <c r="F539" s="28" t="s">
        <v>1228</v>
      </c>
      <c r="G539" s="11" t="s">
        <v>23</v>
      </c>
      <c r="H539" s="12" t="s">
        <v>24</v>
      </c>
      <c r="I539" s="11" t="s">
        <v>1403</v>
      </c>
      <c r="J539" s="13" t="s">
        <v>1287</v>
      </c>
      <c r="K539" s="14" t="s">
        <v>1404</v>
      </c>
      <c r="L539" s="18" t="n">
        <v>-1.974655131</v>
      </c>
    </row>
    <row r="540" customFormat="false" ht="30" hidden="false" customHeight="true" outlineLevel="0" collapsed="false">
      <c r="A540" s="8" t="n">
        <f aca="false">A539+1</f>
        <v>523</v>
      </c>
      <c r="B540" s="9" t="str">
        <f aca="false">HYPERLINK("https://portal.genego.com/cgi/entity_page.cgi?term=100&amp;id=2257","c-Myc")</f>
        <v>c-Myc</v>
      </c>
      <c r="C540" s="8" t="s">
        <v>20</v>
      </c>
      <c r="D540" s="9" t="str">
        <f aca="false">HYPERLINK("https://portal.genego.com/cgi/entity_page.cgi?term=100&amp;id=4530","Metallothionein-II")</f>
        <v>Metallothionein-II</v>
      </c>
      <c r="E540" s="8" t="s">
        <v>35</v>
      </c>
      <c r="F540" s="28" t="s">
        <v>1228</v>
      </c>
      <c r="G540" s="11" t="s">
        <v>23</v>
      </c>
      <c r="H540" s="12" t="s">
        <v>24</v>
      </c>
      <c r="I540" s="11" t="s">
        <v>1405</v>
      </c>
      <c r="J540" s="13" t="s">
        <v>1406</v>
      </c>
      <c r="K540" s="14" t="s">
        <v>1407</v>
      </c>
      <c r="L540" s="18" t="n">
        <v>-2.07210841</v>
      </c>
    </row>
    <row r="541" customFormat="false" ht="30" hidden="false" customHeight="true" outlineLevel="0" collapsed="false">
      <c r="A541" s="8" t="n">
        <f aca="false">A540+1</f>
        <v>524</v>
      </c>
      <c r="B541" s="9" t="str">
        <f aca="false">HYPERLINK("https://portal.genego.com/cgi/entity_page.cgi?term=100&amp;id=2257","c-Myc")</f>
        <v>c-Myc</v>
      </c>
      <c r="C541" s="8" t="s">
        <v>20</v>
      </c>
      <c r="D541" s="9" t="str">
        <f aca="false">HYPERLINK("https://portal.genego.com/cgi/entity_page.cgi?term=100&amp;id=-374265406","Casein kinase I alpha")</f>
        <v>Casein kinase I alpha</v>
      </c>
      <c r="E541" s="8" t="s">
        <v>21</v>
      </c>
      <c r="F541" s="28" t="s">
        <v>1228</v>
      </c>
      <c r="G541" s="11" t="s">
        <v>23</v>
      </c>
      <c r="H541" s="12" t="s">
        <v>24</v>
      </c>
      <c r="I541" s="11" t="s">
        <v>1408</v>
      </c>
      <c r="J541" s="13" t="s">
        <v>1409</v>
      </c>
      <c r="K541" s="14" t="s">
        <v>1410</v>
      </c>
      <c r="L541" s="18" t="n">
        <v>-3.27381744</v>
      </c>
    </row>
    <row r="542" customFormat="false" ht="30" hidden="false" customHeight="true" outlineLevel="0" collapsed="false">
      <c r="A542" s="8" t="n">
        <f aca="false">A541+1</f>
        <v>525</v>
      </c>
      <c r="B542" s="9" t="str">
        <f aca="false">HYPERLINK("https://portal.genego.com/cgi/entity_page.cgi?term=100&amp;id=2257","c-Myc")</f>
        <v>c-Myc</v>
      </c>
      <c r="C542" s="8" t="s">
        <v>20</v>
      </c>
      <c r="D542" s="9" t="str">
        <f aca="false">HYPERLINK("https://portal.genego.com/cgi/entity_page.cgi?term=100&amp;id=-161796588","DPYD")</f>
        <v>DPYD</v>
      </c>
      <c r="E542" s="8" t="s">
        <v>28</v>
      </c>
      <c r="F542" s="28" t="s">
        <v>1228</v>
      </c>
      <c r="G542" s="11" t="s">
        <v>23</v>
      </c>
      <c r="H542" s="12" t="s">
        <v>24</v>
      </c>
      <c r="I542" s="11" t="s">
        <v>1411</v>
      </c>
      <c r="J542" s="13" t="s">
        <v>1379</v>
      </c>
      <c r="K542" s="14" t="s">
        <v>1412</v>
      </c>
      <c r="L542" s="18" t="n">
        <v>-10.05256645</v>
      </c>
    </row>
    <row r="543" customFormat="false" ht="30" hidden="false" customHeight="true" outlineLevel="0" collapsed="false">
      <c r="A543" s="8" t="n">
        <f aca="false">A542+1</f>
        <v>526</v>
      </c>
      <c r="B543" s="9" t="str">
        <f aca="false">HYPERLINK("https://portal.genego.com/cgi/entity_page.cgi?term=100&amp;id=2257","c-Myc")</f>
        <v>c-Myc</v>
      </c>
      <c r="C543" s="8" t="s">
        <v>20</v>
      </c>
      <c r="D543" s="9" t="str">
        <f aca="false">HYPERLINK("https://portal.genego.com/cgi/entity_page.cgi?term=100&amp;id=-10067855","PLTP")</f>
        <v>PLTP</v>
      </c>
      <c r="E543" s="8" t="s">
        <v>35</v>
      </c>
      <c r="F543" s="28" t="s">
        <v>1228</v>
      </c>
      <c r="G543" s="11" t="s">
        <v>23</v>
      </c>
      <c r="H543" s="12" t="s">
        <v>24</v>
      </c>
      <c r="I543" s="11" t="s">
        <v>1413</v>
      </c>
      <c r="J543" s="13" t="s">
        <v>1414</v>
      </c>
      <c r="K543" s="14" t="s">
        <v>1415</v>
      </c>
      <c r="L543" s="15" t="n">
        <v>6.601395445</v>
      </c>
    </row>
    <row r="544" customFormat="false" ht="30" hidden="false" customHeight="true" outlineLevel="0" collapsed="false">
      <c r="A544" s="8" t="n">
        <f aca="false">A543+1</f>
        <v>527</v>
      </c>
      <c r="B544" s="9" t="str">
        <f aca="false">HYPERLINK("https://portal.genego.com/cgi/entity_page.cgi?term=100&amp;id=2257","c-Myc")</f>
        <v>c-Myc</v>
      </c>
      <c r="C544" s="8" t="s">
        <v>20</v>
      </c>
      <c r="D544" s="9" t="str">
        <f aca="false">HYPERLINK("https://portal.genego.com/cgi/entity_page.cgi?term=100&amp;id=-1407063188","WWP1")</f>
        <v>WWP1</v>
      </c>
      <c r="E544" s="8" t="s">
        <v>28</v>
      </c>
      <c r="F544" s="28" t="s">
        <v>1228</v>
      </c>
      <c r="G544" s="11" t="s">
        <v>23</v>
      </c>
      <c r="H544" s="12" t="s">
        <v>24</v>
      </c>
      <c r="I544" s="11" t="s">
        <v>1416</v>
      </c>
      <c r="J544" s="13" t="s">
        <v>1230</v>
      </c>
      <c r="K544" s="14" t="s">
        <v>1417</v>
      </c>
      <c r="L544" s="18" t="n">
        <v>-4.168823113</v>
      </c>
    </row>
    <row r="545" customFormat="false" ht="30" hidden="false" customHeight="true" outlineLevel="0" collapsed="false">
      <c r="A545" s="8" t="n">
        <f aca="false">A544+1</f>
        <v>528</v>
      </c>
      <c r="B545" s="9" t="str">
        <f aca="false">HYPERLINK("https://portal.genego.com/cgi/entity_page.cgi?term=100&amp;id=2257","c-Myc")</f>
        <v>c-Myc</v>
      </c>
      <c r="C545" s="8" t="s">
        <v>20</v>
      </c>
      <c r="D545" s="9" t="str">
        <f aca="false">HYPERLINK("https://portal.genego.com/cgi/entity_page.cgi?term=100&amp;id=-405386533","Histone H1.0")</f>
        <v>Histone H1.0</v>
      </c>
      <c r="E545" s="8" t="s">
        <v>35</v>
      </c>
      <c r="F545" s="28" t="s">
        <v>1228</v>
      </c>
      <c r="G545" s="11" t="s">
        <v>23</v>
      </c>
      <c r="H545" s="12" t="s">
        <v>24</v>
      </c>
      <c r="I545" s="11" t="s">
        <v>1418</v>
      </c>
      <c r="J545" s="13" t="s">
        <v>1419</v>
      </c>
      <c r="K545" s="14" t="s">
        <v>1420</v>
      </c>
      <c r="L545" s="18" t="n">
        <v>-5.721189763</v>
      </c>
    </row>
    <row r="546" customFormat="false" ht="30" hidden="false" customHeight="true" outlineLevel="0" collapsed="false">
      <c r="A546" s="8" t="n">
        <f aca="false">A545+1</f>
        <v>529</v>
      </c>
      <c r="B546" s="9" t="str">
        <f aca="false">HYPERLINK("https://portal.genego.com/cgi/entity_page.cgi?term=100&amp;id=2257","c-Myc")</f>
        <v>c-Myc</v>
      </c>
      <c r="C546" s="8" t="s">
        <v>20</v>
      </c>
      <c r="D546" s="9" t="str">
        <f aca="false">HYPERLINK("https://portal.genego.com/cgi/entity_page.cgi?term=100&amp;id=-166130917","RIFK")</f>
        <v>RIFK</v>
      </c>
      <c r="E546" s="8" t="s">
        <v>241</v>
      </c>
      <c r="F546" s="28" t="s">
        <v>1228</v>
      </c>
      <c r="G546" s="11" t="s">
        <v>23</v>
      </c>
      <c r="H546" s="12" t="s">
        <v>24</v>
      </c>
      <c r="I546" s="11" t="s">
        <v>1421</v>
      </c>
      <c r="J546" s="13" t="s">
        <v>1379</v>
      </c>
      <c r="K546" s="14" t="s">
        <v>1422</v>
      </c>
      <c r="L546" s="15" t="n">
        <v>2.346068939</v>
      </c>
    </row>
    <row r="547" customFormat="false" ht="30" hidden="false" customHeight="true" outlineLevel="0" collapsed="false">
      <c r="A547" s="8" t="n">
        <f aca="false">A546+1</f>
        <v>530</v>
      </c>
      <c r="B547" s="9" t="str">
        <f aca="false">HYPERLINK("https://portal.genego.com/cgi/entity_page.cgi?term=100&amp;id=2257","c-Myc")</f>
        <v>c-Myc</v>
      </c>
      <c r="C547" s="8" t="s">
        <v>20</v>
      </c>
      <c r="D547" s="9" t="str">
        <f aca="false">HYPERLINK("https://portal.genego.com/cgi/entity_page.cgi?term=100&amp;id=-616580089","EIF5A2")</f>
        <v>EIF5A2</v>
      </c>
      <c r="E547" s="8" t="s">
        <v>35</v>
      </c>
      <c r="F547" s="28" t="s">
        <v>1228</v>
      </c>
      <c r="G547" s="11" t="s">
        <v>23</v>
      </c>
      <c r="H547" s="12" t="s">
        <v>24</v>
      </c>
      <c r="I547" s="11" t="s">
        <v>1423</v>
      </c>
      <c r="J547" s="13" t="s">
        <v>1287</v>
      </c>
      <c r="K547" s="14" t="s">
        <v>1424</v>
      </c>
      <c r="L547" s="15" t="n">
        <v>1.858363072</v>
      </c>
    </row>
    <row r="548" customFormat="false" ht="30" hidden="false" customHeight="true" outlineLevel="0" collapsed="false">
      <c r="A548" s="8" t="n">
        <f aca="false">A547+1</f>
        <v>531</v>
      </c>
      <c r="B548" s="9" t="str">
        <f aca="false">HYPERLINK("https://portal.genego.com/cgi/entity_page.cgi?term=100&amp;id=2257","c-Myc")</f>
        <v>c-Myc</v>
      </c>
      <c r="C548" s="8" t="s">
        <v>20</v>
      </c>
      <c r="D548" s="9" t="str">
        <f aca="false">HYPERLINK("https://portal.genego.com/cgi/entity_page.cgi?term=100&amp;id=-958816827","ACOX1")</f>
        <v>ACOX1</v>
      </c>
      <c r="E548" s="8" t="s">
        <v>28</v>
      </c>
      <c r="F548" s="28" t="s">
        <v>1228</v>
      </c>
      <c r="G548" s="11" t="s">
        <v>23</v>
      </c>
      <c r="H548" s="12" t="s">
        <v>24</v>
      </c>
      <c r="I548" s="11" t="s">
        <v>1425</v>
      </c>
      <c r="J548" s="13" t="s">
        <v>1287</v>
      </c>
      <c r="K548" s="14" t="s">
        <v>1426</v>
      </c>
      <c r="L548" s="18" t="n">
        <v>-2.915885866</v>
      </c>
    </row>
    <row r="549" customFormat="false" ht="30" hidden="false" customHeight="true" outlineLevel="0" collapsed="false">
      <c r="A549" s="8" t="n">
        <f aca="false">A548+1</f>
        <v>532</v>
      </c>
      <c r="B549" s="9" t="str">
        <f aca="false">HYPERLINK("https://portal.genego.com/cgi/entity_page.cgi?term=100&amp;id=2257","c-Myc")</f>
        <v>c-Myc</v>
      </c>
      <c r="C549" s="8" t="s">
        <v>20</v>
      </c>
      <c r="D549" s="9" t="str">
        <f aca="false">HYPERLINK("https://portal.genego.com/cgi/entity_page.cgi?term=100&amp;id=-1846507223","Casein kinase II, beta chain (Phosvitin)")</f>
        <v>Casein kinase II, beta chain (Phosvitin)</v>
      </c>
      <c r="E549" s="8" t="s">
        <v>35</v>
      </c>
      <c r="F549" s="28" t="s">
        <v>1228</v>
      </c>
      <c r="G549" s="11" t="s">
        <v>23</v>
      </c>
      <c r="H549" s="12" t="s">
        <v>24</v>
      </c>
      <c r="I549" s="11" t="s">
        <v>1427</v>
      </c>
      <c r="J549" s="13" t="s">
        <v>1230</v>
      </c>
      <c r="K549" s="14" t="s">
        <v>1428</v>
      </c>
      <c r="L549" s="15" t="n">
        <v>2.23915931</v>
      </c>
    </row>
    <row r="550" customFormat="false" ht="30" hidden="false" customHeight="true" outlineLevel="0" collapsed="false">
      <c r="A550" s="8" t="n">
        <f aca="false">A549+1</f>
        <v>533</v>
      </c>
      <c r="B550" s="9" t="str">
        <f aca="false">HYPERLINK("https://portal.genego.com/cgi/entity_page.cgi?term=100&amp;id=2257","c-Myc")</f>
        <v>c-Myc</v>
      </c>
      <c r="C550" s="8" t="s">
        <v>20</v>
      </c>
      <c r="D550" s="9" t="str">
        <f aca="false">HYPERLINK("https://portal.genego.com/cgi/entity_page.cgi?term=100&amp;id=8228","Annexin IV")</f>
        <v>Annexin IV</v>
      </c>
      <c r="E550" s="8" t="s">
        <v>35</v>
      </c>
      <c r="F550" s="28" t="s">
        <v>1228</v>
      </c>
      <c r="G550" s="11" t="s">
        <v>23</v>
      </c>
      <c r="H550" s="12" t="s">
        <v>24</v>
      </c>
      <c r="I550" s="11" t="s">
        <v>1429</v>
      </c>
      <c r="J550" s="13" t="s">
        <v>111</v>
      </c>
      <c r="K550" s="14" t="s">
        <v>1430</v>
      </c>
      <c r="L550" s="18" t="n">
        <v>-3.033559081</v>
      </c>
    </row>
    <row r="551" customFormat="false" ht="30" hidden="false" customHeight="true" outlineLevel="0" collapsed="false">
      <c r="A551" s="8" t="n">
        <f aca="false">A550+1</f>
        <v>534</v>
      </c>
      <c r="B551" s="9" t="str">
        <f aca="false">HYPERLINK("https://portal.genego.com/cgi/entity_page.cgi?term=100&amp;id=2257","c-Myc")</f>
        <v>c-Myc</v>
      </c>
      <c r="C551" s="8" t="s">
        <v>20</v>
      </c>
      <c r="D551" s="9" t="str">
        <f aca="false">HYPERLINK("https://portal.genego.com/cgi/entity_page.cgi?term=100&amp;id=569","PCNA")</f>
        <v>PCNA</v>
      </c>
      <c r="E551" s="8" t="s">
        <v>35</v>
      </c>
      <c r="F551" s="28" t="s">
        <v>1228</v>
      </c>
      <c r="G551" s="11" t="s">
        <v>23</v>
      </c>
      <c r="H551" s="12" t="s">
        <v>24</v>
      </c>
      <c r="I551" s="11" t="s">
        <v>71</v>
      </c>
      <c r="J551" s="13" t="s">
        <v>1431</v>
      </c>
      <c r="K551" s="14" t="s">
        <v>1432</v>
      </c>
      <c r="L551" s="15" t="n">
        <v>2.158764989</v>
      </c>
    </row>
    <row r="552" customFormat="false" ht="30" hidden="false" customHeight="true" outlineLevel="0" collapsed="false">
      <c r="A552" s="8" t="n">
        <f aca="false">A551+1</f>
        <v>535</v>
      </c>
      <c r="B552" s="9" t="str">
        <f aca="false">HYPERLINK("https://portal.genego.com/cgi/entity_page.cgi?term=100&amp;id=2257","c-Myc")</f>
        <v>c-Myc</v>
      </c>
      <c r="C552" s="8" t="s">
        <v>20</v>
      </c>
      <c r="D552" s="9" t="str">
        <f aca="false">HYPERLINK("https://portal.genego.com/cgi/entity_page.cgi?term=100&amp;id=-1067276206","LATS1")</f>
        <v>LATS1</v>
      </c>
      <c r="E552" s="8" t="s">
        <v>21</v>
      </c>
      <c r="F552" s="28" t="s">
        <v>1228</v>
      </c>
      <c r="G552" s="11" t="s">
        <v>23</v>
      </c>
      <c r="H552" s="12" t="s">
        <v>24</v>
      </c>
      <c r="I552" s="11" t="s">
        <v>1433</v>
      </c>
      <c r="J552" s="13" t="s">
        <v>1434</v>
      </c>
      <c r="K552" s="14" t="s">
        <v>1435</v>
      </c>
      <c r="L552" s="15" t="n">
        <v>1.795222832</v>
      </c>
    </row>
    <row r="553" customFormat="false" ht="30" hidden="false" customHeight="true" outlineLevel="0" collapsed="false">
      <c r="A553" s="8" t="n">
        <f aca="false">A552+1</f>
        <v>536</v>
      </c>
      <c r="B553" s="9" t="str">
        <f aca="false">HYPERLINK("https://portal.genego.com/cgi/entity_page.cgi?term=100&amp;id=2257","c-Myc")</f>
        <v>c-Myc</v>
      </c>
      <c r="C553" s="8" t="s">
        <v>20</v>
      </c>
      <c r="D553" s="9" t="str">
        <f aca="false">HYPERLINK("https://portal.genego.com/cgi/entity_page.cgi?term=100&amp;id=9029","Aquaporin 1")</f>
        <v>Aquaporin 1</v>
      </c>
      <c r="E553" s="8" t="s">
        <v>95</v>
      </c>
      <c r="F553" s="28" t="s">
        <v>1228</v>
      </c>
      <c r="G553" s="11" t="s">
        <v>23</v>
      </c>
      <c r="H553" s="12" t="s">
        <v>24</v>
      </c>
      <c r="I553" s="11" t="s">
        <v>1436</v>
      </c>
      <c r="J553" s="13" t="s">
        <v>1437</v>
      </c>
      <c r="K553" s="14" t="s">
        <v>1438</v>
      </c>
      <c r="L553" s="15" t="n">
        <v>4.085165179</v>
      </c>
    </row>
    <row r="554" customFormat="false" ht="30" hidden="false" customHeight="true" outlineLevel="0" collapsed="false">
      <c r="A554" s="8" t="n">
        <f aca="false">A553+1</f>
        <v>537</v>
      </c>
      <c r="B554" s="9" t="str">
        <f aca="false">HYPERLINK("https://portal.genego.com/cgi/entity_page.cgi?term=100&amp;id=2257","c-Myc")</f>
        <v>c-Myc</v>
      </c>
      <c r="C554" s="8" t="s">
        <v>20</v>
      </c>
      <c r="D554" s="9" t="str">
        <f aca="false">HYPERLINK("https://portal.genego.com/cgi/entity_page.cgi?term=100&amp;id=-1275786074","HPGD")</f>
        <v>HPGD</v>
      </c>
      <c r="E554" s="8" t="s">
        <v>28</v>
      </c>
      <c r="F554" s="28" t="s">
        <v>1228</v>
      </c>
      <c r="G554" s="11" t="s">
        <v>23</v>
      </c>
      <c r="H554" s="12" t="s">
        <v>24</v>
      </c>
      <c r="I554" s="11" t="s">
        <v>1439</v>
      </c>
      <c r="J554" s="13" t="s">
        <v>1440</v>
      </c>
      <c r="K554" s="14" t="s">
        <v>1441</v>
      </c>
      <c r="L554" s="18" t="n">
        <v>-4.338272417</v>
      </c>
    </row>
    <row r="555" customFormat="false" ht="30" hidden="false" customHeight="true" outlineLevel="0" collapsed="false">
      <c r="A555" s="8" t="n">
        <f aca="false">A554+1</f>
        <v>538</v>
      </c>
      <c r="B555" s="9" t="str">
        <f aca="false">HYPERLINK("https://portal.genego.com/cgi/entity_page.cgi?term=100&amp;id=2257","c-Myc")</f>
        <v>c-Myc</v>
      </c>
      <c r="C555" s="8" t="s">
        <v>20</v>
      </c>
      <c r="D555" s="9" t="str">
        <f aca="false">HYPERLINK("https://portal.genego.com/cgi/entity_page.cgi?term=100&amp;id=-1303109964","SNAP50")</f>
        <v>SNAP50</v>
      </c>
      <c r="E555" s="8" t="s">
        <v>35</v>
      </c>
      <c r="F555" s="28" t="s">
        <v>1228</v>
      </c>
      <c r="G555" s="11" t="s">
        <v>23</v>
      </c>
      <c r="H555" s="12" t="s">
        <v>24</v>
      </c>
      <c r="I555" s="11" t="s">
        <v>1442</v>
      </c>
      <c r="J555" s="13" t="s">
        <v>1314</v>
      </c>
      <c r="K555" s="14" t="s">
        <v>1443</v>
      </c>
      <c r="L555" s="15" t="n">
        <v>2.276075352</v>
      </c>
    </row>
    <row r="556" customFormat="false" ht="30" hidden="false" customHeight="true" outlineLevel="0" collapsed="false">
      <c r="A556" s="8" t="n">
        <f aca="false">A555+1</f>
        <v>539</v>
      </c>
      <c r="B556" s="9" t="str">
        <f aca="false">HYPERLINK("https://portal.genego.com/cgi/entity_page.cgi?term=100&amp;id=2257","c-Myc")</f>
        <v>c-Myc</v>
      </c>
      <c r="C556" s="8" t="s">
        <v>20</v>
      </c>
      <c r="D556" s="9" t="str">
        <f aca="false">HYPERLINK("https://portal.genego.com/cgi/entity_page.cgi?term=100&amp;id=-142194652","PRA1")</f>
        <v>PRA1</v>
      </c>
      <c r="E556" s="8" t="s">
        <v>35</v>
      </c>
      <c r="F556" s="28" t="s">
        <v>1228</v>
      </c>
      <c r="G556" s="11" t="s">
        <v>23</v>
      </c>
      <c r="H556" s="12" t="s">
        <v>24</v>
      </c>
      <c r="I556" s="11" t="s">
        <v>1444</v>
      </c>
      <c r="J556" s="13" t="s">
        <v>1230</v>
      </c>
      <c r="K556" s="14" t="s">
        <v>1445</v>
      </c>
      <c r="L556" s="15" t="n">
        <v>3.086866056</v>
      </c>
    </row>
    <row r="557" customFormat="false" ht="30" hidden="false" customHeight="true" outlineLevel="0" collapsed="false">
      <c r="A557" s="8" t="n">
        <f aca="false">A556+1</f>
        <v>540</v>
      </c>
      <c r="B557" s="9" t="str">
        <f aca="false">HYPERLINK("https://portal.genego.com/cgi/entity_page.cgi?term=100&amp;id=2257","c-Myc")</f>
        <v>c-Myc</v>
      </c>
      <c r="C557" s="8" t="s">
        <v>20</v>
      </c>
      <c r="D557" s="9" t="str">
        <f aca="false">HYPERLINK("https://portal.genego.com/cgi/entity_page.cgi?term=100&amp;id=-1011776004","PAP39")</f>
        <v>PAP39</v>
      </c>
      <c r="E557" s="8" t="s">
        <v>241</v>
      </c>
      <c r="F557" s="28" t="s">
        <v>1228</v>
      </c>
      <c r="G557" s="11" t="s">
        <v>23</v>
      </c>
      <c r="H557" s="12" t="s">
        <v>24</v>
      </c>
      <c r="I557" s="11" t="s">
        <v>71</v>
      </c>
      <c r="J557" s="13" t="s">
        <v>1446</v>
      </c>
      <c r="K557" s="14" t="s">
        <v>1447</v>
      </c>
      <c r="L557" s="18" t="n">
        <v>-2.152666243</v>
      </c>
    </row>
    <row r="558" customFormat="false" ht="30" hidden="false" customHeight="true" outlineLevel="0" collapsed="false">
      <c r="A558" s="8" t="n">
        <f aca="false">A557+1</f>
        <v>541</v>
      </c>
      <c r="B558" s="9" t="str">
        <f aca="false">HYPERLINK("https://portal.genego.com/cgi/entity_page.cgi?term=100&amp;id=2257","c-Myc")</f>
        <v>c-Myc</v>
      </c>
      <c r="C558" s="8" t="s">
        <v>20</v>
      </c>
      <c r="D558" s="9" t="str">
        <f aca="false">HYPERLINK("https://portal.genego.com/cgi/entity_page.cgi?term=100&amp;id=4088","Mcl-1")</f>
        <v>Mcl-1</v>
      </c>
      <c r="E558" s="8" t="s">
        <v>35</v>
      </c>
      <c r="F558" s="28" t="s">
        <v>1228</v>
      </c>
      <c r="G558" s="11" t="s">
        <v>23</v>
      </c>
      <c r="H558" s="12" t="s">
        <v>24</v>
      </c>
      <c r="I558" s="11" t="s">
        <v>1448</v>
      </c>
      <c r="J558" s="13" t="s">
        <v>1449</v>
      </c>
      <c r="K558" s="14" t="s">
        <v>1450</v>
      </c>
      <c r="L558" s="18" t="n">
        <v>-2.357385171</v>
      </c>
    </row>
    <row r="559" customFormat="false" ht="30" hidden="false" customHeight="true" outlineLevel="0" collapsed="false">
      <c r="A559" s="8" t="n">
        <f aca="false">A558+1</f>
        <v>542</v>
      </c>
      <c r="B559" s="9" t="str">
        <f aca="false">HYPERLINK("https://portal.genego.com/cgi/entity_page.cgi?term=100&amp;id=2257","c-Myc")</f>
        <v>c-Myc</v>
      </c>
      <c r="C559" s="8" t="s">
        <v>20</v>
      </c>
      <c r="D559" s="9" t="str">
        <f aca="false">HYPERLINK("https://portal.genego.com/cgi/entity_page.cgi?term=100&amp;id=-339193495","GPX1")</f>
        <v>GPX1</v>
      </c>
      <c r="E559" s="8" t="s">
        <v>28</v>
      </c>
      <c r="F559" s="28" t="s">
        <v>1228</v>
      </c>
      <c r="G559" s="11" t="s">
        <v>23</v>
      </c>
      <c r="H559" s="12" t="s">
        <v>24</v>
      </c>
      <c r="I559" s="11" t="s">
        <v>1451</v>
      </c>
      <c r="J559" s="13" t="s">
        <v>1452</v>
      </c>
      <c r="K559" s="14" t="s">
        <v>1453</v>
      </c>
      <c r="L559" s="23" t="n">
        <v>113.8335639</v>
      </c>
    </row>
    <row r="560" customFormat="false" ht="30" hidden="false" customHeight="true" outlineLevel="0" collapsed="false">
      <c r="A560" s="8" t="n">
        <f aca="false">A559+1</f>
        <v>543</v>
      </c>
      <c r="B560" s="9" t="str">
        <f aca="false">HYPERLINK("https://portal.genego.com/cgi/entity_page.cgi?term=100&amp;id=2257","c-Myc")</f>
        <v>c-Myc</v>
      </c>
      <c r="C560" s="8" t="s">
        <v>20</v>
      </c>
      <c r="D560" s="9" t="str">
        <f aca="false">HYPERLINK("https://portal.genego.com/cgi/entity_page.cgi?term=100&amp;id=-556238094","NFAT-90")</f>
        <v>NFAT-90</v>
      </c>
      <c r="E560" s="8" t="s">
        <v>20</v>
      </c>
      <c r="F560" s="28" t="s">
        <v>1228</v>
      </c>
      <c r="G560" s="11" t="s">
        <v>23</v>
      </c>
      <c r="H560" s="12" t="s">
        <v>24</v>
      </c>
      <c r="I560" s="11" t="s">
        <v>1454</v>
      </c>
      <c r="J560" s="13" t="s">
        <v>1455</v>
      </c>
      <c r="K560" s="14" t="s">
        <v>1456</v>
      </c>
      <c r="L560" s="15" t="n">
        <v>2.472517851</v>
      </c>
    </row>
    <row r="561" customFormat="false" ht="30" hidden="false" customHeight="true" outlineLevel="0" collapsed="false">
      <c r="A561" s="8" t="n">
        <f aca="false">A560+1</f>
        <v>544</v>
      </c>
      <c r="B561" s="9" t="str">
        <f aca="false">HYPERLINK("https://portal.genego.com/cgi/entity_page.cgi?term=100&amp;id=2257","c-Myc")</f>
        <v>c-Myc</v>
      </c>
      <c r="C561" s="8" t="s">
        <v>20</v>
      </c>
      <c r="D561" s="9" t="str">
        <f aca="false">HYPERLINK("https://portal.genego.com/cgi/entity_page.cgi?term=100&amp;id=-1687383021","HSPA1B")</f>
        <v>HSPA1B</v>
      </c>
      <c r="E561" s="8" t="s">
        <v>35</v>
      </c>
      <c r="F561" s="28" t="s">
        <v>1228</v>
      </c>
      <c r="G561" s="11" t="s">
        <v>23</v>
      </c>
      <c r="H561" s="12" t="s">
        <v>24</v>
      </c>
      <c r="I561" s="11" t="s">
        <v>1457</v>
      </c>
      <c r="J561" s="13" t="s">
        <v>1458</v>
      </c>
      <c r="K561" s="14" t="s">
        <v>1459</v>
      </c>
      <c r="L561" s="15" t="n">
        <v>7.558249315</v>
      </c>
    </row>
    <row r="562" customFormat="false" ht="30" hidden="false" customHeight="true" outlineLevel="0" collapsed="false">
      <c r="A562" s="8" t="n">
        <f aca="false">A561+1</f>
        <v>545</v>
      </c>
      <c r="B562" s="9" t="str">
        <f aca="false">HYPERLINK("https://portal.genego.com/cgi/entity_page.cgi?term=100&amp;id=2257","c-Myc")</f>
        <v>c-Myc</v>
      </c>
      <c r="C562" s="8" t="s">
        <v>20</v>
      </c>
      <c r="D562" s="9" t="str">
        <f aca="false">HYPERLINK("https://portal.genego.com/cgi/entity_page.cgi?term=100&amp;id=4584","ACADM")</f>
        <v>ACADM</v>
      </c>
      <c r="E562" s="8" t="s">
        <v>28</v>
      </c>
      <c r="F562" s="28" t="s">
        <v>1228</v>
      </c>
      <c r="G562" s="11" t="s">
        <v>23</v>
      </c>
      <c r="H562" s="12" t="s">
        <v>24</v>
      </c>
      <c r="I562" s="11" t="s">
        <v>1460</v>
      </c>
      <c r="J562" s="13" t="s">
        <v>1108</v>
      </c>
      <c r="K562" s="14" t="s">
        <v>1461</v>
      </c>
      <c r="L562" s="15" t="n">
        <v>3.285398369</v>
      </c>
    </row>
    <row r="563" customFormat="false" ht="30" hidden="false" customHeight="true" outlineLevel="0" collapsed="false">
      <c r="A563" s="8" t="n">
        <f aca="false">A562+1</f>
        <v>546</v>
      </c>
      <c r="B563" s="9" t="str">
        <f aca="false">HYPERLINK("https://portal.genego.com/cgi/entity_page.cgi?term=100&amp;id=2257","c-Myc")</f>
        <v>c-Myc</v>
      </c>
      <c r="C563" s="8" t="s">
        <v>20</v>
      </c>
      <c r="D563" s="9" t="str">
        <f aca="false">HYPERLINK("https://portal.genego.com/cgi/entity_page.cgi?term=100&amp;id=2654","Sequestosome 1(p62)")</f>
        <v>Sequestosome 1(p62)</v>
      </c>
      <c r="E563" s="8" t="s">
        <v>35</v>
      </c>
      <c r="F563" s="28" t="s">
        <v>1228</v>
      </c>
      <c r="G563" s="11" t="s">
        <v>23</v>
      </c>
      <c r="H563" s="12" t="s">
        <v>24</v>
      </c>
      <c r="I563" s="11" t="s">
        <v>1462</v>
      </c>
      <c r="J563" s="13" t="s">
        <v>1463</v>
      </c>
      <c r="K563" s="14" t="s">
        <v>1464</v>
      </c>
      <c r="L563" s="18" t="n">
        <v>-2.35392569</v>
      </c>
    </row>
    <row r="564" customFormat="false" ht="30" hidden="false" customHeight="true" outlineLevel="0" collapsed="false">
      <c r="A564" s="8" t="n">
        <f aca="false">A563+1</f>
        <v>547</v>
      </c>
      <c r="B564" s="9" t="str">
        <f aca="false">HYPERLINK("https://portal.genego.com/cgi/entity_page.cgi?term=100&amp;id=2257","c-Myc")</f>
        <v>c-Myc</v>
      </c>
      <c r="C564" s="8" t="s">
        <v>20</v>
      </c>
      <c r="D564" s="9" t="str">
        <f aca="false">HYPERLINK("https://portal.genego.com/cgi/entity_page.cgi?term=100&amp;id=-1537888719","RAB3-GAP150")</f>
        <v>RAB3-GAP150</v>
      </c>
      <c r="E564" s="8" t="s">
        <v>35</v>
      </c>
      <c r="F564" s="28" t="s">
        <v>1228</v>
      </c>
      <c r="G564" s="11" t="s">
        <v>23</v>
      </c>
      <c r="H564" s="12" t="s">
        <v>24</v>
      </c>
      <c r="I564" s="11" t="s">
        <v>1465</v>
      </c>
      <c r="J564" s="13" t="s">
        <v>1314</v>
      </c>
      <c r="K564" s="14" t="s">
        <v>1466</v>
      </c>
      <c r="L564" s="15" t="n">
        <v>2.081493066</v>
      </c>
    </row>
    <row r="565" customFormat="false" ht="30" hidden="false" customHeight="true" outlineLevel="0" collapsed="false">
      <c r="A565" s="8" t="n">
        <f aca="false">A564+1</f>
        <v>548</v>
      </c>
      <c r="B565" s="9" t="str">
        <f aca="false">HYPERLINK("https://portal.genego.com/cgi/entity_page.cgi?term=100&amp;id=2257","c-Myc")</f>
        <v>c-Myc</v>
      </c>
      <c r="C565" s="8" t="s">
        <v>20</v>
      </c>
      <c r="D565" s="9" t="str">
        <f aca="false">HYPERLINK("https://portal.genego.com/cgi/entity_page.cgi?term=100&amp;id=520","NF-AT4(NFATC3)")</f>
        <v>NF-AT4(NFATC3)</v>
      </c>
      <c r="E565" s="8" t="s">
        <v>20</v>
      </c>
      <c r="F565" s="28" t="s">
        <v>1228</v>
      </c>
      <c r="G565" s="11" t="s">
        <v>23</v>
      </c>
      <c r="H565" s="12" t="s">
        <v>24</v>
      </c>
      <c r="I565" s="11" t="s">
        <v>1467</v>
      </c>
      <c r="J565" s="13" t="s">
        <v>1263</v>
      </c>
      <c r="K565" s="14" t="s">
        <v>1468</v>
      </c>
      <c r="L565" s="18" t="n">
        <v>-4.677003115</v>
      </c>
    </row>
    <row r="566" customFormat="false" ht="30" hidden="false" customHeight="true" outlineLevel="0" collapsed="false">
      <c r="A566" s="8" t="n">
        <f aca="false">A565+1</f>
        <v>549</v>
      </c>
      <c r="B566" s="9" t="str">
        <f aca="false">HYPERLINK("https://portal.genego.com/cgi/entity_page.cgi?term=100&amp;id=2257","c-Myc")</f>
        <v>c-Myc</v>
      </c>
      <c r="C566" s="8" t="s">
        <v>20</v>
      </c>
      <c r="D566" s="9" t="str">
        <f aca="false">HYPERLINK("https://portal.genego.com/cgi/entity_page.cgi?term=100&amp;id=-1568417932","CLIMP-63")</f>
        <v>CLIMP-63</v>
      </c>
      <c r="E566" s="8" t="s">
        <v>35</v>
      </c>
      <c r="F566" s="28" t="s">
        <v>1228</v>
      </c>
      <c r="G566" s="11" t="s">
        <v>23</v>
      </c>
      <c r="H566" s="12" t="s">
        <v>24</v>
      </c>
      <c r="I566" s="11" t="s">
        <v>1469</v>
      </c>
      <c r="J566" s="13" t="s">
        <v>505</v>
      </c>
      <c r="K566" s="14" t="s">
        <v>1470</v>
      </c>
      <c r="L566" s="15" t="n">
        <v>2.41481295</v>
      </c>
    </row>
    <row r="567" customFormat="false" ht="30" hidden="false" customHeight="true" outlineLevel="0" collapsed="false">
      <c r="A567" s="8" t="n">
        <f aca="false">A566+1</f>
        <v>550</v>
      </c>
      <c r="B567" s="9" t="str">
        <f aca="false">HYPERLINK("https://portal.genego.com/cgi/entity_page.cgi?term=100&amp;id=2257","c-Myc")</f>
        <v>c-Myc</v>
      </c>
      <c r="C567" s="8" t="s">
        <v>20</v>
      </c>
      <c r="D567" s="9" t="str">
        <f aca="false">HYPERLINK("https://portal.genego.com/cgi/entity_page.cgi?term=100&amp;id=-972091194","dUTPase (DUT)")</f>
        <v>dUTPase (DUT)</v>
      </c>
      <c r="E567" s="8" t="s">
        <v>659</v>
      </c>
      <c r="F567" s="28" t="s">
        <v>1228</v>
      </c>
      <c r="G567" s="11" t="s">
        <v>23</v>
      </c>
      <c r="H567" s="12" t="s">
        <v>24</v>
      </c>
      <c r="I567" s="11" t="s">
        <v>1471</v>
      </c>
      <c r="J567" s="13" t="s">
        <v>1371</v>
      </c>
      <c r="K567" s="14" t="s">
        <v>1472</v>
      </c>
      <c r="L567" s="15" t="n">
        <v>1.917816199</v>
      </c>
    </row>
    <row r="568" customFormat="false" ht="30" hidden="false" customHeight="true" outlineLevel="0" collapsed="false">
      <c r="A568" s="8" t="n">
        <f aca="false">A567+1</f>
        <v>551</v>
      </c>
      <c r="B568" s="9" t="str">
        <f aca="false">HYPERLINK("https://portal.genego.com/cgi/entity_page.cgi?term=100&amp;id=2257","c-Myc")</f>
        <v>c-Myc</v>
      </c>
      <c r="C568" s="8" t="s">
        <v>20</v>
      </c>
      <c r="D568" s="9" t="str">
        <f aca="false">HYPERLINK("https://portal.genego.com/cgi/entity_page.cgi?term=100&amp;id=6381","AKT1")</f>
        <v>AKT1</v>
      </c>
      <c r="E568" s="8" t="s">
        <v>21</v>
      </c>
      <c r="F568" s="28" t="s">
        <v>1228</v>
      </c>
      <c r="G568" s="11" t="s">
        <v>23</v>
      </c>
      <c r="H568" s="12" t="s">
        <v>24</v>
      </c>
      <c r="I568" s="11" t="s">
        <v>1473</v>
      </c>
      <c r="J568" s="13" t="s">
        <v>1308</v>
      </c>
      <c r="K568" s="14" t="s">
        <v>1474</v>
      </c>
      <c r="L568" s="18" t="n">
        <v>-2.470070239</v>
      </c>
    </row>
    <row r="569" customFormat="false" ht="30" hidden="false" customHeight="true" outlineLevel="0" collapsed="false">
      <c r="A569" s="8" t="n">
        <f aca="false">A568+1</f>
        <v>552</v>
      </c>
      <c r="B569" s="9" t="str">
        <f aca="false">HYPERLINK("https://portal.genego.com/cgi/entity_page.cgi?term=100&amp;id=2257","c-Myc")</f>
        <v>c-Myc</v>
      </c>
      <c r="C569" s="8" t="s">
        <v>20</v>
      </c>
      <c r="D569" s="9" t="str">
        <f aca="false">HYPERLINK("https://portal.genego.com/cgi/entity_page.cgi?term=100&amp;id=-1564689300","Clathrin heavy chain")</f>
        <v>Clathrin heavy chain</v>
      </c>
      <c r="E569" s="8" t="s">
        <v>35</v>
      </c>
      <c r="F569" s="28" t="s">
        <v>1228</v>
      </c>
      <c r="G569" s="11" t="s">
        <v>23</v>
      </c>
      <c r="H569" s="12" t="s">
        <v>24</v>
      </c>
      <c r="I569" s="11" t="s">
        <v>1475</v>
      </c>
      <c r="J569" s="13" t="s">
        <v>1452</v>
      </c>
      <c r="K569" s="14" t="s">
        <v>1476</v>
      </c>
      <c r="L569" s="18" t="n">
        <v>-1.92967672</v>
      </c>
    </row>
    <row r="570" customFormat="false" ht="30" hidden="false" customHeight="true" outlineLevel="0" collapsed="false">
      <c r="A570" s="8" t="n">
        <f aca="false">A569+1</f>
        <v>553</v>
      </c>
      <c r="B570" s="9" t="str">
        <f aca="false">HYPERLINK("https://portal.genego.com/cgi/entity_page.cgi?term=100&amp;id=2257","c-Myc")</f>
        <v>c-Myc</v>
      </c>
      <c r="C570" s="8" t="s">
        <v>20</v>
      </c>
      <c r="D570" s="9" t="str">
        <f aca="false">HYPERLINK("https://portal.genego.com/cgi/entity_page.cgi?term=100&amp;id=4391","GABP alpha")</f>
        <v>GABP alpha</v>
      </c>
      <c r="E570" s="8" t="s">
        <v>20</v>
      </c>
      <c r="F570" s="28" t="s">
        <v>1228</v>
      </c>
      <c r="G570" s="11" t="s">
        <v>23</v>
      </c>
      <c r="H570" s="12" t="s">
        <v>24</v>
      </c>
      <c r="I570" s="11" t="s">
        <v>1477</v>
      </c>
      <c r="J570" s="13" t="s">
        <v>1478</v>
      </c>
      <c r="K570" s="14" t="s">
        <v>1479</v>
      </c>
      <c r="L570" s="15" t="n">
        <v>2.141386513</v>
      </c>
    </row>
    <row r="571" customFormat="false" ht="30" hidden="false" customHeight="true" outlineLevel="0" collapsed="false">
      <c r="A571" s="8" t="n">
        <f aca="false">A570+1</f>
        <v>554</v>
      </c>
      <c r="B571" s="9" t="str">
        <f aca="false">HYPERLINK("https://portal.genego.com/cgi/entity_page.cgi?term=100&amp;id=2257","c-Myc")</f>
        <v>c-Myc</v>
      </c>
      <c r="C571" s="8" t="s">
        <v>20</v>
      </c>
      <c r="D571" s="9" t="str">
        <f aca="false">HYPERLINK("https://portal.genego.com/cgi/entity_page.cgi?term=100&amp;id=-608307884","Seipin")</f>
        <v>Seipin</v>
      </c>
      <c r="E571" s="8" t="s">
        <v>39</v>
      </c>
      <c r="F571" s="28" t="s">
        <v>1228</v>
      </c>
      <c r="G571" s="11" t="s">
        <v>23</v>
      </c>
      <c r="H571" s="12" t="s">
        <v>24</v>
      </c>
      <c r="I571" s="11" t="s">
        <v>1480</v>
      </c>
      <c r="J571" s="13" t="s">
        <v>1481</v>
      </c>
      <c r="K571" s="14" t="s">
        <v>1482</v>
      </c>
      <c r="L571" s="18" t="n">
        <v>-2.392144501</v>
      </c>
    </row>
    <row r="572" customFormat="false" ht="30" hidden="false" customHeight="true" outlineLevel="0" collapsed="false">
      <c r="A572" s="8" t="n">
        <f aca="false">A571+1</f>
        <v>555</v>
      </c>
      <c r="B572" s="9" t="str">
        <f aca="false">HYPERLINK("https://portal.genego.com/cgi/entity_page.cgi?term=100&amp;id=2257","c-Myc")</f>
        <v>c-Myc</v>
      </c>
      <c r="C572" s="8" t="s">
        <v>20</v>
      </c>
      <c r="D572" s="9" t="str">
        <f aca="false">HYPERLINK("https://portal.genego.com/cgi/entity_page.cgi?term=100&amp;id=-282980873","SLC25A4")</f>
        <v>SLC25A4</v>
      </c>
      <c r="E572" s="8" t="s">
        <v>121</v>
      </c>
      <c r="F572" s="28" t="s">
        <v>1228</v>
      </c>
      <c r="G572" s="11" t="s">
        <v>23</v>
      </c>
      <c r="H572" s="12" t="s">
        <v>24</v>
      </c>
      <c r="I572" s="11" t="s">
        <v>1483</v>
      </c>
      <c r="J572" s="13" t="s">
        <v>1230</v>
      </c>
      <c r="K572" s="14" t="s">
        <v>1484</v>
      </c>
      <c r="L572" s="15" t="n">
        <v>2.580964949</v>
      </c>
    </row>
    <row r="573" customFormat="false" ht="30" hidden="false" customHeight="true" outlineLevel="0" collapsed="false">
      <c r="A573" s="8" t="n">
        <f aca="false">A572+1</f>
        <v>556</v>
      </c>
      <c r="B573" s="9" t="str">
        <f aca="false">HYPERLINK("https://portal.genego.com/cgi/entity_page.cgi?term=100&amp;id=2257","c-Myc")</f>
        <v>c-Myc</v>
      </c>
      <c r="C573" s="8" t="s">
        <v>20</v>
      </c>
      <c r="D573" s="9" t="str">
        <f aca="false">HYPERLINK("https://portal.genego.com/cgi/entity_page.cgi?term=100&amp;id=2516","YES")</f>
        <v>YES</v>
      </c>
      <c r="E573" s="8" t="s">
        <v>21</v>
      </c>
      <c r="F573" s="28" t="s">
        <v>1228</v>
      </c>
      <c r="G573" s="11" t="s">
        <v>23</v>
      </c>
      <c r="H573" s="12" t="s">
        <v>24</v>
      </c>
      <c r="I573" s="11" t="s">
        <v>1485</v>
      </c>
      <c r="J573" s="13" t="s">
        <v>1486</v>
      </c>
      <c r="K573" s="14" t="s">
        <v>1487</v>
      </c>
      <c r="L573" s="18" t="n">
        <v>-1.973847641</v>
      </c>
    </row>
    <row r="574" customFormat="false" ht="30" hidden="false" customHeight="true" outlineLevel="0" collapsed="false">
      <c r="A574" s="8" t="n">
        <f aca="false">A573+1</f>
        <v>557</v>
      </c>
      <c r="B574" s="9" t="str">
        <f aca="false">HYPERLINK("https://portal.genego.com/cgi/entity_page.cgi?term=100&amp;id=2257","c-Myc")</f>
        <v>c-Myc</v>
      </c>
      <c r="C574" s="8" t="s">
        <v>20</v>
      </c>
      <c r="D574" s="9" t="str">
        <f aca="false">HYPERLINK("https://portal.genego.com/cgi/entity_page.cgi?term=100&amp;id=160","CREB1")</f>
        <v>CREB1</v>
      </c>
      <c r="E574" s="8" t="s">
        <v>20</v>
      </c>
      <c r="F574" s="28" t="s">
        <v>1228</v>
      </c>
      <c r="G574" s="11" t="s">
        <v>23</v>
      </c>
      <c r="H574" s="12" t="s">
        <v>24</v>
      </c>
      <c r="I574" s="11" t="s">
        <v>1488</v>
      </c>
      <c r="J574" s="13" t="s">
        <v>1489</v>
      </c>
      <c r="K574" s="14" t="s">
        <v>1490</v>
      </c>
      <c r="L574" s="18" t="n">
        <v>-1.823936259</v>
      </c>
    </row>
    <row r="575" customFormat="false" ht="30" hidden="false" customHeight="true" outlineLevel="0" collapsed="false">
      <c r="A575" s="8" t="n">
        <f aca="false">A574+1</f>
        <v>558</v>
      </c>
      <c r="B575" s="9" t="str">
        <f aca="false">HYPERLINK("https://portal.genego.com/cgi/entity_page.cgi?term=100&amp;id=2257","c-Myc")</f>
        <v>c-Myc</v>
      </c>
      <c r="C575" s="8" t="s">
        <v>20</v>
      </c>
      <c r="D575" s="9" t="str">
        <f aca="false">HYPERLINK("https://portal.genego.com/cgi/entity_page.cgi?term=100&amp;id=698","SHP-1")</f>
        <v>SHP-1</v>
      </c>
      <c r="E575" s="8" t="s">
        <v>647</v>
      </c>
      <c r="F575" s="28" t="s">
        <v>1228</v>
      </c>
      <c r="G575" s="11" t="s">
        <v>23</v>
      </c>
      <c r="H575" s="12" t="s">
        <v>24</v>
      </c>
      <c r="I575" s="11" t="s">
        <v>1491</v>
      </c>
      <c r="J575" s="13" t="s">
        <v>1353</v>
      </c>
      <c r="K575" s="21" t="s">
        <v>1492</v>
      </c>
      <c r="L575" s="18" t="n">
        <v>-4.745256356</v>
      </c>
    </row>
    <row r="576" customFormat="false" ht="30" hidden="false" customHeight="true" outlineLevel="0" collapsed="false">
      <c r="A576" s="8" t="n">
        <f aca="false">A575+1</f>
        <v>559</v>
      </c>
      <c r="B576" s="9" t="str">
        <f aca="false">HYPERLINK("https://portal.genego.com/cgi/entity_page.cgi?term=100&amp;id=2257","c-Myc")</f>
        <v>c-Myc</v>
      </c>
      <c r="C576" s="8" t="s">
        <v>20</v>
      </c>
      <c r="D576" s="9" t="str">
        <f aca="false">HYPERLINK("https://portal.genego.com/cgi/entity_page.cgi?term=100&amp;id=-1708509932","BOK")</f>
        <v>BOK</v>
      </c>
      <c r="E576" s="8" t="s">
        <v>35</v>
      </c>
      <c r="F576" s="28" t="s">
        <v>1228</v>
      </c>
      <c r="G576" s="11" t="s">
        <v>23</v>
      </c>
      <c r="H576" s="12" t="s">
        <v>24</v>
      </c>
      <c r="I576" s="11" t="s">
        <v>1493</v>
      </c>
      <c r="J576" s="13" t="s">
        <v>1494</v>
      </c>
      <c r="K576" s="14" t="s">
        <v>1495</v>
      </c>
      <c r="L576" s="18" t="n">
        <v>-2.709850127</v>
      </c>
    </row>
    <row r="577" customFormat="false" ht="30" hidden="false" customHeight="true" outlineLevel="0" collapsed="false">
      <c r="A577" s="8" t="n">
        <f aca="false">A576+1</f>
        <v>560</v>
      </c>
      <c r="B577" s="9" t="str">
        <f aca="false">HYPERLINK("https://portal.genego.com/cgi/entity_page.cgi?term=100&amp;id=2257","c-Myc")</f>
        <v>c-Myc</v>
      </c>
      <c r="C577" s="8" t="s">
        <v>20</v>
      </c>
      <c r="D577" s="9" t="str">
        <f aca="false">HYPERLINK("https://portal.genego.com/cgi/entity_page.cgi?term=100&amp;id=-1434213271","Cyclophilin H")</f>
        <v>Cyclophilin H</v>
      </c>
      <c r="E577" s="8" t="s">
        <v>28</v>
      </c>
      <c r="F577" s="28" t="s">
        <v>1228</v>
      </c>
      <c r="G577" s="11" t="s">
        <v>23</v>
      </c>
      <c r="H577" s="12" t="s">
        <v>24</v>
      </c>
      <c r="I577" s="11" t="s">
        <v>1496</v>
      </c>
      <c r="J577" s="13" t="s">
        <v>1497</v>
      </c>
      <c r="K577" s="14" t="s">
        <v>1498</v>
      </c>
      <c r="L577" s="15" t="n">
        <v>2.139943393</v>
      </c>
    </row>
    <row r="578" customFormat="false" ht="30" hidden="false" customHeight="true" outlineLevel="0" collapsed="false">
      <c r="A578" s="8" t="n">
        <f aca="false">A577+1</f>
        <v>561</v>
      </c>
      <c r="B578" s="9" t="str">
        <f aca="false">HYPERLINK("https://portal.genego.com/cgi/entity_page.cgi?term=100&amp;id=2257","c-Myc")</f>
        <v>c-Myc</v>
      </c>
      <c r="C578" s="8" t="s">
        <v>20</v>
      </c>
      <c r="D578" s="9" t="str">
        <f aca="false">HYPERLINK("https://portal.genego.com/cgi/entity_page.cgi?term=100&amp;id=-34789466","ppl2/A4")</f>
        <v>ppl2/A4</v>
      </c>
      <c r="E578" s="8" t="s">
        <v>35</v>
      </c>
      <c r="F578" s="28" t="s">
        <v>1228</v>
      </c>
      <c r="G578" s="11" t="s">
        <v>23</v>
      </c>
      <c r="H578" s="12" t="s">
        <v>24</v>
      </c>
      <c r="I578" s="11" t="s">
        <v>1499</v>
      </c>
      <c r="J578" s="13" t="s">
        <v>1240</v>
      </c>
      <c r="K578" s="21" t="s">
        <v>1500</v>
      </c>
      <c r="L578" s="18" t="n">
        <v>-8.871799325</v>
      </c>
    </row>
    <row r="579" customFormat="false" ht="30" hidden="false" customHeight="true" outlineLevel="0" collapsed="false">
      <c r="A579" s="8" t="n">
        <f aca="false">A578+1</f>
        <v>562</v>
      </c>
      <c r="B579" s="9" t="str">
        <f aca="false">HYPERLINK("https://portal.genego.com/cgi/entity_page.cgi?term=100&amp;id=2257","c-Myc")</f>
        <v>c-Myc</v>
      </c>
      <c r="C579" s="8" t="s">
        <v>20</v>
      </c>
      <c r="D579" s="9" t="str">
        <f aca="false">HYPERLINK("https://portal.genego.com/cgi/entity_page.cgi?term=100&amp;id=8004","Annexin II")</f>
        <v>Annexin II</v>
      </c>
      <c r="E579" s="8" t="s">
        <v>35</v>
      </c>
      <c r="F579" s="28" t="s">
        <v>1228</v>
      </c>
      <c r="G579" s="11" t="s">
        <v>23</v>
      </c>
      <c r="H579" s="12" t="s">
        <v>24</v>
      </c>
      <c r="I579" s="11" t="s">
        <v>1501</v>
      </c>
      <c r="J579" s="13" t="s">
        <v>1502</v>
      </c>
      <c r="K579" s="14" t="s">
        <v>1503</v>
      </c>
      <c r="L579" s="18" t="n">
        <v>-3.380807668</v>
      </c>
    </row>
    <row r="580" customFormat="false" ht="30" hidden="false" customHeight="true" outlineLevel="0" collapsed="false">
      <c r="A580" s="8" t="n">
        <f aca="false">A579+1</f>
        <v>563</v>
      </c>
      <c r="B580" s="9" t="str">
        <f aca="false">HYPERLINK("https://portal.genego.com/cgi/entity_page.cgi?term=100&amp;id=2257","c-Myc")</f>
        <v>c-Myc</v>
      </c>
      <c r="C580" s="8" t="s">
        <v>20</v>
      </c>
      <c r="D580" s="9" t="str">
        <f aca="false">HYPERLINK("https://portal.genego.com/cgi/entity_page.cgi?term=100&amp;id=-1473487539","PPID")</f>
        <v>PPID</v>
      </c>
      <c r="E580" s="8" t="s">
        <v>28</v>
      </c>
      <c r="F580" s="28" t="s">
        <v>1228</v>
      </c>
      <c r="G580" s="11" t="s">
        <v>23</v>
      </c>
      <c r="H580" s="12" t="s">
        <v>24</v>
      </c>
      <c r="I580" s="11" t="s">
        <v>1504</v>
      </c>
      <c r="J580" s="13" t="s">
        <v>1505</v>
      </c>
      <c r="K580" s="14" t="s">
        <v>1506</v>
      </c>
      <c r="L580" s="15" t="n">
        <v>1.948776817</v>
      </c>
    </row>
    <row r="581" customFormat="false" ht="30" hidden="false" customHeight="true" outlineLevel="0" collapsed="false">
      <c r="A581" s="8" t="n">
        <f aca="false">A580+1</f>
        <v>564</v>
      </c>
      <c r="B581" s="9" t="str">
        <f aca="false">HYPERLINK("https://portal.genego.com/cgi/entity_page.cgi?term=100&amp;id=2257","c-Myc")</f>
        <v>c-Myc</v>
      </c>
      <c r="C581" s="8" t="s">
        <v>20</v>
      </c>
      <c r="D581" s="9" t="str">
        <f aca="false">HYPERLINK("https://portal.genego.com/cgi/entity_page.cgi?term=100&amp;id=2284","Vinculin")</f>
        <v>Vinculin</v>
      </c>
      <c r="E581" s="8" t="s">
        <v>35</v>
      </c>
      <c r="F581" s="28" t="s">
        <v>1228</v>
      </c>
      <c r="G581" s="11" t="s">
        <v>23</v>
      </c>
      <c r="H581" s="12" t="s">
        <v>24</v>
      </c>
      <c r="I581" s="11" t="s">
        <v>1507</v>
      </c>
      <c r="J581" s="13" t="s">
        <v>1230</v>
      </c>
      <c r="K581" s="14" t="s">
        <v>1508</v>
      </c>
      <c r="L581" s="15" t="n">
        <v>2.170750904</v>
      </c>
    </row>
    <row r="582" customFormat="false" ht="30" hidden="false" customHeight="true" outlineLevel="0" collapsed="false">
      <c r="A582" s="8" t="n">
        <f aca="false">A581+1</f>
        <v>565</v>
      </c>
      <c r="B582" s="9" t="str">
        <f aca="false">HYPERLINK("https://portal.genego.com/cgi/entity_page.cgi?term=100&amp;id=2257","c-Myc")</f>
        <v>c-Myc</v>
      </c>
      <c r="C582" s="8" t="s">
        <v>20</v>
      </c>
      <c r="D582" s="9" t="str">
        <f aca="false">HYPERLINK("https://portal.genego.com/cgi/entity_page.cgi?term=100&amp;id=2294","MEKK4(MAP3K4)")</f>
        <v>MEKK4(MAP3K4)</v>
      </c>
      <c r="E582" s="8" t="s">
        <v>21</v>
      </c>
      <c r="F582" s="28" t="s">
        <v>1228</v>
      </c>
      <c r="G582" s="11" t="s">
        <v>23</v>
      </c>
      <c r="H582" s="12" t="s">
        <v>24</v>
      </c>
      <c r="I582" s="11" t="s">
        <v>1509</v>
      </c>
      <c r="J582" s="13" t="s">
        <v>1510</v>
      </c>
      <c r="K582" s="14" t="s">
        <v>1511</v>
      </c>
      <c r="L582" s="15" t="n">
        <v>1.911251812</v>
      </c>
    </row>
    <row r="583" customFormat="false" ht="30" hidden="false" customHeight="true" outlineLevel="0" collapsed="false">
      <c r="A583" s="8" t="n">
        <f aca="false">A582+1</f>
        <v>566</v>
      </c>
      <c r="B583" s="9" t="str">
        <f aca="false">HYPERLINK("https://portal.genego.com/cgi/entity_page.cgi?term=100&amp;id=2257","c-Myc")</f>
        <v>c-Myc</v>
      </c>
      <c r="C583" s="8" t="s">
        <v>20</v>
      </c>
      <c r="D583" s="9" t="str">
        <f aca="false">HYPERLINK("https://portal.genego.com/cgi/entity_page.cgi?term=100&amp;id=-2051626939","Diacylglycerol kinase, zeta")</f>
        <v>Diacylglycerol kinase, zeta</v>
      </c>
      <c r="E583" s="8" t="s">
        <v>1512</v>
      </c>
      <c r="F583" s="28" t="s">
        <v>1228</v>
      </c>
      <c r="G583" s="11" t="s">
        <v>23</v>
      </c>
      <c r="H583" s="12" t="s">
        <v>24</v>
      </c>
      <c r="I583" s="11" t="s">
        <v>1513</v>
      </c>
      <c r="J583" s="13" t="s">
        <v>1230</v>
      </c>
      <c r="K583" s="14" t="s">
        <v>1514</v>
      </c>
      <c r="L583" s="18" t="n">
        <v>-2.199767341</v>
      </c>
    </row>
    <row r="584" customFormat="false" ht="30" hidden="false" customHeight="true" outlineLevel="0" collapsed="false">
      <c r="A584" s="8" t="n">
        <f aca="false">A583+1</f>
        <v>567</v>
      </c>
      <c r="B584" s="9" t="str">
        <f aca="false">HYPERLINK("https://portal.genego.com/cgi/entity_page.cgi?term=100&amp;id=2257","c-Myc")</f>
        <v>c-Myc</v>
      </c>
      <c r="C584" s="8" t="s">
        <v>20</v>
      </c>
      <c r="D584" s="9" t="str">
        <f aca="false">HYPERLINK("https://portal.genego.com/cgi/entity_page.cgi?term=100&amp;id=-1839414470","NUP210")</f>
        <v>NUP210</v>
      </c>
      <c r="E584" s="8" t="s">
        <v>95</v>
      </c>
      <c r="F584" s="28" t="s">
        <v>1228</v>
      </c>
      <c r="G584" s="11" t="s">
        <v>23</v>
      </c>
      <c r="H584" s="12" t="s">
        <v>24</v>
      </c>
      <c r="I584" s="11" t="s">
        <v>1515</v>
      </c>
      <c r="J584" s="13" t="s">
        <v>1320</v>
      </c>
      <c r="K584" s="14" t="s">
        <v>1516</v>
      </c>
      <c r="L584" s="18" t="n">
        <v>-2.574682072</v>
      </c>
    </row>
    <row r="585" customFormat="false" ht="30" hidden="false" customHeight="true" outlineLevel="0" collapsed="false">
      <c r="A585" s="8" t="n">
        <f aca="false">A584+1</f>
        <v>568</v>
      </c>
      <c r="B585" s="9" t="str">
        <f aca="false">HYPERLINK("https://portal.genego.com/cgi/entity_page.cgi?term=100&amp;id=2257","c-Myc")</f>
        <v>c-Myc</v>
      </c>
      <c r="C585" s="8" t="s">
        <v>20</v>
      </c>
      <c r="D585" s="9" t="str">
        <f aca="false">HYPERLINK("https://portal.genego.com/cgi/entity_page.cgi?term=100&amp;id=4525","Keratin 18")</f>
        <v>Keratin 18</v>
      </c>
      <c r="E585" s="8" t="s">
        <v>35</v>
      </c>
      <c r="F585" s="28" t="s">
        <v>1228</v>
      </c>
      <c r="G585" s="11" t="s">
        <v>23</v>
      </c>
      <c r="H585" s="12" t="s">
        <v>24</v>
      </c>
      <c r="I585" s="11" t="s">
        <v>1517</v>
      </c>
      <c r="J585" s="13" t="s">
        <v>1230</v>
      </c>
      <c r="K585" s="14" t="s">
        <v>1518</v>
      </c>
      <c r="L585" s="19" t="n">
        <v>-22.41519161</v>
      </c>
    </row>
    <row r="586" customFormat="false" ht="30" hidden="false" customHeight="true" outlineLevel="0" collapsed="false">
      <c r="A586" s="8" t="n">
        <f aca="false">A585+1</f>
        <v>569</v>
      </c>
      <c r="B586" s="9" t="str">
        <f aca="false">HYPERLINK("https://portal.genego.com/cgi/entity_page.cgi?term=100&amp;id=2257","c-Myc")</f>
        <v>c-Myc</v>
      </c>
      <c r="C586" s="8" t="s">
        <v>20</v>
      </c>
      <c r="D586" s="9" t="str">
        <f aca="false">HYPERLINK("https://portal.genego.com/cgi/entity_page.cgi?term=100&amp;id=-1631979429","PFKP")</f>
        <v>PFKP</v>
      </c>
      <c r="E586" s="8" t="s">
        <v>241</v>
      </c>
      <c r="F586" s="28" t="s">
        <v>1228</v>
      </c>
      <c r="G586" s="11" t="s">
        <v>23</v>
      </c>
      <c r="H586" s="12" t="s">
        <v>24</v>
      </c>
      <c r="I586" s="11" t="s">
        <v>1519</v>
      </c>
      <c r="J586" s="13" t="s">
        <v>1520</v>
      </c>
      <c r="K586" s="14" t="s">
        <v>1521</v>
      </c>
      <c r="L586" s="15" t="n">
        <v>1.958170483</v>
      </c>
    </row>
    <row r="587" customFormat="false" ht="30" hidden="false" customHeight="true" outlineLevel="0" collapsed="false">
      <c r="A587" s="8" t="n">
        <f aca="false">A586+1</f>
        <v>570</v>
      </c>
      <c r="B587" s="9" t="str">
        <f aca="false">HYPERLINK("https://portal.genego.com/cgi/entity_page.cgi?term=100&amp;id=2257","c-Myc")</f>
        <v>c-Myc</v>
      </c>
      <c r="C587" s="8" t="s">
        <v>20</v>
      </c>
      <c r="D587" s="9" t="str">
        <f aca="false">HYPERLINK("https://portal.genego.com/cgi/entity_page.cgi?term=100&amp;id=4602","ITGB4")</f>
        <v>ITGB4</v>
      </c>
      <c r="E587" s="8" t="s">
        <v>748</v>
      </c>
      <c r="F587" s="28" t="s">
        <v>1228</v>
      </c>
      <c r="G587" s="11" t="s">
        <v>23</v>
      </c>
      <c r="H587" s="12" t="s">
        <v>24</v>
      </c>
      <c r="I587" s="11" t="s">
        <v>1522</v>
      </c>
      <c r="J587" s="13" t="s">
        <v>1523</v>
      </c>
      <c r="K587" s="14" t="s">
        <v>1524</v>
      </c>
      <c r="L587" s="19" t="n">
        <v>-26.22794122</v>
      </c>
    </row>
    <row r="588" customFormat="false" ht="30" hidden="false" customHeight="true" outlineLevel="0" collapsed="false">
      <c r="A588" s="8" t="n">
        <f aca="false">A587+1</f>
        <v>571</v>
      </c>
      <c r="B588" s="9" t="str">
        <f aca="false">HYPERLINK("https://portal.genego.com/cgi/entity_page.cgi?term=100&amp;id=2257","c-Myc")</f>
        <v>c-Myc</v>
      </c>
      <c r="C588" s="8" t="s">
        <v>20</v>
      </c>
      <c r="D588" s="9" t="str">
        <f aca="false">HYPERLINK("https://portal.genego.com/cgi/entity_page.cgi?term=100&amp;id=49","ARF1")</f>
        <v>ARF1</v>
      </c>
      <c r="E588" s="8" t="s">
        <v>77</v>
      </c>
      <c r="F588" s="28" t="s">
        <v>1228</v>
      </c>
      <c r="G588" s="11" t="s">
        <v>23</v>
      </c>
      <c r="H588" s="12" t="s">
        <v>24</v>
      </c>
      <c r="I588" s="11" t="s">
        <v>1525</v>
      </c>
      <c r="J588" s="13" t="s">
        <v>1526</v>
      </c>
      <c r="K588" s="14" t="s">
        <v>1527</v>
      </c>
      <c r="L588" s="15" t="n">
        <v>2.44322313</v>
      </c>
    </row>
    <row r="589" customFormat="false" ht="30" hidden="false" customHeight="true" outlineLevel="0" collapsed="false">
      <c r="A589" s="8" t="n">
        <f aca="false">A588+1</f>
        <v>572</v>
      </c>
      <c r="B589" s="9" t="str">
        <f aca="false">HYPERLINK("https://portal.genego.com/cgi/entity_page.cgi?term=100&amp;id=2257","c-Myc")</f>
        <v>c-Myc</v>
      </c>
      <c r="C589" s="8" t="s">
        <v>20</v>
      </c>
      <c r="D589" s="9" t="str">
        <f aca="false">HYPERLINK("https://portal.genego.com/cgi/entity_page.cgi?term=100&amp;id=-726786932","PSF")</f>
        <v>PSF</v>
      </c>
      <c r="E589" s="8" t="s">
        <v>35</v>
      </c>
      <c r="F589" s="28" t="s">
        <v>1228</v>
      </c>
      <c r="G589" s="11" t="s">
        <v>23</v>
      </c>
      <c r="H589" s="12" t="s">
        <v>24</v>
      </c>
      <c r="I589" s="11" t="s">
        <v>1528</v>
      </c>
      <c r="J589" s="13" t="s">
        <v>1529</v>
      </c>
      <c r="K589" s="14" t="s">
        <v>1530</v>
      </c>
      <c r="L589" s="15" t="n">
        <v>2.481415018</v>
      </c>
    </row>
    <row r="590" customFormat="false" ht="30" hidden="false" customHeight="true" outlineLevel="0" collapsed="false">
      <c r="A590" s="8" t="n">
        <f aca="false">A589+1</f>
        <v>573</v>
      </c>
      <c r="B590" s="9" t="str">
        <f aca="false">HYPERLINK("https://portal.genego.com/cgi/entity_page.cgi?term=100&amp;id=2257","c-Myc")</f>
        <v>c-Myc</v>
      </c>
      <c r="C590" s="8" t="s">
        <v>20</v>
      </c>
      <c r="D590" s="9" t="str">
        <f aca="false">HYPERLINK("https://portal.genego.com/cgi/entity_page.cgi?term=100&amp;id=8177","F16P")</f>
        <v>F16P</v>
      </c>
      <c r="E590" s="8" t="s">
        <v>659</v>
      </c>
      <c r="F590" s="28" t="s">
        <v>1228</v>
      </c>
      <c r="G590" s="11" t="s">
        <v>23</v>
      </c>
      <c r="H590" s="12" t="s">
        <v>24</v>
      </c>
      <c r="I590" s="11" t="s">
        <v>1531</v>
      </c>
      <c r="J590" s="13" t="s">
        <v>1230</v>
      </c>
      <c r="K590" s="14" t="s">
        <v>1532</v>
      </c>
      <c r="L590" s="20" t="n">
        <v>-59.5638393</v>
      </c>
    </row>
    <row r="591" customFormat="false" ht="30" hidden="false" customHeight="true" outlineLevel="0" collapsed="false">
      <c r="A591" s="8" t="n">
        <f aca="false">A590+1</f>
        <v>574</v>
      </c>
      <c r="B591" s="9" t="str">
        <f aca="false">HYPERLINK("https://portal.genego.com/cgi/entity_page.cgi?term=100&amp;id=2257","c-Myc")</f>
        <v>c-Myc</v>
      </c>
      <c r="C591" s="8" t="s">
        <v>20</v>
      </c>
      <c r="D591" s="9" t="str">
        <f aca="false">HYPERLINK("https://portal.genego.com/cgi/entity_page.cgi?term=100&amp;id=-412152634","CRP1")</f>
        <v>CRP1</v>
      </c>
      <c r="E591" s="8" t="s">
        <v>35</v>
      </c>
      <c r="F591" s="28" t="s">
        <v>1228</v>
      </c>
      <c r="G591" s="11" t="s">
        <v>23</v>
      </c>
      <c r="H591" s="12" t="s">
        <v>24</v>
      </c>
      <c r="I591" s="11" t="s">
        <v>1533</v>
      </c>
      <c r="J591" s="13" t="s">
        <v>1230</v>
      </c>
      <c r="K591" s="14" t="s">
        <v>1534</v>
      </c>
      <c r="L591" s="20" t="n">
        <v>-58.79854417</v>
      </c>
    </row>
    <row r="592" customFormat="false" ht="30" hidden="false" customHeight="true" outlineLevel="0" collapsed="false">
      <c r="A592" s="8" t="n">
        <f aca="false">A591+1</f>
        <v>575</v>
      </c>
      <c r="B592" s="9" t="str">
        <f aca="false">HYPERLINK("https://portal.genego.com/cgi/entity_page.cgi?term=100&amp;id=2257","c-Myc")</f>
        <v>c-Myc</v>
      </c>
      <c r="C592" s="8" t="s">
        <v>20</v>
      </c>
      <c r="D592" s="9" t="str">
        <f aca="false">HYPERLINK("https://portal.genego.com/cgi/entity_page.cgi?term=100&amp;id=-1463444081","GSTO1")</f>
        <v>GSTO1</v>
      </c>
      <c r="E592" s="8" t="s">
        <v>28</v>
      </c>
      <c r="F592" s="28" t="s">
        <v>1228</v>
      </c>
      <c r="G592" s="11" t="s">
        <v>23</v>
      </c>
      <c r="H592" s="12" t="s">
        <v>24</v>
      </c>
      <c r="I592" s="11" t="s">
        <v>1535</v>
      </c>
      <c r="J592" s="13" t="s">
        <v>1536</v>
      </c>
      <c r="K592" s="14" t="s">
        <v>1537</v>
      </c>
      <c r="L592" s="15" t="n">
        <v>1.994646782</v>
      </c>
    </row>
    <row r="593" customFormat="false" ht="30" hidden="false" customHeight="true" outlineLevel="0" collapsed="false">
      <c r="A593" s="8" t="n">
        <f aca="false">A592+1</f>
        <v>576</v>
      </c>
      <c r="B593" s="9" t="str">
        <f aca="false">HYPERLINK("https://portal.genego.com/cgi/entity_page.cgi?term=100&amp;id=2257","c-Myc")</f>
        <v>c-Myc</v>
      </c>
      <c r="C593" s="8" t="s">
        <v>20</v>
      </c>
      <c r="D593" s="9" t="str">
        <f aca="false">HYPERLINK("https://portal.genego.com/cgi/entity_page.cgi?term=100&amp;id=-1055895646","LANCL1")</f>
        <v>LANCL1</v>
      </c>
      <c r="E593" s="8" t="s">
        <v>424</v>
      </c>
      <c r="F593" s="28" t="s">
        <v>1228</v>
      </c>
      <c r="G593" s="11" t="s">
        <v>23</v>
      </c>
      <c r="H593" s="12" t="s">
        <v>24</v>
      </c>
      <c r="I593" s="11" t="s">
        <v>1538</v>
      </c>
      <c r="J593" s="13" t="s">
        <v>1539</v>
      </c>
      <c r="K593" s="14" t="s">
        <v>1540</v>
      </c>
      <c r="L593" s="15" t="n">
        <v>1.922750879</v>
      </c>
    </row>
    <row r="594" customFormat="false" ht="30" hidden="false" customHeight="true" outlineLevel="0" collapsed="false">
      <c r="A594" s="8" t="n">
        <f aca="false">A593+1</f>
        <v>577</v>
      </c>
      <c r="B594" s="9" t="str">
        <f aca="false">HYPERLINK("https://portal.genego.com/cgi/entity_page.cgi?term=100&amp;id=2257","c-Myc")</f>
        <v>c-Myc</v>
      </c>
      <c r="C594" s="8" t="s">
        <v>20</v>
      </c>
      <c r="D594" s="9" t="str">
        <f aca="false">HYPERLINK("https://portal.genego.com/cgi/entity_page.cgi?term=100&amp;id=8128","PGE2R4")</f>
        <v>PGE2R4</v>
      </c>
      <c r="E594" s="8" t="s">
        <v>424</v>
      </c>
      <c r="F594" s="28" t="s">
        <v>1228</v>
      </c>
      <c r="G594" s="11" t="s">
        <v>23</v>
      </c>
      <c r="H594" s="12" t="s">
        <v>24</v>
      </c>
      <c r="I594" s="11" t="s">
        <v>1541</v>
      </c>
      <c r="J594" s="13" t="s">
        <v>1542</v>
      </c>
      <c r="K594" s="14" t="s">
        <v>1543</v>
      </c>
      <c r="L594" s="18" t="n">
        <v>-8.67182144</v>
      </c>
    </row>
    <row r="595" customFormat="false" ht="30" hidden="false" customHeight="true" outlineLevel="0" collapsed="false">
      <c r="A595" s="8" t="n">
        <f aca="false">A594+1</f>
        <v>578</v>
      </c>
      <c r="B595" s="9" t="str">
        <f aca="false">HYPERLINK("https://portal.genego.com/cgi/entity_page.cgi?term=100&amp;id=2257","c-Myc")</f>
        <v>c-Myc</v>
      </c>
      <c r="C595" s="8" t="s">
        <v>20</v>
      </c>
      <c r="D595" s="9" t="str">
        <f aca="false">HYPERLINK("https://portal.genego.com/cgi/entity_page.cgi?term=100&amp;id=-651727228","SFRS3")</f>
        <v>SFRS3</v>
      </c>
      <c r="E595" s="8" t="s">
        <v>35</v>
      </c>
      <c r="F595" s="28" t="s">
        <v>1228</v>
      </c>
      <c r="G595" s="11" t="s">
        <v>23</v>
      </c>
      <c r="H595" s="12" t="s">
        <v>24</v>
      </c>
      <c r="I595" s="11" t="s">
        <v>1544</v>
      </c>
      <c r="J595" s="13" t="s">
        <v>1545</v>
      </c>
      <c r="K595" s="14" t="s">
        <v>1546</v>
      </c>
      <c r="L595" s="15" t="n">
        <v>4.814143442</v>
      </c>
    </row>
    <row r="596" customFormat="false" ht="30" hidden="false" customHeight="true" outlineLevel="0" collapsed="false">
      <c r="A596" s="8" t="n">
        <f aca="false">A595+1</f>
        <v>579</v>
      </c>
      <c r="B596" s="9" t="str">
        <f aca="false">HYPERLINK("https://portal.genego.com/cgi/entity_page.cgi?term=100&amp;id=2257","c-Myc")</f>
        <v>c-Myc</v>
      </c>
      <c r="C596" s="8" t="s">
        <v>20</v>
      </c>
      <c r="D596" s="9" t="str">
        <f aca="false">HYPERLINK("https://portal.genego.com/cgi/entity_page.cgi?term=100&amp;id=-823333098","RMND5A")</f>
        <v>RMND5A</v>
      </c>
      <c r="E596" s="8" t="s">
        <v>39</v>
      </c>
      <c r="F596" s="28" t="s">
        <v>1228</v>
      </c>
      <c r="G596" s="11" t="s">
        <v>23</v>
      </c>
      <c r="H596" s="12" t="s">
        <v>24</v>
      </c>
      <c r="I596" s="11" t="s">
        <v>1547</v>
      </c>
      <c r="J596" s="13" t="s">
        <v>1379</v>
      </c>
      <c r="K596" s="14" t="s">
        <v>1548</v>
      </c>
      <c r="L596" s="15" t="n">
        <v>3.366514039</v>
      </c>
    </row>
    <row r="597" customFormat="false" ht="30" hidden="false" customHeight="true" outlineLevel="0" collapsed="false">
      <c r="A597" s="8" t="n">
        <f aca="false">A596+1</f>
        <v>580</v>
      </c>
      <c r="B597" s="9" t="str">
        <f aca="false">HYPERLINK("https://portal.genego.com/cgi/entity_page.cgi?term=100&amp;id=2257","c-Myc")</f>
        <v>c-Myc</v>
      </c>
      <c r="C597" s="8" t="s">
        <v>20</v>
      </c>
      <c r="D597" s="9" t="str">
        <f aca="false">HYPERLINK("https://portal.genego.com/cgi/entity_page.cgi?term=100&amp;id=-861742719","SLC43A1")</f>
        <v>SLC43A1</v>
      </c>
      <c r="E597" s="8" t="s">
        <v>121</v>
      </c>
      <c r="F597" s="28" t="s">
        <v>1228</v>
      </c>
      <c r="G597" s="11" t="s">
        <v>23</v>
      </c>
      <c r="H597" s="12" t="s">
        <v>24</v>
      </c>
      <c r="I597" s="11" t="s">
        <v>1549</v>
      </c>
      <c r="J597" s="13" t="s">
        <v>1314</v>
      </c>
      <c r="K597" s="14" t="s">
        <v>1550</v>
      </c>
      <c r="L597" s="15" t="n">
        <v>5.458464652</v>
      </c>
    </row>
    <row r="598" customFormat="false" ht="30" hidden="false" customHeight="true" outlineLevel="0" collapsed="false">
      <c r="A598" s="8" t="n">
        <f aca="false">A597+1</f>
        <v>581</v>
      </c>
      <c r="B598" s="9" t="str">
        <f aca="false">HYPERLINK("https://portal.genego.com/cgi/entity_page.cgi?term=100&amp;id=2257","c-Myc")</f>
        <v>c-Myc</v>
      </c>
      <c r="C598" s="8" t="s">
        <v>20</v>
      </c>
      <c r="D598" s="9" t="str">
        <f aca="false">HYPERLINK("https://portal.genego.com/cgi/entity_page.cgi?term=100&amp;id=-2102022438","SGTA")</f>
        <v>SGTA</v>
      </c>
      <c r="E598" s="8" t="s">
        <v>35</v>
      </c>
      <c r="F598" s="28" t="s">
        <v>1228</v>
      </c>
      <c r="G598" s="11" t="s">
        <v>23</v>
      </c>
      <c r="H598" s="12" t="s">
        <v>24</v>
      </c>
      <c r="I598" s="11" t="s">
        <v>1551</v>
      </c>
      <c r="J598" s="13" t="s">
        <v>1552</v>
      </c>
      <c r="K598" s="14" t="s">
        <v>1553</v>
      </c>
      <c r="L598" s="15" t="n">
        <v>2.191373537</v>
      </c>
    </row>
    <row r="599" customFormat="false" ht="30" hidden="false" customHeight="true" outlineLevel="0" collapsed="false">
      <c r="A599" s="8" t="n">
        <f aca="false">A598+1</f>
        <v>582</v>
      </c>
      <c r="B599" s="9" t="str">
        <f aca="false">HYPERLINK("https://portal.genego.com/cgi/entity_page.cgi?term=100&amp;id=2257","c-Myc")</f>
        <v>c-Myc</v>
      </c>
      <c r="C599" s="8" t="s">
        <v>20</v>
      </c>
      <c r="D599" s="9" t="str">
        <f aca="false">HYPERLINK("https://portal.genego.com/cgi/entity_page.cgi?term=100&amp;id=9066","H2BFQ")</f>
        <v>H2BFQ</v>
      </c>
      <c r="E599" s="8" t="s">
        <v>35</v>
      </c>
      <c r="F599" s="28" t="s">
        <v>1228</v>
      </c>
      <c r="G599" s="11" t="s">
        <v>23</v>
      </c>
      <c r="H599" s="12" t="s">
        <v>24</v>
      </c>
      <c r="I599" s="11" t="s">
        <v>1554</v>
      </c>
      <c r="J599" s="13" t="s">
        <v>1314</v>
      </c>
      <c r="K599" s="14" t="s">
        <v>1555</v>
      </c>
      <c r="L599" s="18" t="n">
        <v>-6.41528598</v>
      </c>
    </row>
    <row r="600" customFormat="false" ht="30" hidden="false" customHeight="true" outlineLevel="0" collapsed="false">
      <c r="A600" s="8" t="n">
        <f aca="false">A599+1</f>
        <v>583</v>
      </c>
      <c r="B600" s="9" t="str">
        <f aca="false">HYPERLINK("https://portal.genego.com/cgi/entity_page.cgi?term=100&amp;id=2257","c-Myc")</f>
        <v>c-Myc</v>
      </c>
      <c r="C600" s="8" t="s">
        <v>20</v>
      </c>
      <c r="D600" s="9" t="str">
        <f aca="false">HYPERLINK("https://portal.genego.com/cgi/entity_page.cgi?term=100&amp;id=-80454164","SR140")</f>
        <v>SR140</v>
      </c>
      <c r="E600" s="8" t="s">
        <v>35</v>
      </c>
      <c r="F600" s="28" t="s">
        <v>1228</v>
      </c>
      <c r="G600" s="11" t="s">
        <v>23</v>
      </c>
      <c r="H600" s="12" t="s">
        <v>24</v>
      </c>
      <c r="I600" s="11" t="s">
        <v>1556</v>
      </c>
      <c r="J600" s="13" t="s">
        <v>1557</v>
      </c>
      <c r="K600" s="14" t="s">
        <v>1558</v>
      </c>
      <c r="L600" s="15" t="n">
        <v>3.139816747</v>
      </c>
    </row>
    <row r="601" customFormat="false" ht="30" hidden="false" customHeight="true" outlineLevel="0" collapsed="false">
      <c r="A601" s="8" t="n">
        <f aca="false">A600+1</f>
        <v>584</v>
      </c>
      <c r="B601" s="9" t="str">
        <f aca="false">HYPERLINK("https://portal.genego.com/cgi/entity_page.cgi?term=100&amp;id=2257","c-Myc")</f>
        <v>c-Myc</v>
      </c>
      <c r="C601" s="8" t="s">
        <v>20</v>
      </c>
      <c r="D601" s="9" t="str">
        <f aca="false">HYPERLINK("https://portal.genego.com/cgi/entity_page.cgi?term=100&amp;id=-269069099","PRIC320")</f>
        <v>PRIC320</v>
      </c>
      <c r="E601" s="8" t="s">
        <v>35</v>
      </c>
      <c r="F601" s="28" t="s">
        <v>1228</v>
      </c>
      <c r="G601" s="11" t="s">
        <v>23</v>
      </c>
      <c r="H601" s="12" t="s">
        <v>24</v>
      </c>
      <c r="I601" s="11" t="s">
        <v>1559</v>
      </c>
      <c r="J601" s="13" t="s">
        <v>1347</v>
      </c>
      <c r="K601" s="14" t="s">
        <v>1560</v>
      </c>
      <c r="L601" s="15" t="n">
        <v>2.225210874</v>
      </c>
    </row>
    <row r="602" customFormat="false" ht="30" hidden="false" customHeight="true" outlineLevel="0" collapsed="false">
      <c r="A602" s="8" t="n">
        <f aca="false">A601+1</f>
        <v>585</v>
      </c>
      <c r="B602" s="9" t="str">
        <f aca="false">HYPERLINK("https://portal.genego.com/cgi/entity_page.cgi?term=100&amp;id=2257","c-Myc")</f>
        <v>c-Myc</v>
      </c>
      <c r="C602" s="8" t="s">
        <v>20</v>
      </c>
      <c r="D602" s="9" t="str">
        <f aca="false">HYPERLINK("https://portal.genego.com/cgi/entity_page.cgi?term=100&amp;id=-1233600181","LIFR")</f>
        <v>LIFR</v>
      </c>
      <c r="E602" s="8" t="s">
        <v>748</v>
      </c>
      <c r="F602" s="28" t="s">
        <v>1228</v>
      </c>
      <c r="G602" s="11" t="s">
        <v>23</v>
      </c>
      <c r="H602" s="12" t="s">
        <v>24</v>
      </c>
      <c r="I602" s="11" t="s">
        <v>1561</v>
      </c>
      <c r="J602" s="13" t="s">
        <v>1562</v>
      </c>
      <c r="K602" s="14" t="s">
        <v>1563</v>
      </c>
      <c r="L602" s="15" t="n">
        <v>7.362900445</v>
      </c>
    </row>
    <row r="603" customFormat="false" ht="30" hidden="false" customHeight="true" outlineLevel="0" collapsed="false">
      <c r="A603" s="8" t="n">
        <f aca="false">A602+1</f>
        <v>586</v>
      </c>
      <c r="B603" s="9" t="str">
        <f aca="false">HYPERLINK("https://portal.genego.com/cgi/entity_page.cgi?term=100&amp;id=2257","c-Myc")</f>
        <v>c-Myc</v>
      </c>
      <c r="C603" s="8" t="s">
        <v>20</v>
      </c>
      <c r="D603" s="9" t="str">
        <f aca="false">HYPERLINK("https://portal.genego.com/cgi/entity_page.cgi?term=100&amp;id=-201198124","Histone H2A.o")</f>
        <v>Histone H2A.o</v>
      </c>
      <c r="E603" s="8" t="s">
        <v>35</v>
      </c>
      <c r="F603" s="28" t="s">
        <v>1228</v>
      </c>
      <c r="G603" s="11" t="s">
        <v>23</v>
      </c>
      <c r="H603" s="12" t="s">
        <v>24</v>
      </c>
      <c r="I603" s="11" t="s">
        <v>1564</v>
      </c>
      <c r="J603" s="13" t="s">
        <v>1539</v>
      </c>
      <c r="K603" s="14" t="s">
        <v>1565</v>
      </c>
      <c r="L603" s="19" t="n">
        <v>-18.16811766</v>
      </c>
    </row>
    <row r="604" customFormat="false" ht="30" hidden="false" customHeight="true" outlineLevel="0" collapsed="false">
      <c r="A604" s="8" t="n">
        <f aca="false">A603+1</f>
        <v>587</v>
      </c>
      <c r="B604" s="9" t="str">
        <f aca="false">HYPERLINK("https://portal.genego.com/cgi/entity_page.cgi?term=100&amp;id=2257","c-Myc")</f>
        <v>c-Myc</v>
      </c>
      <c r="C604" s="8" t="s">
        <v>20</v>
      </c>
      <c r="D604" s="9" t="str">
        <f aca="false">HYPERLINK("https://portal.genego.com/cgi/entity_page.cgi?term=100&amp;id=-710343263","MRPL40")</f>
        <v>MRPL40</v>
      </c>
      <c r="E604" s="8" t="s">
        <v>39</v>
      </c>
      <c r="F604" s="28" t="s">
        <v>1228</v>
      </c>
      <c r="G604" s="11" t="s">
        <v>23</v>
      </c>
      <c r="H604" s="12" t="s">
        <v>24</v>
      </c>
      <c r="I604" s="11" t="s">
        <v>1566</v>
      </c>
      <c r="J604" s="13" t="s">
        <v>1539</v>
      </c>
      <c r="K604" s="14" t="s">
        <v>1567</v>
      </c>
      <c r="L604" s="15" t="n">
        <v>1.823423002</v>
      </c>
    </row>
    <row r="605" customFormat="false" ht="30" hidden="false" customHeight="true" outlineLevel="0" collapsed="false">
      <c r="A605" s="8" t="n">
        <f aca="false">A604+1</f>
        <v>588</v>
      </c>
      <c r="B605" s="9" t="str">
        <f aca="false">HYPERLINK("https://portal.genego.com/cgi/entity_page.cgi?term=100&amp;id=2257","c-Myc")</f>
        <v>c-Myc</v>
      </c>
      <c r="C605" s="8" t="s">
        <v>20</v>
      </c>
      <c r="D605" s="9" t="str">
        <f aca="false">HYPERLINK("https://portal.genego.com/cgi/entity_page.cgi?term=100&amp;id=-1000524873","FUBP1")</f>
        <v>FUBP1</v>
      </c>
      <c r="E605" s="8" t="s">
        <v>20</v>
      </c>
      <c r="F605" s="28" t="s">
        <v>1228</v>
      </c>
      <c r="G605" s="11" t="s">
        <v>23</v>
      </c>
      <c r="H605" s="12" t="s">
        <v>24</v>
      </c>
      <c r="I605" s="11" t="s">
        <v>1568</v>
      </c>
      <c r="J605" s="13" t="s">
        <v>1379</v>
      </c>
      <c r="K605" s="14" t="s">
        <v>1569</v>
      </c>
      <c r="L605" s="15" t="n">
        <v>5.752626369</v>
      </c>
    </row>
    <row r="606" customFormat="false" ht="30" hidden="false" customHeight="true" outlineLevel="0" collapsed="false">
      <c r="A606" s="8" t="n">
        <f aca="false">A605+1</f>
        <v>589</v>
      </c>
      <c r="B606" s="9" t="str">
        <f aca="false">HYPERLINK("https://portal.genego.com/cgi/entity_page.cgi?term=100&amp;id=2257","c-Myc")</f>
        <v>c-Myc</v>
      </c>
      <c r="C606" s="8" t="s">
        <v>20</v>
      </c>
      <c r="D606" s="9" t="str">
        <f aca="false">HYPERLINK("https://portal.genego.com/cgi/entity_page.cgi?term=100&amp;id=6107","MSX1")</f>
        <v>MSX1</v>
      </c>
      <c r="E606" s="8" t="s">
        <v>20</v>
      </c>
      <c r="F606" s="28" t="s">
        <v>1228</v>
      </c>
      <c r="G606" s="11" t="s">
        <v>23</v>
      </c>
      <c r="H606" s="12" t="s">
        <v>24</v>
      </c>
      <c r="I606" s="11" t="s">
        <v>1570</v>
      </c>
      <c r="J606" s="13" t="s">
        <v>1571</v>
      </c>
      <c r="K606" s="14" t="s">
        <v>1572</v>
      </c>
      <c r="L606" s="15" t="n">
        <v>4.593536936</v>
      </c>
    </row>
    <row r="607" customFormat="false" ht="30" hidden="false" customHeight="true" outlineLevel="0" collapsed="false">
      <c r="A607" s="8" t="n">
        <f aca="false">A606+1</f>
        <v>590</v>
      </c>
      <c r="B607" s="9" t="str">
        <f aca="false">HYPERLINK("https://portal.genego.com/cgi/entity_page.cgi?term=100&amp;id=2257","c-Myc")</f>
        <v>c-Myc</v>
      </c>
      <c r="C607" s="8" t="s">
        <v>20</v>
      </c>
      <c r="D607" s="9" t="str">
        <f aca="false">HYPERLINK("https://portal.genego.com/cgi/entity_page.cgi?term=100&amp;id=-1929810724","CL6S")</f>
        <v>CL6S</v>
      </c>
      <c r="E607" s="8" t="s">
        <v>28</v>
      </c>
      <c r="F607" s="28" t="s">
        <v>1228</v>
      </c>
      <c r="G607" s="11" t="s">
        <v>23</v>
      </c>
      <c r="H607" s="12" t="s">
        <v>24</v>
      </c>
      <c r="I607" s="11" t="s">
        <v>1573</v>
      </c>
      <c r="J607" s="13" t="s">
        <v>1574</v>
      </c>
      <c r="K607" s="14" t="s">
        <v>1575</v>
      </c>
      <c r="L607" s="18" t="n">
        <v>-2.57658665</v>
      </c>
    </row>
    <row r="608" customFormat="false" ht="30" hidden="false" customHeight="true" outlineLevel="0" collapsed="false">
      <c r="A608" s="8" t="n">
        <f aca="false">A607+1</f>
        <v>591</v>
      </c>
      <c r="B608" s="9" t="str">
        <f aca="false">HYPERLINK("https://portal.genego.com/cgi/entity_page.cgi?term=100&amp;id=2257","c-Myc")</f>
        <v>c-Myc</v>
      </c>
      <c r="C608" s="8" t="s">
        <v>20</v>
      </c>
      <c r="D608" s="9" t="str">
        <f aca="false">HYPERLINK("https://portal.genego.com/cgi/entity_page.cgi?term=100&amp;id=-735128870","D15Wsu75e")</f>
        <v>D15Wsu75e</v>
      </c>
      <c r="E608" s="8" t="s">
        <v>39</v>
      </c>
      <c r="F608" s="28" t="s">
        <v>1228</v>
      </c>
      <c r="G608" s="11" t="s">
        <v>23</v>
      </c>
      <c r="H608" s="12" t="s">
        <v>24</v>
      </c>
      <c r="I608" s="11" t="s">
        <v>1576</v>
      </c>
      <c r="J608" s="13" t="s">
        <v>1577</v>
      </c>
      <c r="K608" s="14" t="s">
        <v>1578</v>
      </c>
      <c r="L608" s="15" t="n">
        <v>4.402960232</v>
      </c>
    </row>
    <row r="609" customFormat="false" ht="30" hidden="false" customHeight="true" outlineLevel="0" collapsed="false">
      <c r="A609" s="8" t="n">
        <f aca="false">A608+1</f>
        <v>592</v>
      </c>
      <c r="B609" s="9" t="str">
        <f aca="false">HYPERLINK("https://portal.genego.com/cgi/entity_page.cgi?term=100&amp;id=2257","c-Myc")</f>
        <v>c-Myc</v>
      </c>
      <c r="C609" s="8" t="s">
        <v>20</v>
      </c>
      <c r="D609" s="9" t="str">
        <f aca="false">HYPERLINK("https://portal.genego.com/cgi/entity_page.cgi?term=100&amp;id=-1606820262","ZFR")</f>
        <v>ZFR</v>
      </c>
      <c r="E609" s="8" t="s">
        <v>35</v>
      </c>
      <c r="F609" s="28" t="s">
        <v>1228</v>
      </c>
      <c r="G609" s="11" t="s">
        <v>23</v>
      </c>
      <c r="H609" s="12" t="s">
        <v>24</v>
      </c>
      <c r="I609" s="11" t="s">
        <v>1579</v>
      </c>
      <c r="J609" s="13" t="s">
        <v>1230</v>
      </c>
      <c r="K609" s="14" t="s">
        <v>1580</v>
      </c>
      <c r="L609" s="15" t="n">
        <v>1.775645201</v>
      </c>
    </row>
    <row r="610" customFormat="false" ht="30" hidden="false" customHeight="true" outlineLevel="0" collapsed="false">
      <c r="A610" s="8" t="n">
        <f aca="false">A609+1</f>
        <v>593</v>
      </c>
      <c r="B610" s="9" t="str">
        <f aca="false">HYPERLINK("https://portal.genego.com/cgi/entity_page.cgi?term=100&amp;id=2257","c-Myc")</f>
        <v>c-Myc</v>
      </c>
      <c r="C610" s="8" t="s">
        <v>20</v>
      </c>
      <c r="D610" s="9" t="str">
        <f aca="false">HYPERLINK("https://portal.genego.com/cgi/entity_page.cgi?term=100&amp;id=7025","Sorcin")</f>
        <v>Sorcin</v>
      </c>
      <c r="E610" s="8" t="s">
        <v>35</v>
      </c>
      <c r="F610" s="28" t="s">
        <v>1228</v>
      </c>
      <c r="G610" s="11" t="s">
        <v>23</v>
      </c>
      <c r="H610" s="12" t="s">
        <v>24</v>
      </c>
      <c r="I610" s="11" t="s">
        <v>1581</v>
      </c>
      <c r="J610" s="13" t="s">
        <v>1314</v>
      </c>
      <c r="K610" s="14" t="s">
        <v>1582</v>
      </c>
      <c r="L610" s="15" t="n">
        <v>2.950635284</v>
      </c>
    </row>
    <row r="611" customFormat="false" ht="30" hidden="false" customHeight="true" outlineLevel="0" collapsed="false">
      <c r="A611" s="8" t="n">
        <f aca="false">A610+1</f>
        <v>594</v>
      </c>
      <c r="B611" s="9" t="str">
        <f aca="false">HYPERLINK("https://portal.genego.com/cgi/entity_page.cgi?term=100&amp;id=2257","c-Myc")</f>
        <v>c-Myc</v>
      </c>
      <c r="C611" s="8" t="s">
        <v>20</v>
      </c>
      <c r="D611" s="9" t="str">
        <f aca="false">HYPERLINK("https://portal.genego.com/cgi/entity_page.cgi?term=100&amp;id=-1476411512","ME2")</f>
        <v>ME2</v>
      </c>
      <c r="E611" s="8" t="s">
        <v>28</v>
      </c>
      <c r="F611" s="28" t="s">
        <v>1228</v>
      </c>
      <c r="G611" s="11" t="s">
        <v>23</v>
      </c>
      <c r="H611" s="12" t="s">
        <v>24</v>
      </c>
      <c r="I611" s="11" t="s">
        <v>1583</v>
      </c>
      <c r="J611" s="13" t="s">
        <v>1308</v>
      </c>
      <c r="K611" s="14" t="s">
        <v>1584</v>
      </c>
      <c r="L611" s="15" t="n">
        <v>3.919072969</v>
      </c>
    </row>
    <row r="612" customFormat="false" ht="30" hidden="false" customHeight="true" outlineLevel="0" collapsed="false">
      <c r="A612" s="8" t="n">
        <f aca="false">A611+1</f>
        <v>595</v>
      </c>
      <c r="B612" s="9" t="str">
        <f aca="false">HYPERLINK("https://portal.genego.com/cgi/entity_page.cgi?term=100&amp;id=2257","c-Myc")</f>
        <v>c-Myc</v>
      </c>
      <c r="C612" s="8" t="s">
        <v>20</v>
      </c>
      <c r="D612" s="9" t="str">
        <f aca="false">HYPERLINK("https://portal.genego.com/cgi/entity_page.cgi?term=100&amp;id=-1713121883","BTEB1")</f>
        <v>BTEB1</v>
      </c>
      <c r="E612" s="8" t="s">
        <v>20</v>
      </c>
      <c r="F612" s="28" t="s">
        <v>1228</v>
      </c>
      <c r="G612" s="11" t="s">
        <v>23</v>
      </c>
      <c r="H612" s="12" t="s">
        <v>24</v>
      </c>
      <c r="I612" s="11" t="s">
        <v>1585</v>
      </c>
      <c r="J612" s="13" t="s">
        <v>1586</v>
      </c>
      <c r="K612" s="14" t="s">
        <v>1587</v>
      </c>
      <c r="L612" s="15" t="n">
        <v>3.196799438</v>
      </c>
    </row>
    <row r="613" customFormat="false" ht="30" hidden="false" customHeight="true" outlineLevel="0" collapsed="false">
      <c r="A613" s="8" t="n">
        <f aca="false">A612+1</f>
        <v>596</v>
      </c>
      <c r="B613" s="9" t="str">
        <f aca="false">HYPERLINK("https://portal.genego.com/cgi/entity_page.cgi?term=100&amp;id=2257","c-Myc")</f>
        <v>c-Myc</v>
      </c>
      <c r="C613" s="8" t="s">
        <v>20</v>
      </c>
      <c r="D613" s="9" t="str">
        <f aca="false">HYPERLINK("https://portal.genego.com/cgi/entity_page.cgi?term=100&amp;id=347","HIP")</f>
        <v>HIP</v>
      </c>
      <c r="E613" s="8" t="s">
        <v>35</v>
      </c>
      <c r="F613" s="28" t="s">
        <v>1228</v>
      </c>
      <c r="G613" s="11" t="s">
        <v>23</v>
      </c>
      <c r="H613" s="12" t="s">
        <v>24</v>
      </c>
      <c r="I613" s="11" t="s">
        <v>1588</v>
      </c>
      <c r="J613" s="13" t="s">
        <v>1589</v>
      </c>
      <c r="K613" s="14" t="s">
        <v>1590</v>
      </c>
      <c r="L613" s="15" t="n">
        <v>2.519870514</v>
      </c>
    </row>
    <row r="614" customFormat="false" ht="30" hidden="false" customHeight="true" outlineLevel="0" collapsed="false">
      <c r="A614" s="8" t="n">
        <f aca="false">A613+1</f>
        <v>597</v>
      </c>
      <c r="B614" s="9" t="str">
        <f aca="false">HYPERLINK("https://portal.genego.com/cgi/entity_page.cgi?term=100&amp;id=2257","c-Myc")</f>
        <v>c-Myc</v>
      </c>
      <c r="C614" s="8" t="s">
        <v>20</v>
      </c>
      <c r="D614" s="9" t="str">
        <f aca="false">HYPERLINK("https://portal.genego.com/cgi/entity_page.cgi?term=100&amp;id=-126513462","PYGB")</f>
        <v>PYGB</v>
      </c>
      <c r="E614" s="8" t="s">
        <v>28</v>
      </c>
      <c r="F614" s="28" t="s">
        <v>1228</v>
      </c>
      <c r="G614" s="11" t="s">
        <v>23</v>
      </c>
      <c r="H614" s="12" t="s">
        <v>24</v>
      </c>
      <c r="I614" s="11" t="s">
        <v>1591</v>
      </c>
      <c r="J614" s="13" t="s">
        <v>75</v>
      </c>
      <c r="K614" s="14" t="s">
        <v>1592</v>
      </c>
      <c r="L614" s="18" t="n">
        <v>-1.989340788</v>
      </c>
    </row>
    <row r="615" customFormat="false" ht="30" hidden="false" customHeight="true" outlineLevel="0" collapsed="false">
      <c r="A615" s="8" t="n">
        <f aca="false">A614+1</f>
        <v>598</v>
      </c>
      <c r="B615" s="9" t="str">
        <f aca="false">HYPERLINK("https://portal.genego.com/cgi/entity_page.cgi?term=100&amp;id=2257","c-Myc")</f>
        <v>c-Myc</v>
      </c>
      <c r="C615" s="8" t="s">
        <v>20</v>
      </c>
      <c r="D615" s="9" t="str">
        <f aca="false">HYPERLINK("https://portal.genego.com/cgi/entity_page.cgi?term=100&amp;id=-1381040436","CIRBP")</f>
        <v>CIRBP</v>
      </c>
      <c r="E615" s="8" t="s">
        <v>35</v>
      </c>
      <c r="F615" s="28" t="s">
        <v>1228</v>
      </c>
      <c r="G615" s="11" t="s">
        <v>23</v>
      </c>
      <c r="H615" s="12" t="s">
        <v>24</v>
      </c>
      <c r="I615" s="11" t="s">
        <v>1593</v>
      </c>
      <c r="J615" s="13" t="s">
        <v>1230</v>
      </c>
      <c r="K615" s="14" t="s">
        <v>1594</v>
      </c>
      <c r="L615" s="15" t="n">
        <v>2.584311748</v>
      </c>
    </row>
    <row r="616" customFormat="false" ht="30" hidden="false" customHeight="true" outlineLevel="0" collapsed="false">
      <c r="A616" s="8" t="n">
        <f aca="false">A615+1</f>
        <v>599</v>
      </c>
      <c r="B616" s="9" t="str">
        <f aca="false">HYPERLINK("https://portal.genego.com/cgi/entity_page.cgi?term=100&amp;id=2257","c-Myc")</f>
        <v>c-Myc</v>
      </c>
      <c r="C616" s="8" t="s">
        <v>20</v>
      </c>
      <c r="D616" s="9" t="str">
        <f aca="false">HYPERLINK("https://portal.genego.com/cgi/entity_page.cgi?term=100&amp;id=-748501848","ZNF216")</f>
        <v>ZNF216</v>
      </c>
      <c r="E616" s="8" t="s">
        <v>35</v>
      </c>
      <c r="F616" s="28" t="s">
        <v>1228</v>
      </c>
      <c r="G616" s="11" t="s">
        <v>23</v>
      </c>
      <c r="H616" s="12" t="s">
        <v>24</v>
      </c>
      <c r="I616" s="11" t="s">
        <v>1595</v>
      </c>
      <c r="J616" s="13" t="s">
        <v>1308</v>
      </c>
      <c r="K616" s="14" t="s">
        <v>1596</v>
      </c>
      <c r="L616" s="15" t="n">
        <v>3.983791325</v>
      </c>
    </row>
    <row r="617" customFormat="false" ht="30" hidden="false" customHeight="true" outlineLevel="0" collapsed="false">
      <c r="A617" s="8" t="n">
        <f aca="false">A616+1</f>
        <v>600</v>
      </c>
      <c r="B617" s="9" t="str">
        <f aca="false">HYPERLINK("https://portal.genego.com/cgi/entity_page.cgi?term=100&amp;id=2257","c-Myc")</f>
        <v>c-Myc</v>
      </c>
      <c r="C617" s="8" t="s">
        <v>20</v>
      </c>
      <c r="D617" s="9" t="str">
        <f aca="false">HYPERLINK("https://portal.genego.com/cgi/entity_page.cgi?term=100&amp;id=-2040636268","FALZ")</f>
        <v>FALZ</v>
      </c>
      <c r="E617" s="8" t="s">
        <v>20</v>
      </c>
      <c r="F617" s="28" t="s">
        <v>1228</v>
      </c>
      <c r="G617" s="11" t="s">
        <v>23</v>
      </c>
      <c r="H617" s="12" t="s">
        <v>24</v>
      </c>
      <c r="I617" s="11" t="s">
        <v>1597</v>
      </c>
      <c r="J617" s="13" t="s">
        <v>1502</v>
      </c>
      <c r="K617" s="14" t="s">
        <v>1598</v>
      </c>
      <c r="L617" s="18" t="n">
        <v>-2.75940334</v>
      </c>
    </row>
    <row r="618" customFormat="false" ht="30" hidden="false" customHeight="true" outlineLevel="0" collapsed="false">
      <c r="A618" s="8" t="n">
        <f aca="false">A617+1</f>
        <v>601</v>
      </c>
      <c r="B618" s="9" t="str">
        <f aca="false">HYPERLINK("https://portal.genego.com/cgi/entity_page.cgi?term=100&amp;id=2257","c-Myc")</f>
        <v>c-Myc</v>
      </c>
      <c r="C618" s="8" t="s">
        <v>20</v>
      </c>
      <c r="D618" s="9" t="str">
        <f aca="false">HYPERLINK("https://portal.genego.com/cgi/entity_page.cgi?term=100&amp;id=721","STAT1")</f>
        <v>STAT1</v>
      </c>
      <c r="E618" s="8" t="s">
        <v>20</v>
      </c>
      <c r="F618" s="28" t="s">
        <v>1228</v>
      </c>
      <c r="G618" s="11" t="s">
        <v>23</v>
      </c>
      <c r="H618" s="12" t="s">
        <v>24</v>
      </c>
      <c r="I618" s="11" t="s">
        <v>1599</v>
      </c>
      <c r="J618" s="13" t="s">
        <v>1600</v>
      </c>
      <c r="K618" s="14" t="s">
        <v>1601</v>
      </c>
      <c r="L618" s="18" t="n">
        <v>-2.798259145</v>
      </c>
    </row>
    <row r="619" customFormat="false" ht="30" hidden="false" customHeight="true" outlineLevel="0" collapsed="false">
      <c r="A619" s="8" t="n">
        <f aca="false">A618+1</f>
        <v>602</v>
      </c>
      <c r="B619" s="9" t="str">
        <f aca="false">HYPERLINK("https://portal.genego.com/cgi/entity_page.cgi?term=100&amp;id=2257","c-Myc")</f>
        <v>c-Myc</v>
      </c>
      <c r="C619" s="8" t="s">
        <v>20</v>
      </c>
      <c r="D619" s="9" t="str">
        <f aca="false">HYPERLINK("https://portal.genego.com/cgi/entity_page.cgi?term=100&amp;id=-1037810658","SDHC")</f>
        <v>SDHC</v>
      </c>
      <c r="E619" s="8" t="s">
        <v>28</v>
      </c>
      <c r="F619" s="28" t="s">
        <v>1228</v>
      </c>
      <c r="G619" s="11" t="s">
        <v>23</v>
      </c>
      <c r="H619" s="12" t="s">
        <v>24</v>
      </c>
      <c r="I619" s="11" t="s">
        <v>1602</v>
      </c>
      <c r="J619" s="13" t="s">
        <v>1230</v>
      </c>
      <c r="K619" s="14" t="s">
        <v>1603</v>
      </c>
      <c r="L619" s="15" t="n">
        <v>1.970084421</v>
      </c>
    </row>
    <row r="620" customFormat="false" ht="30" hidden="false" customHeight="true" outlineLevel="0" collapsed="false">
      <c r="A620" s="8" t="n">
        <f aca="false">A619+1</f>
        <v>603</v>
      </c>
      <c r="B620" s="9" t="str">
        <f aca="false">HYPERLINK("https://portal.genego.com/cgi/entity_page.cgi?term=100&amp;id=2257","c-Myc")</f>
        <v>c-Myc</v>
      </c>
      <c r="C620" s="8" t="s">
        <v>20</v>
      </c>
      <c r="D620" s="9" t="str">
        <f aca="false">HYPERLINK("https://portal.genego.com/cgi/entity_page.cgi?term=100&amp;id=-141935891","Cyclon")</f>
        <v>Cyclon</v>
      </c>
      <c r="E620" s="8" t="s">
        <v>39</v>
      </c>
      <c r="F620" s="28" t="s">
        <v>1228</v>
      </c>
      <c r="G620" s="11" t="s">
        <v>23</v>
      </c>
      <c r="H620" s="12" t="s">
        <v>24</v>
      </c>
      <c r="I620" s="11" t="s">
        <v>1604</v>
      </c>
      <c r="J620" s="13" t="s">
        <v>1605</v>
      </c>
      <c r="K620" s="14" t="s">
        <v>1606</v>
      </c>
      <c r="L620" s="15" t="n">
        <v>2.446881352</v>
      </c>
    </row>
    <row r="621" customFormat="false" ht="30" hidden="false" customHeight="true" outlineLevel="0" collapsed="false">
      <c r="A621" s="8" t="n">
        <f aca="false">A620+1</f>
        <v>604</v>
      </c>
      <c r="B621" s="9" t="str">
        <f aca="false">HYPERLINK("https://portal.genego.com/cgi/entity_page.cgi?term=100&amp;id=2257","c-Myc")</f>
        <v>c-Myc</v>
      </c>
      <c r="C621" s="8" t="s">
        <v>20</v>
      </c>
      <c r="D621" s="9" t="str">
        <f aca="false">HYPERLINK("https://portal.genego.com/cgi/entity_page.cgi?term=100&amp;id=-56047747","SES1")</f>
        <v>SES1</v>
      </c>
      <c r="E621" s="8" t="s">
        <v>161</v>
      </c>
      <c r="F621" s="28" t="s">
        <v>1228</v>
      </c>
      <c r="G621" s="11" t="s">
        <v>23</v>
      </c>
      <c r="H621" s="12" t="s">
        <v>24</v>
      </c>
      <c r="I621" s="11" t="s">
        <v>1607</v>
      </c>
      <c r="J621" s="13" t="s">
        <v>1230</v>
      </c>
      <c r="K621" s="14" t="s">
        <v>1608</v>
      </c>
      <c r="L621" s="18" t="n">
        <v>-2.221274645</v>
      </c>
    </row>
    <row r="622" customFormat="false" ht="30" hidden="false" customHeight="true" outlineLevel="0" collapsed="false">
      <c r="A622" s="8" t="n">
        <f aca="false">A621+1</f>
        <v>605</v>
      </c>
      <c r="B622" s="9" t="str">
        <f aca="false">HYPERLINK("https://portal.genego.com/cgi/entity_page.cgi?term=100&amp;id=2257","c-Myc")</f>
        <v>c-Myc</v>
      </c>
      <c r="C622" s="8" t="s">
        <v>20</v>
      </c>
      <c r="D622" s="9" t="str">
        <f aca="false">HYPERLINK("https://portal.genego.com/cgi/entity_page.cgi?term=100&amp;id=-920998100","G3BP1 (hdhVIII)")</f>
        <v>G3BP1 (hdhVIII)</v>
      </c>
      <c r="E622" s="8" t="s">
        <v>28</v>
      </c>
      <c r="F622" s="28" t="s">
        <v>1228</v>
      </c>
      <c r="G622" s="11" t="s">
        <v>23</v>
      </c>
      <c r="H622" s="12" t="s">
        <v>24</v>
      </c>
      <c r="I622" s="11" t="s">
        <v>1609</v>
      </c>
      <c r="J622" s="13" t="s">
        <v>1240</v>
      </c>
      <c r="K622" s="14" t="s">
        <v>1610</v>
      </c>
      <c r="L622" s="15" t="n">
        <v>1.890118602</v>
      </c>
    </row>
    <row r="623" customFormat="false" ht="30" hidden="false" customHeight="true" outlineLevel="0" collapsed="false">
      <c r="A623" s="8" t="n">
        <f aca="false">A622+1</f>
        <v>606</v>
      </c>
      <c r="B623" s="9" t="str">
        <f aca="false">HYPERLINK("https://portal.genego.com/cgi/entity_page.cgi?term=100&amp;id=2257","c-Myc")</f>
        <v>c-Myc</v>
      </c>
      <c r="C623" s="8" t="s">
        <v>20</v>
      </c>
      <c r="D623" s="9" t="str">
        <f aca="false">HYPERLINK("https://portal.genego.com/cgi/entity_page.cgi?term=100&amp;id=-1602919698","FBXO15")</f>
        <v>FBXO15</v>
      </c>
      <c r="E623" s="8" t="s">
        <v>35</v>
      </c>
      <c r="F623" s="28" t="s">
        <v>1228</v>
      </c>
      <c r="G623" s="11" t="s">
        <v>23</v>
      </c>
      <c r="H623" s="12" t="s">
        <v>24</v>
      </c>
      <c r="I623" s="11" t="s">
        <v>1611</v>
      </c>
      <c r="J623" s="13" t="s">
        <v>1612</v>
      </c>
      <c r="K623" s="14" t="s">
        <v>1613</v>
      </c>
      <c r="L623" s="18" t="n">
        <v>-7.539386877</v>
      </c>
    </row>
    <row r="624" customFormat="false" ht="30" hidden="false" customHeight="true" outlineLevel="0" collapsed="false">
      <c r="A624" s="8" t="n">
        <f aca="false">A623+1</f>
        <v>607</v>
      </c>
      <c r="B624" s="9" t="str">
        <f aca="false">HYPERLINK("https://portal.genego.com/cgi/entity_page.cgi?term=100&amp;id=2257","c-Myc")</f>
        <v>c-Myc</v>
      </c>
      <c r="C624" s="8" t="s">
        <v>20</v>
      </c>
      <c r="D624" s="9" t="str">
        <f aca="false">HYPERLINK("https://portal.genego.com/cgi/entity_page.cgi?term=100&amp;id=639","mTOR")</f>
        <v>mTOR</v>
      </c>
      <c r="E624" s="8" t="s">
        <v>21</v>
      </c>
      <c r="F624" s="28" t="s">
        <v>1228</v>
      </c>
      <c r="G624" s="11" t="s">
        <v>23</v>
      </c>
      <c r="H624" s="12" t="s">
        <v>24</v>
      </c>
      <c r="I624" s="11" t="s">
        <v>1614</v>
      </c>
      <c r="J624" s="13" t="s">
        <v>1615</v>
      </c>
      <c r="K624" s="14" t="s">
        <v>1616</v>
      </c>
      <c r="L624" s="15" t="n">
        <v>1.724909284</v>
      </c>
    </row>
    <row r="625" customFormat="false" ht="30" hidden="false" customHeight="true" outlineLevel="0" collapsed="false">
      <c r="A625" s="8" t="n">
        <f aca="false">A624+1</f>
        <v>608</v>
      </c>
      <c r="B625" s="9" t="str">
        <f aca="false">HYPERLINK("https://portal.genego.com/cgi/entity_page.cgi?term=100&amp;id=2257","c-Myc")</f>
        <v>c-Myc</v>
      </c>
      <c r="C625" s="8" t="s">
        <v>20</v>
      </c>
      <c r="D625" s="9" t="str">
        <f aca="false">HYPERLINK("https://portal.genego.com/cgi/entity_page.cgi?term=100&amp;id=-372446930","CFDP1")</f>
        <v>CFDP1</v>
      </c>
      <c r="E625" s="8" t="s">
        <v>39</v>
      </c>
      <c r="F625" s="28" t="s">
        <v>1228</v>
      </c>
      <c r="G625" s="11" t="s">
        <v>23</v>
      </c>
      <c r="H625" s="12" t="s">
        <v>24</v>
      </c>
      <c r="I625" s="11" t="s">
        <v>1617</v>
      </c>
      <c r="J625" s="13" t="s">
        <v>1618</v>
      </c>
      <c r="K625" s="14" t="s">
        <v>1619</v>
      </c>
      <c r="L625" s="15" t="n">
        <v>3.881609745</v>
      </c>
    </row>
    <row r="626" customFormat="false" ht="30" hidden="false" customHeight="true" outlineLevel="0" collapsed="false">
      <c r="A626" s="8" t="n">
        <f aca="false">A625+1</f>
        <v>609</v>
      </c>
      <c r="B626" s="9" t="str">
        <f aca="false">HYPERLINK("https://portal.genego.com/cgi/entity_page.cgi?term=100&amp;id=2257","c-Myc")</f>
        <v>c-Myc</v>
      </c>
      <c r="C626" s="8" t="s">
        <v>20</v>
      </c>
      <c r="D626" s="9" t="str">
        <f aca="false">HYPERLINK("https://portal.genego.com/cgi/entity_page.cgi?term=100&amp;id=-3886333","PAX3")</f>
        <v>PAX3</v>
      </c>
      <c r="E626" s="8" t="s">
        <v>20</v>
      </c>
      <c r="F626" s="28" t="s">
        <v>1228</v>
      </c>
      <c r="G626" s="11" t="s">
        <v>23</v>
      </c>
      <c r="H626" s="12" t="s">
        <v>24</v>
      </c>
      <c r="I626" s="11" t="s">
        <v>1620</v>
      </c>
      <c r="J626" s="13" t="s">
        <v>1621</v>
      </c>
      <c r="K626" s="14" t="s">
        <v>1622</v>
      </c>
      <c r="L626" s="17" t="n">
        <v>23.43172419</v>
      </c>
    </row>
    <row r="627" customFormat="false" ht="30" hidden="false" customHeight="true" outlineLevel="0" collapsed="false">
      <c r="A627" s="8" t="n">
        <f aca="false">A626+1</f>
        <v>610</v>
      </c>
      <c r="B627" s="9" t="str">
        <f aca="false">HYPERLINK("https://portal.genego.com/cgi/entity_page.cgi?term=100&amp;id=2257","c-Myc")</f>
        <v>c-Myc</v>
      </c>
      <c r="C627" s="8" t="s">
        <v>20</v>
      </c>
      <c r="D627" s="9" t="str">
        <f aca="false">HYPERLINK("https://portal.genego.com/cgi/entity_page.cgi?term=100&amp;id=-1413862082","KLC1")</f>
        <v>KLC1</v>
      </c>
      <c r="E627" s="8" t="s">
        <v>35</v>
      </c>
      <c r="F627" s="28" t="s">
        <v>1228</v>
      </c>
      <c r="G627" s="11" t="s">
        <v>23</v>
      </c>
      <c r="H627" s="12" t="s">
        <v>24</v>
      </c>
      <c r="I627" s="11" t="s">
        <v>1623</v>
      </c>
      <c r="J627" s="13" t="s">
        <v>1230</v>
      </c>
      <c r="K627" s="14" t="s">
        <v>1624</v>
      </c>
      <c r="L627" s="18" t="n">
        <v>-2.166512782</v>
      </c>
    </row>
    <row r="628" customFormat="false" ht="30" hidden="false" customHeight="true" outlineLevel="0" collapsed="false">
      <c r="A628" s="8" t="n">
        <f aca="false">A627+1</f>
        <v>611</v>
      </c>
      <c r="B628" s="9" t="str">
        <f aca="false">HYPERLINK("https://portal.genego.com/cgi/entity_page.cgi?term=100&amp;id=2257","c-Myc")</f>
        <v>c-Myc</v>
      </c>
      <c r="C628" s="8" t="s">
        <v>20</v>
      </c>
      <c r="D628" s="9" t="str">
        <f aca="false">HYPERLINK("https://portal.genego.com/cgi/entity_page.cgi?term=100&amp;id=9197","HOXA4")</f>
        <v>HOXA4</v>
      </c>
      <c r="E628" s="8" t="s">
        <v>20</v>
      </c>
      <c r="F628" s="28" t="s">
        <v>1228</v>
      </c>
      <c r="G628" s="11" t="s">
        <v>23</v>
      </c>
      <c r="H628" s="12" t="s">
        <v>24</v>
      </c>
      <c r="I628" s="11" t="s">
        <v>1625</v>
      </c>
      <c r="J628" s="13" t="s">
        <v>1626</v>
      </c>
      <c r="K628" s="14" t="s">
        <v>1627</v>
      </c>
      <c r="L628" s="15" t="n">
        <v>4.666164966</v>
      </c>
    </row>
    <row r="629" customFormat="false" ht="30" hidden="false" customHeight="true" outlineLevel="0" collapsed="false">
      <c r="A629" s="8" t="n">
        <f aca="false">A628+1</f>
        <v>612</v>
      </c>
      <c r="B629" s="9" t="str">
        <f aca="false">HYPERLINK("https://portal.genego.com/cgi/entity_page.cgi?term=100&amp;id=2257","c-Myc")</f>
        <v>c-Myc</v>
      </c>
      <c r="C629" s="8" t="s">
        <v>20</v>
      </c>
      <c r="D629" s="9" t="str">
        <f aca="false">HYPERLINK("https://portal.genego.com/cgi/entity_page.cgi?term=100&amp;id=-472425176","eEF1A1")</f>
        <v>eEF1A1</v>
      </c>
      <c r="E629" s="8" t="s">
        <v>35</v>
      </c>
      <c r="F629" s="28" t="s">
        <v>1228</v>
      </c>
      <c r="G629" s="11" t="s">
        <v>23</v>
      </c>
      <c r="H629" s="12" t="s">
        <v>24</v>
      </c>
      <c r="I629" s="11" t="s">
        <v>1628</v>
      </c>
      <c r="J629" s="13" t="s">
        <v>1452</v>
      </c>
      <c r="K629" s="14" t="s">
        <v>1629</v>
      </c>
      <c r="L629" s="15" t="n">
        <v>9.57504907</v>
      </c>
    </row>
    <row r="630" customFormat="false" ht="30" hidden="false" customHeight="true" outlineLevel="0" collapsed="false">
      <c r="A630" s="8" t="n">
        <f aca="false">A629+1</f>
        <v>613</v>
      </c>
      <c r="B630" s="9" t="str">
        <f aca="false">HYPERLINK("https://portal.genego.com/cgi/entity_page.cgi?term=100&amp;id=2257","c-Myc")</f>
        <v>c-Myc</v>
      </c>
      <c r="C630" s="8" t="s">
        <v>20</v>
      </c>
      <c r="D630" s="9" t="str">
        <f aca="false">HYPERLINK("https://portal.genego.com/cgi/entity_page.cgi?term=100&amp;id=2586","TIF1-alpha")</f>
        <v>TIF1-alpha</v>
      </c>
      <c r="E630" s="8" t="s">
        <v>35</v>
      </c>
      <c r="F630" s="28" t="s">
        <v>1228</v>
      </c>
      <c r="G630" s="11" t="s">
        <v>23</v>
      </c>
      <c r="H630" s="12" t="s">
        <v>24</v>
      </c>
      <c r="I630" s="11" t="s">
        <v>1630</v>
      </c>
      <c r="J630" s="13" t="s">
        <v>1353</v>
      </c>
      <c r="K630" s="14" t="s">
        <v>1631</v>
      </c>
      <c r="L630" s="15" t="n">
        <v>3.138372408</v>
      </c>
    </row>
    <row r="631" customFormat="false" ht="30" hidden="false" customHeight="true" outlineLevel="0" collapsed="false">
      <c r="A631" s="8" t="n">
        <f aca="false">A630+1</f>
        <v>614</v>
      </c>
      <c r="B631" s="9" t="str">
        <f aca="false">HYPERLINK("https://portal.genego.com/cgi/entity_page.cgi?term=100&amp;id=2257","c-Myc")</f>
        <v>c-Myc</v>
      </c>
      <c r="C631" s="8" t="s">
        <v>20</v>
      </c>
      <c r="D631" s="9" t="str">
        <f aca="false">HYPERLINK("https://portal.genego.com/cgi/entity_page.cgi?term=100&amp;id=-856670532","ACAT2")</f>
        <v>ACAT2</v>
      </c>
      <c r="E631" s="8" t="s">
        <v>28</v>
      </c>
      <c r="F631" s="28" t="s">
        <v>1228</v>
      </c>
      <c r="G631" s="11" t="s">
        <v>23</v>
      </c>
      <c r="H631" s="12" t="s">
        <v>24</v>
      </c>
      <c r="I631" s="11" t="s">
        <v>1632</v>
      </c>
      <c r="J631" s="13" t="s">
        <v>1240</v>
      </c>
      <c r="K631" s="14" t="s">
        <v>1633</v>
      </c>
      <c r="L631" s="15" t="n">
        <v>1.765780749</v>
      </c>
    </row>
    <row r="632" customFormat="false" ht="30" hidden="false" customHeight="true" outlineLevel="0" collapsed="false">
      <c r="A632" s="8" t="n">
        <f aca="false">A631+1</f>
        <v>615</v>
      </c>
      <c r="B632" s="9" t="str">
        <f aca="false">HYPERLINK("https://portal.genego.com/cgi/entity_page.cgi?term=100&amp;id=2257","c-Myc")</f>
        <v>c-Myc</v>
      </c>
      <c r="C632" s="8" t="s">
        <v>20</v>
      </c>
      <c r="D632" s="9" t="str">
        <f aca="false">HYPERLINK("https://portal.genego.com/cgi/entity_page.cgi?term=100&amp;id=-763978748","RAD51C")</f>
        <v>RAD51C</v>
      </c>
      <c r="E632" s="8" t="s">
        <v>35</v>
      </c>
      <c r="F632" s="28" t="s">
        <v>1228</v>
      </c>
      <c r="G632" s="11" t="s">
        <v>23</v>
      </c>
      <c r="H632" s="12" t="s">
        <v>24</v>
      </c>
      <c r="I632" s="11" t="s">
        <v>1634</v>
      </c>
      <c r="J632" s="13" t="s">
        <v>1635</v>
      </c>
      <c r="K632" s="14" t="s">
        <v>1636</v>
      </c>
      <c r="L632" s="18" t="n">
        <v>-3.135135</v>
      </c>
    </row>
    <row r="633" customFormat="false" ht="30" hidden="false" customHeight="true" outlineLevel="0" collapsed="false">
      <c r="A633" s="8" t="n">
        <f aca="false">A632+1</f>
        <v>616</v>
      </c>
      <c r="B633" s="9" t="str">
        <f aca="false">HYPERLINK("https://portal.genego.com/cgi/entity_page.cgi?term=100&amp;id=2257","c-Myc")</f>
        <v>c-Myc</v>
      </c>
      <c r="C633" s="8" t="s">
        <v>20</v>
      </c>
      <c r="D633" s="9" t="str">
        <f aca="false">HYPERLINK("https://portal.genego.com/cgi/entity_page.cgi?term=100&amp;id=-213605974","Cofilin, non-muscle")</f>
        <v>Cofilin, non-muscle</v>
      </c>
      <c r="E633" s="8" t="s">
        <v>35</v>
      </c>
      <c r="F633" s="28" t="s">
        <v>1228</v>
      </c>
      <c r="G633" s="11" t="s">
        <v>23</v>
      </c>
      <c r="H633" s="12" t="s">
        <v>24</v>
      </c>
      <c r="I633" s="11" t="s">
        <v>1637</v>
      </c>
      <c r="J633" s="13" t="s">
        <v>1502</v>
      </c>
      <c r="K633" s="14" t="s">
        <v>1638</v>
      </c>
      <c r="L633" s="18" t="n">
        <v>-3.144171818</v>
      </c>
    </row>
    <row r="634" customFormat="false" ht="30" hidden="false" customHeight="true" outlineLevel="0" collapsed="false">
      <c r="A634" s="8" t="n">
        <f aca="false">A633+1</f>
        <v>617</v>
      </c>
      <c r="B634" s="9" t="str">
        <f aca="false">HYPERLINK("https://portal.genego.com/cgi/entity_page.cgi?term=100&amp;id=2257","c-Myc")</f>
        <v>c-Myc</v>
      </c>
      <c r="C634" s="8" t="s">
        <v>20</v>
      </c>
      <c r="D634" s="9" t="str">
        <f aca="false">HYPERLINK("https://portal.genego.com/cgi/entity_page.cgi?term=100&amp;id=-920268161","PRKAR2B")</f>
        <v>PRKAR2B</v>
      </c>
      <c r="E634" s="8" t="s">
        <v>35</v>
      </c>
      <c r="F634" s="28" t="s">
        <v>1228</v>
      </c>
      <c r="G634" s="11" t="s">
        <v>23</v>
      </c>
      <c r="H634" s="12" t="s">
        <v>24</v>
      </c>
      <c r="I634" s="11" t="s">
        <v>1639</v>
      </c>
      <c r="J634" s="13" t="s">
        <v>1640</v>
      </c>
      <c r="K634" s="14" t="s">
        <v>1641</v>
      </c>
      <c r="L634" s="15" t="n">
        <v>2.453459878</v>
      </c>
    </row>
    <row r="635" customFormat="false" ht="30" hidden="false" customHeight="true" outlineLevel="0" collapsed="false">
      <c r="A635" s="8" t="n">
        <f aca="false">A634+1</f>
        <v>618</v>
      </c>
      <c r="B635" s="9" t="str">
        <f aca="false">HYPERLINK("https://portal.genego.com/cgi/entity_page.cgi?term=100&amp;id=2257","c-Myc")</f>
        <v>c-Myc</v>
      </c>
      <c r="C635" s="8" t="s">
        <v>20</v>
      </c>
      <c r="D635" s="9" t="str">
        <f aca="false">HYPERLINK("https://portal.genego.com/cgi/entity_page.cgi?term=100&amp;id=-1422333410","DCoHM")</f>
        <v>DCoHM</v>
      </c>
      <c r="E635" s="8" t="s">
        <v>28</v>
      </c>
      <c r="F635" s="28" t="s">
        <v>1228</v>
      </c>
      <c r="G635" s="11" t="s">
        <v>23</v>
      </c>
      <c r="H635" s="12" t="s">
        <v>24</v>
      </c>
      <c r="I635" s="11" t="s">
        <v>1642</v>
      </c>
      <c r="J635" s="13" t="s">
        <v>1643</v>
      </c>
      <c r="K635" s="14" t="s">
        <v>1644</v>
      </c>
      <c r="L635" s="18" t="n">
        <v>-3.904447202</v>
      </c>
    </row>
    <row r="636" customFormat="false" ht="30" hidden="false" customHeight="true" outlineLevel="0" collapsed="false">
      <c r="A636" s="8" t="n">
        <f aca="false">A635+1</f>
        <v>619</v>
      </c>
      <c r="B636" s="9" t="str">
        <f aca="false">HYPERLINK("https://portal.genego.com/cgi/entity_page.cgi?term=100&amp;id=2257","c-Myc")</f>
        <v>c-Myc</v>
      </c>
      <c r="C636" s="8" t="s">
        <v>20</v>
      </c>
      <c r="D636" s="9" t="str">
        <f aca="false">HYPERLINK("https://portal.genego.com/cgi/entity_page.cgi?term=100&amp;id=2557","IRF3")</f>
        <v>IRF3</v>
      </c>
      <c r="E636" s="8" t="s">
        <v>20</v>
      </c>
      <c r="F636" s="28" t="s">
        <v>1228</v>
      </c>
      <c r="G636" s="11" t="s">
        <v>23</v>
      </c>
      <c r="H636" s="12" t="s">
        <v>24</v>
      </c>
      <c r="I636" s="11" t="s">
        <v>1645</v>
      </c>
      <c r="J636" s="13" t="s">
        <v>1646</v>
      </c>
      <c r="K636" s="14" t="s">
        <v>1647</v>
      </c>
      <c r="L636" s="18" t="n">
        <v>-2.655746667</v>
      </c>
    </row>
    <row r="637" customFormat="false" ht="30" hidden="false" customHeight="true" outlineLevel="0" collapsed="false">
      <c r="A637" s="8" t="n">
        <f aca="false">A636+1</f>
        <v>620</v>
      </c>
      <c r="B637" s="9" t="str">
        <f aca="false">HYPERLINK("https://portal.genego.com/cgi/entity_page.cgi?term=100&amp;id=2257","c-Myc")</f>
        <v>c-Myc</v>
      </c>
      <c r="C637" s="8" t="s">
        <v>20</v>
      </c>
      <c r="D637" s="9" t="str">
        <f aca="false">HYPERLINK("https://portal.genego.com/cgi/entity_page.cgi?term=100&amp;id=-1275526986","CDC14a")</f>
        <v>CDC14a</v>
      </c>
      <c r="E637" s="8" t="s">
        <v>647</v>
      </c>
      <c r="F637" s="28" t="s">
        <v>1228</v>
      </c>
      <c r="G637" s="11" t="s">
        <v>23</v>
      </c>
      <c r="H637" s="12" t="s">
        <v>24</v>
      </c>
      <c r="I637" s="11" t="s">
        <v>1648</v>
      </c>
      <c r="J637" s="13" t="s">
        <v>1649</v>
      </c>
      <c r="K637" s="14" t="s">
        <v>1650</v>
      </c>
      <c r="L637" s="15" t="n">
        <v>4.884976965</v>
      </c>
    </row>
    <row r="638" customFormat="false" ht="30" hidden="false" customHeight="true" outlineLevel="0" collapsed="false">
      <c r="A638" s="8" t="n">
        <f aca="false">A637+1</f>
        <v>621</v>
      </c>
      <c r="B638" s="9" t="str">
        <f aca="false">HYPERLINK("https://portal.genego.com/cgi/entity_page.cgi?term=100&amp;id=2257","c-Myc")</f>
        <v>c-Myc</v>
      </c>
      <c r="C638" s="8" t="s">
        <v>20</v>
      </c>
      <c r="D638" s="9" t="str">
        <f aca="false">HYPERLINK("https://portal.genego.com/cgi/entity_page.cgi?term=100&amp;id=-1335924065","GFPT1")</f>
        <v>GFPT1</v>
      </c>
      <c r="E638" s="8" t="s">
        <v>28</v>
      </c>
      <c r="F638" s="28" t="s">
        <v>1228</v>
      </c>
      <c r="G638" s="11" t="s">
        <v>23</v>
      </c>
      <c r="H638" s="12" t="s">
        <v>24</v>
      </c>
      <c r="I638" s="11" t="s">
        <v>1651</v>
      </c>
      <c r="J638" s="13" t="s">
        <v>1652</v>
      </c>
      <c r="K638" s="14" t="s">
        <v>1653</v>
      </c>
      <c r="L638" s="15" t="n">
        <v>2.777676196</v>
      </c>
    </row>
    <row r="639" customFormat="false" ht="30" hidden="false" customHeight="true" outlineLevel="0" collapsed="false">
      <c r="A639" s="8" t="n">
        <f aca="false">A638+1</f>
        <v>622</v>
      </c>
      <c r="B639" s="9" t="str">
        <f aca="false">HYPERLINK("https://portal.genego.com/cgi/entity_page.cgi?term=100&amp;id=2257","c-Myc")</f>
        <v>c-Myc</v>
      </c>
      <c r="C639" s="8" t="s">
        <v>20</v>
      </c>
      <c r="D639" s="9" t="str">
        <f aca="false">HYPERLINK("https://portal.genego.com/cgi/entity_page.cgi?term=100&amp;id=9102","Ephrin-A1")</f>
        <v>Ephrin-A1</v>
      </c>
      <c r="E639" s="8" t="s">
        <v>328</v>
      </c>
      <c r="F639" s="28" t="s">
        <v>1228</v>
      </c>
      <c r="G639" s="11" t="s">
        <v>23</v>
      </c>
      <c r="H639" s="12" t="s">
        <v>24</v>
      </c>
      <c r="I639" s="11" t="s">
        <v>1654</v>
      </c>
      <c r="J639" s="13" t="s">
        <v>1230</v>
      </c>
      <c r="K639" s="14" t="s">
        <v>1655</v>
      </c>
      <c r="L639" s="18" t="n">
        <v>-7.727032524</v>
      </c>
    </row>
    <row r="640" customFormat="false" ht="30" hidden="false" customHeight="true" outlineLevel="0" collapsed="false">
      <c r="A640" s="8" t="n">
        <f aca="false">A639+1</f>
        <v>623</v>
      </c>
      <c r="B640" s="9" t="str">
        <f aca="false">HYPERLINK("https://portal.genego.com/cgi/entity_page.cgi?term=100&amp;id=2257","c-Myc")</f>
        <v>c-Myc</v>
      </c>
      <c r="C640" s="8" t="s">
        <v>20</v>
      </c>
      <c r="D640" s="9" t="str">
        <f aca="false">HYPERLINK("https://portal.genego.com/cgi/entity_page.cgi?term=100&amp;id=-639501473","ERp72")</f>
        <v>ERp72</v>
      </c>
      <c r="E640" s="8" t="s">
        <v>28</v>
      </c>
      <c r="F640" s="28" t="s">
        <v>1228</v>
      </c>
      <c r="G640" s="11" t="s">
        <v>23</v>
      </c>
      <c r="H640" s="12" t="s">
        <v>24</v>
      </c>
      <c r="I640" s="11" t="s">
        <v>1656</v>
      </c>
      <c r="J640" s="13" t="s">
        <v>1520</v>
      </c>
      <c r="K640" s="14" t="s">
        <v>1657</v>
      </c>
      <c r="L640" s="15" t="n">
        <v>2.859295442</v>
      </c>
    </row>
    <row r="641" customFormat="false" ht="30" hidden="false" customHeight="true" outlineLevel="0" collapsed="false">
      <c r="A641" s="8" t="n">
        <f aca="false">A640+1</f>
        <v>624</v>
      </c>
      <c r="B641" s="9" t="str">
        <f aca="false">HYPERLINK("https://portal.genego.com/cgi/entity_page.cgi?term=100&amp;id=2257","c-Myc")</f>
        <v>c-Myc</v>
      </c>
      <c r="C641" s="8" t="s">
        <v>20</v>
      </c>
      <c r="D641" s="9" t="str">
        <f aca="false">HYPERLINK("https://portal.genego.com/cgi/entity_page.cgi?term=100&amp;id=6052","CLN3")</f>
        <v>CLN3</v>
      </c>
      <c r="E641" s="8" t="s">
        <v>35</v>
      </c>
      <c r="F641" s="28" t="s">
        <v>1228</v>
      </c>
      <c r="G641" s="11" t="s">
        <v>23</v>
      </c>
      <c r="H641" s="12" t="s">
        <v>24</v>
      </c>
      <c r="I641" s="11" t="s">
        <v>1658</v>
      </c>
      <c r="J641" s="13" t="s">
        <v>1314</v>
      </c>
      <c r="K641" s="14" t="s">
        <v>1659</v>
      </c>
      <c r="L641" s="18" t="n">
        <v>-2.473767563</v>
      </c>
    </row>
    <row r="642" customFormat="false" ht="30" hidden="false" customHeight="true" outlineLevel="0" collapsed="false">
      <c r="A642" s="8" t="n">
        <f aca="false">A641+1</f>
        <v>625</v>
      </c>
      <c r="B642" s="9" t="str">
        <f aca="false">HYPERLINK("https://portal.genego.com/cgi/entity_page.cgi?term=100&amp;id=2257","c-Myc")</f>
        <v>c-Myc</v>
      </c>
      <c r="C642" s="8" t="s">
        <v>20</v>
      </c>
      <c r="D642" s="9" t="str">
        <f aca="false">HYPERLINK("https://portal.genego.com/cgi/entity_page.cgi?term=100&amp;id=-1338495484","HBP1")</f>
        <v>HBP1</v>
      </c>
      <c r="E642" s="8" t="s">
        <v>20</v>
      </c>
      <c r="F642" s="28" t="s">
        <v>1228</v>
      </c>
      <c r="G642" s="11" t="s">
        <v>23</v>
      </c>
      <c r="H642" s="12" t="s">
        <v>24</v>
      </c>
      <c r="I642" s="11" t="s">
        <v>1660</v>
      </c>
      <c r="J642" s="13" t="s">
        <v>1661</v>
      </c>
      <c r="K642" s="14" t="s">
        <v>1662</v>
      </c>
      <c r="L642" s="18" t="n">
        <v>-3.911838709</v>
      </c>
    </row>
    <row r="643" customFormat="false" ht="30" hidden="false" customHeight="true" outlineLevel="0" collapsed="false">
      <c r="A643" s="8" t="n">
        <f aca="false">A642+1</f>
        <v>626</v>
      </c>
      <c r="B643" s="9" t="str">
        <f aca="false">HYPERLINK("https://portal.genego.com/cgi/entity_page.cgi?term=100&amp;id=2257","c-Myc")</f>
        <v>c-Myc</v>
      </c>
      <c r="C643" s="8" t="s">
        <v>20</v>
      </c>
      <c r="D643" s="9" t="str">
        <f aca="false">HYPERLINK("https://portal.genego.com/cgi/entity_page.cgi?term=100&amp;id=-134767378","Claudin-7")</f>
        <v>Claudin-7</v>
      </c>
      <c r="E643" s="8" t="s">
        <v>35</v>
      </c>
      <c r="F643" s="28" t="s">
        <v>1228</v>
      </c>
      <c r="G643" s="11" t="s">
        <v>23</v>
      </c>
      <c r="H643" s="12" t="s">
        <v>24</v>
      </c>
      <c r="I643" s="11" t="s">
        <v>1663</v>
      </c>
      <c r="J643" s="13" t="s">
        <v>1230</v>
      </c>
      <c r="K643" s="14" t="s">
        <v>1664</v>
      </c>
      <c r="L643" s="19" t="n">
        <v>-15.60169605</v>
      </c>
    </row>
    <row r="644" customFormat="false" ht="30" hidden="false" customHeight="true" outlineLevel="0" collapsed="false">
      <c r="A644" s="8" t="n">
        <f aca="false">A643+1</f>
        <v>627</v>
      </c>
      <c r="B644" s="9" t="str">
        <f aca="false">HYPERLINK("https://portal.genego.com/cgi/entity_page.cgi?term=100&amp;id=2257","c-Myc")</f>
        <v>c-Myc</v>
      </c>
      <c r="C644" s="8" t="s">
        <v>20</v>
      </c>
      <c r="D644" s="9" t="str">
        <f aca="false">HYPERLINK("https://portal.genego.com/cgi/entity_page.cgi?term=100&amp;id=-593413327","TGF-beta 3")</f>
        <v>TGF-beta 3</v>
      </c>
      <c r="E644" s="8" t="s">
        <v>328</v>
      </c>
      <c r="F644" s="28" t="s">
        <v>1228</v>
      </c>
      <c r="G644" s="11" t="s">
        <v>23</v>
      </c>
      <c r="H644" s="12" t="s">
        <v>24</v>
      </c>
      <c r="I644" s="11" t="s">
        <v>1665</v>
      </c>
      <c r="J644" s="13" t="s">
        <v>1287</v>
      </c>
      <c r="K644" s="14" t="s">
        <v>1666</v>
      </c>
      <c r="L644" s="18" t="n">
        <v>-2.820514963</v>
      </c>
    </row>
    <row r="645" customFormat="false" ht="30" hidden="false" customHeight="true" outlineLevel="0" collapsed="false">
      <c r="A645" s="8" t="n">
        <f aca="false">A644+1</f>
        <v>628</v>
      </c>
      <c r="B645" s="9" t="str">
        <f aca="false">HYPERLINK("https://portal.genego.com/cgi/entity_page.cgi?term=100&amp;id=2257","c-Myc")</f>
        <v>c-Myc</v>
      </c>
      <c r="C645" s="8" t="s">
        <v>20</v>
      </c>
      <c r="D645" s="9" t="str">
        <f aca="false">HYPERLINK("https://portal.genego.com/cgi/entity_page.cgi?term=100&amp;id=6197","HOXA5")</f>
        <v>HOXA5</v>
      </c>
      <c r="E645" s="8" t="s">
        <v>20</v>
      </c>
      <c r="F645" s="28" t="s">
        <v>1228</v>
      </c>
      <c r="G645" s="11" t="s">
        <v>23</v>
      </c>
      <c r="H645" s="12" t="s">
        <v>24</v>
      </c>
      <c r="I645" s="11" t="s">
        <v>1625</v>
      </c>
      <c r="J645" s="13" t="s">
        <v>1626</v>
      </c>
      <c r="K645" s="14" t="s">
        <v>1667</v>
      </c>
      <c r="L645" s="15" t="n">
        <v>8.461632111</v>
      </c>
    </row>
    <row r="646" customFormat="false" ht="30" hidden="false" customHeight="true" outlineLevel="0" collapsed="false">
      <c r="A646" s="8" t="n">
        <f aca="false">A645+1</f>
        <v>629</v>
      </c>
      <c r="B646" s="9" t="str">
        <f aca="false">HYPERLINK("https://portal.genego.com/cgi/entity_page.cgi?term=100&amp;id=2257","c-Myc")</f>
        <v>c-Myc</v>
      </c>
      <c r="C646" s="8" t="s">
        <v>20</v>
      </c>
      <c r="D646" s="9" t="str">
        <f aca="false">HYPERLINK("https://portal.genego.com/cgi/entity_page.cgi?term=100&amp;id=-1079323038","ID3")</f>
        <v>ID3</v>
      </c>
      <c r="E646" s="8" t="s">
        <v>35</v>
      </c>
      <c r="F646" s="28" t="s">
        <v>1228</v>
      </c>
      <c r="G646" s="11" t="s">
        <v>23</v>
      </c>
      <c r="H646" s="12" t="s">
        <v>24</v>
      </c>
      <c r="I646" s="11" t="s">
        <v>71</v>
      </c>
      <c r="J646" s="13" t="s">
        <v>1668</v>
      </c>
      <c r="K646" s="14" t="s">
        <v>1669</v>
      </c>
      <c r="L646" s="15" t="n">
        <v>1.738273661</v>
      </c>
    </row>
    <row r="647" customFormat="false" ht="30" hidden="false" customHeight="true" outlineLevel="0" collapsed="false">
      <c r="A647" s="8" t="n">
        <f aca="false">A646+1</f>
        <v>630</v>
      </c>
      <c r="B647" s="9" t="str">
        <f aca="false">HYPERLINK("https://portal.genego.com/cgi/entity_page.cgi?term=100&amp;id=2257","c-Myc")</f>
        <v>c-Myc</v>
      </c>
      <c r="C647" s="8" t="s">
        <v>20</v>
      </c>
      <c r="D647" s="9" t="str">
        <f aca="false">HYPERLINK("https://portal.genego.com/cgi/entity_page.cgi?term=100&amp;id=-137539001","BACH1")</f>
        <v>BACH1</v>
      </c>
      <c r="E647" s="8" t="s">
        <v>20</v>
      </c>
      <c r="F647" s="28" t="s">
        <v>1228</v>
      </c>
      <c r="G647" s="11" t="s">
        <v>23</v>
      </c>
      <c r="H647" s="12" t="s">
        <v>24</v>
      </c>
      <c r="I647" s="11" t="s">
        <v>1670</v>
      </c>
      <c r="J647" s="13" t="s">
        <v>1419</v>
      </c>
      <c r="K647" s="14" t="s">
        <v>1671</v>
      </c>
      <c r="L647" s="15" t="n">
        <v>1.888560667</v>
      </c>
    </row>
    <row r="648" customFormat="false" ht="30" hidden="false" customHeight="true" outlineLevel="0" collapsed="false">
      <c r="A648" s="8" t="n">
        <f aca="false">A647+1</f>
        <v>631</v>
      </c>
      <c r="B648" s="9" t="str">
        <f aca="false">HYPERLINK("https://portal.genego.com/cgi/entity_page.cgi?term=100&amp;id=2257","c-Myc")</f>
        <v>c-Myc</v>
      </c>
      <c r="C648" s="8" t="s">
        <v>20</v>
      </c>
      <c r="D648" s="9" t="str">
        <f aca="false">HYPERLINK("https://portal.genego.com/cgi/entity_page.cgi?term=100&amp;id=-1654932761","MUC1")</f>
        <v>MUC1</v>
      </c>
      <c r="E648" s="8" t="s">
        <v>35</v>
      </c>
      <c r="F648" s="28" t="s">
        <v>1228</v>
      </c>
      <c r="G648" s="11" t="s">
        <v>23</v>
      </c>
      <c r="H648" s="12" t="s">
        <v>24</v>
      </c>
      <c r="I648" s="11" t="s">
        <v>1672</v>
      </c>
      <c r="J648" s="13" t="s">
        <v>1673</v>
      </c>
      <c r="K648" s="14" t="s">
        <v>1674</v>
      </c>
      <c r="L648" s="19" t="n">
        <v>-30.57030464</v>
      </c>
    </row>
    <row r="649" customFormat="false" ht="30" hidden="false" customHeight="true" outlineLevel="0" collapsed="false">
      <c r="A649" s="8" t="n">
        <f aca="false">A648+1</f>
        <v>632</v>
      </c>
      <c r="B649" s="9" t="str">
        <f aca="false">HYPERLINK("https://portal.genego.com/cgi/entity_page.cgi?term=100&amp;id=2257","c-Myc")</f>
        <v>c-Myc</v>
      </c>
      <c r="C649" s="8" t="s">
        <v>20</v>
      </c>
      <c r="D649" s="9" t="str">
        <f aca="false">HYPERLINK("https://portal.genego.com/cgi/entity_page.cgi?term=100&amp;id=2687","EGR3")</f>
        <v>EGR3</v>
      </c>
      <c r="E649" s="8" t="s">
        <v>20</v>
      </c>
      <c r="F649" s="28" t="s">
        <v>1228</v>
      </c>
      <c r="G649" s="11" t="s">
        <v>23</v>
      </c>
      <c r="H649" s="12" t="s">
        <v>24</v>
      </c>
      <c r="I649" s="11" t="s">
        <v>1675</v>
      </c>
      <c r="J649" s="13" t="s">
        <v>1676</v>
      </c>
      <c r="K649" s="14" t="s">
        <v>1677</v>
      </c>
      <c r="L649" s="18" t="n">
        <v>-9.415437867</v>
      </c>
    </row>
    <row r="650" customFormat="false" ht="30" hidden="false" customHeight="true" outlineLevel="0" collapsed="false">
      <c r="A650" s="8" t="n">
        <f aca="false">A649+1</f>
        <v>633</v>
      </c>
      <c r="B650" s="9" t="str">
        <f aca="false">HYPERLINK("https://portal.genego.com/cgi/entity_page.cgi?term=100&amp;id=2257","c-Myc")</f>
        <v>c-Myc</v>
      </c>
      <c r="C650" s="8" t="s">
        <v>20</v>
      </c>
      <c r="D650" s="9" t="str">
        <f aca="false">HYPERLINK("https://portal.genego.com/cgi/entity_page.cgi?term=100&amp;id=-1788153196","LUC7A")</f>
        <v>LUC7A</v>
      </c>
      <c r="E650" s="8" t="s">
        <v>35</v>
      </c>
      <c r="F650" s="28" t="s">
        <v>1228</v>
      </c>
      <c r="G650" s="11" t="s">
        <v>23</v>
      </c>
      <c r="H650" s="12" t="s">
        <v>24</v>
      </c>
      <c r="I650" s="11" t="s">
        <v>1678</v>
      </c>
      <c r="J650" s="13" t="s">
        <v>1679</v>
      </c>
      <c r="K650" s="14" t="s">
        <v>1680</v>
      </c>
      <c r="L650" s="15" t="n">
        <v>3.308673544</v>
      </c>
    </row>
    <row r="651" customFormat="false" ht="30" hidden="false" customHeight="true" outlineLevel="0" collapsed="false">
      <c r="A651" s="8" t="n">
        <f aca="false">A650+1</f>
        <v>634</v>
      </c>
      <c r="B651" s="9" t="str">
        <f aca="false">HYPERLINK("https://portal.genego.com/cgi/entity_page.cgi?term=100&amp;id=2257","c-Myc")</f>
        <v>c-Myc</v>
      </c>
      <c r="C651" s="8" t="s">
        <v>20</v>
      </c>
      <c r="D651" s="9" t="str">
        <f aca="false">HYPERLINK("https://portal.genego.com/cgi/entity_page.cgi?term=100&amp;id=-1372412290","Metallothionein-1E")</f>
        <v>Metallothionein-1E</v>
      </c>
      <c r="E651" s="8" t="s">
        <v>35</v>
      </c>
      <c r="F651" s="28" t="s">
        <v>1228</v>
      </c>
      <c r="G651" s="11" t="s">
        <v>23</v>
      </c>
      <c r="H651" s="12" t="s">
        <v>24</v>
      </c>
      <c r="I651" s="11" t="s">
        <v>1681</v>
      </c>
      <c r="J651" s="13" t="s">
        <v>1230</v>
      </c>
      <c r="K651" s="14" t="s">
        <v>1682</v>
      </c>
      <c r="L651" s="18" t="n">
        <v>-2.241559156</v>
      </c>
    </row>
    <row r="652" customFormat="false" ht="30" hidden="false" customHeight="true" outlineLevel="0" collapsed="false">
      <c r="A652" s="8" t="n">
        <f aca="false">A651+1</f>
        <v>635</v>
      </c>
      <c r="B652" s="9" t="str">
        <f aca="false">HYPERLINK("https://portal.genego.com/cgi/entity_page.cgi?term=100&amp;id=2257","c-Myc")</f>
        <v>c-Myc</v>
      </c>
      <c r="C652" s="8" t="s">
        <v>20</v>
      </c>
      <c r="D652" s="9" t="str">
        <f aca="false">HYPERLINK("https://portal.genego.com/cgi/entity_page.cgi?term=100&amp;id=-414595341","DNAJA2")</f>
        <v>DNAJA2</v>
      </c>
      <c r="E652" s="8" t="s">
        <v>35</v>
      </c>
      <c r="F652" s="28" t="s">
        <v>1228</v>
      </c>
      <c r="G652" s="11" t="s">
        <v>23</v>
      </c>
      <c r="H652" s="12" t="s">
        <v>24</v>
      </c>
      <c r="I652" s="11" t="s">
        <v>1683</v>
      </c>
      <c r="J652" s="13" t="s">
        <v>1684</v>
      </c>
      <c r="K652" s="21" t="s">
        <v>1685</v>
      </c>
      <c r="L652" s="15" t="n">
        <v>2.009966509</v>
      </c>
    </row>
    <row r="653" customFormat="false" ht="30" hidden="false" customHeight="true" outlineLevel="0" collapsed="false">
      <c r="A653" s="8" t="n">
        <f aca="false">A652+1</f>
        <v>636</v>
      </c>
      <c r="B653" s="9" t="str">
        <f aca="false">HYPERLINK("https://portal.genego.com/cgi/entity_page.cgi?term=100&amp;id=2257","c-Myc")</f>
        <v>c-Myc</v>
      </c>
      <c r="C653" s="8" t="s">
        <v>20</v>
      </c>
      <c r="D653" s="9" t="str">
        <f aca="false">HYPERLINK("https://portal.genego.com/cgi/entity_page.cgi?term=100&amp;id=-441838126","Histone H1.2")</f>
        <v>Histone H1.2</v>
      </c>
      <c r="E653" s="8" t="s">
        <v>35</v>
      </c>
      <c r="F653" s="28" t="s">
        <v>1228</v>
      </c>
      <c r="G653" s="11" t="s">
        <v>23</v>
      </c>
      <c r="H653" s="12" t="s">
        <v>24</v>
      </c>
      <c r="I653" s="11" t="s">
        <v>1686</v>
      </c>
      <c r="J653" s="13" t="s">
        <v>1230</v>
      </c>
      <c r="K653" s="14" t="s">
        <v>1687</v>
      </c>
      <c r="L653" s="18" t="n">
        <v>-4.177385151</v>
      </c>
    </row>
    <row r="654" customFormat="false" ht="30" hidden="false" customHeight="true" outlineLevel="0" collapsed="false">
      <c r="A654" s="8" t="n">
        <f aca="false">A653+1</f>
        <v>637</v>
      </c>
      <c r="B654" s="9" t="str">
        <f aca="false">HYPERLINK("https://portal.genego.com/cgi/entity_page.cgi?term=100&amp;id=2257","c-Myc")</f>
        <v>c-Myc</v>
      </c>
      <c r="C654" s="8" t="s">
        <v>20</v>
      </c>
      <c r="D654" s="9" t="str">
        <f aca="false">HYPERLINK("https://portal.genego.com/cgi/entity_page.cgi?term=100&amp;id=-986196706","ASB1")</f>
        <v>ASB1</v>
      </c>
      <c r="E654" s="8" t="s">
        <v>35</v>
      </c>
      <c r="F654" s="28" t="s">
        <v>1228</v>
      </c>
      <c r="G654" s="11" t="s">
        <v>23</v>
      </c>
      <c r="H654" s="12" t="s">
        <v>24</v>
      </c>
      <c r="I654" s="11" t="s">
        <v>1688</v>
      </c>
      <c r="J654" s="13" t="s">
        <v>1314</v>
      </c>
      <c r="K654" s="14" t="s">
        <v>1689</v>
      </c>
      <c r="L654" s="15" t="n">
        <v>1.730916076</v>
      </c>
    </row>
    <row r="655" customFormat="false" ht="30" hidden="false" customHeight="true" outlineLevel="0" collapsed="false">
      <c r="A655" s="8" t="n">
        <f aca="false">A654+1</f>
        <v>638</v>
      </c>
      <c r="B655" s="9" t="str">
        <f aca="false">HYPERLINK("https://portal.genego.com/cgi/entity_page.cgi?term=100&amp;id=2257","c-Myc")</f>
        <v>c-Myc</v>
      </c>
      <c r="C655" s="8" t="s">
        <v>20</v>
      </c>
      <c r="D655" s="9" t="str">
        <f aca="false">HYPERLINK("https://portal.genego.com/cgi/entity_page.cgi?term=100&amp;id=-1040362825","LPL1")</f>
        <v>LPL1</v>
      </c>
      <c r="E655" s="8" t="s">
        <v>28</v>
      </c>
      <c r="F655" s="28" t="s">
        <v>1228</v>
      </c>
      <c r="G655" s="11" t="s">
        <v>23</v>
      </c>
      <c r="H655" s="12" t="s">
        <v>24</v>
      </c>
      <c r="I655" s="11" t="s">
        <v>1690</v>
      </c>
      <c r="J655" s="13" t="s">
        <v>1281</v>
      </c>
      <c r="K655" s="14" t="s">
        <v>1691</v>
      </c>
      <c r="L655" s="15" t="n">
        <v>2.052533962</v>
      </c>
    </row>
    <row r="656" customFormat="false" ht="30" hidden="false" customHeight="true" outlineLevel="0" collapsed="false">
      <c r="A656" s="8" t="n">
        <f aca="false">A655+1</f>
        <v>639</v>
      </c>
      <c r="B656" s="9" t="str">
        <f aca="false">HYPERLINK("https://portal.genego.com/cgi/entity_page.cgi?term=100&amp;id=2257","c-Myc")</f>
        <v>c-Myc</v>
      </c>
      <c r="C656" s="8" t="s">
        <v>20</v>
      </c>
      <c r="D656" s="9" t="str">
        <f aca="false">HYPERLINK("https://portal.genego.com/cgi/entity_page.cgi?term=100&amp;id=-1731530888","CCKBR")</f>
        <v>CCKBR</v>
      </c>
      <c r="E656" s="8" t="s">
        <v>424</v>
      </c>
      <c r="F656" s="28" t="s">
        <v>1228</v>
      </c>
      <c r="G656" s="11" t="s">
        <v>23</v>
      </c>
      <c r="H656" s="12" t="s">
        <v>24</v>
      </c>
      <c r="I656" s="11" t="s">
        <v>1692</v>
      </c>
      <c r="J656" s="13" t="s">
        <v>1693</v>
      </c>
      <c r="K656" s="14" t="s">
        <v>1694</v>
      </c>
      <c r="L656" s="15" t="n">
        <v>1.805543106</v>
      </c>
    </row>
    <row r="657" customFormat="false" ht="30" hidden="false" customHeight="true" outlineLevel="0" collapsed="false">
      <c r="A657" s="8" t="n">
        <f aca="false">A656+1</f>
        <v>640</v>
      </c>
      <c r="B657" s="9" t="str">
        <f aca="false">HYPERLINK("https://portal.genego.com/cgi/entity_page.cgi?term=100&amp;id=2257","c-Myc")</f>
        <v>c-Myc</v>
      </c>
      <c r="C657" s="8" t="s">
        <v>20</v>
      </c>
      <c r="D657" s="9" t="str">
        <f aca="false">HYPERLINK("https://portal.genego.com/cgi/entity_page.cgi?term=100&amp;id=-955916030","Septin 2")</f>
        <v>Septin 2</v>
      </c>
      <c r="E657" s="8" t="s">
        <v>35</v>
      </c>
      <c r="F657" s="28" t="s">
        <v>1228</v>
      </c>
      <c r="G657" s="11" t="s">
        <v>23</v>
      </c>
      <c r="H657" s="12" t="s">
        <v>24</v>
      </c>
      <c r="I657" s="11" t="s">
        <v>1695</v>
      </c>
      <c r="J657" s="13" t="s">
        <v>1230</v>
      </c>
      <c r="K657" s="14" t="s">
        <v>1696</v>
      </c>
      <c r="L657" s="18" t="n">
        <v>-2.487731946</v>
      </c>
    </row>
    <row r="658" customFormat="false" ht="30" hidden="false" customHeight="true" outlineLevel="0" collapsed="false">
      <c r="A658" s="8" t="n">
        <f aca="false">A657+1</f>
        <v>641</v>
      </c>
      <c r="B658" s="9" t="str">
        <f aca="false">HYPERLINK("https://portal.genego.com/cgi/entity_page.cgi?term=100&amp;id=2257","c-Myc")</f>
        <v>c-Myc</v>
      </c>
      <c r="C658" s="8" t="s">
        <v>20</v>
      </c>
      <c r="D658" s="9" t="str">
        <f aca="false">HYPERLINK("https://portal.genego.com/cgi/entity_page.cgi?term=100&amp;id=-817967940","SAHH2")</f>
        <v>SAHH2</v>
      </c>
      <c r="E658" s="8" t="s">
        <v>28</v>
      </c>
      <c r="F658" s="28" t="s">
        <v>1228</v>
      </c>
      <c r="G658" s="11" t="s">
        <v>23</v>
      </c>
      <c r="H658" s="12" t="s">
        <v>24</v>
      </c>
      <c r="I658" s="11" t="s">
        <v>71</v>
      </c>
      <c r="J658" s="13" t="s">
        <v>1697</v>
      </c>
      <c r="K658" s="14" t="s">
        <v>1698</v>
      </c>
      <c r="L658" s="18" t="n">
        <v>-1.899793192</v>
      </c>
    </row>
    <row r="659" customFormat="false" ht="30" hidden="false" customHeight="true" outlineLevel="0" collapsed="false">
      <c r="A659" s="8" t="n">
        <f aca="false">A658+1</f>
        <v>642</v>
      </c>
      <c r="B659" s="9" t="str">
        <f aca="false">HYPERLINK("https://portal.genego.com/cgi/entity_page.cgi?term=100&amp;id=2257","c-Myc")</f>
        <v>c-Myc</v>
      </c>
      <c r="C659" s="8" t="s">
        <v>20</v>
      </c>
      <c r="D659" s="9" t="str">
        <f aca="false">HYPERLINK("https://portal.genego.com/cgi/entity_page.cgi?term=100&amp;id=-353473470","SVIL")</f>
        <v>SVIL</v>
      </c>
      <c r="E659" s="8" t="s">
        <v>35</v>
      </c>
      <c r="F659" s="28" t="s">
        <v>1228</v>
      </c>
      <c r="G659" s="11" t="s">
        <v>23</v>
      </c>
      <c r="H659" s="12" t="s">
        <v>24</v>
      </c>
      <c r="I659" s="11" t="s">
        <v>1699</v>
      </c>
      <c r="J659" s="13" t="s">
        <v>1700</v>
      </c>
      <c r="K659" s="21" t="s">
        <v>1701</v>
      </c>
      <c r="L659" s="18" t="n">
        <v>-2.311199173</v>
      </c>
    </row>
    <row r="660" customFormat="false" ht="30" hidden="false" customHeight="true" outlineLevel="0" collapsed="false">
      <c r="A660" s="8" t="n">
        <f aca="false">A659+1</f>
        <v>643</v>
      </c>
      <c r="B660" s="9" t="str">
        <f aca="false">HYPERLINK("https://portal.genego.com/cgi/entity_page.cgi?term=100&amp;id=2257","c-Myc")</f>
        <v>c-Myc</v>
      </c>
      <c r="C660" s="8" t="s">
        <v>20</v>
      </c>
      <c r="D660" s="9" t="str">
        <f aca="false">HYPERLINK("https://portal.genego.com/cgi/entity_page.cgi?term=100&amp;id=176","CaMK IV")</f>
        <v>CaMK IV</v>
      </c>
      <c r="E660" s="8" t="s">
        <v>21</v>
      </c>
      <c r="F660" s="28" t="s">
        <v>1228</v>
      </c>
      <c r="G660" s="11" t="s">
        <v>23</v>
      </c>
      <c r="H660" s="12" t="s">
        <v>24</v>
      </c>
      <c r="I660" s="11" t="s">
        <v>1702</v>
      </c>
      <c r="J660" s="13" t="s">
        <v>1230</v>
      </c>
      <c r="K660" s="14" t="s">
        <v>1703</v>
      </c>
      <c r="L660" s="15" t="n">
        <v>11.69383206</v>
      </c>
    </row>
    <row r="661" customFormat="false" ht="30" hidden="false" customHeight="true" outlineLevel="0" collapsed="false">
      <c r="A661" s="8" t="n">
        <f aca="false">A660+1</f>
        <v>644</v>
      </c>
      <c r="B661" s="9" t="str">
        <f aca="false">HYPERLINK("https://portal.genego.com/cgi/entity_page.cgi?term=100&amp;id=2257","c-Myc")</f>
        <v>c-Myc</v>
      </c>
      <c r="C661" s="8" t="s">
        <v>20</v>
      </c>
      <c r="D661" s="9" t="str">
        <f aca="false">HYPERLINK("https://portal.genego.com/cgi/entity_page.cgi?term=100&amp;id=-843548797","SNRPD1 (SMD1)")</f>
        <v>SNRPD1 (SMD1)</v>
      </c>
      <c r="E661" s="8" t="s">
        <v>35</v>
      </c>
      <c r="F661" s="28" t="s">
        <v>1228</v>
      </c>
      <c r="G661" s="11" t="s">
        <v>23</v>
      </c>
      <c r="H661" s="12" t="s">
        <v>24</v>
      </c>
      <c r="I661" s="11" t="s">
        <v>1704</v>
      </c>
      <c r="J661" s="13" t="s">
        <v>1705</v>
      </c>
      <c r="K661" s="14" t="s">
        <v>1706</v>
      </c>
      <c r="L661" s="15" t="n">
        <v>3.017671974</v>
      </c>
    </row>
    <row r="662" customFormat="false" ht="30" hidden="false" customHeight="true" outlineLevel="0" collapsed="false">
      <c r="A662" s="8" t="n">
        <f aca="false">A661+1</f>
        <v>645</v>
      </c>
      <c r="B662" s="9" t="str">
        <f aca="false">HYPERLINK("https://portal.genego.com/cgi/entity_page.cgi?term=100&amp;id=2257","c-Myc")</f>
        <v>c-Myc</v>
      </c>
      <c r="C662" s="8" t="s">
        <v>20</v>
      </c>
      <c r="D662" s="9" t="str">
        <f aca="false">HYPERLINK("https://portal.genego.com/cgi/entity_page.cgi?term=100&amp;id=-372098083","Nop25")</f>
        <v>Nop25</v>
      </c>
      <c r="E662" s="8" t="s">
        <v>35</v>
      </c>
      <c r="F662" s="28" t="s">
        <v>1228</v>
      </c>
      <c r="G662" s="11" t="s">
        <v>23</v>
      </c>
      <c r="H662" s="12" t="s">
        <v>24</v>
      </c>
      <c r="I662" s="11" t="s">
        <v>1707</v>
      </c>
      <c r="J662" s="13" t="s">
        <v>1708</v>
      </c>
      <c r="K662" s="14" t="s">
        <v>1709</v>
      </c>
      <c r="L662" s="15" t="n">
        <v>2.642969788</v>
      </c>
    </row>
    <row r="663" customFormat="false" ht="30" hidden="false" customHeight="true" outlineLevel="0" collapsed="false">
      <c r="A663" s="8" t="n">
        <f aca="false">A662+1</f>
        <v>646</v>
      </c>
      <c r="B663" s="9" t="str">
        <f aca="false">HYPERLINK("https://portal.genego.com/cgi/entity_page.cgi?term=100&amp;id=2257","c-Myc")</f>
        <v>c-Myc</v>
      </c>
      <c r="C663" s="8" t="s">
        <v>20</v>
      </c>
      <c r="D663" s="9" t="str">
        <f aca="false">HYPERLINK("https://portal.genego.com/cgi/entity_page.cgi?term=100&amp;id=-1837090504","GOS-28")</f>
        <v>GOS-28</v>
      </c>
      <c r="E663" s="8" t="s">
        <v>121</v>
      </c>
      <c r="F663" s="28" t="s">
        <v>1228</v>
      </c>
      <c r="G663" s="11" t="s">
        <v>23</v>
      </c>
      <c r="H663" s="12" t="s">
        <v>24</v>
      </c>
      <c r="I663" s="11" t="s">
        <v>1710</v>
      </c>
      <c r="J663" s="13" t="s">
        <v>1230</v>
      </c>
      <c r="K663" s="14" t="s">
        <v>1711</v>
      </c>
      <c r="L663" s="15" t="n">
        <v>1.918618749</v>
      </c>
    </row>
    <row r="664" customFormat="false" ht="30" hidden="false" customHeight="true" outlineLevel="0" collapsed="false">
      <c r="A664" s="8" t="n">
        <f aca="false">A663+1</f>
        <v>647</v>
      </c>
      <c r="B664" s="9" t="str">
        <f aca="false">HYPERLINK("https://portal.genego.com/cgi/entity_page.cgi?term=100&amp;id=2257","c-Myc")</f>
        <v>c-Myc</v>
      </c>
      <c r="C664" s="8" t="s">
        <v>20</v>
      </c>
      <c r="D664" s="9" t="str">
        <f aca="false">HYPERLINK("https://portal.genego.com/cgi/entity_page.cgi?term=100&amp;id=4561","GCL reg")</f>
        <v>GCL reg</v>
      </c>
      <c r="E664" s="8" t="s">
        <v>28</v>
      </c>
      <c r="F664" s="28" t="s">
        <v>1228</v>
      </c>
      <c r="G664" s="11" t="s">
        <v>23</v>
      </c>
      <c r="H664" s="12" t="s">
        <v>24</v>
      </c>
      <c r="I664" s="11" t="s">
        <v>1712</v>
      </c>
      <c r="J664" s="13" t="s">
        <v>1713</v>
      </c>
      <c r="K664" s="14" t="s">
        <v>1714</v>
      </c>
      <c r="L664" s="15" t="n">
        <v>3.705809614</v>
      </c>
    </row>
    <row r="665" customFormat="false" ht="30" hidden="false" customHeight="true" outlineLevel="0" collapsed="false">
      <c r="A665" s="8" t="n">
        <f aca="false">A664+1</f>
        <v>648</v>
      </c>
      <c r="B665" s="9" t="str">
        <f aca="false">HYPERLINK("https://portal.genego.com/cgi/entity_page.cgi?term=100&amp;id=2257","c-Myc")</f>
        <v>c-Myc</v>
      </c>
      <c r="C665" s="8" t="s">
        <v>20</v>
      </c>
      <c r="D665" s="9" t="str">
        <f aca="false">HYPERLINK("https://portal.genego.com/cgi/entity_page.cgi?term=100&amp;id=-1123291014","ERP5")</f>
        <v>ERP5</v>
      </c>
      <c r="E665" s="8" t="s">
        <v>28</v>
      </c>
      <c r="F665" s="28" t="s">
        <v>1228</v>
      </c>
      <c r="G665" s="11" t="s">
        <v>23</v>
      </c>
      <c r="H665" s="12" t="s">
        <v>24</v>
      </c>
      <c r="I665" s="11" t="s">
        <v>1715</v>
      </c>
      <c r="J665" s="13" t="s">
        <v>1230</v>
      </c>
      <c r="K665" s="14" t="s">
        <v>1716</v>
      </c>
      <c r="L665" s="15" t="n">
        <v>2.216238025</v>
      </c>
    </row>
    <row r="666" customFormat="false" ht="30" hidden="false" customHeight="true" outlineLevel="0" collapsed="false">
      <c r="A666" s="8" t="n">
        <f aca="false">A665+1</f>
        <v>649</v>
      </c>
      <c r="B666" s="9" t="str">
        <f aca="false">HYPERLINK("https://portal.genego.com/cgi/entity_page.cgi?term=100&amp;id=2257","c-Myc")</f>
        <v>c-Myc</v>
      </c>
      <c r="C666" s="8" t="s">
        <v>20</v>
      </c>
      <c r="D666" s="9" t="str">
        <f aca="false">HYPERLINK("https://portal.genego.com/cgi/entity_page.cgi?term=100&amp;id=-380241078","CD164")</f>
        <v>CD164</v>
      </c>
      <c r="E666" s="8" t="s">
        <v>35</v>
      </c>
      <c r="F666" s="28" t="s">
        <v>1228</v>
      </c>
      <c r="G666" s="11" t="s">
        <v>23</v>
      </c>
      <c r="H666" s="12" t="s">
        <v>24</v>
      </c>
      <c r="I666" s="11" t="s">
        <v>71</v>
      </c>
      <c r="J666" s="13" t="s">
        <v>1717</v>
      </c>
      <c r="K666" s="14" t="s">
        <v>1718</v>
      </c>
      <c r="L666" s="18" t="n">
        <v>-2.666450619</v>
      </c>
    </row>
    <row r="667" customFormat="false" ht="30" hidden="false" customHeight="true" outlineLevel="0" collapsed="false">
      <c r="A667" s="8" t="n">
        <f aca="false">A666+1</f>
        <v>650</v>
      </c>
      <c r="B667" s="9" t="str">
        <f aca="false">HYPERLINK("https://portal.genego.com/cgi/entity_page.cgi?term=100&amp;id=2257","c-Myc")</f>
        <v>c-Myc</v>
      </c>
      <c r="C667" s="8" t="s">
        <v>20</v>
      </c>
      <c r="D667" s="9" t="str">
        <f aca="false">HYPERLINK("https://portal.genego.com/cgi/entity_page.cgi?term=100&amp;id=-296987535","Par-4")</f>
        <v>Par-4</v>
      </c>
      <c r="E667" s="8" t="s">
        <v>35</v>
      </c>
      <c r="F667" s="28" t="s">
        <v>1228</v>
      </c>
      <c r="G667" s="11" t="s">
        <v>23</v>
      </c>
      <c r="H667" s="12" t="s">
        <v>24</v>
      </c>
      <c r="I667" s="11" t="s">
        <v>1719</v>
      </c>
      <c r="J667" s="13" t="s">
        <v>1379</v>
      </c>
      <c r="K667" s="14" t="s">
        <v>1720</v>
      </c>
      <c r="L667" s="18" t="n">
        <v>-3.046150736</v>
      </c>
    </row>
    <row r="668" customFormat="false" ht="30" hidden="false" customHeight="true" outlineLevel="0" collapsed="false">
      <c r="A668" s="8" t="n">
        <f aca="false">A667+1</f>
        <v>651</v>
      </c>
      <c r="B668" s="9" t="str">
        <f aca="false">HYPERLINK("https://portal.genego.com/cgi/entity_page.cgi?term=100&amp;id=2257","c-Myc")</f>
        <v>c-Myc</v>
      </c>
      <c r="C668" s="8" t="s">
        <v>20</v>
      </c>
      <c r="D668" s="9" t="str">
        <f aca="false">HYPERLINK("https://portal.genego.com/cgi/entity_page.cgi?term=100&amp;id=-1250365419","ASCT1 (SLC1A4)")</f>
        <v>ASCT1 (SLC1A4)</v>
      </c>
      <c r="E668" s="8" t="s">
        <v>121</v>
      </c>
      <c r="F668" s="28" t="s">
        <v>1228</v>
      </c>
      <c r="G668" s="11" t="s">
        <v>23</v>
      </c>
      <c r="H668" s="12" t="s">
        <v>24</v>
      </c>
      <c r="I668" s="11" t="s">
        <v>1721</v>
      </c>
      <c r="J668" s="13" t="s">
        <v>1722</v>
      </c>
      <c r="K668" s="14" t="s">
        <v>1723</v>
      </c>
      <c r="L668" s="15" t="n">
        <v>3.722128462</v>
      </c>
    </row>
    <row r="669" customFormat="false" ht="30" hidden="false" customHeight="true" outlineLevel="0" collapsed="false">
      <c r="A669" s="8" t="n">
        <f aca="false">A668+1</f>
        <v>652</v>
      </c>
      <c r="B669" s="9" t="str">
        <f aca="false">HYPERLINK("https://portal.genego.com/cgi/entity_page.cgi?term=100&amp;id=2257","c-Myc")</f>
        <v>c-Myc</v>
      </c>
      <c r="C669" s="8" t="s">
        <v>20</v>
      </c>
      <c r="D669" s="9" t="str">
        <f aca="false">HYPERLINK("https://portal.genego.com/cgi/entity_page.cgi?term=100&amp;id=-2101932227","MALT1")</f>
        <v>MALT1</v>
      </c>
      <c r="E669" s="8" t="s">
        <v>161</v>
      </c>
      <c r="F669" s="28" t="s">
        <v>1228</v>
      </c>
      <c r="G669" s="11" t="s">
        <v>23</v>
      </c>
      <c r="H669" s="12" t="s">
        <v>24</v>
      </c>
      <c r="I669" s="11" t="s">
        <v>1724</v>
      </c>
      <c r="J669" s="13" t="s">
        <v>1230</v>
      </c>
      <c r="K669" s="14" t="s">
        <v>1725</v>
      </c>
      <c r="L669" s="15" t="n">
        <v>1.846322098</v>
      </c>
    </row>
    <row r="670" customFormat="false" ht="30" hidden="false" customHeight="true" outlineLevel="0" collapsed="false">
      <c r="A670" s="8" t="n">
        <f aca="false">A669+1</f>
        <v>653</v>
      </c>
      <c r="B670" s="9" t="str">
        <f aca="false">HYPERLINK("https://portal.genego.com/cgi/entity_page.cgi?term=100&amp;id=2257","c-Myc")</f>
        <v>c-Myc</v>
      </c>
      <c r="C670" s="8" t="s">
        <v>20</v>
      </c>
      <c r="D670" s="9" t="str">
        <f aca="false">HYPERLINK("https://portal.genego.com/cgi/entity_page.cgi?term=100&amp;id=-1007297826","hnRNP A0")</f>
        <v>hnRNP A0</v>
      </c>
      <c r="E670" s="8" t="s">
        <v>35</v>
      </c>
      <c r="F670" s="28" t="s">
        <v>1228</v>
      </c>
      <c r="G670" s="11" t="s">
        <v>23</v>
      </c>
      <c r="H670" s="12" t="s">
        <v>24</v>
      </c>
      <c r="I670" s="11" t="s">
        <v>1726</v>
      </c>
      <c r="J670" s="13" t="s">
        <v>1727</v>
      </c>
      <c r="K670" s="14" t="s">
        <v>1728</v>
      </c>
      <c r="L670" s="15" t="n">
        <v>2.557536007</v>
      </c>
    </row>
    <row r="671" customFormat="false" ht="30" hidden="false" customHeight="true" outlineLevel="0" collapsed="false">
      <c r="A671" s="8" t="n">
        <f aca="false">A670+1</f>
        <v>654</v>
      </c>
      <c r="B671" s="9" t="str">
        <f aca="false">HYPERLINK("https://portal.genego.com/cgi/entity_page.cgi?term=100&amp;id=2257","c-Myc")</f>
        <v>c-Myc</v>
      </c>
      <c r="C671" s="8" t="s">
        <v>20</v>
      </c>
      <c r="D671" s="9" t="str">
        <f aca="false">HYPERLINK("https://portal.genego.com/cgi/entity_page.cgi?term=100&amp;id=-766237126","ATP5S")</f>
        <v>ATP5S</v>
      </c>
      <c r="E671" s="8" t="s">
        <v>35</v>
      </c>
      <c r="F671" s="28" t="s">
        <v>1228</v>
      </c>
      <c r="G671" s="11" t="s">
        <v>23</v>
      </c>
      <c r="H671" s="12" t="s">
        <v>24</v>
      </c>
      <c r="I671" s="11" t="s">
        <v>1729</v>
      </c>
      <c r="J671" s="13" t="s">
        <v>1730</v>
      </c>
      <c r="K671" s="14" t="s">
        <v>1731</v>
      </c>
      <c r="L671" s="15" t="n">
        <v>2.155012202</v>
      </c>
    </row>
    <row r="672" customFormat="false" ht="30" hidden="false" customHeight="true" outlineLevel="0" collapsed="false">
      <c r="A672" s="8" t="n">
        <f aca="false">A671+1</f>
        <v>655</v>
      </c>
      <c r="B672" s="9" t="str">
        <f aca="false">HYPERLINK("https://portal.genego.com/cgi/entity_page.cgi?term=100&amp;id=2257","c-Myc")</f>
        <v>c-Myc</v>
      </c>
      <c r="C672" s="8" t="s">
        <v>20</v>
      </c>
      <c r="D672" s="9" t="str">
        <f aca="false">HYPERLINK("https://portal.genego.com/cgi/entity_page.cgi?term=100&amp;id=-2105813999","RNF4")</f>
        <v>RNF4</v>
      </c>
      <c r="E672" s="8" t="s">
        <v>28</v>
      </c>
      <c r="F672" s="28" t="s">
        <v>1228</v>
      </c>
      <c r="G672" s="11" t="s">
        <v>23</v>
      </c>
      <c r="H672" s="12" t="s">
        <v>24</v>
      </c>
      <c r="I672" s="11" t="s">
        <v>1732</v>
      </c>
      <c r="J672" s="13" t="s">
        <v>1733</v>
      </c>
      <c r="K672" s="14" t="s">
        <v>1734</v>
      </c>
      <c r="L672" s="18" t="n">
        <v>-1.975322704</v>
      </c>
    </row>
    <row r="673" customFormat="false" ht="30" hidden="false" customHeight="true" outlineLevel="0" collapsed="false">
      <c r="A673" s="8" t="n">
        <f aca="false">A672+1</f>
        <v>656</v>
      </c>
      <c r="B673" s="9" t="str">
        <f aca="false">HYPERLINK("https://portal.genego.com/cgi/entity_page.cgi?term=100&amp;id=2257","c-Myc")</f>
        <v>c-Myc</v>
      </c>
      <c r="C673" s="8" t="s">
        <v>20</v>
      </c>
      <c r="D673" s="9" t="str">
        <f aca="false">HYPERLINK("https://portal.genego.com/cgi/entity_page.cgi?term=100&amp;id=-1987417776","PTPN2")</f>
        <v>PTPN2</v>
      </c>
      <c r="E673" s="8" t="s">
        <v>647</v>
      </c>
      <c r="F673" s="28" t="s">
        <v>1228</v>
      </c>
      <c r="G673" s="11" t="s">
        <v>23</v>
      </c>
      <c r="H673" s="12" t="s">
        <v>24</v>
      </c>
      <c r="I673" s="11" t="s">
        <v>1735</v>
      </c>
      <c r="J673" s="13" t="s">
        <v>1736</v>
      </c>
      <c r="K673" s="14" t="s">
        <v>1737</v>
      </c>
      <c r="L673" s="18" t="n">
        <v>-1.814135008</v>
      </c>
    </row>
    <row r="674" customFormat="false" ht="30" hidden="false" customHeight="true" outlineLevel="0" collapsed="false">
      <c r="A674" s="8" t="n">
        <f aca="false">A673+1</f>
        <v>657</v>
      </c>
      <c r="B674" s="9" t="str">
        <f aca="false">HYPERLINK("https://portal.genego.com/cgi/entity_page.cgi?term=100&amp;id=2257","c-Myc")</f>
        <v>c-Myc</v>
      </c>
      <c r="C674" s="8" t="s">
        <v>20</v>
      </c>
      <c r="D674" s="9" t="str">
        <f aca="false">HYPERLINK("https://portal.genego.com/cgi/entity_page.cgi?term=100&amp;id=-218823799","AASDHPPT")</f>
        <v>AASDHPPT</v>
      </c>
      <c r="E674" s="8" t="s">
        <v>28</v>
      </c>
      <c r="F674" s="28" t="s">
        <v>1228</v>
      </c>
      <c r="G674" s="11" t="s">
        <v>23</v>
      </c>
      <c r="H674" s="12" t="s">
        <v>24</v>
      </c>
      <c r="I674" s="11" t="s">
        <v>1738</v>
      </c>
      <c r="J674" s="13" t="s">
        <v>1320</v>
      </c>
      <c r="K674" s="14" t="s">
        <v>1739</v>
      </c>
      <c r="L674" s="15" t="n">
        <v>4.832668626</v>
      </c>
    </row>
    <row r="675" customFormat="false" ht="30" hidden="false" customHeight="true" outlineLevel="0" collapsed="false">
      <c r="A675" s="8" t="n">
        <f aca="false">A674+1</f>
        <v>658</v>
      </c>
      <c r="B675" s="9" t="str">
        <f aca="false">HYPERLINK("https://portal.genego.com/cgi/entity_page.cgi?term=100&amp;id=2257","c-Myc")</f>
        <v>c-Myc</v>
      </c>
      <c r="C675" s="8" t="s">
        <v>20</v>
      </c>
      <c r="D675" s="9" t="str">
        <f aca="false">HYPERLINK("https://portal.genego.com/cgi/entity_page.cgi?term=100&amp;id=-1840247504","PP2A cat (alpha)")</f>
        <v>PP2A cat (alpha)</v>
      </c>
      <c r="E675" s="8" t="s">
        <v>647</v>
      </c>
      <c r="F675" s="28" t="s">
        <v>1228</v>
      </c>
      <c r="G675" s="11" t="s">
        <v>23</v>
      </c>
      <c r="H675" s="12" t="s">
        <v>24</v>
      </c>
      <c r="I675" s="11" t="s">
        <v>71</v>
      </c>
      <c r="J675" s="13" t="s">
        <v>1740</v>
      </c>
      <c r="K675" s="14" t="s">
        <v>1741</v>
      </c>
      <c r="L675" s="15" t="n">
        <v>5.580699451</v>
      </c>
    </row>
    <row r="676" customFormat="false" ht="30" hidden="false" customHeight="true" outlineLevel="0" collapsed="false">
      <c r="A676" s="8" t="n">
        <f aca="false">A675+1</f>
        <v>659</v>
      </c>
      <c r="B676" s="9" t="str">
        <f aca="false">HYPERLINK("https://portal.genego.com/cgi/entity_page.cgi?term=100&amp;id=2257","c-Myc")</f>
        <v>c-Myc</v>
      </c>
      <c r="C676" s="8" t="s">
        <v>20</v>
      </c>
      <c r="D676" s="9" t="str">
        <f aca="false">HYPERLINK("https://portal.genego.com/cgi/entity_page.cgi?term=100&amp;id=6251","Cyclin G1")</f>
        <v>Cyclin G1</v>
      </c>
      <c r="E676" s="8" t="s">
        <v>35</v>
      </c>
      <c r="F676" s="28" t="s">
        <v>1228</v>
      </c>
      <c r="G676" s="11" t="s">
        <v>23</v>
      </c>
      <c r="H676" s="12" t="s">
        <v>24</v>
      </c>
      <c r="I676" s="11" t="s">
        <v>1742</v>
      </c>
      <c r="J676" s="13" t="s">
        <v>1497</v>
      </c>
      <c r="K676" s="14" t="s">
        <v>1743</v>
      </c>
      <c r="L676" s="15" t="n">
        <v>2.391962603</v>
      </c>
    </row>
    <row r="677" customFormat="false" ht="30" hidden="false" customHeight="true" outlineLevel="0" collapsed="false">
      <c r="A677" s="8" t="n">
        <f aca="false">A676+1</f>
        <v>660</v>
      </c>
      <c r="B677" s="9" t="str">
        <f aca="false">HYPERLINK("https://portal.genego.com/cgi/entity_page.cgi?term=100&amp;id=2257","c-Myc")</f>
        <v>c-Myc</v>
      </c>
      <c r="C677" s="8" t="s">
        <v>20</v>
      </c>
      <c r="D677" s="9" t="str">
        <f aca="false">HYPERLINK("https://portal.genego.com/cgi/entity_page.cgi?term=100&amp;id=-1492433996","UCHL1")</f>
        <v>UCHL1</v>
      </c>
      <c r="E677" s="8" t="s">
        <v>161</v>
      </c>
      <c r="F677" s="28" t="s">
        <v>1228</v>
      </c>
      <c r="G677" s="11" t="s">
        <v>23</v>
      </c>
      <c r="H677" s="12" t="s">
        <v>24</v>
      </c>
      <c r="I677" s="11" t="s">
        <v>1744</v>
      </c>
      <c r="J677" s="13" t="s">
        <v>1745</v>
      </c>
      <c r="K677" s="14" t="s">
        <v>1746</v>
      </c>
      <c r="L677" s="24" t="n">
        <v>87.62979265</v>
      </c>
    </row>
    <row r="678" customFormat="false" ht="30" hidden="false" customHeight="true" outlineLevel="0" collapsed="false">
      <c r="A678" s="8" t="n">
        <f aca="false">A677+1</f>
        <v>661</v>
      </c>
      <c r="B678" s="9" t="str">
        <f aca="false">HYPERLINK("https://portal.genego.com/cgi/entity_page.cgi?term=100&amp;id=2257","c-Myc")</f>
        <v>c-Myc</v>
      </c>
      <c r="C678" s="8" t="s">
        <v>20</v>
      </c>
      <c r="D678" s="9" t="str">
        <f aca="false">HYPERLINK("https://portal.genego.com/cgi/entity_page.cgi?term=100&amp;id=-463665520","POLD reg (p12)")</f>
        <v>POLD reg (p12)</v>
      </c>
      <c r="E678" s="8" t="s">
        <v>35</v>
      </c>
      <c r="F678" s="28" t="s">
        <v>1228</v>
      </c>
      <c r="G678" s="11" t="s">
        <v>23</v>
      </c>
      <c r="H678" s="12" t="s">
        <v>24</v>
      </c>
      <c r="I678" s="11" t="s">
        <v>1747</v>
      </c>
      <c r="J678" s="13" t="s">
        <v>1314</v>
      </c>
      <c r="K678" s="14" t="s">
        <v>1748</v>
      </c>
      <c r="L678" s="18" t="n">
        <v>-7.023674491</v>
      </c>
    </row>
    <row r="679" customFormat="false" ht="30" hidden="false" customHeight="true" outlineLevel="0" collapsed="false">
      <c r="A679" s="8" t="n">
        <f aca="false">A678+1</f>
        <v>662</v>
      </c>
      <c r="B679" s="9" t="str">
        <f aca="false">HYPERLINK("https://portal.genego.com/cgi/entity_page.cgi?term=100&amp;id=2257","c-Myc")</f>
        <v>c-Myc</v>
      </c>
      <c r="C679" s="8" t="s">
        <v>20</v>
      </c>
      <c r="D679" s="9" t="str">
        <f aca="false">HYPERLINK("https://portal.genego.com/cgi/entity_page.cgi?term=100&amp;id=-1682970702","PPNK")</f>
        <v>PPNK</v>
      </c>
      <c r="E679" s="8" t="s">
        <v>241</v>
      </c>
      <c r="F679" s="28" t="s">
        <v>1228</v>
      </c>
      <c r="G679" s="11" t="s">
        <v>23</v>
      </c>
      <c r="H679" s="12" t="s">
        <v>24</v>
      </c>
      <c r="I679" s="11" t="s">
        <v>1749</v>
      </c>
      <c r="J679" s="13" t="s">
        <v>1230</v>
      </c>
      <c r="K679" s="14" t="s">
        <v>1750</v>
      </c>
      <c r="L679" s="15" t="n">
        <v>1.90637227</v>
      </c>
    </row>
    <row r="680" customFormat="false" ht="30" hidden="false" customHeight="true" outlineLevel="0" collapsed="false">
      <c r="A680" s="8" t="n">
        <f aca="false">A679+1</f>
        <v>663</v>
      </c>
      <c r="B680" s="9" t="str">
        <f aca="false">HYPERLINK("https://portal.genego.com/cgi/entity_page.cgi?term=100&amp;id=2257","c-Myc")</f>
        <v>c-Myc</v>
      </c>
      <c r="C680" s="8" t="s">
        <v>20</v>
      </c>
      <c r="D680" s="9" t="str">
        <f aca="false">HYPERLINK("https://portal.genego.com/cgi/entity_page.cgi?term=100&amp;id=3022","MBD1")</f>
        <v>MBD1</v>
      </c>
      <c r="E680" s="8" t="s">
        <v>20</v>
      </c>
      <c r="F680" s="28" t="s">
        <v>1228</v>
      </c>
      <c r="G680" s="11" t="s">
        <v>23</v>
      </c>
      <c r="H680" s="12" t="s">
        <v>24</v>
      </c>
      <c r="I680" s="11" t="s">
        <v>1751</v>
      </c>
      <c r="J680" s="13" t="s">
        <v>1752</v>
      </c>
      <c r="K680" s="14" t="s">
        <v>1753</v>
      </c>
      <c r="L680" s="15" t="n">
        <v>6.801461458</v>
      </c>
    </row>
    <row r="681" customFormat="false" ht="30" hidden="false" customHeight="true" outlineLevel="0" collapsed="false">
      <c r="A681" s="8" t="n">
        <f aca="false">A680+1</f>
        <v>664</v>
      </c>
      <c r="B681" s="9" t="str">
        <f aca="false">HYPERLINK("https://portal.genego.com/cgi/entity_page.cgi?term=100&amp;id=2257","c-Myc")</f>
        <v>c-Myc</v>
      </c>
      <c r="C681" s="8" t="s">
        <v>20</v>
      </c>
      <c r="D681" s="9" t="str">
        <f aca="false">HYPERLINK("https://portal.genego.com/cgi/entity_page.cgi?term=100&amp;id=-1034457149","Nucleolysin TIAR")</f>
        <v>Nucleolysin TIAR</v>
      </c>
      <c r="E681" s="8" t="s">
        <v>35</v>
      </c>
      <c r="F681" s="28" t="s">
        <v>1228</v>
      </c>
      <c r="G681" s="11" t="s">
        <v>23</v>
      </c>
      <c r="H681" s="12" t="s">
        <v>24</v>
      </c>
      <c r="I681" s="11" t="s">
        <v>1754</v>
      </c>
      <c r="J681" s="13" t="s">
        <v>1452</v>
      </c>
      <c r="K681" s="14" t="s">
        <v>1755</v>
      </c>
      <c r="L681" s="15" t="n">
        <v>1.846104868</v>
      </c>
    </row>
    <row r="682" customFormat="false" ht="30" hidden="false" customHeight="true" outlineLevel="0" collapsed="false">
      <c r="A682" s="8" t="n">
        <f aca="false">A681+1</f>
        <v>665</v>
      </c>
      <c r="B682" s="9" t="str">
        <f aca="false">HYPERLINK("https://portal.genego.com/cgi/entity_page.cgi?term=100&amp;id=2257","c-Myc")</f>
        <v>c-Myc</v>
      </c>
      <c r="C682" s="8" t="s">
        <v>20</v>
      </c>
      <c r="D682" s="9" t="str">
        <f aca="false">HYPERLINK("https://portal.genego.com/cgi/entity_page.cgi?term=100&amp;id=6101","SMAD5")</f>
        <v>SMAD5</v>
      </c>
      <c r="E682" s="8" t="s">
        <v>20</v>
      </c>
      <c r="F682" s="28" t="s">
        <v>1228</v>
      </c>
      <c r="G682" s="11" t="s">
        <v>23</v>
      </c>
      <c r="H682" s="12" t="s">
        <v>24</v>
      </c>
      <c r="I682" s="11" t="s">
        <v>1756</v>
      </c>
      <c r="J682" s="13" t="s">
        <v>1757</v>
      </c>
      <c r="K682" s="14" t="s">
        <v>1758</v>
      </c>
      <c r="L682" s="15" t="n">
        <v>1.79402873</v>
      </c>
    </row>
    <row r="683" customFormat="false" ht="30" hidden="false" customHeight="true" outlineLevel="0" collapsed="false">
      <c r="A683" s="8" t="n">
        <f aca="false">A682+1</f>
        <v>666</v>
      </c>
      <c r="B683" s="9" t="str">
        <f aca="false">HYPERLINK("https://portal.genego.com/cgi/entity_page.cgi?term=100&amp;id=2257","c-Myc")</f>
        <v>c-Myc</v>
      </c>
      <c r="C683" s="8" t="s">
        <v>20</v>
      </c>
      <c r="D683" s="9" t="str">
        <f aca="false">HYPERLINK("https://portal.genego.com/cgi/entity_page.cgi?term=100&amp;id=-177138729","Plexin C1")</f>
        <v>Plexin C1</v>
      </c>
      <c r="E683" s="8" t="s">
        <v>748</v>
      </c>
      <c r="F683" s="28" t="s">
        <v>1228</v>
      </c>
      <c r="G683" s="11" t="s">
        <v>23</v>
      </c>
      <c r="H683" s="12" t="s">
        <v>24</v>
      </c>
      <c r="I683" s="11" t="s">
        <v>1759</v>
      </c>
      <c r="J683" s="13" t="s">
        <v>1230</v>
      </c>
      <c r="K683" s="14" t="s">
        <v>1760</v>
      </c>
      <c r="L683" s="15" t="n">
        <v>2.59396045</v>
      </c>
    </row>
    <row r="684" customFormat="false" ht="30" hidden="false" customHeight="true" outlineLevel="0" collapsed="false">
      <c r="A684" s="8" t="n">
        <f aca="false">A683+1</f>
        <v>667</v>
      </c>
      <c r="B684" s="9" t="str">
        <f aca="false">HYPERLINK("https://portal.genego.com/cgi/entity_page.cgi?term=100&amp;id=2257","c-Myc")</f>
        <v>c-Myc</v>
      </c>
      <c r="C684" s="8" t="s">
        <v>20</v>
      </c>
      <c r="D684" s="9" t="str">
        <f aca="false">HYPERLINK("https://portal.genego.com/cgi/entity_page.cgi?term=100&amp;id=-1339159566","ELOVL5")</f>
        <v>ELOVL5</v>
      </c>
      <c r="E684" s="8" t="s">
        <v>28</v>
      </c>
      <c r="F684" s="28" t="s">
        <v>1228</v>
      </c>
      <c r="G684" s="11" t="s">
        <v>23</v>
      </c>
      <c r="H684" s="12" t="s">
        <v>24</v>
      </c>
      <c r="I684" s="11" t="s">
        <v>1761</v>
      </c>
      <c r="J684" s="13" t="s">
        <v>1230</v>
      </c>
      <c r="K684" s="14" t="s">
        <v>1762</v>
      </c>
      <c r="L684" s="15" t="n">
        <v>5.994267355</v>
      </c>
    </row>
    <row r="685" customFormat="false" ht="30" hidden="false" customHeight="true" outlineLevel="0" collapsed="false">
      <c r="A685" s="8" t="n">
        <f aca="false">A684+1</f>
        <v>668</v>
      </c>
      <c r="B685" s="9" t="str">
        <f aca="false">HYPERLINK("https://portal.genego.com/cgi/entity_page.cgi?term=100&amp;id=2257","c-Myc")</f>
        <v>c-Myc</v>
      </c>
      <c r="C685" s="8" t="s">
        <v>20</v>
      </c>
      <c r="D685" s="9" t="str">
        <f aca="false">HYPERLINK("https://portal.genego.com/cgi/entity_page.cgi?term=100&amp;id=-1849047011","RanBP1")</f>
        <v>RanBP1</v>
      </c>
      <c r="E685" s="8" t="s">
        <v>137</v>
      </c>
      <c r="F685" s="28" t="s">
        <v>1228</v>
      </c>
      <c r="G685" s="11" t="s">
        <v>23</v>
      </c>
      <c r="H685" s="12" t="s">
        <v>24</v>
      </c>
      <c r="I685" s="11" t="s">
        <v>1763</v>
      </c>
      <c r="J685" s="13" t="s">
        <v>1764</v>
      </c>
      <c r="K685" s="14" t="s">
        <v>1765</v>
      </c>
      <c r="L685" s="15" t="n">
        <v>2.99197935</v>
      </c>
    </row>
    <row r="686" customFormat="false" ht="30" hidden="false" customHeight="true" outlineLevel="0" collapsed="false">
      <c r="A686" s="8" t="n">
        <f aca="false">A685+1</f>
        <v>669</v>
      </c>
      <c r="B686" s="9" t="str">
        <f aca="false">HYPERLINK("https://portal.genego.com/cgi/entity_page.cgi?term=100&amp;id=2257","c-Myc")</f>
        <v>c-Myc</v>
      </c>
      <c r="C686" s="8" t="s">
        <v>20</v>
      </c>
      <c r="D686" s="9" t="str">
        <f aca="false">HYPERLINK("https://portal.genego.com/cgi/entity_page.cgi?term=100&amp;id=-920455177","MRAP")</f>
        <v>MRAP</v>
      </c>
      <c r="E686" s="8" t="s">
        <v>35</v>
      </c>
      <c r="F686" s="28" t="s">
        <v>1228</v>
      </c>
      <c r="G686" s="11" t="s">
        <v>23</v>
      </c>
      <c r="H686" s="12" t="s">
        <v>24</v>
      </c>
      <c r="I686" s="11" t="s">
        <v>1766</v>
      </c>
      <c r="J686" s="13" t="s">
        <v>1379</v>
      </c>
      <c r="K686" s="14" t="s">
        <v>1767</v>
      </c>
      <c r="L686" s="18" t="n">
        <v>-3.409056508</v>
      </c>
    </row>
    <row r="687" customFormat="false" ht="30" hidden="false" customHeight="true" outlineLevel="0" collapsed="false">
      <c r="A687" s="8" t="n">
        <f aca="false">A686+1</f>
        <v>670</v>
      </c>
      <c r="B687" s="9" t="str">
        <f aca="false">HYPERLINK("https://portal.genego.com/cgi/entity_page.cgi?term=100&amp;id=2257","c-Myc")</f>
        <v>c-Myc</v>
      </c>
      <c r="C687" s="8" t="s">
        <v>20</v>
      </c>
      <c r="D687" s="9" t="str">
        <f aca="false">HYPERLINK("https://portal.genego.com/cgi/entity_page.cgi?term=100&amp;id=-1905170712","LAMB2")</f>
        <v>LAMB2</v>
      </c>
      <c r="E687" s="8" t="s">
        <v>328</v>
      </c>
      <c r="F687" s="28" t="s">
        <v>1228</v>
      </c>
      <c r="G687" s="11" t="s">
        <v>23</v>
      </c>
      <c r="H687" s="12" t="s">
        <v>24</v>
      </c>
      <c r="I687" s="11" t="s">
        <v>1768</v>
      </c>
      <c r="J687" s="13" t="s">
        <v>1287</v>
      </c>
      <c r="K687" s="14" t="s">
        <v>1769</v>
      </c>
      <c r="L687" s="18" t="n">
        <v>-2.892364878</v>
      </c>
    </row>
    <row r="688" customFormat="false" ht="30" hidden="false" customHeight="true" outlineLevel="0" collapsed="false">
      <c r="A688" s="8" t="n">
        <f aca="false">A687+1</f>
        <v>671</v>
      </c>
      <c r="B688" s="9" t="str">
        <f aca="false">HYPERLINK("https://portal.genego.com/cgi/entity_page.cgi?term=100&amp;id=2257","c-Myc")</f>
        <v>c-Myc</v>
      </c>
      <c r="C688" s="8" t="s">
        <v>20</v>
      </c>
      <c r="D688" s="9" t="str">
        <f aca="false">HYPERLINK("https://portal.genego.com/cgi/entity_page.cgi?term=100&amp;id=-1513425979","NSL1")</f>
        <v>NSL1</v>
      </c>
      <c r="E688" s="8" t="s">
        <v>35</v>
      </c>
      <c r="F688" s="28" t="s">
        <v>1228</v>
      </c>
      <c r="G688" s="11" t="s">
        <v>23</v>
      </c>
      <c r="H688" s="12" t="s">
        <v>24</v>
      </c>
      <c r="I688" s="11" t="s">
        <v>1770</v>
      </c>
      <c r="J688" s="13" t="s">
        <v>1230</v>
      </c>
      <c r="K688" s="14" t="s">
        <v>1771</v>
      </c>
      <c r="L688" s="15" t="n">
        <v>3.807232232</v>
      </c>
    </row>
    <row r="689" customFormat="false" ht="30" hidden="false" customHeight="true" outlineLevel="0" collapsed="false">
      <c r="A689" s="8" t="n">
        <f aca="false">A688+1</f>
        <v>672</v>
      </c>
      <c r="B689" s="9" t="str">
        <f aca="false">HYPERLINK("https://portal.genego.com/cgi/entity_page.cgi?term=100&amp;id=2257","c-Myc")</f>
        <v>c-Myc</v>
      </c>
      <c r="C689" s="8" t="s">
        <v>20</v>
      </c>
      <c r="D689" s="9" t="str">
        <f aca="false">HYPERLINK("https://portal.genego.com/cgi/entity_page.cgi?term=100&amp;id=8080","GLNA")</f>
        <v>GLNA</v>
      </c>
      <c r="E689" s="8" t="s">
        <v>28</v>
      </c>
      <c r="F689" s="28" t="s">
        <v>1228</v>
      </c>
      <c r="G689" s="11" t="s">
        <v>23</v>
      </c>
      <c r="H689" s="12" t="s">
        <v>24</v>
      </c>
      <c r="I689" s="11" t="s">
        <v>1772</v>
      </c>
      <c r="J689" s="13" t="s">
        <v>1446</v>
      </c>
      <c r="K689" s="14" t="s">
        <v>1773</v>
      </c>
      <c r="L689" s="15" t="n">
        <v>3.194404121</v>
      </c>
    </row>
    <row r="690" customFormat="false" ht="30" hidden="false" customHeight="true" outlineLevel="0" collapsed="false">
      <c r="A690" s="8" t="n">
        <f aca="false">A689+1</f>
        <v>673</v>
      </c>
      <c r="B690" s="9" t="str">
        <f aca="false">HYPERLINK("https://portal.genego.com/cgi/entity_page.cgi?term=100&amp;id=2257","c-Myc")</f>
        <v>c-Myc</v>
      </c>
      <c r="C690" s="8" t="s">
        <v>20</v>
      </c>
      <c r="D690" s="9" t="str">
        <f aca="false">HYPERLINK("https://portal.genego.com/cgi/entity_page.cgi?term=100&amp;id=-1482449963","ARP2")</f>
        <v>ARP2</v>
      </c>
      <c r="E690" s="8" t="s">
        <v>35</v>
      </c>
      <c r="F690" s="28" t="s">
        <v>1228</v>
      </c>
      <c r="G690" s="11" t="s">
        <v>23</v>
      </c>
      <c r="H690" s="12" t="s">
        <v>24</v>
      </c>
      <c r="I690" s="11" t="s">
        <v>1774</v>
      </c>
      <c r="J690" s="13" t="s">
        <v>1379</v>
      </c>
      <c r="K690" s="14" t="s">
        <v>1775</v>
      </c>
      <c r="L690" s="18" t="n">
        <v>-1.850713059</v>
      </c>
    </row>
    <row r="691" customFormat="false" ht="30" hidden="false" customHeight="true" outlineLevel="0" collapsed="false">
      <c r="A691" s="8" t="n">
        <f aca="false">A690+1</f>
        <v>674</v>
      </c>
      <c r="B691" s="9" t="str">
        <f aca="false">HYPERLINK("https://portal.genego.com/cgi/entity_page.cgi?term=100&amp;id=2257","c-Myc")</f>
        <v>c-Myc</v>
      </c>
      <c r="C691" s="8" t="s">
        <v>20</v>
      </c>
      <c r="D691" s="9" t="str">
        <f aca="false">HYPERLINK("https://portal.genego.com/cgi/entity_page.cgi?term=100&amp;id=204","DNA-PK")</f>
        <v>DNA-PK</v>
      </c>
      <c r="E691" s="8" t="s">
        <v>21</v>
      </c>
      <c r="F691" s="28" t="s">
        <v>1228</v>
      </c>
      <c r="G691" s="11" t="s">
        <v>23</v>
      </c>
      <c r="H691" s="12" t="s">
        <v>24</v>
      </c>
      <c r="I691" s="11" t="s">
        <v>1776</v>
      </c>
      <c r="J691" s="13" t="s">
        <v>1777</v>
      </c>
      <c r="K691" s="14" t="s">
        <v>1778</v>
      </c>
      <c r="L691" s="15" t="n">
        <v>2.320254648</v>
      </c>
    </row>
    <row r="692" customFormat="false" ht="30" hidden="false" customHeight="true" outlineLevel="0" collapsed="false">
      <c r="A692" s="8" t="n">
        <f aca="false">A691+1</f>
        <v>675</v>
      </c>
      <c r="B692" s="9" t="str">
        <f aca="false">HYPERLINK("https://portal.genego.com/cgi/entity_page.cgi?term=100&amp;id=2257","c-Myc")</f>
        <v>c-Myc</v>
      </c>
      <c r="C692" s="8" t="s">
        <v>20</v>
      </c>
      <c r="D692" s="9" t="str">
        <f aca="false">HYPERLINK("https://portal.genego.com/cgi/entity_page.cgi?term=100&amp;id=-2062224461","IFITM3")</f>
        <v>IFITM3</v>
      </c>
      <c r="E692" s="8" t="s">
        <v>39</v>
      </c>
      <c r="F692" s="28" t="s">
        <v>1228</v>
      </c>
      <c r="G692" s="11" t="s">
        <v>23</v>
      </c>
      <c r="H692" s="12" t="s">
        <v>24</v>
      </c>
      <c r="I692" s="11" t="s">
        <v>1779</v>
      </c>
      <c r="J692" s="13" t="s">
        <v>1230</v>
      </c>
      <c r="K692" s="14" t="s">
        <v>1780</v>
      </c>
      <c r="L692" s="18" t="n">
        <v>-5.36117781</v>
      </c>
    </row>
    <row r="693" customFormat="false" ht="30" hidden="false" customHeight="true" outlineLevel="0" collapsed="false">
      <c r="A693" s="8" t="n">
        <f aca="false">A692+1</f>
        <v>676</v>
      </c>
      <c r="B693" s="9" t="str">
        <f aca="false">HYPERLINK("https://portal.genego.com/cgi/entity_page.cgi?term=100&amp;id=2257","c-Myc")</f>
        <v>c-Myc</v>
      </c>
      <c r="C693" s="8" t="s">
        <v>20</v>
      </c>
      <c r="D693" s="9" t="str">
        <f aca="false">HYPERLINK("https://portal.genego.com/cgi/entity_page.cgi?term=100&amp;id=-1246857167","Tetraspanin-3")</f>
        <v>Tetraspanin-3</v>
      </c>
      <c r="E693" s="8" t="s">
        <v>748</v>
      </c>
      <c r="F693" s="28" t="s">
        <v>1228</v>
      </c>
      <c r="G693" s="11" t="s">
        <v>23</v>
      </c>
      <c r="H693" s="12" t="s">
        <v>24</v>
      </c>
      <c r="I693" s="11" t="s">
        <v>1781</v>
      </c>
      <c r="J693" s="13" t="s">
        <v>1308</v>
      </c>
      <c r="K693" s="14" t="s">
        <v>1782</v>
      </c>
      <c r="L693" s="15" t="n">
        <v>7.801360356</v>
      </c>
    </row>
    <row r="694" customFormat="false" ht="30" hidden="false" customHeight="true" outlineLevel="0" collapsed="false">
      <c r="A694" s="8" t="n">
        <f aca="false">A693+1</f>
        <v>677</v>
      </c>
      <c r="B694" s="9" t="str">
        <f aca="false">HYPERLINK("https://portal.genego.com/cgi/entity_page.cgi?term=100&amp;id=2257","c-Myc")</f>
        <v>c-Myc</v>
      </c>
      <c r="C694" s="8" t="s">
        <v>20</v>
      </c>
      <c r="D694" s="9" t="str">
        <f aca="false">HYPERLINK("https://portal.genego.com/cgi/entity_page.cgi?term=100&amp;id=5819","MCCC2")</f>
        <v>MCCC2</v>
      </c>
      <c r="E694" s="8" t="s">
        <v>28</v>
      </c>
      <c r="F694" s="28" t="s">
        <v>1228</v>
      </c>
      <c r="G694" s="11" t="s">
        <v>23</v>
      </c>
      <c r="H694" s="12" t="s">
        <v>24</v>
      </c>
      <c r="I694" s="11" t="s">
        <v>1783</v>
      </c>
      <c r="J694" s="13" t="s">
        <v>1784</v>
      </c>
      <c r="K694" s="14" t="s">
        <v>1785</v>
      </c>
      <c r="L694" s="18" t="n">
        <v>-3.290954484</v>
      </c>
    </row>
    <row r="695" customFormat="false" ht="30" hidden="false" customHeight="true" outlineLevel="0" collapsed="false">
      <c r="A695" s="8" t="n">
        <f aca="false">A694+1</f>
        <v>678</v>
      </c>
      <c r="B695" s="9" t="str">
        <f aca="false">HYPERLINK("https://portal.genego.com/cgi/entity_page.cgi?term=100&amp;id=2257","c-Myc")</f>
        <v>c-Myc</v>
      </c>
      <c r="C695" s="8" t="s">
        <v>20</v>
      </c>
      <c r="D695" s="9" t="str">
        <f aca="false">HYPERLINK("https://portal.genego.com/cgi/entity_page.cgi?term=100&amp;id=-636367725","DNA polymerase beta")</f>
        <v>DNA polymerase beta</v>
      </c>
      <c r="E695" s="8" t="s">
        <v>28</v>
      </c>
      <c r="F695" s="28" t="s">
        <v>1228</v>
      </c>
      <c r="G695" s="11" t="s">
        <v>23</v>
      </c>
      <c r="H695" s="12" t="s">
        <v>24</v>
      </c>
      <c r="I695" s="11" t="s">
        <v>71</v>
      </c>
      <c r="J695" s="13" t="s">
        <v>1505</v>
      </c>
      <c r="K695" s="14" t="s">
        <v>1786</v>
      </c>
      <c r="L695" s="15" t="n">
        <v>2.159634465</v>
      </c>
    </row>
    <row r="696" customFormat="false" ht="30" hidden="false" customHeight="true" outlineLevel="0" collapsed="false">
      <c r="A696" s="8" t="n">
        <f aca="false">A695+1</f>
        <v>679</v>
      </c>
      <c r="B696" s="9" t="str">
        <f aca="false">HYPERLINK("https://portal.genego.com/cgi/entity_page.cgi?term=100&amp;id=2257","c-Myc")</f>
        <v>c-Myc</v>
      </c>
      <c r="C696" s="8" t="s">
        <v>20</v>
      </c>
      <c r="D696" s="9" t="str">
        <f aca="false">HYPERLINK("https://portal.genego.com/cgi/entity_page.cgi?term=100&amp;id=-1353296652","NEIL1")</f>
        <v>NEIL1</v>
      </c>
      <c r="E696" s="8" t="s">
        <v>28</v>
      </c>
      <c r="F696" s="28" t="s">
        <v>1228</v>
      </c>
      <c r="G696" s="11" t="s">
        <v>23</v>
      </c>
      <c r="H696" s="12" t="s">
        <v>24</v>
      </c>
      <c r="I696" s="11" t="s">
        <v>1787</v>
      </c>
      <c r="J696" s="13" t="s">
        <v>1788</v>
      </c>
      <c r="K696" s="14" t="s">
        <v>1789</v>
      </c>
      <c r="L696" s="15" t="n">
        <v>2.376112083</v>
      </c>
    </row>
    <row r="697" customFormat="false" ht="30" hidden="false" customHeight="true" outlineLevel="0" collapsed="false">
      <c r="A697" s="8" t="n">
        <f aca="false">A696+1</f>
        <v>680</v>
      </c>
      <c r="B697" s="9" t="str">
        <f aca="false">HYPERLINK("https://portal.genego.com/cgi/entity_page.cgi?term=100&amp;id=2257","c-Myc")</f>
        <v>c-Myc</v>
      </c>
      <c r="C697" s="8" t="s">
        <v>20</v>
      </c>
      <c r="D697" s="9" t="str">
        <f aca="false">HYPERLINK("https://portal.genego.com/cgi/entity_page.cgi?term=100&amp;id=-892759253","DES1")</f>
        <v>DES1</v>
      </c>
      <c r="E697" s="8" t="s">
        <v>28</v>
      </c>
      <c r="F697" s="28" t="s">
        <v>1228</v>
      </c>
      <c r="G697" s="11" t="s">
        <v>23</v>
      </c>
      <c r="H697" s="12" t="s">
        <v>24</v>
      </c>
      <c r="I697" s="11" t="s">
        <v>1790</v>
      </c>
      <c r="J697" s="13" t="s">
        <v>1791</v>
      </c>
      <c r="K697" s="14" t="s">
        <v>1792</v>
      </c>
      <c r="L697" s="15" t="n">
        <v>4.790953076</v>
      </c>
    </row>
    <row r="698" customFormat="false" ht="30" hidden="false" customHeight="true" outlineLevel="0" collapsed="false">
      <c r="A698" s="8" t="n">
        <f aca="false">A697+1</f>
        <v>681</v>
      </c>
      <c r="B698" s="9" t="str">
        <f aca="false">HYPERLINK("https://portal.genego.com/cgi/entity_page.cgi?term=100&amp;id=2257","c-Myc")</f>
        <v>c-Myc</v>
      </c>
      <c r="C698" s="8" t="s">
        <v>20</v>
      </c>
      <c r="D698" s="9" t="str">
        <f aca="false">HYPERLINK("https://portal.genego.com/cgi/entity_page.cgi?term=100&amp;id=-858261539","NEFM")</f>
        <v>NEFM</v>
      </c>
      <c r="E698" s="8" t="s">
        <v>35</v>
      </c>
      <c r="F698" s="28" t="s">
        <v>1228</v>
      </c>
      <c r="G698" s="11" t="s">
        <v>23</v>
      </c>
      <c r="H698" s="12" t="s">
        <v>24</v>
      </c>
      <c r="I698" s="11" t="s">
        <v>1793</v>
      </c>
      <c r="J698" s="13" t="s">
        <v>1287</v>
      </c>
      <c r="K698" s="14" t="s">
        <v>1794</v>
      </c>
      <c r="L698" s="22" t="n">
        <v>46.10568079</v>
      </c>
    </row>
    <row r="699" customFormat="false" ht="30" hidden="false" customHeight="true" outlineLevel="0" collapsed="false">
      <c r="A699" s="8" t="n">
        <f aca="false">A698+1</f>
        <v>682</v>
      </c>
      <c r="B699" s="9" t="str">
        <f aca="false">HYPERLINK("https://portal.genego.com/cgi/entity_page.cgi?term=100&amp;id=2257","c-Myc")</f>
        <v>c-Myc</v>
      </c>
      <c r="C699" s="8" t="s">
        <v>20</v>
      </c>
      <c r="D699" s="9" t="str">
        <f aca="false">HYPERLINK("https://portal.genego.com/cgi/entity_page.cgi?term=100&amp;id=-212477301","SIAT4A")</f>
        <v>SIAT4A</v>
      </c>
      <c r="E699" s="8" t="s">
        <v>28</v>
      </c>
      <c r="F699" s="28" t="s">
        <v>1228</v>
      </c>
      <c r="G699" s="11" t="s">
        <v>23</v>
      </c>
      <c r="H699" s="12" t="s">
        <v>24</v>
      </c>
      <c r="I699" s="11" t="s">
        <v>1795</v>
      </c>
      <c r="J699" s="13" t="s">
        <v>1796</v>
      </c>
      <c r="K699" s="14" t="s">
        <v>1797</v>
      </c>
      <c r="L699" s="18" t="n">
        <v>-2.009675994</v>
      </c>
    </row>
    <row r="700" customFormat="false" ht="30" hidden="false" customHeight="true" outlineLevel="0" collapsed="false">
      <c r="A700" s="8" t="n">
        <f aca="false">A699+1</f>
        <v>683</v>
      </c>
      <c r="B700" s="9" t="str">
        <f aca="false">HYPERLINK("https://portal.genego.com/cgi/entity_page.cgi?term=100&amp;id=2257","c-Myc")</f>
        <v>c-Myc</v>
      </c>
      <c r="C700" s="8" t="s">
        <v>20</v>
      </c>
      <c r="D700" s="9" t="str">
        <f aca="false">HYPERLINK("https://portal.genego.com/cgi/entity_page.cgi?term=100&amp;id=-343407985","CDK10")</f>
        <v>CDK10</v>
      </c>
      <c r="E700" s="8" t="s">
        <v>21</v>
      </c>
      <c r="F700" s="28" t="s">
        <v>1228</v>
      </c>
      <c r="G700" s="11" t="s">
        <v>23</v>
      </c>
      <c r="H700" s="12" t="s">
        <v>24</v>
      </c>
      <c r="I700" s="11" t="s">
        <v>1798</v>
      </c>
      <c r="J700" s="13" t="s">
        <v>1799</v>
      </c>
      <c r="K700" s="14" t="s">
        <v>1800</v>
      </c>
      <c r="L700" s="18" t="n">
        <v>-2.987243718</v>
      </c>
    </row>
    <row r="701" customFormat="false" ht="30" hidden="false" customHeight="true" outlineLevel="0" collapsed="false">
      <c r="A701" s="8" t="n">
        <f aca="false">A700+1</f>
        <v>684</v>
      </c>
      <c r="B701" s="9" t="str">
        <f aca="false">HYPERLINK("https://portal.genego.com/cgi/entity_page.cgi?term=100&amp;id=2257","c-Myc")</f>
        <v>c-Myc</v>
      </c>
      <c r="C701" s="8" t="s">
        <v>20</v>
      </c>
      <c r="D701" s="9" t="str">
        <f aca="false">HYPERLINK("https://portal.genego.com/cgi/entity_page.cgi?term=100&amp;id=-1892560078","VAMP2")</f>
        <v>VAMP2</v>
      </c>
      <c r="E701" s="8" t="s">
        <v>35</v>
      </c>
      <c r="F701" s="28" t="s">
        <v>1228</v>
      </c>
      <c r="G701" s="11" t="s">
        <v>23</v>
      </c>
      <c r="H701" s="12" t="s">
        <v>24</v>
      </c>
      <c r="I701" s="11" t="s">
        <v>1801</v>
      </c>
      <c r="J701" s="13" t="s">
        <v>1287</v>
      </c>
      <c r="K701" s="14" t="s">
        <v>1802</v>
      </c>
      <c r="L701" s="15" t="n">
        <v>2.443025576</v>
      </c>
    </row>
    <row r="702" customFormat="false" ht="30" hidden="false" customHeight="true" outlineLevel="0" collapsed="false">
      <c r="A702" s="8" t="n">
        <f aca="false">A701+1</f>
        <v>685</v>
      </c>
      <c r="B702" s="9" t="str">
        <f aca="false">HYPERLINK("https://portal.genego.com/cgi/entity_page.cgi?term=100&amp;id=2257","c-Myc")</f>
        <v>c-Myc</v>
      </c>
      <c r="C702" s="8" t="s">
        <v>20</v>
      </c>
      <c r="D702" s="9" t="str">
        <f aca="false">HYPERLINK("https://portal.genego.com/cgi/entity_page.cgi?term=100&amp;id=4346","RARalpha")</f>
        <v>RARalpha</v>
      </c>
      <c r="E702" s="8" t="s">
        <v>20</v>
      </c>
      <c r="F702" s="28" t="s">
        <v>1228</v>
      </c>
      <c r="G702" s="11" t="s">
        <v>23</v>
      </c>
      <c r="H702" s="12" t="s">
        <v>24</v>
      </c>
      <c r="I702" s="11" t="s">
        <v>1803</v>
      </c>
      <c r="J702" s="13" t="s">
        <v>1287</v>
      </c>
      <c r="K702" s="14" t="s">
        <v>1804</v>
      </c>
      <c r="L702" s="18" t="n">
        <v>-2.690406514</v>
      </c>
    </row>
    <row r="703" customFormat="false" ht="30" hidden="false" customHeight="true" outlineLevel="0" collapsed="false">
      <c r="A703" s="8" t="n">
        <f aca="false">A702+1</f>
        <v>686</v>
      </c>
      <c r="B703" s="9" t="str">
        <f aca="false">HYPERLINK("https://portal.genego.com/cgi/entity_page.cgi?term=100&amp;id=2257","c-Myc")</f>
        <v>c-Myc</v>
      </c>
      <c r="C703" s="8" t="s">
        <v>20</v>
      </c>
      <c r="D703" s="9" t="str">
        <f aca="false">HYPERLINK("https://portal.genego.com/cgi/entity_page.cgi?term=100&amp;id=-1297869569","DPY30")</f>
        <v>DPY30</v>
      </c>
      <c r="E703" s="8" t="s">
        <v>35</v>
      </c>
      <c r="F703" s="28" t="s">
        <v>1228</v>
      </c>
      <c r="G703" s="11" t="s">
        <v>23</v>
      </c>
      <c r="H703" s="12" t="s">
        <v>24</v>
      </c>
      <c r="I703" s="11" t="s">
        <v>1805</v>
      </c>
      <c r="J703" s="13" t="s">
        <v>1806</v>
      </c>
      <c r="K703" s="14" t="s">
        <v>1807</v>
      </c>
      <c r="L703" s="18" t="n">
        <v>-1.871540208</v>
      </c>
    </row>
    <row r="704" customFormat="false" ht="30" hidden="false" customHeight="true" outlineLevel="0" collapsed="false">
      <c r="A704" s="8" t="n">
        <f aca="false">A703+1</f>
        <v>687</v>
      </c>
      <c r="B704" s="9" t="str">
        <f aca="false">HYPERLINK("https://portal.genego.com/cgi/entity_page.cgi?term=100&amp;id=2257","c-Myc")</f>
        <v>c-Myc</v>
      </c>
      <c r="C704" s="8" t="s">
        <v>20</v>
      </c>
      <c r="D704" s="9" t="str">
        <f aca="false">HYPERLINK("https://portal.genego.com/cgi/entity_page.cgi?term=100&amp;id=-1200324792","ARHGAP20")</f>
        <v>ARHGAP20</v>
      </c>
      <c r="E704" s="8" t="s">
        <v>137</v>
      </c>
      <c r="F704" s="28" t="s">
        <v>1228</v>
      </c>
      <c r="G704" s="11" t="s">
        <v>23</v>
      </c>
      <c r="H704" s="12" t="s">
        <v>24</v>
      </c>
      <c r="I704" s="11" t="s">
        <v>1808</v>
      </c>
      <c r="J704" s="13" t="s">
        <v>1809</v>
      </c>
      <c r="K704" s="14" t="s">
        <v>1810</v>
      </c>
      <c r="L704" s="15" t="n">
        <v>8.685228703</v>
      </c>
    </row>
    <row r="705" customFormat="false" ht="30" hidden="false" customHeight="true" outlineLevel="0" collapsed="false">
      <c r="A705" s="8" t="n">
        <f aca="false">A704+1</f>
        <v>688</v>
      </c>
      <c r="B705" s="9" t="str">
        <f aca="false">HYPERLINK("https://portal.genego.com/cgi/entity_page.cgi?term=100&amp;id=2257","c-Myc")</f>
        <v>c-Myc</v>
      </c>
      <c r="C705" s="8" t="s">
        <v>20</v>
      </c>
      <c r="D705" s="9" t="str">
        <f aca="false">HYPERLINK("https://portal.genego.com/cgi/entity_page.cgi?term=100&amp;id=-1097147757","Histone H4")</f>
        <v>Histone H4</v>
      </c>
      <c r="E705" s="8" t="s">
        <v>35</v>
      </c>
      <c r="F705" s="28" t="s">
        <v>1228</v>
      </c>
      <c r="G705" s="11" t="s">
        <v>23</v>
      </c>
      <c r="H705" s="12" t="s">
        <v>24</v>
      </c>
      <c r="I705" s="11" t="s">
        <v>1811</v>
      </c>
      <c r="J705" s="13" t="s">
        <v>1812</v>
      </c>
      <c r="K705" s="14" t="s">
        <v>1813</v>
      </c>
      <c r="L705" s="18" t="n">
        <v>-9.627175834</v>
      </c>
    </row>
    <row r="706" customFormat="false" ht="30" hidden="false" customHeight="true" outlineLevel="0" collapsed="false">
      <c r="A706" s="8" t="n">
        <f aca="false">A705+1</f>
        <v>689</v>
      </c>
      <c r="B706" s="9" t="str">
        <f aca="false">HYPERLINK("https://portal.genego.com/cgi/entity_page.cgi?term=100&amp;id=2257","c-Myc")</f>
        <v>c-Myc</v>
      </c>
      <c r="C706" s="8" t="s">
        <v>20</v>
      </c>
      <c r="D706" s="9" t="str">
        <f aca="false">HYPERLINK("https://portal.genego.com/cgi/entity_page.cgi?term=100&amp;id=-45332190","TMPOA")</f>
        <v>TMPOA</v>
      </c>
      <c r="E706" s="8" t="s">
        <v>35</v>
      </c>
      <c r="F706" s="28" t="s">
        <v>1228</v>
      </c>
      <c r="G706" s="11" t="s">
        <v>23</v>
      </c>
      <c r="H706" s="12" t="s">
        <v>24</v>
      </c>
      <c r="I706" s="11" t="s">
        <v>1814</v>
      </c>
      <c r="J706" s="13" t="s">
        <v>1815</v>
      </c>
      <c r="K706" s="14" t="s">
        <v>1816</v>
      </c>
      <c r="L706" s="18" t="n">
        <v>-2.785563138</v>
      </c>
    </row>
    <row r="707" customFormat="false" ht="30" hidden="false" customHeight="true" outlineLevel="0" collapsed="false">
      <c r="A707" s="8" t="n">
        <f aca="false">A706+1</f>
        <v>690</v>
      </c>
      <c r="B707" s="9" t="str">
        <f aca="false">HYPERLINK("https://portal.genego.com/cgi/entity_page.cgi?term=100&amp;id=2257","c-Myc")</f>
        <v>c-Myc</v>
      </c>
      <c r="C707" s="8" t="s">
        <v>20</v>
      </c>
      <c r="D707" s="9" t="str">
        <f aca="false">HYPERLINK("https://portal.genego.com/cgi/entity_page.cgi?term=100&amp;id=2277","Filamin A")</f>
        <v>Filamin A</v>
      </c>
      <c r="E707" s="8" t="s">
        <v>35</v>
      </c>
      <c r="F707" s="28" t="s">
        <v>1228</v>
      </c>
      <c r="G707" s="11" t="s">
        <v>23</v>
      </c>
      <c r="H707" s="12" t="s">
        <v>24</v>
      </c>
      <c r="I707" s="11" t="s">
        <v>1817</v>
      </c>
      <c r="J707" s="13" t="s">
        <v>1502</v>
      </c>
      <c r="K707" s="14" t="s">
        <v>1818</v>
      </c>
      <c r="L707" s="18" t="n">
        <v>-2.497732925</v>
      </c>
    </row>
    <row r="708" customFormat="false" ht="30" hidden="false" customHeight="true" outlineLevel="0" collapsed="false">
      <c r="A708" s="8" t="n">
        <f aca="false">A707+1</f>
        <v>691</v>
      </c>
      <c r="B708" s="9" t="str">
        <f aca="false">HYPERLINK("https://portal.genego.com/cgi/entity_page.cgi?term=100&amp;id=2257","c-Myc")</f>
        <v>c-Myc</v>
      </c>
      <c r="C708" s="8" t="s">
        <v>20</v>
      </c>
      <c r="D708" s="9" t="str">
        <f aca="false">HYPERLINK("https://portal.genego.com/cgi/entity_page.cgi?term=100&amp;id=492","MICB")</f>
        <v>MICB</v>
      </c>
      <c r="E708" s="8" t="s">
        <v>328</v>
      </c>
      <c r="F708" s="28" t="s">
        <v>1228</v>
      </c>
      <c r="G708" s="11" t="s">
        <v>23</v>
      </c>
      <c r="H708" s="12" t="s">
        <v>24</v>
      </c>
      <c r="I708" s="11" t="s">
        <v>1819</v>
      </c>
      <c r="J708" s="13" t="s">
        <v>111</v>
      </c>
      <c r="K708" s="14" t="s">
        <v>1820</v>
      </c>
      <c r="L708" s="18" t="n">
        <v>-2.516415297</v>
      </c>
    </row>
    <row r="709" customFormat="false" ht="30" hidden="false" customHeight="true" outlineLevel="0" collapsed="false">
      <c r="A709" s="8" t="n">
        <f aca="false">A708+1</f>
        <v>692</v>
      </c>
      <c r="B709" s="9" t="str">
        <f aca="false">HYPERLINK("https://portal.genego.com/cgi/entity_page.cgi?term=100&amp;id=2257","c-Myc")</f>
        <v>c-Myc</v>
      </c>
      <c r="C709" s="8" t="s">
        <v>20</v>
      </c>
      <c r="D709" s="9" t="str">
        <f aca="false">HYPERLINK("https://portal.genego.com/cgi/entity_page.cgi?term=100&amp;id=-1143279424","PSMA3")</f>
        <v>PSMA3</v>
      </c>
      <c r="E709" s="8" t="s">
        <v>161</v>
      </c>
      <c r="F709" s="28" t="s">
        <v>1228</v>
      </c>
      <c r="G709" s="11" t="s">
        <v>23</v>
      </c>
      <c r="H709" s="12" t="s">
        <v>24</v>
      </c>
      <c r="I709" s="11" t="s">
        <v>1821</v>
      </c>
      <c r="J709" s="13" t="s">
        <v>1822</v>
      </c>
      <c r="K709" s="14" t="s">
        <v>1823</v>
      </c>
      <c r="L709" s="18" t="n">
        <v>-1.914474946</v>
      </c>
    </row>
    <row r="710" customFormat="false" ht="30" hidden="false" customHeight="true" outlineLevel="0" collapsed="false">
      <c r="A710" s="8" t="n">
        <f aca="false">A709+1</f>
        <v>693</v>
      </c>
      <c r="B710" s="9" t="str">
        <f aca="false">HYPERLINK("https://portal.genego.com/cgi/entity_page.cgi?term=100&amp;id=2257","c-Myc")</f>
        <v>c-Myc</v>
      </c>
      <c r="C710" s="8" t="s">
        <v>20</v>
      </c>
      <c r="D710" s="9" t="str">
        <f aca="false">HYPERLINK("https://portal.genego.com/cgi/entity_page.cgi?term=100&amp;id=-700384778","RPB5")</f>
        <v>RPB5</v>
      </c>
      <c r="E710" s="8" t="s">
        <v>28</v>
      </c>
      <c r="F710" s="28" t="s">
        <v>1228</v>
      </c>
      <c r="G710" s="11" t="s">
        <v>23</v>
      </c>
      <c r="H710" s="12" t="s">
        <v>24</v>
      </c>
      <c r="I710" s="11" t="s">
        <v>1824</v>
      </c>
      <c r="J710" s="13" t="s">
        <v>1825</v>
      </c>
      <c r="K710" s="14" t="s">
        <v>1826</v>
      </c>
      <c r="L710" s="15" t="n">
        <v>2.042216531</v>
      </c>
    </row>
    <row r="711" customFormat="false" ht="30" hidden="false" customHeight="true" outlineLevel="0" collapsed="false">
      <c r="A711" s="8" t="n">
        <f aca="false">A710+1</f>
        <v>694</v>
      </c>
      <c r="B711" s="9" t="str">
        <f aca="false">HYPERLINK("https://portal.genego.com/cgi/entity_page.cgi?term=100&amp;id=2257","c-Myc")</f>
        <v>c-Myc</v>
      </c>
      <c r="C711" s="8" t="s">
        <v>20</v>
      </c>
      <c r="D711" s="9" t="str">
        <f aca="false">HYPERLINK("https://portal.genego.com/cgi/entity_page.cgi?term=100&amp;id=4180","CEP3")</f>
        <v>CEP3</v>
      </c>
      <c r="E711" s="8" t="s">
        <v>35</v>
      </c>
      <c r="F711" s="28" t="s">
        <v>1228</v>
      </c>
      <c r="G711" s="11" t="s">
        <v>23</v>
      </c>
      <c r="H711" s="12" t="s">
        <v>24</v>
      </c>
      <c r="I711" s="11" t="s">
        <v>1827</v>
      </c>
      <c r="J711" s="13" t="s">
        <v>1230</v>
      </c>
      <c r="K711" s="14" t="s">
        <v>1828</v>
      </c>
      <c r="L711" s="15" t="n">
        <v>7.027703759</v>
      </c>
    </row>
    <row r="712" customFormat="false" ht="30" hidden="false" customHeight="true" outlineLevel="0" collapsed="false">
      <c r="A712" s="8" t="n">
        <f aca="false">A711+1</f>
        <v>695</v>
      </c>
      <c r="B712" s="9" t="str">
        <f aca="false">HYPERLINK("https://portal.genego.com/cgi/entity_page.cgi?term=100&amp;id=2257","c-Myc")</f>
        <v>c-Myc</v>
      </c>
      <c r="C712" s="8" t="s">
        <v>20</v>
      </c>
      <c r="D712" s="9" t="str">
        <f aca="false">HYPERLINK("https://portal.genego.com/cgi/entity_page.cgi?term=100&amp;id=-1526691748","TSFM")</f>
        <v>TSFM</v>
      </c>
      <c r="E712" s="8" t="s">
        <v>35</v>
      </c>
      <c r="F712" s="28" t="s">
        <v>1228</v>
      </c>
      <c r="G712" s="11" t="s">
        <v>23</v>
      </c>
      <c r="H712" s="12" t="s">
        <v>24</v>
      </c>
      <c r="I712" s="11" t="s">
        <v>1829</v>
      </c>
      <c r="J712" s="13" t="s">
        <v>1830</v>
      </c>
      <c r="K712" s="14" t="s">
        <v>1831</v>
      </c>
      <c r="L712" s="15" t="n">
        <v>2.193101983</v>
      </c>
    </row>
    <row r="713" customFormat="false" ht="30" hidden="false" customHeight="true" outlineLevel="0" collapsed="false">
      <c r="A713" s="8" t="n">
        <f aca="false">A712+1</f>
        <v>696</v>
      </c>
      <c r="B713" s="9" t="str">
        <f aca="false">HYPERLINK("https://portal.genego.com/cgi/entity_page.cgi?term=100&amp;id=2257","c-Myc")</f>
        <v>c-Myc</v>
      </c>
      <c r="C713" s="8" t="s">
        <v>20</v>
      </c>
      <c r="D713" s="9" t="str">
        <f aca="false">HYPERLINK("https://portal.genego.com/cgi/entity_page.cgi?term=100&amp;id=-44070023","SERPINB1")</f>
        <v>SERPINB1</v>
      </c>
      <c r="E713" s="8" t="s">
        <v>35</v>
      </c>
      <c r="F713" s="28" t="s">
        <v>1228</v>
      </c>
      <c r="G713" s="11" t="s">
        <v>23</v>
      </c>
      <c r="H713" s="12" t="s">
        <v>24</v>
      </c>
      <c r="I713" s="11" t="s">
        <v>1832</v>
      </c>
      <c r="J713" s="13" t="s">
        <v>1230</v>
      </c>
      <c r="K713" s="14" t="s">
        <v>1833</v>
      </c>
      <c r="L713" s="18" t="n">
        <v>-7.022870537</v>
      </c>
    </row>
    <row r="714" customFormat="false" ht="30" hidden="false" customHeight="true" outlineLevel="0" collapsed="false">
      <c r="A714" s="8" t="n">
        <f aca="false">A713+1</f>
        <v>697</v>
      </c>
      <c r="B714" s="9" t="str">
        <f aca="false">HYPERLINK("https://portal.genego.com/cgi/entity_page.cgi?term=100&amp;id=2257","c-Myc")</f>
        <v>c-Myc</v>
      </c>
      <c r="C714" s="8" t="s">
        <v>20</v>
      </c>
      <c r="D714" s="9" t="str">
        <f aca="false">HYPERLINK("https://portal.genego.com/cgi/entity_page.cgi?term=100&amp;id=8052","HBP17")</f>
        <v>HBP17</v>
      </c>
      <c r="E714" s="8" t="s">
        <v>35</v>
      </c>
      <c r="F714" s="28" t="s">
        <v>1228</v>
      </c>
      <c r="G714" s="11" t="s">
        <v>23</v>
      </c>
      <c r="H714" s="12" t="s">
        <v>24</v>
      </c>
      <c r="I714" s="11" t="s">
        <v>1834</v>
      </c>
      <c r="J714" s="13" t="s">
        <v>1835</v>
      </c>
      <c r="K714" s="14" t="s">
        <v>1836</v>
      </c>
      <c r="L714" s="15" t="n">
        <v>5.424497585</v>
      </c>
    </row>
    <row r="715" customFormat="false" ht="30" hidden="false" customHeight="true" outlineLevel="0" collapsed="false">
      <c r="A715" s="8" t="n">
        <f aca="false">A714+1</f>
        <v>698</v>
      </c>
      <c r="B715" s="9" t="str">
        <f aca="false">HYPERLINK("https://portal.genego.com/cgi/entity_page.cgi?term=100&amp;id=2257","c-Myc")</f>
        <v>c-Myc</v>
      </c>
      <c r="C715" s="8" t="s">
        <v>20</v>
      </c>
      <c r="D715" s="9" t="str">
        <f aca="false">HYPERLINK("https://portal.genego.com/cgi/entity_page.cgi?term=100&amp;id=-1391451619","PPIF")</f>
        <v>PPIF</v>
      </c>
      <c r="E715" s="8" t="s">
        <v>28</v>
      </c>
      <c r="F715" s="28" t="s">
        <v>1228</v>
      </c>
      <c r="G715" s="11" t="s">
        <v>23</v>
      </c>
      <c r="H715" s="12" t="s">
        <v>24</v>
      </c>
      <c r="I715" s="11" t="s">
        <v>1837</v>
      </c>
      <c r="J715" s="13" t="s">
        <v>1230</v>
      </c>
      <c r="K715" s="14" t="s">
        <v>1838</v>
      </c>
      <c r="L715" s="15" t="n">
        <v>1.982168676</v>
      </c>
    </row>
    <row r="716" customFormat="false" ht="30" hidden="false" customHeight="true" outlineLevel="0" collapsed="false">
      <c r="A716" s="8" t="n">
        <f aca="false">A715+1</f>
        <v>699</v>
      </c>
      <c r="B716" s="9" t="str">
        <f aca="false">HYPERLINK("https://portal.genego.com/cgi/entity_page.cgi?term=100&amp;id=2257","c-Myc")</f>
        <v>c-Myc</v>
      </c>
      <c r="C716" s="8" t="s">
        <v>20</v>
      </c>
      <c r="D716" s="9" t="str">
        <f aca="false">HYPERLINK("https://portal.genego.com/cgi/entity_page.cgi?term=100&amp;id=-1496384542","FTHP1")</f>
        <v>FTHP1</v>
      </c>
      <c r="E716" s="8" t="s">
        <v>39</v>
      </c>
      <c r="F716" s="28" t="s">
        <v>1228</v>
      </c>
      <c r="G716" s="11" t="s">
        <v>23</v>
      </c>
      <c r="H716" s="12" t="s">
        <v>24</v>
      </c>
      <c r="I716" s="11" t="s">
        <v>1839</v>
      </c>
      <c r="J716" s="13" t="s">
        <v>1840</v>
      </c>
      <c r="K716" s="14" t="s">
        <v>1841</v>
      </c>
      <c r="L716" s="18" t="n">
        <v>-1.894250129</v>
      </c>
    </row>
    <row r="717" customFormat="false" ht="30" hidden="false" customHeight="true" outlineLevel="0" collapsed="false">
      <c r="A717" s="8" t="n">
        <f aca="false">A716+1</f>
        <v>700</v>
      </c>
      <c r="B717" s="9" t="str">
        <f aca="false">HYPERLINK("https://portal.genego.com/cgi/entity_page.cgi?term=100&amp;id=2257","c-Myc")</f>
        <v>c-Myc</v>
      </c>
      <c r="C717" s="8" t="s">
        <v>20</v>
      </c>
      <c r="D717" s="9" t="str">
        <f aca="false">HYPERLINK("https://portal.genego.com/cgi/entity_page.cgi?term=100&amp;id=4394","ATF-3")</f>
        <v>ATF-3</v>
      </c>
      <c r="E717" s="8" t="s">
        <v>20</v>
      </c>
      <c r="F717" s="28" t="s">
        <v>1228</v>
      </c>
      <c r="G717" s="11" t="s">
        <v>23</v>
      </c>
      <c r="H717" s="12" t="s">
        <v>24</v>
      </c>
      <c r="I717" s="11" t="s">
        <v>71</v>
      </c>
      <c r="J717" s="13" t="s">
        <v>1842</v>
      </c>
      <c r="K717" s="14" t="s">
        <v>1843</v>
      </c>
      <c r="L717" s="15" t="n">
        <v>9.298766982</v>
      </c>
    </row>
    <row r="718" customFormat="false" ht="30" hidden="false" customHeight="true" outlineLevel="0" collapsed="false">
      <c r="A718" s="8" t="n">
        <f aca="false">A717+1</f>
        <v>701</v>
      </c>
      <c r="B718" s="9" t="str">
        <f aca="false">HYPERLINK("https://portal.genego.com/cgi/entity_page.cgi?term=100&amp;id=2257","c-Myc")</f>
        <v>c-Myc</v>
      </c>
      <c r="C718" s="8" t="s">
        <v>20</v>
      </c>
      <c r="D718" s="9" t="str">
        <f aca="false">HYPERLINK("https://portal.genego.com/cgi/entity_page.cgi?term=100&amp;id=-507662134","SUPV3L1")</f>
        <v>SUPV3L1</v>
      </c>
      <c r="E718" s="8" t="s">
        <v>35</v>
      </c>
      <c r="F718" s="28" t="s">
        <v>1228</v>
      </c>
      <c r="G718" s="11" t="s">
        <v>23</v>
      </c>
      <c r="H718" s="12" t="s">
        <v>24</v>
      </c>
      <c r="I718" s="11" t="s">
        <v>1844</v>
      </c>
      <c r="J718" s="13" t="s">
        <v>1845</v>
      </c>
      <c r="K718" s="14" t="s">
        <v>1846</v>
      </c>
      <c r="L718" s="15" t="n">
        <v>2.286522639</v>
      </c>
    </row>
    <row r="719" customFormat="false" ht="30" hidden="false" customHeight="true" outlineLevel="0" collapsed="false">
      <c r="A719" s="8" t="n">
        <f aca="false">A718+1</f>
        <v>702</v>
      </c>
      <c r="B719" s="9" t="str">
        <f aca="false">HYPERLINK("https://portal.genego.com/cgi/entity_page.cgi?term=100&amp;id=2257","c-Myc")</f>
        <v>c-Myc</v>
      </c>
      <c r="C719" s="8" t="s">
        <v>20</v>
      </c>
      <c r="D719" s="9" t="str">
        <f aca="false">HYPERLINK("https://portal.genego.com/cgi/entity_page.cgi?term=100&amp;id=-783218741","SLC16A3")</f>
        <v>SLC16A3</v>
      </c>
      <c r="E719" s="8" t="s">
        <v>121</v>
      </c>
      <c r="F719" s="28" t="s">
        <v>1228</v>
      </c>
      <c r="G719" s="11" t="s">
        <v>23</v>
      </c>
      <c r="H719" s="12" t="s">
        <v>24</v>
      </c>
      <c r="I719" s="11" t="s">
        <v>1847</v>
      </c>
      <c r="J719" s="13" t="s">
        <v>1848</v>
      </c>
      <c r="K719" s="14" t="s">
        <v>1849</v>
      </c>
      <c r="L719" s="18" t="n">
        <v>-4.837854426</v>
      </c>
    </row>
    <row r="720" customFormat="false" ht="30" hidden="false" customHeight="true" outlineLevel="0" collapsed="false">
      <c r="A720" s="8" t="n">
        <f aca="false">A719+1</f>
        <v>703</v>
      </c>
      <c r="B720" s="9" t="str">
        <f aca="false">HYPERLINK("https://portal.genego.com/cgi/entity_page.cgi?term=100&amp;id=2257","c-Myc")</f>
        <v>c-Myc</v>
      </c>
      <c r="C720" s="8" t="s">
        <v>20</v>
      </c>
      <c r="D720" s="9" t="str">
        <f aca="false">HYPERLINK("https://portal.genego.com/cgi/entity_page.cgi?term=100&amp;id=-1198861020","LMNBR")</f>
        <v>LMNBR</v>
      </c>
      <c r="E720" s="8" t="s">
        <v>35</v>
      </c>
      <c r="F720" s="28" t="s">
        <v>1228</v>
      </c>
      <c r="G720" s="11" t="s">
        <v>23</v>
      </c>
      <c r="H720" s="12" t="s">
        <v>24</v>
      </c>
      <c r="I720" s="11" t="s">
        <v>1850</v>
      </c>
      <c r="J720" s="13" t="s">
        <v>1851</v>
      </c>
      <c r="K720" s="14" t="s">
        <v>1852</v>
      </c>
      <c r="L720" s="15" t="n">
        <v>2.630596068</v>
      </c>
    </row>
    <row r="721" customFormat="false" ht="30" hidden="false" customHeight="true" outlineLevel="0" collapsed="false">
      <c r="A721" s="8" t="n">
        <f aca="false">A720+1</f>
        <v>704</v>
      </c>
      <c r="B721" s="9" t="str">
        <f aca="false">HYPERLINK("https://portal.genego.com/cgi/entity_page.cgi?term=100&amp;id=2257","c-Myc")</f>
        <v>c-Myc</v>
      </c>
      <c r="C721" s="8" t="s">
        <v>20</v>
      </c>
      <c r="D721" s="9" t="str">
        <f aca="false">HYPERLINK("https://portal.genego.com/cgi/entity_page.cgi?term=100&amp;id=-2054185433","SNRPB (Sm-B)")</f>
        <v>SNRPB (Sm-B)</v>
      </c>
      <c r="E721" s="8" t="s">
        <v>35</v>
      </c>
      <c r="F721" s="28" t="s">
        <v>1228</v>
      </c>
      <c r="G721" s="11" t="s">
        <v>23</v>
      </c>
      <c r="H721" s="12" t="s">
        <v>24</v>
      </c>
      <c r="I721" s="11" t="s">
        <v>71</v>
      </c>
      <c r="J721" s="13" t="s">
        <v>1853</v>
      </c>
      <c r="K721" s="14" t="s">
        <v>1854</v>
      </c>
      <c r="L721" s="15" t="n">
        <v>2.234748697</v>
      </c>
    </row>
    <row r="722" customFormat="false" ht="30" hidden="false" customHeight="true" outlineLevel="0" collapsed="false">
      <c r="A722" s="8" t="n">
        <f aca="false">A721+1</f>
        <v>705</v>
      </c>
      <c r="B722" s="9" t="str">
        <f aca="false">HYPERLINK("https://portal.genego.com/cgi/entity_page.cgi?term=100&amp;id=2257","c-Myc")</f>
        <v>c-Myc</v>
      </c>
      <c r="C722" s="8" t="s">
        <v>20</v>
      </c>
      <c r="D722" s="9" t="str">
        <f aca="false">HYPERLINK("https://portal.genego.com/cgi/entity_page.cgi?term=100&amp;id=-1173206574","RPL10A (CsA-19)")</f>
        <v>RPL10A (CsA-19)</v>
      </c>
      <c r="E722" s="8" t="s">
        <v>35</v>
      </c>
      <c r="F722" s="28" t="s">
        <v>1228</v>
      </c>
      <c r="G722" s="11" t="s">
        <v>23</v>
      </c>
      <c r="H722" s="12" t="s">
        <v>24</v>
      </c>
      <c r="I722" s="11" t="s">
        <v>1855</v>
      </c>
      <c r="J722" s="13" t="s">
        <v>1856</v>
      </c>
      <c r="K722" s="14" t="s">
        <v>1857</v>
      </c>
      <c r="L722" s="15" t="n">
        <v>3.50357493</v>
      </c>
    </row>
    <row r="723" customFormat="false" ht="30" hidden="false" customHeight="true" outlineLevel="0" collapsed="false">
      <c r="A723" s="8" t="n">
        <f aca="false">A722+1</f>
        <v>706</v>
      </c>
      <c r="B723" s="9" t="str">
        <f aca="false">HYPERLINK("https://portal.genego.com/cgi/entity_page.cgi?term=100&amp;id=2257","c-Myc")</f>
        <v>c-Myc</v>
      </c>
      <c r="C723" s="8" t="s">
        <v>20</v>
      </c>
      <c r="D723" s="9" t="str">
        <f aca="false">HYPERLINK("https://portal.genego.com/cgi/entity_page.cgi?term=100&amp;id=-210030684","Rab-27A")</f>
        <v>Rab-27A</v>
      </c>
      <c r="E723" s="8" t="s">
        <v>77</v>
      </c>
      <c r="F723" s="28" t="s">
        <v>1228</v>
      </c>
      <c r="G723" s="11" t="s">
        <v>23</v>
      </c>
      <c r="H723" s="12" t="s">
        <v>24</v>
      </c>
      <c r="I723" s="11" t="s">
        <v>1858</v>
      </c>
      <c r="J723" s="13" t="s">
        <v>1230</v>
      </c>
      <c r="K723" s="14" t="s">
        <v>1859</v>
      </c>
      <c r="L723" s="18" t="n">
        <v>-4.757266106</v>
      </c>
    </row>
    <row r="724" customFormat="false" ht="30" hidden="false" customHeight="true" outlineLevel="0" collapsed="false">
      <c r="A724" s="8" t="n">
        <f aca="false">A723+1</f>
        <v>707</v>
      </c>
      <c r="B724" s="9" t="str">
        <f aca="false">HYPERLINK("https://portal.genego.com/cgi/entity_page.cgi?term=100&amp;id=2257","c-Myc")</f>
        <v>c-Myc</v>
      </c>
      <c r="C724" s="8" t="s">
        <v>20</v>
      </c>
      <c r="D724" s="9" t="str">
        <f aca="false">HYPERLINK("https://portal.genego.com/cgi/entity_page.cgi?term=100&amp;id=-1673675150","RPA39")</f>
        <v>RPA39</v>
      </c>
      <c r="E724" s="8" t="s">
        <v>28</v>
      </c>
      <c r="F724" s="28" t="s">
        <v>1228</v>
      </c>
      <c r="G724" s="11" t="s">
        <v>23</v>
      </c>
      <c r="H724" s="12" t="s">
        <v>24</v>
      </c>
      <c r="I724" s="11" t="s">
        <v>1860</v>
      </c>
      <c r="J724" s="13" t="s">
        <v>1861</v>
      </c>
      <c r="K724" s="14" t="s">
        <v>1862</v>
      </c>
      <c r="L724" s="15" t="n">
        <v>2.321584903</v>
      </c>
    </row>
    <row r="725" customFormat="false" ht="30" hidden="false" customHeight="true" outlineLevel="0" collapsed="false">
      <c r="A725" s="8" t="n">
        <f aca="false">A724+1</f>
        <v>708</v>
      </c>
      <c r="B725" s="9" t="str">
        <f aca="false">HYPERLINK("https://portal.genego.com/cgi/entity_page.cgi?term=100&amp;id=2257","c-Myc")</f>
        <v>c-Myc</v>
      </c>
      <c r="C725" s="8" t="s">
        <v>20</v>
      </c>
      <c r="D725" s="9" t="str">
        <f aca="false">HYPERLINK("https://portal.genego.com/cgi/entity_page.cgi?term=100&amp;id=-1308071093","RGS16")</f>
        <v>RGS16</v>
      </c>
      <c r="E725" s="8" t="s">
        <v>137</v>
      </c>
      <c r="F725" s="28" t="s">
        <v>1228</v>
      </c>
      <c r="G725" s="11" t="s">
        <v>23</v>
      </c>
      <c r="H725" s="12" t="s">
        <v>24</v>
      </c>
      <c r="I725" s="11" t="s">
        <v>1863</v>
      </c>
      <c r="J725" s="13" t="s">
        <v>1864</v>
      </c>
      <c r="K725" s="14" t="s">
        <v>1865</v>
      </c>
      <c r="L725" s="15" t="n">
        <v>1.992184878</v>
      </c>
    </row>
    <row r="726" customFormat="false" ht="30" hidden="false" customHeight="true" outlineLevel="0" collapsed="false">
      <c r="A726" s="8" t="n">
        <f aca="false">A725+1</f>
        <v>709</v>
      </c>
      <c r="B726" s="9" t="str">
        <f aca="false">HYPERLINK("https://portal.genego.com/cgi/entity_page.cgi?term=100&amp;id=2257","c-Myc")</f>
        <v>c-Myc</v>
      </c>
      <c r="C726" s="8" t="s">
        <v>20</v>
      </c>
      <c r="D726" s="9" t="str">
        <f aca="false">HYPERLINK("https://portal.genego.com/cgi/entity_page.cgi?term=100&amp;id=-642115352","Ceb1")</f>
        <v>Ceb1</v>
      </c>
      <c r="E726" s="8" t="s">
        <v>28</v>
      </c>
      <c r="F726" s="28" t="s">
        <v>1228</v>
      </c>
      <c r="G726" s="11" t="s">
        <v>23</v>
      </c>
      <c r="H726" s="12" t="s">
        <v>24</v>
      </c>
      <c r="I726" s="11" t="s">
        <v>1866</v>
      </c>
      <c r="J726" s="13" t="s">
        <v>1867</v>
      </c>
      <c r="K726" s="14" t="s">
        <v>1868</v>
      </c>
      <c r="L726" s="15" t="n">
        <v>3.476276188</v>
      </c>
    </row>
    <row r="727" customFormat="false" ht="30" hidden="false" customHeight="true" outlineLevel="0" collapsed="false">
      <c r="A727" s="8" t="n">
        <f aca="false">A726+1</f>
        <v>710</v>
      </c>
      <c r="B727" s="9" t="str">
        <f aca="false">HYPERLINK("https://portal.genego.com/cgi/entity_page.cgi?term=100&amp;id=2257","c-Myc")</f>
        <v>c-Myc</v>
      </c>
      <c r="C727" s="8" t="s">
        <v>20</v>
      </c>
      <c r="D727" s="9" t="str">
        <f aca="false">HYPERLINK("https://portal.genego.com/cgi/entity_page.cgi?term=100&amp;id=-976946466","Kendrin")</f>
        <v>Kendrin</v>
      </c>
      <c r="E727" s="8" t="s">
        <v>35</v>
      </c>
      <c r="F727" s="28" t="s">
        <v>1228</v>
      </c>
      <c r="G727" s="11" t="s">
        <v>23</v>
      </c>
      <c r="H727" s="12" t="s">
        <v>24</v>
      </c>
      <c r="I727" s="11" t="s">
        <v>1869</v>
      </c>
      <c r="J727" s="13" t="s">
        <v>1870</v>
      </c>
      <c r="K727" s="14" t="s">
        <v>1871</v>
      </c>
      <c r="L727" s="18" t="n">
        <v>-1.914920761</v>
      </c>
    </row>
    <row r="728" customFormat="false" ht="30" hidden="false" customHeight="true" outlineLevel="0" collapsed="false">
      <c r="A728" s="8" t="n">
        <f aca="false">A727+1</f>
        <v>711</v>
      </c>
      <c r="B728" s="9" t="str">
        <f aca="false">HYPERLINK("https://portal.genego.com/cgi/entity_page.cgi?term=100&amp;id=2257","c-Myc")</f>
        <v>c-Myc</v>
      </c>
      <c r="C728" s="8" t="s">
        <v>20</v>
      </c>
      <c r="D728" s="9" t="str">
        <f aca="false">HYPERLINK("https://portal.genego.com/cgi/entity_page.cgi?term=100&amp;id=-126840295","CREB3L2")</f>
        <v>CREB3L2</v>
      </c>
      <c r="E728" s="8" t="s">
        <v>20</v>
      </c>
      <c r="F728" s="28" t="s">
        <v>1228</v>
      </c>
      <c r="G728" s="11" t="s">
        <v>23</v>
      </c>
      <c r="H728" s="12" t="s">
        <v>24</v>
      </c>
      <c r="I728" s="11" t="s">
        <v>1872</v>
      </c>
      <c r="J728" s="13" t="s">
        <v>1873</v>
      </c>
      <c r="K728" s="14" t="s">
        <v>1874</v>
      </c>
      <c r="L728" s="15" t="n">
        <v>3.078264492</v>
      </c>
    </row>
    <row r="729" customFormat="false" ht="30" hidden="false" customHeight="true" outlineLevel="0" collapsed="false">
      <c r="A729" s="8" t="n">
        <f aca="false">A728+1</f>
        <v>712</v>
      </c>
      <c r="B729" s="9" t="str">
        <f aca="false">HYPERLINK("https://portal.genego.com/cgi/entity_page.cgi?term=100&amp;id=2257","c-Myc")</f>
        <v>c-Myc</v>
      </c>
      <c r="C729" s="8" t="s">
        <v>20</v>
      </c>
      <c r="D729" s="9" t="str">
        <f aca="false">HYPERLINK("https://portal.genego.com/cgi/entity_page.cgi?term=100&amp;id=-1329470033","IFNAR1")</f>
        <v>IFNAR1</v>
      </c>
      <c r="E729" s="8" t="s">
        <v>748</v>
      </c>
      <c r="F729" s="28" t="s">
        <v>1228</v>
      </c>
      <c r="G729" s="11" t="s">
        <v>23</v>
      </c>
      <c r="H729" s="12" t="s">
        <v>24</v>
      </c>
      <c r="I729" s="11" t="s">
        <v>1875</v>
      </c>
      <c r="J729" s="13" t="s">
        <v>1876</v>
      </c>
      <c r="K729" s="14" t="s">
        <v>1877</v>
      </c>
      <c r="L729" s="18" t="n">
        <v>-2.073693825</v>
      </c>
    </row>
    <row r="730" customFormat="false" ht="30" hidden="false" customHeight="true" outlineLevel="0" collapsed="false">
      <c r="A730" s="8" t="n">
        <f aca="false">A729+1</f>
        <v>713</v>
      </c>
      <c r="B730" s="9" t="str">
        <f aca="false">HYPERLINK("https://portal.genego.com/cgi/entity_page.cgi?term=100&amp;id=2257","c-Myc")</f>
        <v>c-Myc</v>
      </c>
      <c r="C730" s="8" t="s">
        <v>20</v>
      </c>
      <c r="D730" s="9" t="str">
        <f aca="false">HYPERLINK("https://portal.genego.com/cgi/entity_page.cgi?term=100&amp;id=-801121590","POP1 (RNase P/MRP subunit)")</f>
        <v>POP1 (RNase P/MRP subunit)</v>
      </c>
      <c r="E730" s="8" t="s">
        <v>28</v>
      </c>
      <c r="F730" s="28" t="s">
        <v>1228</v>
      </c>
      <c r="G730" s="11" t="s">
        <v>23</v>
      </c>
      <c r="H730" s="12" t="s">
        <v>24</v>
      </c>
      <c r="I730" s="11" t="s">
        <v>1878</v>
      </c>
      <c r="J730" s="13" t="s">
        <v>1879</v>
      </c>
      <c r="K730" s="14" t="s">
        <v>1880</v>
      </c>
      <c r="L730" s="15" t="n">
        <v>2.042797171</v>
      </c>
    </row>
    <row r="731" customFormat="false" ht="30" hidden="false" customHeight="true" outlineLevel="0" collapsed="false">
      <c r="A731" s="8" t="n">
        <f aca="false">A730+1</f>
        <v>714</v>
      </c>
      <c r="B731" s="9" t="str">
        <f aca="false">HYPERLINK("https://portal.genego.com/cgi/entity_page.cgi?term=100&amp;id=2257","c-Myc")</f>
        <v>c-Myc</v>
      </c>
      <c r="C731" s="8" t="s">
        <v>20</v>
      </c>
      <c r="D731" s="9" t="str">
        <f aca="false">HYPERLINK("https://portal.genego.com/cgi/entity_page.cgi?term=100&amp;id=-135467890","ARID4A")</f>
        <v>ARID4A</v>
      </c>
      <c r="E731" s="8" t="s">
        <v>20</v>
      </c>
      <c r="F731" s="28" t="s">
        <v>1228</v>
      </c>
      <c r="G731" s="11" t="s">
        <v>23</v>
      </c>
      <c r="H731" s="12" t="s">
        <v>24</v>
      </c>
      <c r="I731" s="11" t="s">
        <v>1881</v>
      </c>
      <c r="J731" s="13" t="s">
        <v>1314</v>
      </c>
      <c r="K731" s="14" t="s">
        <v>1882</v>
      </c>
      <c r="L731" s="18" t="n">
        <v>-2.136382968</v>
      </c>
    </row>
    <row r="732" customFormat="false" ht="30" hidden="false" customHeight="true" outlineLevel="0" collapsed="false">
      <c r="A732" s="8" t="n">
        <f aca="false">A731+1</f>
        <v>715</v>
      </c>
      <c r="B732" s="9" t="str">
        <f aca="false">HYPERLINK("https://portal.genego.com/cgi/entity_page.cgi?term=100&amp;id=2257","c-Myc")</f>
        <v>c-Myc</v>
      </c>
      <c r="C732" s="8" t="s">
        <v>20</v>
      </c>
      <c r="D732" s="9" t="str">
        <f aca="false">HYPERLINK("https://portal.genego.com/cgi/entity_page.cgi?term=100&amp;id=-1881290538","PGM3")</f>
        <v>PGM3</v>
      </c>
      <c r="E732" s="8" t="s">
        <v>28</v>
      </c>
      <c r="F732" s="28" t="s">
        <v>1228</v>
      </c>
      <c r="G732" s="11" t="s">
        <v>23</v>
      </c>
      <c r="H732" s="12" t="s">
        <v>24</v>
      </c>
      <c r="I732" s="11" t="s">
        <v>1883</v>
      </c>
      <c r="J732" s="13" t="s">
        <v>1230</v>
      </c>
      <c r="K732" s="14" t="s">
        <v>1884</v>
      </c>
      <c r="L732" s="15" t="n">
        <v>1.881785135</v>
      </c>
    </row>
    <row r="733" customFormat="false" ht="30" hidden="false" customHeight="true" outlineLevel="0" collapsed="false">
      <c r="A733" s="8" t="n">
        <f aca="false">A732+1</f>
        <v>716</v>
      </c>
      <c r="B733" s="9" t="str">
        <f aca="false">HYPERLINK("https://portal.genego.com/cgi/entity_page.cgi?term=100&amp;id=2257","c-Myc")</f>
        <v>c-Myc</v>
      </c>
      <c r="C733" s="8" t="s">
        <v>20</v>
      </c>
      <c r="D733" s="9" t="str">
        <f aca="false">HYPERLINK("https://portal.genego.com/cgi/entity_page.cgi?term=100&amp;id=8062","IFRD1")</f>
        <v>IFRD1</v>
      </c>
      <c r="E733" s="8" t="s">
        <v>35</v>
      </c>
      <c r="F733" s="28" t="s">
        <v>1228</v>
      </c>
      <c r="G733" s="11" t="s">
        <v>23</v>
      </c>
      <c r="H733" s="12" t="s">
        <v>24</v>
      </c>
      <c r="I733" s="11" t="s">
        <v>1885</v>
      </c>
      <c r="J733" s="13" t="s">
        <v>1886</v>
      </c>
      <c r="K733" s="14" t="s">
        <v>1887</v>
      </c>
      <c r="L733" s="15" t="n">
        <v>3.084791825</v>
      </c>
    </row>
    <row r="734" customFormat="false" ht="30" hidden="false" customHeight="true" outlineLevel="0" collapsed="false">
      <c r="A734" s="8" t="n">
        <f aca="false">A733+1</f>
        <v>717</v>
      </c>
      <c r="B734" s="9" t="str">
        <f aca="false">HYPERLINK("https://portal.genego.com/cgi/entity_page.cgi?term=100&amp;id=2257","c-Myc")</f>
        <v>c-Myc</v>
      </c>
      <c r="C734" s="8" t="s">
        <v>20</v>
      </c>
      <c r="D734" s="9" t="str">
        <f aca="false">HYPERLINK("https://portal.genego.com/cgi/entity_page.cgi?term=100&amp;id=-1527906410","KIAA0182")</f>
        <v>KIAA0182</v>
      </c>
      <c r="E734" s="8" t="s">
        <v>35</v>
      </c>
      <c r="F734" s="28" t="s">
        <v>1228</v>
      </c>
      <c r="G734" s="11" t="s">
        <v>23</v>
      </c>
      <c r="H734" s="12" t="s">
        <v>24</v>
      </c>
      <c r="I734" s="11" t="s">
        <v>1888</v>
      </c>
      <c r="J734" s="13" t="s">
        <v>1889</v>
      </c>
      <c r="K734" s="14" t="s">
        <v>1890</v>
      </c>
      <c r="L734" s="18" t="n">
        <v>-3.577631535</v>
      </c>
    </row>
    <row r="735" customFormat="false" ht="30" hidden="false" customHeight="true" outlineLevel="0" collapsed="false">
      <c r="A735" s="8" t="n">
        <f aca="false">A734+1</f>
        <v>718</v>
      </c>
      <c r="B735" s="9" t="str">
        <f aca="false">HYPERLINK("https://portal.genego.com/cgi/entity_page.cgi?term=100&amp;id=2257","c-Myc")</f>
        <v>c-Myc</v>
      </c>
      <c r="C735" s="8" t="s">
        <v>20</v>
      </c>
      <c r="D735" s="9" t="str">
        <f aca="false">HYPERLINK("https://portal.genego.com/cgi/entity_page.cgi?term=100&amp;id=9090","MARS")</f>
        <v>MARS</v>
      </c>
      <c r="E735" s="8" t="s">
        <v>28</v>
      </c>
      <c r="F735" s="28" t="s">
        <v>1228</v>
      </c>
      <c r="G735" s="11" t="s">
        <v>23</v>
      </c>
      <c r="H735" s="12" t="s">
        <v>24</v>
      </c>
      <c r="I735" s="11" t="s">
        <v>1891</v>
      </c>
      <c r="J735" s="13" t="s">
        <v>1892</v>
      </c>
      <c r="K735" s="14" t="s">
        <v>1893</v>
      </c>
      <c r="L735" s="15" t="n">
        <v>2.333513197</v>
      </c>
    </row>
    <row r="736" customFormat="false" ht="30" hidden="false" customHeight="true" outlineLevel="0" collapsed="false">
      <c r="A736" s="8" t="n">
        <f aca="false">A735+1</f>
        <v>719</v>
      </c>
      <c r="B736" s="9" t="str">
        <f aca="false">HYPERLINK("https://portal.genego.com/cgi/entity_page.cgi?term=100&amp;id=2257","c-Myc")</f>
        <v>c-Myc</v>
      </c>
      <c r="C736" s="8" t="s">
        <v>20</v>
      </c>
      <c r="D736" s="9" t="str">
        <f aca="false">HYPERLINK("https://portal.genego.com/cgi/entity_page.cgi?term=100&amp;id=-938182372","STK39")</f>
        <v>STK39</v>
      </c>
      <c r="E736" s="8" t="s">
        <v>21</v>
      </c>
      <c r="F736" s="28" t="s">
        <v>1228</v>
      </c>
      <c r="G736" s="11" t="s">
        <v>23</v>
      </c>
      <c r="H736" s="12" t="s">
        <v>24</v>
      </c>
      <c r="I736" s="11" t="s">
        <v>1894</v>
      </c>
      <c r="J736" s="13" t="s">
        <v>1308</v>
      </c>
      <c r="K736" s="14" t="s">
        <v>1895</v>
      </c>
      <c r="L736" s="15" t="n">
        <v>2.000962613</v>
      </c>
    </row>
    <row r="737" customFormat="false" ht="30" hidden="false" customHeight="true" outlineLevel="0" collapsed="false">
      <c r="A737" s="8" t="n">
        <f aca="false">A736+1</f>
        <v>720</v>
      </c>
      <c r="B737" s="9" t="str">
        <f aca="false">HYPERLINK("https://portal.genego.com/cgi/entity_page.cgi?term=100&amp;id=2257","c-Myc")</f>
        <v>c-Myc</v>
      </c>
      <c r="C737" s="8" t="s">
        <v>20</v>
      </c>
      <c r="D737" s="9" t="str">
        <f aca="false">HYPERLINK("https://portal.genego.com/cgi/entity_page.cgi?term=100&amp;id=-2107282586","COX Va")</f>
        <v>COX Va</v>
      </c>
      <c r="E737" s="8" t="s">
        <v>28</v>
      </c>
      <c r="F737" s="28" t="s">
        <v>1228</v>
      </c>
      <c r="G737" s="11" t="s">
        <v>23</v>
      </c>
      <c r="H737" s="12" t="s">
        <v>24</v>
      </c>
      <c r="I737" s="11" t="s">
        <v>1896</v>
      </c>
      <c r="J737" s="13" t="s">
        <v>1889</v>
      </c>
      <c r="K737" s="21" t="s">
        <v>1897</v>
      </c>
      <c r="L737" s="15" t="n">
        <v>1.895330287</v>
      </c>
    </row>
    <row r="738" customFormat="false" ht="30" hidden="false" customHeight="true" outlineLevel="0" collapsed="false">
      <c r="A738" s="8" t="n">
        <f aca="false">A737+1</f>
        <v>721</v>
      </c>
      <c r="B738" s="9" t="str">
        <f aca="false">HYPERLINK("https://portal.genego.com/cgi/entity_page.cgi?term=100&amp;id=2257","c-Myc")</f>
        <v>c-Myc</v>
      </c>
      <c r="C738" s="8" t="s">
        <v>20</v>
      </c>
      <c r="D738" s="9" t="str">
        <f aca="false">HYPERLINK("https://portal.genego.com/cgi/entity_page.cgi?term=100&amp;id=-2042611490","VAMP1")</f>
        <v>VAMP1</v>
      </c>
      <c r="E738" s="8" t="s">
        <v>35</v>
      </c>
      <c r="F738" s="28" t="s">
        <v>1228</v>
      </c>
      <c r="G738" s="11" t="s">
        <v>23</v>
      </c>
      <c r="H738" s="12" t="s">
        <v>24</v>
      </c>
      <c r="I738" s="11" t="s">
        <v>1898</v>
      </c>
      <c r="J738" s="13" t="s">
        <v>1314</v>
      </c>
      <c r="K738" s="14" t="s">
        <v>1899</v>
      </c>
      <c r="L738" s="15" t="n">
        <v>1.757198123</v>
      </c>
    </row>
    <row r="739" customFormat="false" ht="30" hidden="false" customHeight="true" outlineLevel="0" collapsed="false">
      <c r="A739" s="8" t="n">
        <f aca="false">A738+1</f>
        <v>722</v>
      </c>
      <c r="B739" s="9" t="str">
        <f aca="false">HYPERLINK("https://portal.genego.com/cgi/entity_page.cgi?term=100&amp;id=2257","c-Myc")</f>
        <v>c-Myc</v>
      </c>
      <c r="C739" s="8" t="s">
        <v>20</v>
      </c>
      <c r="D739" s="9" t="str">
        <f aca="false">HYPERLINK("https://portal.genego.com/cgi/entity_page.cgi?term=100&amp;id=-1830606054","EFP")</f>
        <v>EFP</v>
      </c>
      <c r="E739" s="8" t="s">
        <v>20</v>
      </c>
      <c r="F739" s="28" t="s">
        <v>1228</v>
      </c>
      <c r="G739" s="11" t="s">
        <v>23</v>
      </c>
      <c r="H739" s="12" t="s">
        <v>24</v>
      </c>
      <c r="I739" s="11" t="s">
        <v>1900</v>
      </c>
      <c r="J739" s="13" t="s">
        <v>1901</v>
      </c>
      <c r="K739" s="14" t="s">
        <v>1902</v>
      </c>
      <c r="L739" s="18" t="n">
        <v>-3.182445947</v>
      </c>
    </row>
    <row r="740" customFormat="false" ht="30" hidden="false" customHeight="true" outlineLevel="0" collapsed="false">
      <c r="A740" s="8" t="n">
        <f aca="false">A739+1</f>
        <v>723</v>
      </c>
      <c r="B740" s="9" t="str">
        <f aca="false">HYPERLINK("https://portal.genego.com/cgi/entity_page.cgi?term=100&amp;id=2257","c-Myc")</f>
        <v>c-Myc</v>
      </c>
      <c r="C740" s="8" t="s">
        <v>20</v>
      </c>
      <c r="D740" s="9" t="str">
        <f aca="false">HYPERLINK("https://portal.genego.com/cgi/entity_page.cgi?term=100&amp;id=-577918220","SIK")</f>
        <v>SIK</v>
      </c>
      <c r="E740" s="8" t="s">
        <v>21</v>
      </c>
      <c r="F740" s="28" t="s">
        <v>1228</v>
      </c>
      <c r="G740" s="11" t="s">
        <v>23</v>
      </c>
      <c r="H740" s="12" t="s">
        <v>24</v>
      </c>
      <c r="I740" s="11" t="s">
        <v>1903</v>
      </c>
      <c r="J740" s="13" t="s">
        <v>1230</v>
      </c>
      <c r="K740" s="14" t="s">
        <v>1904</v>
      </c>
      <c r="L740" s="18" t="n">
        <v>-4.447229474</v>
      </c>
    </row>
    <row r="741" customFormat="false" ht="30" hidden="false" customHeight="true" outlineLevel="0" collapsed="false">
      <c r="A741" s="8" t="n">
        <f aca="false">A740+1</f>
        <v>724</v>
      </c>
      <c r="B741" s="9" t="str">
        <f aca="false">HYPERLINK("https://portal.genego.com/cgi/entity_page.cgi?term=100&amp;id=2257","c-Myc")</f>
        <v>c-Myc</v>
      </c>
      <c r="C741" s="8" t="s">
        <v>20</v>
      </c>
      <c r="D741" s="9" t="str">
        <f aca="false">HYPERLINK("https://portal.genego.com/cgi/entity_page.cgi?term=100&amp;id=-436708908","KHSRP")</f>
        <v>KHSRP</v>
      </c>
      <c r="E741" s="8" t="s">
        <v>35</v>
      </c>
      <c r="F741" s="28" t="s">
        <v>1228</v>
      </c>
      <c r="G741" s="11" t="s">
        <v>23</v>
      </c>
      <c r="H741" s="12" t="s">
        <v>24</v>
      </c>
      <c r="I741" s="11" t="s">
        <v>71</v>
      </c>
      <c r="J741" s="13" t="s">
        <v>1905</v>
      </c>
      <c r="K741" s="14" t="s">
        <v>1906</v>
      </c>
      <c r="L741" s="15" t="n">
        <v>2.452138082</v>
      </c>
    </row>
    <row r="742" customFormat="false" ht="30" hidden="false" customHeight="true" outlineLevel="0" collapsed="false">
      <c r="A742" s="8" t="n">
        <f aca="false">A741+1</f>
        <v>725</v>
      </c>
      <c r="B742" s="9" t="str">
        <f aca="false">HYPERLINK("https://portal.genego.com/cgi/entity_page.cgi?term=100&amp;id=2257","c-Myc")</f>
        <v>c-Myc</v>
      </c>
      <c r="C742" s="8" t="s">
        <v>20</v>
      </c>
      <c r="D742" s="9" t="str">
        <f aca="false">HYPERLINK("https://portal.genego.com/cgi/entity_page.cgi?term=100&amp;id=1026283","LZTR1")</f>
        <v>LZTR1</v>
      </c>
      <c r="E742" s="8" t="s">
        <v>20</v>
      </c>
      <c r="F742" s="28" t="s">
        <v>1228</v>
      </c>
      <c r="G742" s="11" t="s">
        <v>23</v>
      </c>
      <c r="H742" s="12" t="s">
        <v>24</v>
      </c>
      <c r="I742" s="11" t="s">
        <v>1907</v>
      </c>
      <c r="J742" s="13" t="s">
        <v>1908</v>
      </c>
      <c r="K742" s="14" t="s">
        <v>1909</v>
      </c>
      <c r="L742" s="15" t="n">
        <v>2.148437316</v>
      </c>
    </row>
    <row r="743" customFormat="false" ht="30" hidden="false" customHeight="true" outlineLevel="0" collapsed="false">
      <c r="A743" s="8" t="n">
        <f aca="false">A742+1</f>
        <v>726</v>
      </c>
      <c r="B743" s="9" t="str">
        <f aca="false">HYPERLINK("https://portal.genego.com/cgi/entity_page.cgi?term=100&amp;id=2257","c-Myc")</f>
        <v>c-Myc</v>
      </c>
      <c r="C743" s="8" t="s">
        <v>20</v>
      </c>
      <c r="D743" s="9" t="str">
        <f aca="false">HYPERLINK("https://portal.genego.com/cgi/entity_page.cgi?term=100&amp;id=2747","Lnk")</f>
        <v>Lnk</v>
      </c>
      <c r="E743" s="8" t="s">
        <v>35</v>
      </c>
      <c r="F743" s="28" t="s">
        <v>1228</v>
      </c>
      <c r="G743" s="11" t="s">
        <v>23</v>
      </c>
      <c r="H743" s="12" t="s">
        <v>24</v>
      </c>
      <c r="I743" s="11" t="s">
        <v>1910</v>
      </c>
      <c r="J743" s="13" t="s">
        <v>1586</v>
      </c>
      <c r="K743" s="14" t="s">
        <v>1911</v>
      </c>
      <c r="L743" s="15" t="n">
        <v>2.183739107</v>
      </c>
    </row>
    <row r="744" customFormat="false" ht="30" hidden="false" customHeight="true" outlineLevel="0" collapsed="false">
      <c r="A744" s="8" t="n">
        <f aca="false">A743+1</f>
        <v>727</v>
      </c>
      <c r="B744" s="9" t="str">
        <f aca="false">HYPERLINK("https://portal.genego.com/cgi/entity_page.cgi?term=100&amp;id=2257","c-Myc")</f>
        <v>c-Myc</v>
      </c>
      <c r="C744" s="8" t="s">
        <v>20</v>
      </c>
      <c r="D744" s="9" t="str">
        <f aca="false">HYPERLINK("https://portal.genego.com/cgi/entity_page.cgi?term=100&amp;id=-987655914","SPOP")</f>
        <v>SPOP</v>
      </c>
      <c r="E744" s="8" t="s">
        <v>35</v>
      </c>
      <c r="F744" s="28" t="s">
        <v>1228</v>
      </c>
      <c r="G744" s="11" t="s">
        <v>23</v>
      </c>
      <c r="H744" s="12" t="s">
        <v>24</v>
      </c>
      <c r="I744" s="11" t="s">
        <v>1912</v>
      </c>
      <c r="J744" s="13" t="s">
        <v>1230</v>
      </c>
      <c r="K744" s="14" t="s">
        <v>1913</v>
      </c>
      <c r="L744" s="18" t="n">
        <v>-2.302856944</v>
      </c>
    </row>
    <row r="745" customFormat="false" ht="30" hidden="false" customHeight="true" outlineLevel="0" collapsed="false">
      <c r="A745" s="8" t="n">
        <f aca="false">A744+1</f>
        <v>728</v>
      </c>
      <c r="B745" s="9" t="str">
        <f aca="false">HYPERLINK("https://portal.genego.com/cgi/entity_page.cgi?term=100&amp;id=2257","c-Myc")</f>
        <v>c-Myc</v>
      </c>
      <c r="C745" s="8" t="s">
        <v>20</v>
      </c>
      <c r="D745" s="9" t="str">
        <f aca="false">HYPERLINK("https://portal.genego.com/cgi/entity_page.cgi?term=100&amp;id=-1008575830","RPL31")</f>
        <v>RPL31</v>
      </c>
      <c r="E745" s="8" t="s">
        <v>35</v>
      </c>
      <c r="F745" s="28" t="s">
        <v>1228</v>
      </c>
      <c r="G745" s="11" t="s">
        <v>23</v>
      </c>
      <c r="H745" s="12" t="s">
        <v>24</v>
      </c>
      <c r="I745" s="11" t="s">
        <v>71</v>
      </c>
      <c r="J745" s="13" t="s">
        <v>1914</v>
      </c>
      <c r="K745" s="14" t="s">
        <v>1915</v>
      </c>
      <c r="L745" s="15" t="n">
        <v>8.675022034</v>
      </c>
    </row>
    <row r="746" customFormat="false" ht="30" hidden="false" customHeight="true" outlineLevel="0" collapsed="false">
      <c r="A746" s="8" t="n">
        <f aca="false">A745+1</f>
        <v>729</v>
      </c>
      <c r="B746" s="9" t="str">
        <f aca="false">HYPERLINK("https://portal.genego.com/cgi/entity_page.cgi?term=100&amp;id=2257","c-Myc")</f>
        <v>c-Myc</v>
      </c>
      <c r="C746" s="8" t="s">
        <v>20</v>
      </c>
      <c r="D746" s="9" t="str">
        <f aca="false">HYPERLINK("https://portal.genego.com/cgi/entity_page.cgi?term=100&amp;id=-1810692350","GAS11")</f>
        <v>GAS11</v>
      </c>
      <c r="E746" s="8" t="s">
        <v>35</v>
      </c>
      <c r="F746" s="28" t="s">
        <v>1228</v>
      </c>
      <c r="G746" s="11" t="s">
        <v>23</v>
      </c>
      <c r="H746" s="12" t="s">
        <v>24</v>
      </c>
      <c r="I746" s="11" t="s">
        <v>1916</v>
      </c>
      <c r="J746" s="13" t="s">
        <v>1287</v>
      </c>
      <c r="K746" s="14" t="s">
        <v>1917</v>
      </c>
      <c r="L746" s="18" t="n">
        <v>-3.51521265</v>
      </c>
    </row>
    <row r="747" customFormat="false" ht="30" hidden="false" customHeight="true" outlineLevel="0" collapsed="false">
      <c r="A747" s="8" t="n">
        <f aca="false">A746+1</f>
        <v>730</v>
      </c>
      <c r="B747" s="9" t="str">
        <f aca="false">HYPERLINK("https://portal.genego.com/cgi/entity_page.cgi?term=100&amp;id=2257","c-Myc")</f>
        <v>c-Myc</v>
      </c>
      <c r="C747" s="8" t="s">
        <v>20</v>
      </c>
      <c r="D747" s="9" t="str">
        <f aca="false">HYPERLINK("https://portal.genego.com/cgi/entity_page.cgi?term=100&amp;id=-629688906","Sideroflexin-3")</f>
        <v>Sideroflexin-3</v>
      </c>
      <c r="E747" s="8" t="s">
        <v>121</v>
      </c>
      <c r="F747" s="28" t="s">
        <v>1228</v>
      </c>
      <c r="G747" s="11" t="s">
        <v>23</v>
      </c>
      <c r="H747" s="12" t="s">
        <v>24</v>
      </c>
      <c r="I747" s="11" t="s">
        <v>1918</v>
      </c>
      <c r="J747" s="13" t="s">
        <v>1919</v>
      </c>
      <c r="K747" s="14" t="s">
        <v>1920</v>
      </c>
      <c r="L747" s="18" t="n">
        <v>-2.434508242</v>
      </c>
    </row>
    <row r="748" customFormat="false" ht="30" hidden="false" customHeight="true" outlineLevel="0" collapsed="false">
      <c r="A748" s="8" t="n">
        <f aca="false">A747+1</f>
        <v>731</v>
      </c>
      <c r="B748" s="9" t="str">
        <f aca="false">HYPERLINK("https://portal.genego.com/cgi/entity_page.cgi?term=100&amp;id=2257","c-Myc")</f>
        <v>c-Myc</v>
      </c>
      <c r="C748" s="8" t="s">
        <v>20</v>
      </c>
      <c r="D748" s="9" t="str">
        <f aca="false">HYPERLINK("https://portal.genego.com/cgi/entity_page.cgi?term=100&amp;id=-1068113297","BTF3L4")</f>
        <v>BTF3L4</v>
      </c>
      <c r="E748" s="8" t="s">
        <v>39</v>
      </c>
      <c r="F748" s="28" t="s">
        <v>1228</v>
      </c>
      <c r="G748" s="11" t="s">
        <v>23</v>
      </c>
      <c r="H748" s="12" t="s">
        <v>24</v>
      </c>
      <c r="I748" s="11" t="s">
        <v>1921</v>
      </c>
      <c r="J748" s="13" t="s">
        <v>1922</v>
      </c>
      <c r="K748" s="14" t="s">
        <v>1923</v>
      </c>
      <c r="L748" s="15" t="n">
        <v>2.637492456</v>
      </c>
    </row>
    <row r="749" customFormat="false" ht="30" hidden="false" customHeight="true" outlineLevel="0" collapsed="false">
      <c r="A749" s="8" t="n">
        <f aca="false">A748+1</f>
        <v>732</v>
      </c>
      <c r="B749" s="9" t="str">
        <f aca="false">HYPERLINK("https://portal.genego.com/cgi/entity_page.cgi?term=100&amp;id=2257","c-Myc")</f>
        <v>c-Myc</v>
      </c>
      <c r="C749" s="8" t="s">
        <v>20</v>
      </c>
      <c r="D749" s="9" t="str">
        <f aca="false">HYPERLINK("https://portal.genego.com/cgi/entity_page.cgi?term=100&amp;id=-1398619664","PEX3")</f>
        <v>PEX3</v>
      </c>
      <c r="E749" s="8" t="s">
        <v>35</v>
      </c>
      <c r="F749" s="28" t="s">
        <v>1228</v>
      </c>
      <c r="G749" s="11" t="s">
        <v>23</v>
      </c>
      <c r="H749" s="12" t="s">
        <v>24</v>
      </c>
      <c r="I749" s="11" t="s">
        <v>1924</v>
      </c>
      <c r="J749" s="13" t="s">
        <v>1925</v>
      </c>
      <c r="K749" s="14" t="s">
        <v>1926</v>
      </c>
      <c r="L749" s="15" t="n">
        <v>2.580039117</v>
      </c>
    </row>
    <row r="750" customFormat="false" ht="30" hidden="false" customHeight="true" outlineLevel="0" collapsed="false">
      <c r="A750" s="8" t="n">
        <f aca="false">A749+1</f>
        <v>733</v>
      </c>
      <c r="B750" s="9" t="str">
        <f aca="false">HYPERLINK("https://portal.genego.com/cgi/entity_page.cgi?term=100&amp;id=2257","c-Myc")</f>
        <v>c-Myc</v>
      </c>
      <c r="C750" s="8" t="s">
        <v>20</v>
      </c>
      <c r="D750" s="9" t="str">
        <f aca="false">HYPERLINK("https://portal.genego.com/cgi/entity_page.cgi?term=100&amp;id=-1751329842","GNPI")</f>
        <v>GNPI</v>
      </c>
      <c r="E750" s="8" t="s">
        <v>28</v>
      </c>
      <c r="F750" s="28" t="s">
        <v>1228</v>
      </c>
      <c r="G750" s="11" t="s">
        <v>23</v>
      </c>
      <c r="H750" s="12" t="s">
        <v>24</v>
      </c>
      <c r="I750" s="11" t="s">
        <v>1927</v>
      </c>
      <c r="J750" s="13" t="s">
        <v>1230</v>
      </c>
      <c r="K750" s="14" t="s">
        <v>1928</v>
      </c>
      <c r="L750" s="15" t="n">
        <v>2.020956644</v>
      </c>
    </row>
    <row r="751" customFormat="false" ht="30" hidden="false" customHeight="true" outlineLevel="0" collapsed="false">
      <c r="A751" s="8" t="n">
        <f aca="false">A750+1</f>
        <v>734</v>
      </c>
      <c r="B751" s="9" t="str">
        <f aca="false">HYPERLINK("https://portal.genego.com/cgi/entity_page.cgi?term=100&amp;id=2257","c-Myc")</f>
        <v>c-Myc</v>
      </c>
      <c r="C751" s="8" t="s">
        <v>20</v>
      </c>
      <c r="D751" s="9" t="str">
        <f aca="false">HYPERLINK("https://portal.genego.com/cgi/entity_page.cgi?term=100&amp;id=-728226643","PSMD9")</f>
        <v>PSMD9</v>
      </c>
      <c r="E751" s="8" t="s">
        <v>35</v>
      </c>
      <c r="F751" s="28" t="s">
        <v>1228</v>
      </c>
      <c r="G751" s="11" t="s">
        <v>23</v>
      </c>
      <c r="H751" s="12" t="s">
        <v>24</v>
      </c>
      <c r="I751" s="11" t="s">
        <v>1929</v>
      </c>
      <c r="J751" s="13" t="s">
        <v>1230</v>
      </c>
      <c r="K751" s="14" t="s">
        <v>1930</v>
      </c>
      <c r="L751" s="15" t="n">
        <v>2.711346667</v>
      </c>
    </row>
    <row r="752" customFormat="false" ht="30" hidden="false" customHeight="true" outlineLevel="0" collapsed="false">
      <c r="A752" s="8" t="n">
        <f aca="false">A751+1</f>
        <v>735</v>
      </c>
      <c r="B752" s="9" t="str">
        <f aca="false">HYPERLINK("https://portal.genego.com/cgi/entity_page.cgi?term=100&amp;id=2257","c-Myc")</f>
        <v>c-Myc</v>
      </c>
      <c r="C752" s="8" t="s">
        <v>20</v>
      </c>
      <c r="D752" s="9" t="str">
        <f aca="false">HYPERLINK("https://portal.genego.com/cgi/entity_page.cgi?term=100&amp;id=-1633391941","CBF beta")</f>
        <v>CBF beta</v>
      </c>
      <c r="E752" s="8" t="s">
        <v>20</v>
      </c>
      <c r="F752" s="28" t="s">
        <v>1228</v>
      </c>
      <c r="G752" s="11" t="s">
        <v>23</v>
      </c>
      <c r="H752" s="12" t="s">
        <v>24</v>
      </c>
      <c r="I752" s="11" t="s">
        <v>1931</v>
      </c>
      <c r="J752" s="13" t="s">
        <v>1932</v>
      </c>
      <c r="K752" s="14" t="s">
        <v>1933</v>
      </c>
      <c r="L752" s="18" t="n">
        <v>-2.576704235</v>
      </c>
    </row>
    <row r="753" customFormat="false" ht="30" hidden="false" customHeight="true" outlineLevel="0" collapsed="false">
      <c r="A753" s="8" t="n">
        <f aca="false">A752+1</f>
        <v>736</v>
      </c>
      <c r="B753" s="9" t="str">
        <f aca="false">HYPERLINK("https://portal.genego.com/cgi/entity_page.cgi?term=100&amp;id=2257","c-Myc")</f>
        <v>c-Myc</v>
      </c>
      <c r="C753" s="8" t="s">
        <v>20</v>
      </c>
      <c r="D753" s="9" t="str">
        <f aca="false">HYPERLINK("https://portal.genego.com/cgi/entity_page.cgi?term=100&amp;id=817","Wee1")</f>
        <v>Wee1</v>
      </c>
      <c r="E753" s="8" t="s">
        <v>21</v>
      </c>
      <c r="F753" s="28" t="s">
        <v>1228</v>
      </c>
      <c r="G753" s="11" t="s">
        <v>23</v>
      </c>
      <c r="H753" s="12" t="s">
        <v>24</v>
      </c>
      <c r="I753" s="11" t="s">
        <v>1934</v>
      </c>
      <c r="J753" s="13" t="s">
        <v>1935</v>
      </c>
      <c r="K753" s="14" t="s">
        <v>1936</v>
      </c>
      <c r="L753" s="15" t="n">
        <v>1.913035924</v>
      </c>
    </row>
    <row r="754" customFormat="false" ht="30" hidden="false" customHeight="true" outlineLevel="0" collapsed="false">
      <c r="A754" s="8" t="n">
        <f aca="false">A753+1</f>
        <v>737</v>
      </c>
      <c r="B754" s="9" t="str">
        <f aca="false">HYPERLINK("https://portal.genego.com/cgi/entity_page.cgi?term=100&amp;id=2257","c-Myc")</f>
        <v>c-Myc</v>
      </c>
      <c r="C754" s="8" t="s">
        <v>20</v>
      </c>
      <c r="D754" s="9" t="str">
        <f aca="false">HYPERLINK("https://portal.genego.com/cgi/entity_page.cgi?term=100&amp;id=-1627393071","MEST")</f>
        <v>MEST</v>
      </c>
      <c r="E754" s="8" t="s">
        <v>161</v>
      </c>
      <c r="F754" s="28" t="s">
        <v>1228</v>
      </c>
      <c r="G754" s="11" t="s">
        <v>23</v>
      </c>
      <c r="H754" s="12" t="s">
        <v>24</v>
      </c>
      <c r="I754" s="11" t="s">
        <v>1937</v>
      </c>
      <c r="J754" s="13" t="s">
        <v>1230</v>
      </c>
      <c r="K754" s="14" t="s">
        <v>1938</v>
      </c>
      <c r="L754" s="25" t="n">
        <v>-78.63093258</v>
      </c>
    </row>
    <row r="755" customFormat="false" ht="30" hidden="false" customHeight="true" outlineLevel="0" collapsed="false">
      <c r="A755" s="8" t="n">
        <f aca="false">A754+1</f>
        <v>738</v>
      </c>
      <c r="B755" s="9" t="str">
        <f aca="false">HYPERLINK("https://portal.genego.com/cgi/entity_page.cgi?term=100&amp;id=2257","c-Myc")</f>
        <v>c-Myc</v>
      </c>
      <c r="C755" s="8" t="s">
        <v>20</v>
      </c>
      <c r="D755" s="9" t="str">
        <f aca="false">HYPERLINK("https://portal.genego.com/cgi/entity_page.cgi?term=100&amp;id=9275","WNT10B")</f>
        <v>WNT10B</v>
      </c>
      <c r="E755" s="8" t="s">
        <v>328</v>
      </c>
      <c r="F755" s="28" t="s">
        <v>1228</v>
      </c>
      <c r="G755" s="11" t="s">
        <v>23</v>
      </c>
      <c r="H755" s="12" t="s">
        <v>24</v>
      </c>
      <c r="I755" s="11" t="s">
        <v>1939</v>
      </c>
      <c r="J755" s="13" t="s">
        <v>1940</v>
      </c>
      <c r="K755" s="14" t="s">
        <v>1941</v>
      </c>
      <c r="L755" s="15" t="n">
        <v>3.576094219</v>
      </c>
    </row>
    <row r="756" customFormat="false" ht="30" hidden="false" customHeight="true" outlineLevel="0" collapsed="false">
      <c r="A756" s="8" t="n">
        <f aca="false">A755+1</f>
        <v>739</v>
      </c>
      <c r="B756" s="9" t="str">
        <f aca="false">HYPERLINK("https://portal.genego.com/cgi/entity_page.cgi?term=100&amp;id=2257","c-Myc")</f>
        <v>c-Myc</v>
      </c>
      <c r="C756" s="8" t="s">
        <v>20</v>
      </c>
      <c r="D756" s="9" t="str">
        <f aca="false">HYPERLINK("https://portal.genego.com/cgi/entity_page.cgi?term=100&amp;id=-1927672825","BRD2")</f>
        <v>BRD2</v>
      </c>
      <c r="E756" s="8" t="s">
        <v>21</v>
      </c>
      <c r="F756" s="28" t="s">
        <v>1228</v>
      </c>
      <c r="G756" s="11" t="s">
        <v>23</v>
      </c>
      <c r="H756" s="12" t="s">
        <v>24</v>
      </c>
      <c r="I756" s="11" t="s">
        <v>1942</v>
      </c>
      <c r="J756" s="13" t="s">
        <v>1943</v>
      </c>
      <c r="K756" s="14" t="s">
        <v>1944</v>
      </c>
      <c r="L756" s="15" t="n">
        <v>2.36297787</v>
      </c>
    </row>
    <row r="757" customFormat="false" ht="30" hidden="false" customHeight="true" outlineLevel="0" collapsed="false">
      <c r="A757" s="8" t="n">
        <f aca="false">A756+1</f>
        <v>740</v>
      </c>
      <c r="B757" s="9" t="str">
        <f aca="false">HYPERLINK("https://portal.genego.com/cgi/entity_page.cgi?term=100&amp;id=2257","c-Myc")</f>
        <v>c-Myc</v>
      </c>
      <c r="C757" s="8" t="s">
        <v>20</v>
      </c>
      <c r="D757" s="9" t="str">
        <f aca="false">HYPERLINK("https://portal.genego.com/cgi/entity_page.cgi?term=100&amp;id=-907543684","Collagen XIII")</f>
        <v>Collagen XIII</v>
      </c>
      <c r="E757" s="8" t="s">
        <v>35</v>
      </c>
      <c r="F757" s="28" t="s">
        <v>1228</v>
      </c>
      <c r="G757" s="11" t="s">
        <v>23</v>
      </c>
      <c r="H757" s="12" t="s">
        <v>24</v>
      </c>
      <c r="I757" s="11" t="s">
        <v>1945</v>
      </c>
      <c r="J757" s="13" t="s">
        <v>1946</v>
      </c>
      <c r="K757" s="14" t="s">
        <v>1947</v>
      </c>
      <c r="L757" s="17" t="n">
        <v>16.08506716</v>
      </c>
    </row>
    <row r="758" customFormat="false" ht="30" hidden="false" customHeight="true" outlineLevel="0" collapsed="false">
      <c r="A758" s="8" t="n">
        <f aca="false">A757+1</f>
        <v>741</v>
      </c>
      <c r="B758" s="9" t="str">
        <f aca="false">HYPERLINK("https://portal.genego.com/cgi/entity_page.cgi?term=100&amp;id=2257","c-Myc")</f>
        <v>c-Myc</v>
      </c>
      <c r="C758" s="8" t="s">
        <v>20</v>
      </c>
      <c r="D758" s="9" t="str">
        <f aca="false">HYPERLINK("https://portal.genego.com/cgi/entity_page.cgi?term=100&amp;id=2275","SKP1")</f>
        <v>SKP1</v>
      </c>
      <c r="E758" s="8" t="s">
        <v>35</v>
      </c>
      <c r="F758" s="28" t="s">
        <v>1228</v>
      </c>
      <c r="G758" s="11" t="s">
        <v>23</v>
      </c>
      <c r="H758" s="12" t="s">
        <v>24</v>
      </c>
      <c r="I758" s="11" t="s">
        <v>1948</v>
      </c>
      <c r="J758" s="13" t="s">
        <v>1949</v>
      </c>
      <c r="K758" s="14" t="s">
        <v>1950</v>
      </c>
      <c r="L758" s="15" t="n">
        <v>1.797454181</v>
      </c>
    </row>
    <row r="759" customFormat="false" ht="30" hidden="false" customHeight="true" outlineLevel="0" collapsed="false">
      <c r="A759" s="8" t="n">
        <f aca="false">A758+1</f>
        <v>742</v>
      </c>
      <c r="B759" s="9" t="str">
        <f aca="false">HYPERLINK("https://portal.genego.com/cgi/entity_page.cgi?term=100&amp;id=2257","c-Myc")</f>
        <v>c-Myc</v>
      </c>
      <c r="C759" s="8" t="s">
        <v>20</v>
      </c>
      <c r="D759" s="9" t="str">
        <f aca="false">HYPERLINK("https://portal.genego.com/cgi/entity_page.cgi?term=100&amp;id=8036","VGF")</f>
        <v>VGF</v>
      </c>
      <c r="E759" s="8" t="s">
        <v>328</v>
      </c>
      <c r="F759" s="28" t="s">
        <v>1228</v>
      </c>
      <c r="G759" s="11" t="s">
        <v>23</v>
      </c>
      <c r="H759" s="12" t="s">
        <v>24</v>
      </c>
      <c r="I759" s="11" t="s">
        <v>1951</v>
      </c>
      <c r="J759" s="13" t="s">
        <v>1260</v>
      </c>
      <c r="K759" s="14" t="s">
        <v>1952</v>
      </c>
      <c r="L759" s="18" t="n">
        <v>-4.545304758</v>
      </c>
    </row>
    <row r="760" customFormat="false" ht="30" hidden="false" customHeight="true" outlineLevel="0" collapsed="false">
      <c r="A760" s="8" t="n">
        <f aca="false">A759+1</f>
        <v>743</v>
      </c>
      <c r="B760" s="9" t="str">
        <f aca="false">HYPERLINK("https://portal.genego.com/cgi/entity_page.cgi?term=100&amp;id=2257","c-Myc")</f>
        <v>c-Myc</v>
      </c>
      <c r="C760" s="8" t="s">
        <v>20</v>
      </c>
      <c r="D760" s="9" t="str">
        <f aca="false">HYPERLINK("https://portal.genego.com/cgi/entity_page.cgi?term=100&amp;id=-396189322","Metallothionein-1F")</f>
        <v>Metallothionein-1F</v>
      </c>
      <c r="E760" s="8" t="s">
        <v>35</v>
      </c>
      <c r="F760" s="28" t="s">
        <v>1228</v>
      </c>
      <c r="G760" s="11" t="s">
        <v>23</v>
      </c>
      <c r="H760" s="12" t="s">
        <v>24</v>
      </c>
      <c r="I760" s="11" t="s">
        <v>1953</v>
      </c>
      <c r="J760" s="13" t="s">
        <v>1230</v>
      </c>
      <c r="K760" s="14" t="s">
        <v>1954</v>
      </c>
      <c r="L760" s="20" t="n">
        <v>-47.335937</v>
      </c>
    </row>
    <row r="761" customFormat="false" ht="30" hidden="false" customHeight="true" outlineLevel="0" collapsed="false">
      <c r="A761" s="8" t="n">
        <f aca="false">A760+1</f>
        <v>744</v>
      </c>
      <c r="B761" s="9" t="str">
        <f aca="false">HYPERLINK("https://portal.genego.com/cgi/entity_page.cgi?term=100&amp;id=2257","c-Myc")</f>
        <v>c-Myc</v>
      </c>
      <c r="C761" s="8" t="s">
        <v>20</v>
      </c>
      <c r="D761" s="9" t="str">
        <f aca="false">HYPERLINK("https://portal.genego.com/cgi/entity_page.cgi?term=100&amp;id=-1236696346","RNUT1")</f>
        <v>RNUT1</v>
      </c>
      <c r="E761" s="8" t="s">
        <v>121</v>
      </c>
      <c r="F761" s="28" t="s">
        <v>1228</v>
      </c>
      <c r="G761" s="11" t="s">
        <v>23</v>
      </c>
      <c r="H761" s="12" t="s">
        <v>24</v>
      </c>
      <c r="I761" s="11" t="s">
        <v>1955</v>
      </c>
      <c r="J761" s="13" t="s">
        <v>1230</v>
      </c>
      <c r="K761" s="14" t="s">
        <v>1956</v>
      </c>
      <c r="L761" s="15" t="n">
        <v>3.895936806</v>
      </c>
    </row>
    <row r="762" customFormat="false" ht="30" hidden="false" customHeight="true" outlineLevel="0" collapsed="false">
      <c r="A762" s="8" t="n">
        <f aca="false">A761+1</f>
        <v>745</v>
      </c>
      <c r="B762" s="9" t="str">
        <f aca="false">HYPERLINK("https://portal.genego.com/cgi/entity_page.cgi?term=100&amp;id=2257","c-Myc")</f>
        <v>c-Myc</v>
      </c>
      <c r="C762" s="8" t="s">
        <v>20</v>
      </c>
      <c r="D762" s="9" t="str">
        <f aca="false">HYPERLINK("https://portal.genego.com/cgi/entity_page.cgi?term=100&amp;id=-181412992","MRLC2")</f>
        <v>MRLC2</v>
      </c>
      <c r="E762" s="8" t="s">
        <v>35</v>
      </c>
      <c r="F762" s="28" t="s">
        <v>1228</v>
      </c>
      <c r="G762" s="11" t="s">
        <v>23</v>
      </c>
      <c r="H762" s="12" t="s">
        <v>24</v>
      </c>
      <c r="I762" s="11" t="s">
        <v>1957</v>
      </c>
      <c r="J762" s="13" t="s">
        <v>1230</v>
      </c>
      <c r="K762" s="14" t="s">
        <v>1958</v>
      </c>
      <c r="L762" s="18" t="n">
        <v>-3.210349772</v>
      </c>
    </row>
    <row r="763" customFormat="false" ht="30" hidden="false" customHeight="true" outlineLevel="0" collapsed="false">
      <c r="A763" s="8" t="n">
        <f aca="false">A762+1</f>
        <v>746</v>
      </c>
      <c r="B763" s="9" t="str">
        <f aca="false">HYPERLINK("https://portal.genego.com/cgi/entity_page.cgi?term=100&amp;id=2257","c-Myc")</f>
        <v>c-Myc</v>
      </c>
      <c r="C763" s="8" t="s">
        <v>20</v>
      </c>
      <c r="D763" s="9" t="str">
        <f aca="false">HYPERLINK("https://portal.genego.com/cgi/entity_page.cgi?term=100&amp;id=-519693639","MEIS1")</f>
        <v>MEIS1</v>
      </c>
      <c r="E763" s="8" t="s">
        <v>20</v>
      </c>
      <c r="F763" s="28" t="s">
        <v>1228</v>
      </c>
      <c r="G763" s="11" t="s">
        <v>23</v>
      </c>
      <c r="H763" s="12" t="s">
        <v>24</v>
      </c>
      <c r="I763" s="11" t="s">
        <v>1959</v>
      </c>
      <c r="J763" s="13" t="s">
        <v>1960</v>
      </c>
      <c r="K763" s="14" t="s">
        <v>1961</v>
      </c>
      <c r="L763" s="15" t="n">
        <v>2.099222482</v>
      </c>
    </row>
    <row r="764" customFormat="false" ht="30" hidden="false" customHeight="true" outlineLevel="0" collapsed="false">
      <c r="A764" s="8" t="n">
        <f aca="false">A763+1</f>
        <v>747</v>
      </c>
      <c r="B764" s="9" t="str">
        <f aca="false">HYPERLINK("https://portal.genego.com/cgi/entity_page.cgi?term=100&amp;id=2257","c-Myc")</f>
        <v>c-Myc</v>
      </c>
      <c r="C764" s="8" t="s">
        <v>20</v>
      </c>
      <c r="D764" s="9" t="str">
        <f aca="false">HYPERLINK("https://portal.genego.com/cgi/entity_page.cgi?term=100&amp;id=-1848881599","ISG20")</f>
        <v>ISG20</v>
      </c>
      <c r="E764" s="8" t="s">
        <v>28</v>
      </c>
      <c r="F764" s="28" t="s">
        <v>1228</v>
      </c>
      <c r="G764" s="11" t="s">
        <v>23</v>
      </c>
      <c r="H764" s="12" t="s">
        <v>24</v>
      </c>
      <c r="I764" s="11" t="s">
        <v>1962</v>
      </c>
      <c r="J764" s="13" t="s">
        <v>1693</v>
      </c>
      <c r="K764" s="14" t="s">
        <v>1963</v>
      </c>
      <c r="L764" s="18" t="n">
        <v>-1.948435466</v>
      </c>
    </row>
    <row r="765" customFormat="false" ht="30" hidden="false" customHeight="true" outlineLevel="0" collapsed="false">
      <c r="A765" s="8" t="n">
        <f aca="false">A764+1</f>
        <v>748</v>
      </c>
      <c r="B765" s="9" t="str">
        <f aca="false">HYPERLINK("https://portal.genego.com/cgi/entity_page.cgi?term=100&amp;id=2257","c-Myc")</f>
        <v>c-Myc</v>
      </c>
      <c r="C765" s="8" t="s">
        <v>20</v>
      </c>
      <c r="D765" s="9" t="str">
        <f aca="false">HYPERLINK("https://portal.genego.com/cgi/entity_page.cgi?term=100&amp;id=-548808527","ZNF24 (ZNF191)")</f>
        <v>ZNF24 (ZNF191)</v>
      </c>
      <c r="E765" s="8" t="s">
        <v>20</v>
      </c>
      <c r="F765" s="28" t="s">
        <v>1228</v>
      </c>
      <c r="G765" s="11" t="s">
        <v>23</v>
      </c>
      <c r="H765" s="12" t="s">
        <v>24</v>
      </c>
      <c r="I765" s="11" t="s">
        <v>1964</v>
      </c>
      <c r="J765" s="13" t="s">
        <v>1230</v>
      </c>
      <c r="K765" s="14" t="s">
        <v>1965</v>
      </c>
      <c r="L765" s="15" t="n">
        <v>2.246384812</v>
      </c>
    </row>
    <row r="766" customFormat="false" ht="30" hidden="false" customHeight="true" outlineLevel="0" collapsed="false">
      <c r="A766" s="8" t="n">
        <f aca="false">A765+1</f>
        <v>749</v>
      </c>
      <c r="B766" s="9" t="str">
        <f aca="false">HYPERLINK("https://portal.genego.com/cgi/entity_page.cgi?term=100&amp;id=2257","c-Myc")</f>
        <v>c-Myc</v>
      </c>
      <c r="C766" s="8" t="s">
        <v>20</v>
      </c>
      <c r="D766" s="9" t="str">
        <f aca="false">HYPERLINK("https://portal.genego.com/cgi/entity_page.cgi?term=100&amp;id=9256","ADNP")</f>
        <v>ADNP</v>
      </c>
      <c r="E766" s="8" t="s">
        <v>20</v>
      </c>
      <c r="F766" s="28" t="s">
        <v>1228</v>
      </c>
      <c r="G766" s="11" t="s">
        <v>23</v>
      </c>
      <c r="H766" s="12" t="s">
        <v>24</v>
      </c>
      <c r="I766" s="11" t="s">
        <v>1966</v>
      </c>
      <c r="J766" s="13" t="s">
        <v>1502</v>
      </c>
      <c r="K766" s="14" t="s">
        <v>1967</v>
      </c>
      <c r="L766" s="18" t="n">
        <v>-1.958168014</v>
      </c>
    </row>
    <row r="767" customFormat="false" ht="30" hidden="false" customHeight="true" outlineLevel="0" collapsed="false">
      <c r="A767" s="8" t="n">
        <f aca="false">A766+1</f>
        <v>750</v>
      </c>
      <c r="B767" s="9" t="str">
        <f aca="false">HYPERLINK("https://portal.genego.com/cgi/entity_page.cgi?term=100&amp;id=2257","c-Myc")</f>
        <v>c-Myc</v>
      </c>
      <c r="C767" s="8" t="s">
        <v>20</v>
      </c>
      <c r="D767" s="9" t="str">
        <f aca="false">HYPERLINK("https://portal.genego.com/cgi/entity_page.cgi?term=100&amp;id=-955717590","MKP6")</f>
        <v>MKP6</v>
      </c>
      <c r="E767" s="8" t="s">
        <v>39</v>
      </c>
      <c r="F767" s="28" t="s">
        <v>1228</v>
      </c>
      <c r="G767" s="11" t="s">
        <v>23</v>
      </c>
      <c r="H767" s="12" t="s">
        <v>24</v>
      </c>
      <c r="I767" s="11" t="s">
        <v>1968</v>
      </c>
      <c r="J767" s="13" t="s">
        <v>1230</v>
      </c>
      <c r="K767" s="14" t="s">
        <v>1969</v>
      </c>
      <c r="L767" s="15" t="n">
        <v>2.083598732</v>
      </c>
    </row>
    <row r="768" customFormat="false" ht="30" hidden="false" customHeight="true" outlineLevel="0" collapsed="false">
      <c r="A768" s="8" t="n">
        <f aca="false">A767+1</f>
        <v>751</v>
      </c>
      <c r="B768" s="9" t="str">
        <f aca="false">HYPERLINK("https://portal.genego.com/cgi/entity_page.cgi?term=100&amp;id=2257","c-Myc")</f>
        <v>c-Myc</v>
      </c>
      <c r="C768" s="8" t="s">
        <v>20</v>
      </c>
      <c r="D768" s="9" t="str">
        <f aca="false">HYPERLINK("https://portal.genego.com/cgi/entity_page.cgi?term=100&amp;id=-462101317","TCIRG1 (Atp6i)")</f>
        <v>TCIRG1 (Atp6i)</v>
      </c>
      <c r="E768" s="8" t="s">
        <v>121</v>
      </c>
      <c r="F768" s="28" t="s">
        <v>1228</v>
      </c>
      <c r="G768" s="11" t="s">
        <v>23</v>
      </c>
      <c r="H768" s="12" t="s">
        <v>24</v>
      </c>
      <c r="I768" s="11" t="s">
        <v>1970</v>
      </c>
      <c r="J768" s="13" t="s">
        <v>654</v>
      </c>
      <c r="K768" s="14" t="s">
        <v>1971</v>
      </c>
      <c r="L768" s="18" t="n">
        <v>-4.386113013</v>
      </c>
    </row>
    <row r="769" customFormat="false" ht="30" hidden="false" customHeight="true" outlineLevel="0" collapsed="false">
      <c r="A769" s="8" t="n">
        <f aca="false">A768+1</f>
        <v>752</v>
      </c>
      <c r="B769" s="9" t="str">
        <f aca="false">HYPERLINK("https://portal.genego.com/cgi/entity_page.cgi?term=100&amp;id=2257","c-Myc")</f>
        <v>c-Myc</v>
      </c>
      <c r="C769" s="8" t="s">
        <v>20</v>
      </c>
      <c r="D769" s="9" t="str">
        <f aca="false">HYPERLINK("https://portal.genego.com/cgi/entity_page.cgi?term=100&amp;id=6036","HOXD3")</f>
        <v>HOXD3</v>
      </c>
      <c r="E769" s="8" t="s">
        <v>20</v>
      </c>
      <c r="F769" s="28" t="s">
        <v>1228</v>
      </c>
      <c r="G769" s="11" t="s">
        <v>23</v>
      </c>
      <c r="H769" s="12" t="s">
        <v>24</v>
      </c>
      <c r="I769" s="11" t="s">
        <v>1972</v>
      </c>
      <c r="J769" s="13" t="s">
        <v>1973</v>
      </c>
      <c r="K769" s="14" t="s">
        <v>1974</v>
      </c>
      <c r="L769" s="15" t="n">
        <v>7.282870407</v>
      </c>
    </row>
    <row r="770" customFormat="false" ht="30" hidden="false" customHeight="true" outlineLevel="0" collapsed="false">
      <c r="A770" s="8" t="n">
        <f aca="false">A769+1</f>
        <v>753</v>
      </c>
      <c r="B770" s="9" t="str">
        <f aca="false">HYPERLINK("https://portal.genego.com/cgi/entity_page.cgi?term=100&amp;id=2257","c-Myc")</f>
        <v>c-Myc</v>
      </c>
      <c r="C770" s="8" t="s">
        <v>20</v>
      </c>
      <c r="D770" s="9" t="str">
        <f aca="false">HYPERLINK("https://portal.genego.com/cgi/entity_page.cgi?term=100&amp;id=-1065788278","PUR4")</f>
        <v>PUR4</v>
      </c>
      <c r="E770" s="8" t="s">
        <v>28</v>
      </c>
      <c r="F770" s="28" t="s">
        <v>1228</v>
      </c>
      <c r="G770" s="11" t="s">
        <v>23</v>
      </c>
      <c r="H770" s="12" t="s">
        <v>24</v>
      </c>
      <c r="I770" s="11" t="s">
        <v>1975</v>
      </c>
      <c r="J770" s="13" t="s">
        <v>1976</v>
      </c>
      <c r="K770" s="14" t="s">
        <v>1977</v>
      </c>
      <c r="L770" s="15" t="n">
        <v>2.845134584</v>
      </c>
    </row>
    <row r="771" customFormat="false" ht="30" hidden="false" customHeight="true" outlineLevel="0" collapsed="false">
      <c r="A771" s="8" t="n">
        <f aca="false">A770+1</f>
        <v>754</v>
      </c>
      <c r="B771" s="9" t="str">
        <f aca="false">HYPERLINK("https://portal.genego.com/cgi/entity_page.cgi?term=100&amp;id=2257","c-Myc")</f>
        <v>c-Myc</v>
      </c>
      <c r="C771" s="8" t="s">
        <v>20</v>
      </c>
      <c r="D771" s="9" t="str">
        <f aca="false">HYPERLINK("https://portal.genego.com/cgi/entity_page.cgi?term=100&amp;id=-1287682030","PTTG1IP")</f>
        <v>PTTG1IP</v>
      </c>
      <c r="E771" s="8" t="s">
        <v>39</v>
      </c>
      <c r="F771" s="28" t="s">
        <v>1228</v>
      </c>
      <c r="G771" s="11" t="s">
        <v>23</v>
      </c>
      <c r="H771" s="12" t="s">
        <v>24</v>
      </c>
      <c r="I771" s="11" t="s">
        <v>1978</v>
      </c>
      <c r="J771" s="13" t="s">
        <v>1379</v>
      </c>
      <c r="K771" s="14" t="s">
        <v>1979</v>
      </c>
      <c r="L771" s="18" t="n">
        <v>-3.987468222</v>
      </c>
    </row>
    <row r="772" customFormat="false" ht="30" hidden="false" customHeight="true" outlineLevel="0" collapsed="false">
      <c r="A772" s="8" t="n">
        <f aca="false">A771+1</f>
        <v>755</v>
      </c>
      <c r="B772" s="9" t="str">
        <f aca="false">HYPERLINK("https://portal.genego.com/cgi/entity_page.cgi?term=100&amp;id=2257","c-Myc")</f>
        <v>c-Myc</v>
      </c>
      <c r="C772" s="8" t="s">
        <v>20</v>
      </c>
      <c r="D772" s="9" t="str">
        <f aca="false">HYPERLINK("https://portal.genego.com/cgi/entity_page.cgi?term=100&amp;id=-1841693339","ALDH2")</f>
        <v>ALDH2</v>
      </c>
      <c r="E772" s="8" t="s">
        <v>28</v>
      </c>
      <c r="F772" s="28" t="s">
        <v>1228</v>
      </c>
      <c r="G772" s="11" t="s">
        <v>23</v>
      </c>
      <c r="H772" s="12" t="s">
        <v>24</v>
      </c>
      <c r="I772" s="11" t="s">
        <v>1980</v>
      </c>
      <c r="J772" s="13" t="s">
        <v>1287</v>
      </c>
      <c r="K772" s="14" t="s">
        <v>1981</v>
      </c>
      <c r="L772" s="17" t="n">
        <v>34.26850606</v>
      </c>
    </row>
    <row r="773" customFormat="false" ht="30" hidden="false" customHeight="true" outlineLevel="0" collapsed="false">
      <c r="A773" s="8" t="n">
        <f aca="false">A772+1</f>
        <v>756</v>
      </c>
      <c r="B773" s="9" t="str">
        <f aca="false">HYPERLINK("https://portal.genego.com/cgi/entity_page.cgi?term=100&amp;id=2257","c-Myc")</f>
        <v>c-Myc</v>
      </c>
      <c r="C773" s="8" t="s">
        <v>20</v>
      </c>
      <c r="D773" s="9" t="str">
        <f aca="false">HYPERLINK("https://portal.genego.com/cgi/entity_page.cgi?term=100&amp;id=-1555449272","SEC62")</f>
        <v>SEC62</v>
      </c>
      <c r="E773" s="8" t="s">
        <v>748</v>
      </c>
      <c r="F773" s="28" t="s">
        <v>1228</v>
      </c>
      <c r="G773" s="11" t="s">
        <v>23</v>
      </c>
      <c r="H773" s="12" t="s">
        <v>24</v>
      </c>
      <c r="I773" s="11" t="s">
        <v>1982</v>
      </c>
      <c r="J773" s="13" t="s">
        <v>1983</v>
      </c>
      <c r="K773" s="14" t="s">
        <v>1984</v>
      </c>
      <c r="L773" s="15" t="n">
        <v>2.587341725</v>
      </c>
    </row>
    <row r="774" customFormat="false" ht="30" hidden="false" customHeight="true" outlineLevel="0" collapsed="false">
      <c r="A774" s="8" t="n">
        <f aca="false">A773+1</f>
        <v>757</v>
      </c>
      <c r="B774" s="9" t="str">
        <f aca="false">HYPERLINK("https://portal.genego.com/cgi/entity_page.cgi?term=100&amp;id=2257","c-Myc")</f>
        <v>c-Myc</v>
      </c>
      <c r="C774" s="8" t="s">
        <v>20</v>
      </c>
      <c r="D774" s="9" t="str">
        <f aca="false">HYPERLINK("https://portal.genego.com/cgi/entity_page.cgi?term=100&amp;id=2110","p22-phox")</f>
        <v>p22-phox</v>
      </c>
      <c r="E774" s="8" t="s">
        <v>28</v>
      </c>
      <c r="F774" s="28" t="s">
        <v>1228</v>
      </c>
      <c r="G774" s="11" t="s">
        <v>23</v>
      </c>
      <c r="H774" s="12" t="s">
        <v>24</v>
      </c>
      <c r="I774" s="11" t="s">
        <v>1985</v>
      </c>
      <c r="J774" s="13" t="s">
        <v>1986</v>
      </c>
      <c r="K774" s="14" t="s">
        <v>1987</v>
      </c>
      <c r="L774" s="18" t="n">
        <v>-1.912302334</v>
      </c>
    </row>
    <row r="775" customFormat="false" ht="30" hidden="false" customHeight="true" outlineLevel="0" collapsed="false">
      <c r="A775" s="8" t="n">
        <f aca="false">A774+1</f>
        <v>758</v>
      </c>
      <c r="B775" s="9" t="str">
        <f aca="false">HYPERLINK("https://portal.genego.com/cgi/entity_page.cgi?term=100&amp;id=2257","c-Myc")</f>
        <v>c-Myc</v>
      </c>
      <c r="C775" s="8" t="s">
        <v>20</v>
      </c>
      <c r="D775" s="9" t="str">
        <f aca="false">HYPERLINK("https://portal.genego.com/cgi/entity_page.cgi?term=100&amp;id=-1084346898","SSRP1")</f>
        <v>SSRP1</v>
      </c>
      <c r="E775" s="8" t="s">
        <v>35</v>
      </c>
      <c r="F775" s="28" t="s">
        <v>1228</v>
      </c>
      <c r="G775" s="11" t="s">
        <v>23</v>
      </c>
      <c r="H775" s="12" t="s">
        <v>24</v>
      </c>
      <c r="I775" s="11" t="s">
        <v>1988</v>
      </c>
      <c r="J775" s="13" t="s">
        <v>1320</v>
      </c>
      <c r="K775" s="14" t="s">
        <v>1989</v>
      </c>
      <c r="L775" s="15" t="n">
        <v>2.377793115</v>
      </c>
    </row>
    <row r="776" customFormat="false" ht="30" hidden="false" customHeight="true" outlineLevel="0" collapsed="false">
      <c r="A776" s="8" t="n">
        <f aca="false">A775+1</f>
        <v>759</v>
      </c>
      <c r="B776" s="9" t="str">
        <f aca="false">HYPERLINK("https://portal.genego.com/cgi/entity_page.cgi?term=100&amp;id=2257","c-Myc")</f>
        <v>c-Myc</v>
      </c>
      <c r="C776" s="8" t="s">
        <v>20</v>
      </c>
      <c r="D776" s="9" t="str">
        <f aca="false">HYPERLINK("https://portal.genego.com/cgi/entity_page.cgi?term=100&amp;id=-2070381762","Intersectin 2")</f>
        <v>Intersectin 2</v>
      </c>
      <c r="E776" s="8" t="s">
        <v>137</v>
      </c>
      <c r="F776" s="28" t="s">
        <v>1228</v>
      </c>
      <c r="G776" s="11" t="s">
        <v>23</v>
      </c>
      <c r="H776" s="12" t="s">
        <v>24</v>
      </c>
      <c r="I776" s="11" t="s">
        <v>1990</v>
      </c>
      <c r="J776" s="13" t="s">
        <v>1991</v>
      </c>
      <c r="K776" s="14" t="s">
        <v>1992</v>
      </c>
      <c r="L776" s="15" t="n">
        <v>1.731031751</v>
      </c>
    </row>
    <row r="777" customFormat="false" ht="30" hidden="false" customHeight="true" outlineLevel="0" collapsed="false">
      <c r="A777" s="8" t="n">
        <f aca="false">A776+1</f>
        <v>760</v>
      </c>
      <c r="B777" s="9" t="str">
        <f aca="false">HYPERLINK("https://portal.genego.com/cgi/entity_page.cgi?term=100&amp;id=2257","c-Myc")</f>
        <v>c-Myc</v>
      </c>
      <c r="C777" s="8" t="s">
        <v>20</v>
      </c>
      <c r="D777" s="9" t="str">
        <f aca="false">HYPERLINK("https://portal.genego.com/cgi/entity_page.cgi?term=100&amp;id=2331","MADD")</f>
        <v>MADD</v>
      </c>
      <c r="E777" s="8" t="s">
        <v>137</v>
      </c>
      <c r="F777" s="28" t="s">
        <v>1228</v>
      </c>
      <c r="G777" s="11" t="s">
        <v>23</v>
      </c>
      <c r="H777" s="12" t="s">
        <v>24</v>
      </c>
      <c r="I777" s="11" t="s">
        <v>1993</v>
      </c>
      <c r="J777" s="13" t="s">
        <v>1353</v>
      </c>
      <c r="K777" s="14" t="s">
        <v>1994</v>
      </c>
      <c r="L777" s="18" t="n">
        <v>-2.852312383</v>
      </c>
    </row>
    <row r="778" customFormat="false" ht="30" hidden="false" customHeight="true" outlineLevel="0" collapsed="false">
      <c r="A778" s="8" t="n">
        <f aca="false">A777+1</f>
        <v>761</v>
      </c>
      <c r="B778" s="9" t="str">
        <f aca="false">HYPERLINK("https://portal.genego.com/cgi/entity_page.cgi?term=100&amp;id=2257","c-Myc")</f>
        <v>c-Myc</v>
      </c>
      <c r="C778" s="8" t="s">
        <v>20</v>
      </c>
      <c r="D778" s="9" t="str">
        <f aca="false">HYPERLINK("https://portal.genego.com/cgi/entity_page.cgi?term=100&amp;id=-2134865143","ASCC3")</f>
        <v>ASCC3</v>
      </c>
      <c r="E778" s="8" t="s">
        <v>35</v>
      </c>
      <c r="F778" s="28" t="s">
        <v>1228</v>
      </c>
      <c r="G778" s="11" t="s">
        <v>23</v>
      </c>
      <c r="H778" s="12" t="s">
        <v>24</v>
      </c>
      <c r="I778" s="11" t="s">
        <v>1995</v>
      </c>
      <c r="J778" s="13" t="s">
        <v>1996</v>
      </c>
      <c r="K778" s="14" t="s">
        <v>1997</v>
      </c>
      <c r="L778" s="15" t="n">
        <v>6.694190644</v>
      </c>
    </row>
    <row r="779" customFormat="false" ht="30" hidden="false" customHeight="true" outlineLevel="0" collapsed="false">
      <c r="A779" s="8" t="n">
        <f aca="false">A778+1</f>
        <v>762</v>
      </c>
      <c r="B779" s="9" t="str">
        <f aca="false">HYPERLINK("https://portal.genego.com/cgi/entity_page.cgi?term=100&amp;id=2257","c-Myc")</f>
        <v>c-Myc</v>
      </c>
      <c r="C779" s="8" t="s">
        <v>20</v>
      </c>
      <c r="D779" s="9" t="str">
        <f aca="false">HYPERLINK("https://portal.genego.com/cgi/entity_page.cgi?term=100&amp;id=-1415912193","TMEM106C")</f>
        <v>TMEM106C</v>
      </c>
      <c r="E779" s="8" t="s">
        <v>39</v>
      </c>
      <c r="F779" s="28" t="s">
        <v>1228</v>
      </c>
      <c r="G779" s="11" t="s">
        <v>23</v>
      </c>
      <c r="H779" s="12" t="s">
        <v>24</v>
      </c>
      <c r="I779" s="11" t="s">
        <v>1998</v>
      </c>
      <c r="J779" s="13" t="s">
        <v>1230</v>
      </c>
      <c r="K779" s="14" t="s">
        <v>1999</v>
      </c>
      <c r="L779" s="15" t="n">
        <v>1.743038057</v>
      </c>
    </row>
    <row r="780" customFormat="false" ht="30" hidden="false" customHeight="true" outlineLevel="0" collapsed="false">
      <c r="A780" s="8" t="n">
        <f aca="false">A779+1</f>
        <v>763</v>
      </c>
      <c r="B780" s="9" t="str">
        <f aca="false">HYPERLINK("https://portal.genego.com/cgi/entity_page.cgi?term=100&amp;id=2257","c-Myc")</f>
        <v>c-Myc</v>
      </c>
      <c r="C780" s="8" t="s">
        <v>20</v>
      </c>
      <c r="D780" s="9" t="str">
        <f aca="false">HYPERLINK("https://portal.genego.com/cgi/entity_page.cgi?term=100&amp;id=-1715113762","M9")</f>
        <v>M9</v>
      </c>
      <c r="E780" s="8" t="s">
        <v>35</v>
      </c>
      <c r="F780" s="28" t="s">
        <v>1228</v>
      </c>
      <c r="G780" s="11" t="s">
        <v>23</v>
      </c>
      <c r="H780" s="12" t="s">
        <v>24</v>
      </c>
      <c r="I780" s="11" t="s">
        <v>71</v>
      </c>
      <c r="J780" s="13" t="s">
        <v>1539</v>
      </c>
      <c r="K780" s="14" t="s">
        <v>2000</v>
      </c>
      <c r="L780" s="15" t="n">
        <v>2.151022455</v>
      </c>
    </row>
    <row r="781" customFormat="false" ht="30" hidden="false" customHeight="true" outlineLevel="0" collapsed="false">
      <c r="A781" s="8" t="n">
        <f aca="false">A780+1</f>
        <v>764</v>
      </c>
      <c r="B781" s="9" t="str">
        <f aca="false">HYPERLINK("https://portal.genego.com/cgi/entity_page.cgi?term=100&amp;id=2257","c-Myc")</f>
        <v>c-Myc</v>
      </c>
      <c r="C781" s="8" t="s">
        <v>20</v>
      </c>
      <c r="D781" s="9" t="str">
        <f aca="false">HYPERLINK("https://portal.genego.com/cgi/entity_page.cgi?term=100&amp;id=-1090837379","NBR1")</f>
        <v>NBR1</v>
      </c>
      <c r="E781" s="8" t="s">
        <v>35</v>
      </c>
      <c r="F781" s="28" t="s">
        <v>1228</v>
      </c>
      <c r="G781" s="11" t="s">
        <v>23</v>
      </c>
      <c r="H781" s="12" t="s">
        <v>24</v>
      </c>
      <c r="I781" s="11" t="s">
        <v>2001</v>
      </c>
      <c r="J781" s="13" t="s">
        <v>2002</v>
      </c>
      <c r="K781" s="14" t="s">
        <v>2003</v>
      </c>
      <c r="L781" s="18" t="n">
        <v>-1.90963705</v>
      </c>
    </row>
    <row r="782" customFormat="false" ht="30" hidden="false" customHeight="true" outlineLevel="0" collapsed="false">
      <c r="A782" s="8" t="n">
        <f aca="false">A781+1</f>
        <v>765</v>
      </c>
      <c r="B782" s="9" t="str">
        <f aca="false">HYPERLINK("https://portal.genego.com/cgi/entity_page.cgi?term=100&amp;id=2257","c-Myc")</f>
        <v>c-Myc</v>
      </c>
      <c r="C782" s="8" t="s">
        <v>20</v>
      </c>
      <c r="D782" s="9" t="str">
        <f aca="false">HYPERLINK("https://portal.genego.com/cgi/entity_page.cgi?term=100&amp;id=-984480937","IP-30")</f>
        <v>IP-30</v>
      </c>
      <c r="E782" s="8" t="s">
        <v>28</v>
      </c>
      <c r="F782" s="28" t="s">
        <v>1228</v>
      </c>
      <c r="G782" s="11" t="s">
        <v>23</v>
      </c>
      <c r="H782" s="12" t="s">
        <v>24</v>
      </c>
      <c r="I782" s="11" t="s">
        <v>2004</v>
      </c>
      <c r="J782" s="13" t="s">
        <v>439</v>
      </c>
      <c r="K782" s="14" t="s">
        <v>2005</v>
      </c>
      <c r="L782" s="18" t="n">
        <v>-2.905749279</v>
      </c>
    </row>
    <row r="783" customFormat="false" ht="30" hidden="false" customHeight="true" outlineLevel="0" collapsed="false">
      <c r="A783" s="8" t="n">
        <f aca="false">A782+1</f>
        <v>766</v>
      </c>
      <c r="B783" s="9" t="str">
        <f aca="false">HYPERLINK("https://portal.genego.com/cgi/entity_page.cgi?term=100&amp;id=2257","c-Myc")</f>
        <v>c-Myc</v>
      </c>
      <c r="C783" s="8" t="s">
        <v>20</v>
      </c>
      <c r="D783" s="9" t="str">
        <f aca="false">HYPERLINK("https://portal.genego.com/cgi/entity_page.cgi?term=100&amp;id=-500263537","GPD1L")</f>
        <v>GPD1L</v>
      </c>
      <c r="E783" s="8" t="s">
        <v>28</v>
      </c>
      <c r="F783" s="28" t="s">
        <v>1228</v>
      </c>
      <c r="G783" s="11" t="s">
        <v>23</v>
      </c>
      <c r="H783" s="12" t="s">
        <v>24</v>
      </c>
      <c r="I783" s="11" t="s">
        <v>2006</v>
      </c>
      <c r="J783" s="13" t="s">
        <v>1320</v>
      </c>
      <c r="K783" s="14" t="s">
        <v>2007</v>
      </c>
      <c r="L783" s="18" t="n">
        <v>-2.003780649</v>
      </c>
    </row>
    <row r="784" customFormat="false" ht="30" hidden="false" customHeight="true" outlineLevel="0" collapsed="false">
      <c r="A784" s="8" t="n">
        <f aca="false">A783+1</f>
        <v>767</v>
      </c>
      <c r="B784" s="9" t="str">
        <f aca="false">HYPERLINK("https://portal.genego.com/cgi/entity_page.cgi?term=100&amp;id=2257","c-Myc")</f>
        <v>c-Myc</v>
      </c>
      <c r="C784" s="8" t="s">
        <v>20</v>
      </c>
      <c r="D784" s="9" t="str">
        <f aca="false">HYPERLINK("https://portal.genego.com/cgi/entity_page.cgi?term=100&amp;id=4150","PIG8")</f>
        <v>PIG8</v>
      </c>
      <c r="E784" s="8" t="s">
        <v>39</v>
      </c>
      <c r="F784" s="28" t="s">
        <v>1228</v>
      </c>
      <c r="G784" s="11" t="s">
        <v>23</v>
      </c>
      <c r="H784" s="12" t="s">
        <v>24</v>
      </c>
      <c r="I784" s="11" t="s">
        <v>2008</v>
      </c>
      <c r="J784" s="13" t="s">
        <v>1308</v>
      </c>
      <c r="K784" s="14" t="s">
        <v>2009</v>
      </c>
      <c r="L784" s="15" t="n">
        <v>2.091457346</v>
      </c>
    </row>
    <row r="785" customFormat="false" ht="30" hidden="false" customHeight="true" outlineLevel="0" collapsed="false">
      <c r="A785" s="8" t="n">
        <f aca="false">A784+1</f>
        <v>768</v>
      </c>
      <c r="B785" s="9" t="str">
        <f aca="false">HYPERLINK("https://portal.genego.com/cgi/entity_page.cgi?term=100&amp;id=2257","c-Myc")</f>
        <v>c-Myc</v>
      </c>
      <c r="C785" s="8" t="s">
        <v>20</v>
      </c>
      <c r="D785" s="9" t="str">
        <f aca="false">HYPERLINK("https://portal.genego.com/cgi/entity_page.cgi?term=100&amp;id=-1886446714","GDE")</f>
        <v>GDE</v>
      </c>
      <c r="E785" s="8" t="s">
        <v>28</v>
      </c>
      <c r="F785" s="28" t="s">
        <v>1228</v>
      </c>
      <c r="G785" s="11" t="s">
        <v>23</v>
      </c>
      <c r="H785" s="12" t="s">
        <v>24</v>
      </c>
      <c r="I785" s="11" t="s">
        <v>2010</v>
      </c>
      <c r="J785" s="13" t="s">
        <v>1230</v>
      </c>
      <c r="K785" s="14" t="s">
        <v>2011</v>
      </c>
      <c r="L785" s="15" t="n">
        <v>2.250518211</v>
      </c>
    </row>
    <row r="786" customFormat="false" ht="30" hidden="false" customHeight="true" outlineLevel="0" collapsed="false">
      <c r="A786" s="8" t="n">
        <f aca="false">A785+1</f>
        <v>769</v>
      </c>
      <c r="B786" s="9" t="str">
        <f aca="false">HYPERLINK("https://portal.genego.com/cgi/entity_page.cgi?term=100&amp;id=2257","c-Myc")</f>
        <v>c-Myc</v>
      </c>
      <c r="C786" s="8" t="s">
        <v>20</v>
      </c>
      <c r="D786" s="9" t="str">
        <f aca="false">HYPERLINK("https://portal.genego.com/cgi/entity_page.cgi?term=100&amp;id=4631","POLA1")</f>
        <v>POLA1</v>
      </c>
      <c r="E786" s="8" t="s">
        <v>28</v>
      </c>
      <c r="F786" s="28" t="s">
        <v>1228</v>
      </c>
      <c r="G786" s="11" t="s">
        <v>23</v>
      </c>
      <c r="H786" s="12" t="s">
        <v>24</v>
      </c>
      <c r="I786" s="11" t="s">
        <v>2012</v>
      </c>
      <c r="J786" s="13" t="s">
        <v>2013</v>
      </c>
      <c r="K786" s="14" t="s">
        <v>2014</v>
      </c>
      <c r="L786" s="15" t="n">
        <v>1.789299411</v>
      </c>
    </row>
    <row r="787" customFormat="false" ht="30" hidden="false" customHeight="true" outlineLevel="0" collapsed="false">
      <c r="A787" s="8" t="n">
        <f aca="false">A786+1</f>
        <v>770</v>
      </c>
      <c r="B787" s="9" t="str">
        <f aca="false">HYPERLINK("https://portal.genego.com/cgi/entity_page.cgi?term=100&amp;id=2257","c-Myc")</f>
        <v>c-Myc</v>
      </c>
      <c r="C787" s="8" t="s">
        <v>20</v>
      </c>
      <c r="D787" s="9" t="str">
        <f aca="false">HYPERLINK("https://portal.genego.com/cgi/entity_page.cgi?term=100&amp;id=-638838239","FBXO9")</f>
        <v>FBXO9</v>
      </c>
      <c r="E787" s="8" t="s">
        <v>35</v>
      </c>
      <c r="F787" s="28" t="s">
        <v>1228</v>
      </c>
      <c r="G787" s="11" t="s">
        <v>23</v>
      </c>
      <c r="H787" s="12" t="s">
        <v>24</v>
      </c>
      <c r="I787" s="11" t="s">
        <v>2015</v>
      </c>
      <c r="J787" s="13" t="s">
        <v>75</v>
      </c>
      <c r="K787" s="14" t="s">
        <v>2016</v>
      </c>
      <c r="L787" s="15" t="n">
        <v>3.362712725</v>
      </c>
    </row>
    <row r="788" customFormat="false" ht="30" hidden="false" customHeight="true" outlineLevel="0" collapsed="false">
      <c r="A788" s="8" t="n">
        <f aca="false">A787+1</f>
        <v>771</v>
      </c>
      <c r="B788" s="9" t="str">
        <f aca="false">HYPERLINK("https://portal.genego.com/cgi/entity_page.cgi?term=100&amp;id=2257","c-Myc")</f>
        <v>c-Myc</v>
      </c>
      <c r="C788" s="8" t="s">
        <v>20</v>
      </c>
      <c r="D788" s="9" t="str">
        <f aca="false">HYPERLINK("https://portal.genego.com/cgi/entity_page.cgi?term=100&amp;id=-1924845815","URI")</f>
        <v>URI</v>
      </c>
      <c r="E788" s="8" t="s">
        <v>35</v>
      </c>
      <c r="F788" s="28" t="s">
        <v>1228</v>
      </c>
      <c r="G788" s="11" t="s">
        <v>23</v>
      </c>
      <c r="H788" s="12" t="s">
        <v>24</v>
      </c>
      <c r="I788" s="11" t="s">
        <v>2017</v>
      </c>
      <c r="J788" s="13" t="s">
        <v>1240</v>
      </c>
      <c r="K788" s="14" t="s">
        <v>2018</v>
      </c>
      <c r="L788" s="15" t="n">
        <v>3.890809811</v>
      </c>
    </row>
    <row r="789" customFormat="false" ht="30" hidden="false" customHeight="true" outlineLevel="0" collapsed="false">
      <c r="A789" s="8" t="n">
        <f aca="false">A788+1</f>
        <v>772</v>
      </c>
      <c r="B789" s="9" t="str">
        <f aca="false">HYPERLINK("https://portal.genego.com/cgi/entity_page.cgi?term=100&amp;id=2257","c-Myc")</f>
        <v>c-Myc</v>
      </c>
      <c r="C789" s="8" t="s">
        <v>20</v>
      </c>
      <c r="D789" s="9" t="str">
        <f aca="false">HYPERLINK("https://portal.genego.com/cgi/entity_page.cgi?term=100&amp;id=2449","FKBP1B")</f>
        <v>FKBP1B</v>
      </c>
      <c r="E789" s="8" t="s">
        <v>35</v>
      </c>
      <c r="F789" s="28" t="s">
        <v>1228</v>
      </c>
      <c r="G789" s="11" t="s">
        <v>23</v>
      </c>
      <c r="H789" s="12" t="s">
        <v>24</v>
      </c>
      <c r="I789" s="11" t="s">
        <v>2019</v>
      </c>
      <c r="J789" s="13" t="s">
        <v>1840</v>
      </c>
      <c r="K789" s="14" t="s">
        <v>2020</v>
      </c>
      <c r="L789" s="15" t="n">
        <v>3.522760046</v>
      </c>
    </row>
    <row r="790" customFormat="false" ht="30" hidden="false" customHeight="true" outlineLevel="0" collapsed="false">
      <c r="A790" s="8" t="n">
        <f aca="false">A789+1</f>
        <v>773</v>
      </c>
      <c r="B790" s="9" t="str">
        <f aca="false">HYPERLINK("https://portal.genego.com/cgi/entity_page.cgi?term=100&amp;id=2257","c-Myc")</f>
        <v>c-Myc</v>
      </c>
      <c r="C790" s="8" t="s">
        <v>20</v>
      </c>
      <c r="D790" s="9" t="str">
        <f aca="false">HYPERLINK("https://portal.genego.com/cgi/entity_page.cgi?term=100&amp;id=8209","IBP6")</f>
        <v>IBP6</v>
      </c>
      <c r="E790" s="8" t="s">
        <v>35</v>
      </c>
      <c r="F790" s="28" t="s">
        <v>1228</v>
      </c>
      <c r="G790" s="11" t="s">
        <v>23</v>
      </c>
      <c r="H790" s="12" t="s">
        <v>24</v>
      </c>
      <c r="I790" s="11" t="s">
        <v>2021</v>
      </c>
      <c r="J790" s="13" t="s">
        <v>1230</v>
      </c>
      <c r="K790" s="14" t="s">
        <v>2022</v>
      </c>
      <c r="L790" s="18" t="n">
        <v>-4.085560916</v>
      </c>
    </row>
    <row r="791" customFormat="false" ht="30" hidden="false" customHeight="true" outlineLevel="0" collapsed="false">
      <c r="A791" s="8" t="n">
        <f aca="false">A790+1</f>
        <v>774</v>
      </c>
      <c r="B791" s="9" t="str">
        <f aca="false">HYPERLINK("https://portal.genego.com/cgi/entity_page.cgi?term=100&amp;id=2257","c-Myc")</f>
        <v>c-Myc</v>
      </c>
      <c r="C791" s="8" t="s">
        <v>20</v>
      </c>
      <c r="D791" s="9" t="str">
        <f aca="false">HYPERLINK("https://portal.genego.com/cgi/entity_page.cgi?term=100&amp;id=2947","Presenilin 2")</f>
        <v>Presenilin 2</v>
      </c>
      <c r="E791" s="8" t="s">
        <v>161</v>
      </c>
      <c r="F791" s="28" t="s">
        <v>1228</v>
      </c>
      <c r="G791" s="11" t="s">
        <v>23</v>
      </c>
      <c r="H791" s="12" t="s">
        <v>24</v>
      </c>
      <c r="I791" s="11" t="s">
        <v>2023</v>
      </c>
      <c r="J791" s="13" t="s">
        <v>2024</v>
      </c>
      <c r="K791" s="14" t="s">
        <v>2025</v>
      </c>
      <c r="L791" s="15" t="n">
        <v>2.969620845</v>
      </c>
    </row>
    <row r="792" customFormat="false" ht="30" hidden="false" customHeight="true" outlineLevel="0" collapsed="false">
      <c r="A792" s="8" t="n">
        <f aca="false">A791+1</f>
        <v>775</v>
      </c>
      <c r="B792" s="9" t="str">
        <f aca="false">HYPERLINK("https://portal.genego.com/cgi/entity_page.cgi?term=100&amp;id=2257","c-Myc")</f>
        <v>c-Myc</v>
      </c>
      <c r="C792" s="8" t="s">
        <v>20</v>
      </c>
      <c r="D792" s="9" t="str">
        <f aca="false">HYPERLINK("https://portal.genego.com/cgi/entity_page.cgi?term=100&amp;id=-1503088977","ATP1A3")</f>
        <v>ATP1A3</v>
      </c>
      <c r="E792" s="8" t="s">
        <v>95</v>
      </c>
      <c r="F792" s="28" t="s">
        <v>1228</v>
      </c>
      <c r="G792" s="11" t="s">
        <v>23</v>
      </c>
      <c r="H792" s="12" t="s">
        <v>24</v>
      </c>
      <c r="I792" s="11" t="s">
        <v>2026</v>
      </c>
      <c r="J792" s="13" t="s">
        <v>1379</v>
      </c>
      <c r="K792" s="14" t="s">
        <v>2027</v>
      </c>
      <c r="L792" s="15" t="n">
        <v>2.665803937</v>
      </c>
    </row>
    <row r="793" customFormat="false" ht="30" hidden="false" customHeight="true" outlineLevel="0" collapsed="false">
      <c r="A793" s="8" t="n">
        <f aca="false">A792+1</f>
        <v>776</v>
      </c>
      <c r="B793" s="9" t="str">
        <f aca="false">HYPERLINK("https://portal.genego.com/cgi/entity_page.cgi?term=100&amp;id=2257","c-Myc")</f>
        <v>c-Myc</v>
      </c>
      <c r="C793" s="8" t="s">
        <v>20</v>
      </c>
      <c r="D793" s="9" t="str">
        <f aca="false">HYPERLINK("https://portal.genego.com/cgi/entity_page.cgi?term=100&amp;id=-506153028","AP3D1")</f>
        <v>AP3D1</v>
      </c>
      <c r="E793" s="8" t="s">
        <v>121</v>
      </c>
      <c r="F793" s="28" t="s">
        <v>1228</v>
      </c>
      <c r="G793" s="11" t="s">
        <v>23</v>
      </c>
      <c r="H793" s="12" t="s">
        <v>24</v>
      </c>
      <c r="I793" s="11" t="s">
        <v>2028</v>
      </c>
      <c r="J793" s="13" t="s">
        <v>2029</v>
      </c>
      <c r="K793" s="14" t="s">
        <v>2030</v>
      </c>
      <c r="L793" s="15" t="n">
        <v>2.296352191</v>
      </c>
    </row>
    <row r="794" customFormat="false" ht="30" hidden="false" customHeight="true" outlineLevel="0" collapsed="false">
      <c r="A794" s="8" t="n">
        <f aca="false">A793+1</f>
        <v>777</v>
      </c>
      <c r="B794" s="9" t="str">
        <f aca="false">HYPERLINK("https://portal.genego.com/cgi/entity_page.cgi?term=100&amp;id=2257","c-Myc")</f>
        <v>c-Myc</v>
      </c>
      <c r="C794" s="8" t="s">
        <v>20</v>
      </c>
      <c r="D794" s="9" t="str">
        <f aca="false">HYPERLINK("https://portal.genego.com/cgi/entity_page.cgi?term=100&amp;id=-323969741","IDS")</f>
        <v>IDS</v>
      </c>
      <c r="E794" s="8" t="s">
        <v>28</v>
      </c>
      <c r="F794" s="28" t="s">
        <v>1228</v>
      </c>
      <c r="G794" s="11" t="s">
        <v>23</v>
      </c>
      <c r="H794" s="12" t="s">
        <v>24</v>
      </c>
      <c r="I794" s="11" t="s">
        <v>2031</v>
      </c>
      <c r="J794" s="13" t="s">
        <v>1230</v>
      </c>
      <c r="K794" s="14" t="s">
        <v>2032</v>
      </c>
      <c r="L794" s="18" t="n">
        <v>-3.659380955</v>
      </c>
    </row>
    <row r="795" customFormat="false" ht="30" hidden="false" customHeight="true" outlineLevel="0" collapsed="false">
      <c r="A795" s="8" t="n">
        <f aca="false">A794+1</f>
        <v>778</v>
      </c>
      <c r="B795" s="9" t="str">
        <f aca="false">HYPERLINK("https://portal.genego.com/cgi/entity_page.cgi?term=100&amp;id=2257","c-Myc")</f>
        <v>c-Myc</v>
      </c>
      <c r="C795" s="8" t="s">
        <v>20</v>
      </c>
      <c r="D795" s="9" t="str">
        <f aca="false">HYPERLINK("https://portal.genego.com/cgi/entity_page.cgi?term=100&amp;id=-2067880938","SIP1")</f>
        <v>SIP1</v>
      </c>
      <c r="E795" s="8" t="s">
        <v>35</v>
      </c>
      <c r="F795" s="28" t="s">
        <v>1228</v>
      </c>
      <c r="G795" s="11" t="s">
        <v>23</v>
      </c>
      <c r="H795" s="12" t="s">
        <v>24</v>
      </c>
      <c r="I795" s="11" t="s">
        <v>2033</v>
      </c>
      <c r="J795" s="13" t="s">
        <v>1539</v>
      </c>
      <c r="K795" s="14" t="s">
        <v>2034</v>
      </c>
      <c r="L795" s="15" t="n">
        <v>1.762945067</v>
      </c>
    </row>
    <row r="796" customFormat="false" ht="30" hidden="false" customHeight="true" outlineLevel="0" collapsed="false">
      <c r="A796" s="8" t="n">
        <f aca="false">A795+1</f>
        <v>779</v>
      </c>
      <c r="B796" s="9" t="str">
        <f aca="false">HYPERLINK("https://portal.genego.com/cgi/entity_page.cgi?term=100&amp;id=2257","c-Myc")</f>
        <v>c-Myc</v>
      </c>
      <c r="C796" s="8" t="s">
        <v>20</v>
      </c>
      <c r="D796" s="9" t="str">
        <f aca="false">HYPERLINK("https://portal.genego.com/cgi/entity_page.cgi?term=100&amp;id=-1945489910","14-3-3 epsilon")</f>
        <v>14-3-3 epsilon</v>
      </c>
      <c r="E796" s="8" t="s">
        <v>35</v>
      </c>
      <c r="F796" s="28" t="s">
        <v>1228</v>
      </c>
      <c r="G796" s="11" t="s">
        <v>23</v>
      </c>
      <c r="H796" s="12" t="s">
        <v>24</v>
      </c>
      <c r="I796" s="11" t="s">
        <v>2035</v>
      </c>
      <c r="J796" s="13" t="s">
        <v>2036</v>
      </c>
      <c r="K796" s="14" t="s">
        <v>2037</v>
      </c>
      <c r="L796" s="15" t="n">
        <v>2.530770369</v>
      </c>
    </row>
    <row r="797" customFormat="false" ht="30" hidden="false" customHeight="true" outlineLevel="0" collapsed="false">
      <c r="A797" s="8" t="n">
        <f aca="false">A796+1</f>
        <v>780</v>
      </c>
      <c r="B797" s="9" t="str">
        <f aca="false">HYPERLINK("https://portal.genego.com/cgi/entity_page.cgi?term=100&amp;id=2257","c-Myc")</f>
        <v>c-Myc</v>
      </c>
      <c r="C797" s="8" t="s">
        <v>20</v>
      </c>
      <c r="D797" s="9" t="str">
        <f aca="false">HYPERLINK("https://portal.genego.com/cgi/entity_page.cgi?term=100&amp;id=-436238573","UAP1")</f>
        <v>UAP1</v>
      </c>
      <c r="E797" s="8" t="s">
        <v>28</v>
      </c>
      <c r="F797" s="28" t="s">
        <v>1228</v>
      </c>
      <c r="G797" s="11" t="s">
        <v>23</v>
      </c>
      <c r="H797" s="12" t="s">
        <v>24</v>
      </c>
      <c r="I797" s="11" t="s">
        <v>2038</v>
      </c>
      <c r="J797" s="13" t="s">
        <v>1230</v>
      </c>
      <c r="K797" s="14" t="s">
        <v>2039</v>
      </c>
      <c r="L797" s="15" t="n">
        <v>2.294455961</v>
      </c>
    </row>
    <row r="798" customFormat="false" ht="30" hidden="false" customHeight="true" outlineLevel="0" collapsed="false">
      <c r="A798" s="8" t="n">
        <f aca="false">A797+1</f>
        <v>781</v>
      </c>
      <c r="B798" s="9" t="str">
        <f aca="false">HYPERLINK("https://portal.genego.com/cgi/entity_page.cgi?term=100&amp;id=2257","c-Myc")</f>
        <v>c-Myc</v>
      </c>
      <c r="C798" s="8" t="s">
        <v>20</v>
      </c>
      <c r="D798" s="9" t="str">
        <f aca="false">HYPERLINK("https://portal.genego.com/cgi/entity_page.cgi?term=100&amp;id=-1118130427","VGLL4")</f>
        <v>VGLL4</v>
      </c>
      <c r="E798" s="8" t="s">
        <v>39</v>
      </c>
      <c r="F798" s="28" t="s">
        <v>1228</v>
      </c>
      <c r="G798" s="11" t="s">
        <v>23</v>
      </c>
      <c r="H798" s="12" t="s">
        <v>24</v>
      </c>
      <c r="I798" s="11" t="s">
        <v>2040</v>
      </c>
      <c r="J798" s="13" t="s">
        <v>1379</v>
      </c>
      <c r="K798" s="14" t="s">
        <v>2041</v>
      </c>
      <c r="L798" s="18" t="n">
        <v>-2.875623848</v>
      </c>
    </row>
    <row r="799" customFormat="false" ht="30" hidden="false" customHeight="true" outlineLevel="0" collapsed="false">
      <c r="A799" s="8" t="n">
        <f aca="false">A798+1</f>
        <v>782</v>
      </c>
      <c r="B799" s="9" t="str">
        <f aca="false">HYPERLINK("https://portal.genego.com/cgi/entity_page.cgi?term=100&amp;id=2257","c-Myc")</f>
        <v>c-Myc</v>
      </c>
      <c r="C799" s="8" t="s">
        <v>20</v>
      </c>
      <c r="D799" s="9" t="str">
        <f aca="false">HYPERLINK("https://portal.genego.com/cgi/entity_page.cgi?term=100&amp;id=-291679858","IDI1")</f>
        <v>IDI1</v>
      </c>
      <c r="E799" s="8" t="s">
        <v>28</v>
      </c>
      <c r="F799" s="28" t="s">
        <v>1228</v>
      </c>
      <c r="G799" s="11" t="s">
        <v>23</v>
      </c>
      <c r="H799" s="12" t="s">
        <v>24</v>
      </c>
      <c r="I799" s="11" t="s">
        <v>2042</v>
      </c>
      <c r="J799" s="13" t="s">
        <v>75</v>
      </c>
      <c r="K799" s="14" t="s">
        <v>2043</v>
      </c>
      <c r="L799" s="18" t="n">
        <v>-1.891238723</v>
      </c>
    </row>
    <row r="800" customFormat="false" ht="30" hidden="false" customHeight="true" outlineLevel="0" collapsed="false">
      <c r="A800" s="8" t="n">
        <f aca="false">A799+1</f>
        <v>783</v>
      </c>
      <c r="B800" s="9" t="str">
        <f aca="false">HYPERLINK("https://portal.genego.com/cgi/entity_page.cgi?term=100&amp;id=2257","c-Myc")</f>
        <v>c-Myc</v>
      </c>
      <c r="C800" s="8" t="s">
        <v>20</v>
      </c>
      <c r="D800" s="9" t="str">
        <f aca="false">HYPERLINK("https://portal.genego.com/cgi/entity_page.cgi?term=100&amp;id=-1281831119","Vimentin")</f>
        <v>Vimentin</v>
      </c>
      <c r="E800" s="8" t="s">
        <v>35</v>
      </c>
      <c r="F800" s="28" t="s">
        <v>1228</v>
      </c>
      <c r="G800" s="11" t="s">
        <v>23</v>
      </c>
      <c r="H800" s="12" t="s">
        <v>24</v>
      </c>
      <c r="I800" s="11" t="s">
        <v>2044</v>
      </c>
      <c r="J800" s="13" t="s">
        <v>75</v>
      </c>
      <c r="K800" s="14" t="s">
        <v>2045</v>
      </c>
      <c r="L800" s="24" t="n">
        <v>103.2707464</v>
      </c>
    </row>
    <row r="801" customFormat="false" ht="30" hidden="false" customHeight="true" outlineLevel="0" collapsed="false">
      <c r="A801" s="8" t="n">
        <f aca="false">A800+1</f>
        <v>784</v>
      </c>
      <c r="B801" s="9" t="str">
        <f aca="false">HYPERLINK("https://portal.genego.com/cgi/entity_page.cgi?term=100&amp;id=2257","c-Myc")</f>
        <v>c-Myc</v>
      </c>
      <c r="C801" s="8" t="s">
        <v>20</v>
      </c>
      <c r="D801" s="9" t="str">
        <f aca="false">HYPERLINK("https://portal.genego.com/cgi/entity_page.cgi?term=100&amp;id=-259492961","RGL2")</f>
        <v>RGL2</v>
      </c>
      <c r="E801" s="8" t="s">
        <v>137</v>
      </c>
      <c r="F801" s="28" t="s">
        <v>1228</v>
      </c>
      <c r="G801" s="11" t="s">
        <v>23</v>
      </c>
      <c r="H801" s="12" t="s">
        <v>24</v>
      </c>
      <c r="I801" s="11" t="s">
        <v>2046</v>
      </c>
      <c r="J801" s="13" t="s">
        <v>1539</v>
      </c>
      <c r="K801" s="14" t="s">
        <v>2047</v>
      </c>
      <c r="L801" s="18" t="n">
        <v>-2.781033928</v>
      </c>
    </row>
    <row r="802" customFormat="false" ht="30" hidden="false" customHeight="true" outlineLevel="0" collapsed="false">
      <c r="A802" s="8" t="n">
        <f aca="false">A801+1</f>
        <v>785</v>
      </c>
      <c r="B802" s="9" t="str">
        <f aca="false">HYPERLINK("https://portal.genego.com/cgi/entity_page.cgi?term=100&amp;id=2257","c-Myc")</f>
        <v>c-Myc</v>
      </c>
      <c r="C802" s="8" t="s">
        <v>20</v>
      </c>
      <c r="D802" s="9" t="str">
        <f aca="false">HYPERLINK("https://portal.genego.com/cgi/entity_page.cgi?term=100&amp;id=-874332107","DDX17")</f>
        <v>DDX17</v>
      </c>
      <c r="E802" s="8" t="s">
        <v>28</v>
      </c>
      <c r="F802" s="28" t="s">
        <v>1228</v>
      </c>
      <c r="G802" s="11" t="s">
        <v>23</v>
      </c>
      <c r="H802" s="12" t="s">
        <v>24</v>
      </c>
      <c r="I802" s="11" t="s">
        <v>71</v>
      </c>
      <c r="J802" s="13" t="s">
        <v>2048</v>
      </c>
      <c r="K802" s="14" t="s">
        <v>2049</v>
      </c>
      <c r="L802" s="15" t="n">
        <v>2.955091264</v>
      </c>
    </row>
    <row r="803" customFormat="false" ht="30" hidden="false" customHeight="true" outlineLevel="0" collapsed="false">
      <c r="A803" s="8" t="n">
        <f aca="false">A802+1</f>
        <v>786</v>
      </c>
      <c r="B803" s="9" t="str">
        <f aca="false">HYPERLINK("https://portal.genego.com/cgi/entity_page.cgi?term=100&amp;id=2257","c-Myc")</f>
        <v>c-Myc</v>
      </c>
      <c r="C803" s="8" t="s">
        <v>20</v>
      </c>
      <c r="D803" s="9" t="str">
        <f aca="false">HYPERLINK("https://portal.genego.com/cgi/entity_page.cgi?term=100&amp;id=-1700133994","PDCD10")</f>
        <v>PDCD10</v>
      </c>
      <c r="E803" s="8" t="s">
        <v>35</v>
      </c>
      <c r="F803" s="28" t="s">
        <v>1228</v>
      </c>
      <c r="G803" s="11" t="s">
        <v>23</v>
      </c>
      <c r="H803" s="12" t="s">
        <v>24</v>
      </c>
      <c r="I803" s="11" t="s">
        <v>2050</v>
      </c>
      <c r="J803" s="13" t="s">
        <v>2051</v>
      </c>
      <c r="K803" s="14" t="s">
        <v>2052</v>
      </c>
      <c r="L803" s="18" t="n">
        <v>-2.3537194</v>
      </c>
    </row>
    <row r="804" customFormat="false" ht="30" hidden="false" customHeight="true" outlineLevel="0" collapsed="false">
      <c r="A804" s="8" t="n">
        <f aca="false">A803+1</f>
        <v>787</v>
      </c>
      <c r="B804" s="9" t="str">
        <f aca="false">HYPERLINK("https://portal.genego.com/cgi/entity_page.cgi?term=100&amp;id=2257","c-Myc")</f>
        <v>c-Myc</v>
      </c>
      <c r="C804" s="8" t="s">
        <v>20</v>
      </c>
      <c r="D804" s="9" t="str">
        <f aca="false">HYPERLINK("https://portal.genego.com/cgi/entity_page.cgi?term=100&amp;id=-667737894","UBE1C")</f>
        <v>UBE1C</v>
      </c>
      <c r="E804" s="8" t="s">
        <v>28</v>
      </c>
      <c r="F804" s="28" t="s">
        <v>1228</v>
      </c>
      <c r="G804" s="11" t="s">
        <v>23</v>
      </c>
      <c r="H804" s="12" t="s">
        <v>24</v>
      </c>
      <c r="I804" s="11" t="s">
        <v>2053</v>
      </c>
      <c r="J804" s="13" t="s">
        <v>1230</v>
      </c>
      <c r="K804" s="14" t="s">
        <v>2054</v>
      </c>
      <c r="L804" s="15" t="n">
        <v>2.301367671</v>
      </c>
    </row>
    <row r="805" customFormat="false" ht="30" hidden="false" customHeight="true" outlineLevel="0" collapsed="false">
      <c r="A805" s="8" t="n">
        <f aca="false">A804+1</f>
        <v>788</v>
      </c>
      <c r="B805" s="9" t="str">
        <f aca="false">HYPERLINK("https://portal.genego.com/cgi/entity_page.cgi?term=100&amp;id=2257","c-Myc")</f>
        <v>c-Myc</v>
      </c>
      <c r="C805" s="8" t="s">
        <v>20</v>
      </c>
      <c r="D805" s="9" t="str">
        <f aca="false">HYPERLINK("https://portal.genego.com/cgi/entity_page.cgi?term=100&amp;id=-1027897942","Thrombospondin 4")</f>
        <v>Thrombospondin 4</v>
      </c>
      <c r="E805" s="8" t="s">
        <v>35</v>
      </c>
      <c r="F805" s="28" t="s">
        <v>1228</v>
      </c>
      <c r="G805" s="11" t="s">
        <v>23</v>
      </c>
      <c r="H805" s="12" t="s">
        <v>24</v>
      </c>
      <c r="I805" s="11" t="s">
        <v>2055</v>
      </c>
      <c r="J805" s="13" t="s">
        <v>1960</v>
      </c>
      <c r="K805" s="14" t="s">
        <v>2056</v>
      </c>
      <c r="L805" s="15" t="n">
        <v>2.025148405</v>
      </c>
    </row>
    <row r="806" customFormat="false" ht="30" hidden="false" customHeight="true" outlineLevel="0" collapsed="false">
      <c r="A806" s="8" t="n">
        <f aca="false">A805+1</f>
        <v>789</v>
      </c>
      <c r="B806" s="9" t="str">
        <f aca="false">HYPERLINK("https://portal.genego.com/cgi/entity_page.cgi?term=100&amp;id=2257","c-Myc")</f>
        <v>c-Myc</v>
      </c>
      <c r="C806" s="8" t="s">
        <v>20</v>
      </c>
      <c r="D806" s="9" t="str">
        <f aca="false">HYPERLINK("https://portal.genego.com/cgi/entity_page.cgi?term=100&amp;id=-1732117849","GAPCENA")</f>
        <v>GAPCENA</v>
      </c>
      <c r="E806" s="8" t="s">
        <v>137</v>
      </c>
      <c r="F806" s="28" t="s">
        <v>1228</v>
      </c>
      <c r="G806" s="11" t="s">
        <v>23</v>
      </c>
      <c r="H806" s="12" t="s">
        <v>24</v>
      </c>
      <c r="I806" s="11" t="s">
        <v>2057</v>
      </c>
      <c r="J806" s="13" t="s">
        <v>1230</v>
      </c>
      <c r="K806" s="14" t="s">
        <v>2058</v>
      </c>
      <c r="L806" s="18" t="n">
        <v>-2.489095458</v>
      </c>
    </row>
    <row r="807" customFormat="false" ht="30" hidden="false" customHeight="true" outlineLevel="0" collapsed="false">
      <c r="A807" s="8" t="n">
        <f aca="false">A806+1</f>
        <v>790</v>
      </c>
      <c r="B807" s="9" t="str">
        <f aca="false">HYPERLINK("https://portal.genego.com/cgi/entity_page.cgi?term=100&amp;id=2257","c-Myc")</f>
        <v>c-Myc</v>
      </c>
      <c r="C807" s="8" t="s">
        <v>20</v>
      </c>
      <c r="D807" s="9" t="str">
        <f aca="false">HYPERLINK("https://portal.genego.com/cgi/entity_page.cgi?term=100&amp;id=-1471071617","RRS1")</f>
        <v>RRS1</v>
      </c>
      <c r="E807" s="8" t="s">
        <v>39</v>
      </c>
      <c r="F807" s="28" t="s">
        <v>1228</v>
      </c>
      <c r="G807" s="11" t="s">
        <v>23</v>
      </c>
      <c r="H807" s="12" t="s">
        <v>24</v>
      </c>
      <c r="I807" s="11" t="s">
        <v>2059</v>
      </c>
      <c r="J807" s="13" t="s">
        <v>1889</v>
      </c>
      <c r="K807" s="14" t="s">
        <v>2060</v>
      </c>
      <c r="L807" s="15" t="n">
        <v>1.996263793</v>
      </c>
    </row>
    <row r="808" customFormat="false" ht="30" hidden="false" customHeight="true" outlineLevel="0" collapsed="false">
      <c r="A808" s="8" t="n">
        <f aca="false">A807+1</f>
        <v>791</v>
      </c>
      <c r="B808" s="9" t="str">
        <f aca="false">HYPERLINK("https://portal.genego.com/cgi/entity_page.cgi?term=100&amp;id=2257","c-Myc")</f>
        <v>c-Myc</v>
      </c>
      <c r="C808" s="8" t="s">
        <v>20</v>
      </c>
      <c r="D808" s="9" t="str">
        <f aca="false">HYPERLINK("https://portal.genego.com/cgi/entity_page.cgi?term=100&amp;id=2360","PDHA (somatic)")</f>
        <v>PDHA (somatic)</v>
      </c>
      <c r="E808" s="8" t="s">
        <v>28</v>
      </c>
      <c r="F808" s="28" t="s">
        <v>1228</v>
      </c>
      <c r="G808" s="11" t="s">
        <v>23</v>
      </c>
      <c r="H808" s="12" t="s">
        <v>24</v>
      </c>
      <c r="I808" s="11" t="s">
        <v>2061</v>
      </c>
      <c r="J808" s="13" t="s">
        <v>2062</v>
      </c>
      <c r="K808" s="14" t="s">
        <v>2063</v>
      </c>
      <c r="L808" s="15" t="n">
        <v>2.086095795</v>
      </c>
    </row>
    <row r="809" customFormat="false" ht="30" hidden="false" customHeight="true" outlineLevel="0" collapsed="false">
      <c r="A809" s="8" t="n">
        <f aca="false">A808+1</f>
        <v>792</v>
      </c>
      <c r="B809" s="9" t="str">
        <f aca="false">HYPERLINK("https://portal.genego.com/cgi/entity_page.cgi?term=100&amp;id=2257","c-Myc")</f>
        <v>c-Myc</v>
      </c>
      <c r="C809" s="8" t="s">
        <v>20</v>
      </c>
      <c r="D809" s="9" t="str">
        <f aca="false">HYPERLINK("https://portal.genego.com/cgi/entity_page.cgi?term=100&amp;id=-1547838885","DCUP")</f>
        <v>DCUP</v>
      </c>
      <c r="E809" s="8" t="s">
        <v>28</v>
      </c>
      <c r="F809" s="28" t="s">
        <v>1228</v>
      </c>
      <c r="G809" s="11" t="s">
        <v>23</v>
      </c>
      <c r="H809" s="12" t="s">
        <v>24</v>
      </c>
      <c r="I809" s="11" t="s">
        <v>2064</v>
      </c>
      <c r="J809" s="13" t="s">
        <v>1287</v>
      </c>
      <c r="K809" s="14" t="s">
        <v>2065</v>
      </c>
      <c r="L809" s="15" t="n">
        <v>3.022852851</v>
      </c>
    </row>
    <row r="810" customFormat="false" ht="30" hidden="false" customHeight="true" outlineLevel="0" collapsed="false">
      <c r="A810" s="8" t="n">
        <f aca="false">A809+1</f>
        <v>793</v>
      </c>
      <c r="B810" s="9" t="str">
        <f aca="false">HYPERLINK("https://portal.genego.com/cgi/entity_page.cgi?term=100&amp;id=2257","c-Myc")</f>
        <v>c-Myc</v>
      </c>
      <c r="C810" s="8" t="s">
        <v>20</v>
      </c>
      <c r="D810" s="9" t="str">
        <f aca="false">HYPERLINK("https://portal.genego.com/cgi/entity_page.cgi?term=100&amp;id=-2121747128","RAB2A")</f>
        <v>RAB2A</v>
      </c>
      <c r="E810" s="8" t="s">
        <v>77</v>
      </c>
      <c r="F810" s="28" t="s">
        <v>1228</v>
      </c>
      <c r="G810" s="11" t="s">
        <v>23</v>
      </c>
      <c r="H810" s="12" t="s">
        <v>24</v>
      </c>
      <c r="I810" s="11" t="s">
        <v>2066</v>
      </c>
      <c r="J810" s="13" t="s">
        <v>1230</v>
      </c>
      <c r="K810" s="14" t="s">
        <v>2067</v>
      </c>
      <c r="L810" s="15" t="n">
        <v>6.007193587</v>
      </c>
    </row>
    <row r="811" customFormat="false" ht="30" hidden="false" customHeight="true" outlineLevel="0" collapsed="false">
      <c r="A811" s="8" t="n">
        <f aca="false">A810+1</f>
        <v>794</v>
      </c>
      <c r="B811" s="9" t="str">
        <f aca="false">HYPERLINK("https://portal.genego.com/cgi/entity_page.cgi?term=100&amp;id=2257","c-Myc")</f>
        <v>c-Myc</v>
      </c>
      <c r="C811" s="8" t="s">
        <v>20</v>
      </c>
      <c r="D811" s="9" t="str">
        <f aca="false">HYPERLINK("https://portal.genego.com/cgi/entity_page.cgi?term=100&amp;id=-1890813067","SYTC")</f>
        <v>SYTC</v>
      </c>
      <c r="E811" s="8" t="s">
        <v>28</v>
      </c>
      <c r="F811" s="28" t="s">
        <v>1228</v>
      </c>
      <c r="G811" s="11" t="s">
        <v>23</v>
      </c>
      <c r="H811" s="12" t="s">
        <v>24</v>
      </c>
      <c r="I811" s="11" t="s">
        <v>2068</v>
      </c>
      <c r="J811" s="13" t="s">
        <v>2069</v>
      </c>
      <c r="K811" s="14" t="s">
        <v>2070</v>
      </c>
      <c r="L811" s="15" t="n">
        <v>2.363051429</v>
      </c>
    </row>
    <row r="812" customFormat="false" ht="30" hidden="false" customHeight="true" outlineLevel="0" collapsed="false">
      <c r="A812" s="8" t="n">
        <f aca="false">A811+1</f>
        <v>795</v>
      </c>
      <c r="B812" s="9" t="str">
        <f aca="false">HYPERLINK("https://portal.genego.com/cgi/entity_page.cgi?term=100&amp;id=2257","c-Myc")</f>
        <v>c-Myc</v>
      </c>
      <c r="C812" s="8" t="s">
        <v>20</v>
      </c>
      <c r="D812" s="9" t="str">
        <f aca="false">HYPERLINK("https://portal.genego.com/cgi/entity_page.cgi?term=100&amp;id=2741","RPA1")</f>
        <v>RPA1</v>
      </c>
      <c r="E812" s="8" t="s">
        <v>35</v>
      </c>
      <c r="F812" s="28" t="s">
        <v>1228</v>
      </c>
      <c r="G812" s="11" t="s">
        <v>23</v>
      </c>
      <c r="H812" s="12" t="s">
        <v>24</v>
      </c>
      <c r="I812" s="11" t="s">
        <v>2071</v>
      </c>
      <c r="J812" s="13" t="s">
        <v>2072</v>
      </c>
      <c r="K812" s="14" t="s">
        <v>2073</v>
      </c>
      <c r="L812" s="15" t="n">
        <v>2.565653665</v>
      </c>
    </row>
    <row r="813" customFormat="false" ht="30" hidden="false" customHeight="true" outlineLevel="0" collapsed="false">
      <c r="A813" s="8" t="n">
        <f aca="false">A812+1</f>
        <v>796</v>
      </c>
      <c r="B813" s="9" t="str">
        <f aca="false">HYPERLINK("https://portal.genego.com/cgi/entity_page.cgi?term=100&amp;id=2257","c-Myc")</f>
        <v>c-Myc</v>
      </c>
      <c r="C813" s="8" t="s">
        <v>20</v>
      </c>
      <c r="D813" s="9" t="str">
        <f aca="false">HYPERLINK("https://portal.genego.com/cgi/entity_page.cgi?term=100&amp;id=2668","MSN (moesin)")</f>
        <v>MSN (moesin)</v>
      </c>
      <c r="E813" s="8" t="s">
        <v>35</v>
      </c>
      <c r="F813" s="28" t="s">
        <v>1228</v>
      </c>
      <c r="G813" s="11" t="s">
        <v>23</v>
      </c>
      <c r="H813" s="12" t="s">
        <v>24</v>
      </c>
      <c r="I813" s="11" t="s">
        <v>2074</v>
      </c>
      <c r="J813" s="13" t="s">
        <v>1287</v>
      </c>
      <c r="K813" s="14" t="s">
        <v>2075</v>
      </c>
      <c r="L813" s="23" t="n">
        <v>115.3030203</v>
      </c>
    </row>
    <row r="814" customFormat="false" ht="30" hidden="false" customHeight="true" outlineLevel="0" collapsed="false">
      <c r="A814" s="8" t="n">
        <f aca="false">A813+1</f>
        <v>797</v>
      </c>
      <c r="B814" s="9" t="str">
        <f aca="false">HYPERLINK("https://portal.genego.com/cgi/entity_page.cgi?term=100&amp;id=2257","c-Myc")</f>
        <v>c-Myc</v>
      </c>
      <c r="C814" s="8" t="s">
        <v>20</v>
      </c>
      <c r="D814" s="9" t="str">
        <f aca="false">HYPERLINK("https://portal.genego.com/cgi/entity_page.cgi?term=100&amp;id=445","ADAM10")</f>
        <v>ADAM10</v>
      </c>
      <c r="E814" s="8" t="s">
        <v>531</v>
      </c>
      <c r="F814" s="28" t="s">
        <v>1228</v>
      </c>
      <c r="G814" s="11" t="s">
        <v>23</v>
      </c>
      <c r="H814" s="12" t="s">
        <v>24</v>
      </c>
      <c r="I814" s="11" t="s">
        <v>2076</v>
      </c>
      <c r="J814" s="13" t="s">
        <v>1230</v>
      </c>
      <c r="K814" s="14" t="s">
        <v>2077</v>
      </c>
      <c r="L814" s="18" t="n">
        <v>-2.539803616</v>
      </c>
    </row>
    <row r="815" customFormat="false" ht="30" hidden="false" customHeight="true" outlineLevel="0" collapsed="false">
      <c r="A815" s="8" t="n">
        <f aca="false">A814+1</f>
        <v>798</v>
      </c>
      <c r="B815" s="9" t="str">
        <f aca="false">HYPERLINK("https://portal.genego.com/cgi/entity_page.cgi?term=100&amp;id=2257","c-Myc")</f>
        <v>c-Myc</v>
      </c>
      <c r="C815" s="8" t="s">
        <v>20</v>
      </c>
      <c r="D815" s="9" t="str">
        <f aca="false">HYPERLINK("https://portal.genego.com/cgi/entity_page.cgi?term=100&amp;id=2568","PKC-lambda/iota")</f>
        <v>PKC-lambda/iota</v>
      </c>
      <c r="E815" s="8" t="s">
        <v>21</v>
      </c>
      <c r="F815" s="28" t="s">
        <v>1228</v>
      </c>
      <c r="G815" s="11" t="s">
        <v>23</v>
      </c>
      <c r="H815" s="12" t="s">
        <v>24</v>
      </c>
      <c r="I815" s="11" t="s">
        <v>2078</v>
      </c>
      <c r="J815" s="13" t="s">
        <v>1308</v>
      </c>
      <c r="K815" s="14" t="s">
        <v>2079</v>
      </c>
      <c r="L815" s="18" t="n">
        <v>-2.224775646</v>
      </c>
    </row>
    <row r="816" customFormat="false" ht="30" hidden="false" customHeight="true" outlineLevel="0" collapsed="false">
      <c r="A816" s="8" t="n">
        <f aca="false">A815+1</f>
        <v>799</v>
      </c>
      <c r="B816" s="9" t="str">
        <f aca="false">HYPERLINK("https://portal.genego.com/cgi/entity_page.cgi?term=100&amp;id=2257","c-Myc")</f>
        <v>c-Myc</v>
      </c>
      <c r="C816" s="8" t="s">
        <v>20</v>
      </c>
      <c r="D816" s="9" t="str">
        <f aca="false">HYPERLINK("https://portal.genego.com/cgi/entity_page.cgi?term=100&amp;id=-1022132041","FLJ20232")</f>
        <v>FLJ20232</v>
      </c>
      <c r="E816" s="8" t="s">
        <v>39</v>
      </c>
      <c r="F816" s="28" t="s">
        <v>1228</v>
      </c>
      <c r="G816" s="11" t="s">
        <v>23</v>
      </c>
      <c r="H816" s="12" t="s">
        <v>24</v>
      </c>
      <c r="I816" s="11" t="s">
        <v>2080</v>
      </c>
      <c r="J816" s="13" t="s">
        <v>2081</v>
      </c>
      <c r="K816" s="14" t="s">
        <v>2082</v>
      </c>
      <c r="L816" s="15" t="n">
        <v>4.024257726</v>
      </c>
    </row>
    <row r="817" customFormat="false" ht="30" hidden="false" customHeight="true" outlineLevel="0" collapsed="false">
      <c r="A817" s="8" t="n">
        <f aca="false">A816+1</f>
        <v>800</v>
      </c>
      <c r="B817" s="9" t="str">
        <f aca="false">HYPERLINK("https://portal.genego.com/cgi/entity_page.cgi?term=100&amp;id=2257","c-Myc")</f>
        <v>c-Myc</v>
      </c>
      <c r="C817" s="8" t="s">
        <v>20</v>
      </c>
      <c r="D817" s="9" t="str">
        <f aca="false">HYPERLINK("https://portal.genego.com/cgi/entity_page.cgi?term=100&amp;id=-287347220","FCGRT")</f>
        <v>FCGRT</v>
      </c>
      <c r="E817" s="8" t="s">
        <v>748</v>
      </c>
      <c r="F817" s="28" t="s">
        <v>1228</v>
      </c>
      <c r="G817" s="11" t="s">
        <v>23</v>
      </c>
      <c r="H817" s="12" t="s">
        <v>24</v>
      </c>
      <c r="I817" s="11" t="s">
        <v>2083</v>
      </c>
      <c r="J817" s="13" t="s">
        <v>1379</v>
      </c>
      <c r="K817" s="14" t="s">
        <v>2084</v>
      </c>
      <c r="L817" s="15" t="n">
        <v>2.740762109</v>
      </c>
    </row>
    <row r="818" customFormat="false" ht="30" hidden="false" customHeight="true" outlineLevel="0" collapsed="false">
      <c r="A818" s="8" t="n">
        <f aca="false">A817+1</f>
        <v>801</v>
      </c>
      <c r="B818" s="9" t="str">
        <f aca="false">HYPERLINK("https://portal.genego.com/cgi/entity_page.cgi?term=100&amp;id=2257","c-Myc")</f>
        <v>c-Myc</v>
      </c>
      <c r="C818" s="8" t="s">
        <v>20</v>
      </c>
      <c r="D818" s="9" t="str">
        <f aca="false">HYPERLINK("https://portal.genego.com/cgi/entity_page.cgi?term=100&amp;id=-675258700","ZNF225")</f>
        <v>ZNF225</v>
      </c>
      <c r="E818" s="8" t="s">
        <v>35</v>
      </c>
      <c r="F818" s="28" t="s">
        <v>1228</v>
      </c>
      <c r="G818" s="11" t="s">
        <v>23</v>
      </c>
      <c r="H818" s="12" t="s">
        <v>24</v>
      </c>
      <c r="I818" s="11" t="s">
        <v>2085</v>
      </c>
      <c r="J818" s="13" t="s">
        <v>2086</v>
      </c>
      <c r="K818" s="14" t="s">
        <v>2087</v>
      </c>
      <c r="L818" s="15" t="n">
        <v>3.482719659</v>
      </c>
    </row>
    <row r="819" customFormat="false" ht="30" hidden="false" customHeight="true" outlineLevel="0" collapsed="false">
      <c r="A819" s="8" t="n">
        <f aca="false">A818+1</f>
        <v>802</v>
      </c>
      <c r="B819" s="9" t="str">
        <f aca="false">HYPERLINK("https://portal.genego.com/cgi/entity_page.cgi?term=100&amp;id=2257","c-Myc")</f>
        <v>c-Myc</v>
      </c>
      <c r="C819" s="8" t="s">
        <v>20</v>
      </c>
      <c r="D819" s="9" t="str">
        <f aca="false">HYPERLINK("https://portal.genego.com/cgi/entity_page.cgi?term=100&amp;id=-1935159163","HPRT")</f>
        <v>HPRT</v>
      </c>
      <c r="E819" s="8" t="s">
        <v>28</v>
      </c>
      <c r="F819" s="28" t="s">
        <v>1228</v>
      </c>
      <c r="G819" s="11" t="s">
        <v>23</v>
      </c>
      <c r="H819" s="12" t="s">
        <v>24</v>
      </c>
      <c r="I819" s="11" t="s">
        <v>2088</v>
      </c>
      <c r="J819" s="13" t="s">
        <v>1230</v>
      </c>
      <c r="K819" s="14" t="s">
        <v>2089</v>
      </c>
      <c r="L819" s="15" t="n">
        <v>1.8351642</v>
      </c>
    </row>
    <row r="820" customFormat="false" ht="30" hidden="false" customHeight="true" outlineLevel="0" collapsed="false">
      <c r="A820" s="8" t="n">
        <f aca="false">A819+1</f>
        <v>803</v>
      </c>
      <c r="B820" s="9" t="str">
        <f aca="false">HYPERLINK("https://portal.genego.com/cgi/entity_page.cgi?term=100&amp;id=2257","c-Myc")</f>
        <v>c-Myc</v>
      </c>
      <c r="C820" s="8" t="s">
        <v>20</v>
      </c>
      <c r="D820" s="9" t="str">
        <f aca="false">HYPERLINK("https://portal.genego.com/cgi/entity_page.cgi?term=100&amp;id=-118443194","HIST1H2BG")</f>
        <v>HIST1H2BG</v>
      </c>
      <c r="E820" s="8" t="s">
        <v>35</v>
      </c>
      <c r="F820" s="28" t="s">
        <v>1228</v>
      </c>
      <c r="G820" s="11" t="s">
        <v>23</v>
      </c>
      <c r="H820" s="12" t="s">
        <v>24</v>
      </c>
      <c r="I820" s="11" t="s">
        <v>2090</v>
      </c>
      <c r="J820" s="13" t="s">
        <v>1314</v>
      </c>
      <c r="K820" s="14" t="s">
        <v>2091</v>
      </c>
      <c r="L820" s="18" t="n">
        <v>-7.657197751</v>
      </c>
    </row>
    <row r="821" customFormat="false" ht="30" hidden="false" customHeight="true" outlineLevel="0" collapsed="false">
      <c r="A821" s="8" t="n">
        <f aca="false">A820+1</f>
        <v>804</v>
      </c>
      <c r="B821" s="9" t="str">
        <f aca="false">HYPERLINK("https://portal.genego.com/cgi/entity_page.cgi?term=100&amp;id=2257","c-Myc")</f>
        <v>c-Myc</v>
      </c>
      <c r="C821" s="8" t="s">
        <v>20</v>
      </c>
      <c r="D821" s="9" t="str">
        <f aca="false">HYPERLINK("https://portal.genego.com/cgi/entity_page.cgi?term=100&amp;id=-468184221","GLVR1")</f>
        <v>GLVR1</v>
      </c>
      <c r="E821" s="8" t="s">
        <v>748</v>
      </c>
      <c r="F821" s="28" t="s">
        <v>1228</v>
      </c>
      <c r="G821" s="11" t="s">
        <v>23</v>
      </c>
      <c r="H821" s="12" t="s">
        <v>24</v>
      </c>
      <c r="I821" s="11" t="s">
        <v>2092</v>
      </c>
      <c r="J821" s="13" t="s">
        <v>1376</v>
      </c>
      <c r="K821" s="14" t="s">
        <v>2093</v>
      </c>
      <c r="L821" s="15" t="n">
        <v>2.004777617</v>
      </c>
    </row>
    <row r="822" customFormat="false" ht="30" hidden="false" customHeight="true" outlineLevel="0" collapsed="false">
      <c r="A822" s="8" t="n">
        <f aca="false">A821+1</f>
        <v>805</v>
      </c>
      <c r="B822" s="9" t="str">
        <f aca="false">HYPERLINK("https://portal.genego.com/cgi/entity_page.cgi?term=100&amp;id=2257","c-Myc")</f>
        <v>c-Myc</v>
      </c>
      <c r="C822" s="8" t="s">
        <v>20</v>
      </c>
      <c r="D822" s="9" t="str">
        <f aca="false">HYPERLINK("https://portal.genego.com/cgi/entity_page.cgi?term=100&amp;id=-354221923","TCF25")</f>
        <v>TCF25</v>
      </c>
      <c r="E822" s="8" t="s">
        <v>20</v>
      </c>
      <c r="F822" s="28" t="s">
        <v>1228</v>
      </c>
      <c r="G822" s="11" t="s">
        <v>23</v>
      </c>
      <c r="H822" s="12" t="s">
        <v>24</v>
      </c>
      <c r="I822" s="11" t="s">
        <v>2094</v>
      </c>
      <c r="J822" s="13" t="s">
        <v>1230</v>
      </c>
      <c r="K822" s="14" t="s">
        <v>2095</v>
      </c>
      <c r="L822" s="18" t="n">
        <v>-3.04641162</v>
      </c>
    </row>
    <row r="823" customFormat="false" ht="30" hidden="false" customHeight="true" outlineLevel="0" collapsed="false">
      <c r="A823" s="8" t="n">
        <f aca="false">A822+1</f>
        <v>806</v>
      </c>
      <c r="B823" s="9" t="str">
        <f aca="false">HYPERLINK("https://portal.genego.com/cgi/entity_page.cgi?term=100&amp;id=2257","c-Myc")</f>
        <v>c-Myc</v>
      </c>
      <c r="C823" s="8" t="s">
        <v>20</v>
      </c>
      <c r="D823" s="9" t="str">
        <f aca="false">HYPERLINK("https://portal.genego.com/cgi/entity_page.cgi?term=100&amp;id=-1604292136","CHD1")</f>
        <v>CHD1</v>
      </c>
      <c r="E823" s="8" t="s">
        <v>28</v>
      </c>
      <c r="F823" s="28" t="s">
        <v>1228</v>
      </c>
      <c r="G823" s="11" t="s">
        <v>23</v>
      </c>
      <c r="H823" s="12" t="s">
        <v>24</v>
      </c>
      <c r="I823" s="11" t="s">
        <v>2096</v>
      </c>
      <c r="J823" s="13" t="s">
        <v>2097</v>
      </c>
      <c r="K823" s="14" t="s">
        <v>2098</v>
      </c>
      <c r="L823" s="15" t="n">
        <v>2.253039051</v>
      </c>
    </row>
    <row r="824" customFormat="false" ht="30" hidden="false" customHeight="true" outlineLevel="0" collapsed="false">
      <c r="A824" s="8" t="n">
        <f aca="false">A823+1</f>
        <v>807</v>
      </c>
      <c r="B824" s="9" t="str">
        <f aca="false">HYPERLINK("https://portal.genego.com/cgi/entity_page.cgi?term=100&amp;id=2257","c-Myc")</f>
        <v>c-Myc</v>
      </c>
      <c r="C824" s="8" t="s">
        <v>20</v>
      </c>
      <c r="D824" s="9" t="str">
        <f aca="false">HYPERLINK("https://portal.genego.com/cgi/entity_page.cgi?term=100&amp;id=6035","HOXA7")</f>
        <v>HOXA7</v>
      </c>
      <c r="E824" s="8" t="s">
        <v>20</v>
      </c>
      <c r="F824" s="28" t="s">
        <v>1228</v>
      </c>
      <c r="G824" s="11" t="s">
        <v>23</v>
      </c>
      <c r="H824" s="12" t="s">
        <v>24</v>
      </c>
      <c r="I824" s="11" t="s">
        <v>2099</v>
      </c>
      <c r="J824" s="13" t="s">
        <v>2100</v>
      </c>
      <c r="K824" s="14" t="s">
        <v>2101</v>
      </c>
      <c r="L824" s="15" t="n">
        <v>4.444804266</v>
      </c>
    </row>
    <row r="825" customFormat="false" ht="30" hidden="false" customHeight="true" outlineLevel="0" collapsed="false">
      <c r="A825" s="8" t="n">
        <f aca="false">A824+1</f>
        <v>808</v>
      </c>
      <c r="B825" s="9" t="str">
        <f aca="false">HYPERLINK("https://portal.genego.com/cgi/entity_page.cgi?term=100&amp;id=2257","c-Myc")</f>
        <v>c-Myc</v>
      </c>
      <c r="C825" s="8" t="s">
        <v>20</v>
      </c>
      <c r="D825" s="9" t="str">
        <f aca="false">HYPERLINK("https://portal.genego.com/cgi/entity_page.cgi?term=100&amp;id=-860435945","LSD1")</f>
        <v>LSD1</v>
      </c>
      <c r="E825" s="8" t="s">
        <v>28</v>
      </c>
      <c r="F825" s="28" t="s">
        <v>1228</v>
      </c>
      <c r="G825" s="11" t="s">
        <v>23</v>
      </c>
      <c r="H825" s="12" t="s">
        <v>24</v>
      </c>
      <c r="I825" s="11" t="s">
        <v>2102</v>
      </c>
      <c r="J825" s="13" t="s">
        <v>2103</v>
      </c>
      <c r="K825" s="14" t="s">
        <v>2104</v>
      </c>
      <c r="L825" s="15" t="n">
        <v>1.804899762</v>
      </c>
    </row>
    <row r="826" customFormat="false" ht="30" hidden="false" customHeight="true" outlineLevel="0" collapsed="false">
      <c r="A826" s="8" t="n">
        <f aca="false">A825+1</f>
        <v>809</v>
      </c>
      <c r="B826" s="9" t="str">
        <f aca="false">HYPERLINK("https://portal.genego.com/cgi/entity_page.cgi?term=100&amp;id=2257","c-Myc")</f>
        <v>c-Myc</v>
      </c>
      <c r="C826" s="8" t="s">
        <v>20</v>
      </c>
      <c r="D826" s="9" t="str">
        <f aca="false">HYPERLINK("https://portal.genego.com/cgi/entity_page.cgi?term=100&amp;id=-318892837","HP1 gamma")</f>
        <v>HP1 gamma</v>
      </c>
      <c r="E826" s="8" t="s">
        <v>35</v>
      </c>
      <c r="F826" s="28" t="s">
        <v>1228</v>
      </c>
      <c r="G826" s="11" t="s">
        <v>23</v>
      </c>
      <c r="H826" s="12" t="s">
        <v>24</v>
      </c>
      <c r="I826" s="11" t="s">
        <v>2105</v>
      </c>
      <c r="J826" s="13" t="s">
        <v>1919</v>
      </c>
      <c r="K826" s="14" t="s">
        <v>2106</v>
      </c>
      <c r="L826" s="15" t="n">
        <v>2.097537999</v>
      </c>
    </row>
    <row r="827" customFormat="false" ht="30" hidden="false" customHeight="true" outlineLevel="0" collapsed="false">
      <c r="A827" s="8" t="n">
        <f aca="false">A826+1</f>
        <v>810</v>
      </c>
      <c r="B827" s="9" t="str">
        <f aca="false">HYPERLINK("https://portal.genego.com/cgi/entity_page.cgi?term=100&amp;id=2257","c-Myc")</f>
        <v>c-Myc</v>
      </c>
      <c r="C827" s="8" t="s">
        <v>20</v>
      </c>
      <c r="D827" s="9" t="str">
        <f aca="false">HYPERLINK("https://portal.genego.com/cgi/entity_page.cgi?term=100&amp;id=-1633561945","NS1-BP")</f>
        <v>NS1-BP</v>
      </c>
      <c r="E827" s="8" t="s">
        <v>35</v>
      </c>
      <c r="F827" s="28" t="s">
        <v>1228</v>
      </c>
      <c r="G827" s="11" t="s">
        <v>23</v>
      </c>
      <c r="H827" s="12" t="s">
        <v>24</v>
      </c>
      <c r="I827" s="11" t="s">
        <v>2107</v>
      </c>
      <c r="J827" s="13" t="s">
        <v>2108</v>
      </c>
      <c r="K827" s="14" t="s">
        <v>2109</v>
      </c>
      <c r="L827" s="18" t="n">
        <v>-1.831894142</v>
      </c>
    </row>
    <row r="828" customFormat="false" ht="30" hidden="false" customHeight="true" outlineLevel="0" collapsed="false">
      <c r="A828" s="8" t="n">
        <f aca="false">A827+1</f>
        <v>811</v>
      </c>
      <c r="B828" s="9" t="str">
        <f aca="false">HYPERLINK("https://portal.genego.com/cgi/entity_page.cgi?term=100&amp;id=2257","c-Myc")</f>
        <v>c-Myc</v>
      </c>
      <c r="C828" s="8" t="s">
        <v>20</v>
      </c>
      <c r="D828" s="9" t="str">
        <f aca="false">HYPERLINK("https://portal.genego.com/cgi/entity_page.cgi?term=100&amp;id=-1029644818","Rab-11A")</f>
        <v>Rab-11A</v>
      </c>
      <c r="E828" s="8" t="s">
        <v>77</v>
      </c>
      <c r="F828" s="28" t="s">
        <v>1228</v>
      </c>
      <c r="G828" s="11" t="s">
        <v>23</v>
      </c>
      <c r="H828" s="12" t="s">
        <v>24</v>
      </c>
      <c r="I828" s="11" t="s">
        <v>2110</v>
      </c>
      <c r="J828" s="13" t="s">
        <v>1539</v>
      </c>
      <c r="K828" s="14" t="s">
        <v>2111</v>
      </c>
      <c r="L828" s="15" t="n">
        <v>2.142996811</v>
      </c>
    </row>
    <row r="829" customFormat="false" ht="30" hidden="false" customHeight="true" outlineLevel="0" collapsed="false">
      <c r="A829" s="8" t="n">
        <f aca="false">A828+1</f>
        <v>812</v>
      </c>
      <c r="B829" s="9" t="str">
        <f aca="false">HYPERLINK("https://portal.genego.com/cgi/entity_page.cgi?term=100&amp;id=2257","c-Myc")</f>
        <v>c-Myc</v>
      </c>
      <c r="C829" s="8" t="s">
        <v>20</v>
      </c>
      <c r="D829" s="9" t="str">
        <f aca="false">HYPERLINK("https://portal.genego.com/cgi/entity_page.cgi?term=100&amp;id=6211","NCAM1")</f>
        <v>NCAM1</v>
      </c>
      <c r="E829" s="8" t="s">
        <v>35</v>
      </c>
      <c r="F829" s="28" t="s">
        <v>1228</v>
      </c>
      <c r="G829" s="11" t="s">
        <v>23</v>
      </c>
      <c r="H829" s="12" t="s">
        <v>24</v>
      </c>
      <c r="I829" s="11" t="s">
        <v>2112</v>
      </c>
      <c r="J829" s="13" t="s">
        <v>2113</v>
      </c>
      <c r="K829" s="14" t="s">
        <v>2114</v>
      </c>
      <c r="L829" s="17" t="n">
        <v>39.7902438</v>
      </c>
    </row>
    <row r="830" customFormat="false" ht="30" hidden="false" customHeight="true" outlineLevel="0" collapsed="false">
      <c r="A830" s="8" t="n">
        <f aca="false">A829+1</f>
        <v>813</v>
      </c>
      <c r="B830" s="9" t="str">
        <f aca="false">HYPERLINK("https://portal.genego.com/cgi/entity_page.cgi?term=100&amp;id=2257","c-Myc")</f>
        <v>c-Myc</v>
      </c>
      <c r="C830" s="8" t="s">
        <v>20</v>
      </c>
      <c r="D830" s="9" t="str">
        <f aca="false">HYPERLINK("https://portal.genego.com/cgi/entity_page.cgi?term=100&amp;id=-1305841262","RBMS1")</f>
        <v>RBMS1</v>
      </c>
      <c r="E830" s="8" t="s">
        <v>35</v>
      </c>
      <c r="F830" s="28" t="s">
        <v>1228</v>
      </c>
      <c r="G830" s="11" t="s">
        <v>23</v>
      </c>
      <c r="H830" s="12" t="s">
        <v>24</v>
      </c>
      <c r="I830" s="11" t="s">
        <v>2115</v>
      </c>
      <c r="J830" s="13" t="s">
        <v>1230</v>
      </c>
      <c r="K830" s="14" t="s">
        <v>2116</v>
      </c>
      <c r="L830" s="18" t="n">
        <v>-2.071276559</v>
      </c>
    </row>
    <row r="831" customFormat="false" ht="30" hidden="false" customHeight="true" outlineLevel="0" collapsed="false">
      <c r="A831" s="8" t="n">
        <f aca="false">A830+1</f>
        <v>814</v>
      </c>
      <c r="B831" s="9" t="str">
        <f aca="false">HYPERLINK("https://portal.genego.com/cgi/entity_page.cgi?term=100&amp;id=2257","c-Myc")</f>
        <v>c-Myc</v>
      </c>
      <c r="C831" s="8" t="s">
        <v>20</v>
      </c>
      <c r="D831" s="9" t="str">
        <f aca="false">HYPERLINK("https://portal.genego.com/cgi/entity_page.cgi?term=100&amp;id=-647558164","Nidogen-2")</f>
        <v>Nidogen-2</v>
      </c>
      <c r="E831" s="8" t="s">
        <v>35</v>
      </c>
      <c r="F831" s="28" t="s">
        <v>1228</v>
      </c>
      <c r="G831" s="11" t="s">
        <v>23</v>
      </c>
      <c r="H831" s="12" t="s">
        <v>24</v>
      </c>
      <c r="I831" s="11" t="s">
        <v>2117</v>
      </c>
      <c r="J831" s="13" t="s">
        <v>2118</v>
      </c>
      <c r="K831" s="14" t="s">
        <v>2119</v>
      </c>
      <c r="L831" s="15" t="n">
        <v>10.0853908</v>
      </c>
    </row>
    <row r="832" customFormat="false" ht="30" hidden="false" customHeight="true" outlineLevel="0" collapsed="false">
      <c r="A832" s="8" t="n">
        <f aca="false">A831+1</f>
        <v>815</v>
      </c>
      <c r="B832" s="9" t="str">
        <f aca="false">HYPERLINK("https://portal.genego.com/cgi/entity_page.cgi?term=100&amp;id=2257","c-Myc")</f>
        <v>c-Myc</v>
      </c>
      <c r="C832" s="8" t="s">
        <v>20</v>
      </c>
      <c r="D832" s="9" t="str">
        <f aca="false">HYPERLINK("https://portal.genego.com/cgi/entity_page.cgi?term=100&amp;id=-2005336203","PHC3")</f>
        <v>PHC3</v>
      </c>
      <c r="E832" s="8" t="s">
        <v>35</v>
      </c>
      <c r="F832" s="28" t="s">
        <v>1228</v>
      </c>
      <c r="G832" s="11" t="s">
        <v>23</v>
      </c>
      <c r="H832" s="12" t="s">
        <v>24</v>
      </c>
      <c r="I832" s="11" t="s">
        <v>2120</v>
      </c>
      <c r="J832" s="13"/>
      <c r="K832" s="14" t="s">
        <v>2121</v>
      </c>
      <c r="L832" s="18" t="n">
        <v>-2.487917355</v>
      </c>
    </row>
    <row r="833" customFormat="false" ht="30" hidden="false" customHeight="true" outlineLevel="0" collapsed="false">
      <c r="A833" s="8" t="n">
        <f aca="false">A832+1</f>
        <v>816</v>
      </c>
      <c r="B833" s="9" t="str">
        <f aca="false">HYPERLINK("https://portal.genego.com/cgi/entity_page.cgi?term=100&amp;id=2257","c-Myc")</f>
        <v>c-Myc</v>
      </c>
      <c r="C833" s="8" t="s">
        <v>20</v>
      </c>
      <c r="D833" s="9" t="str">
        <f aca="false">HYPERLINK("https://portal.genego.com/cgi/entity_page.cgi?term=100&amp;id=431","JAK1")</f>
        <v>JAK1</v>
      </c>
      <c r="E833" s="8" t="s">
        <v>21</v>
      </c>
      <c r="F833" s="28" t="s">
        <v>1228</v>
      </c>
      <c r="G833" s="11" t="s">
        <v>23</v>
      </c>
      <c r="H833" s="12" t="s">
        <v>24</v>
      </c>
      <c r="I833" s="11" t="s">
        <v>2122</v>
      </c>
      <c r="J833" s="13" t="s">
        <v>2123</v>
      </c>
      <c r="K833" s="14" t="s">
        <v>2124</v>
      </c>
      <c r="L833" s="18" t="n">
        <v>-2.978924536</v>
      </c>
    </row>
    <row r="834" customFormat="false" ht="30" hidden="false" customHeight="true" outlineLevel="0" collapsed="false">
      <c r="A834" s="8" t="n">
        <f aca="false">A833+1</f>
        <v>817</v>
      </c>
      <c r="B834" s="9" t="str">
        <f aca="false">HYPERLINK("https://portal.genego.com/cgi/entity_page.cgi?term=100&amp;id=2257","c-Myc")</f>
        <v>c-Myc</v>
      </c>
      <c r="C834" s="8" t="s">
        <v>20</v>
      </c>
      <c r="D834" s="9" t="str">
        <f aca="false">HYPERLINK("https://portal.genego.com/cgi/entity_page.cgi?term=100&amp;id=-457976188","STT3A")</f>
        <v>STT3A</v>
      </c>
      <c r="E834" s="8" t="s">
        <v>28</v>
      </c>
      <c r="F834" s="28" t="s">
        <v>1228</v>
      </c>
      <c r="G834" s="11" t="s">
        <v>23</v>
      </c>
      <c r="H834" s="12" t="s">
        <v>24</v>
      </c>
      <c r="I834" s="11" t="s">
        <v>2125</v>
      </c>
      <c r="J834" s="13" t="s">
        <v>1886</v>
      </c>
      <c r="K834" s="14" t="s">
        <v>2126</v>
      </c>
      <c r="L834" s="15" t="n">
        <v>2.631275593</v>
      </c>
    </row>
    <row r="835" customFormat="false" ht="30" hidden="false" customHeight="true" outlineLevel="0" collapsed="false">
      <c r="A835" s="8" t="n">
        <f aca="false">A834+1</f>
        <v>818</v>
      </c>
      <c r="B835" s="9" t="str">
        <f aca="false">HYPERLINK("https://portal.genego.com/cgi/entity_page.cgi?term=100&amp;id=2257","c-Myc")</f>
        <v>c-Myc</v>
      </c>
      <c r="C835" s="8" t="s">
        <v>20</v>
      </c>
      <c r="D835" s="9" t="str">
        <f aca="false">HYPERLINK("https://portal.genego.com/cgi/entity_page.cgi?term=100&amp;id=-689612808","Bystin")</f>
        <v>Bystin</v>
      </c>
      <c r="E835" s="8" t="s">
        <v>35</v>
      </c>
      <c r="F835" s="28" t="s">
        <v>1228</v>
      </c>
      <c r="G835" s="11" t="s">
        <v>23</v>
      </c>
      <c r="H835" s="12" t="s">
        <v>24</v>
      </c>
      <c r="I835" s="11" t="s">
        <v>2127</v>
      </c>
      <c r="J835" s="13" t="s">
        <v>2128</v>
      </c>
      <c r="K835" s="14" t="s">
        <v>2129</v>
      </c>
      <c r="L835" s="15" t="n">
        <v>2.927718587</v>
      </c>
    </row>
    <row r="836" customFormat="false" ht="30" hidden="false" customHeight="true" outlineLevel="0" collapsed="false">
      <c r="A836" s="8" t="n">
        <f aca="false">A835+1</f>
        <v>819</v>
      </c>
      <c r="B836" s="9" t="str">
        <f aca="false">HYPERLINK("https://portal.genego.com/cgi/entity_page.cgi?term=100&amp;id=2257","c-Myc")</f>
        <v>c-Myc</v>
      </c>
      <c r="C836" s="8" t="s">
        <v>20</v>
      </c>
      <c r="D836" s="9" t="str">
        <f aca="false">HYPERLINK("https://portal.genego.com/cgi/entity_page.cgi?term=100&amp;id=-1872928458","AP complex 2 medium (mu) chain")</f>
        <v>AP complex 2 medium (mu) chain</v>
      </c>
      <c r="E836" s="8" t="s">
        <v>121</v>
      </c>
      <c r="F836" s="28" t="s">
        <v>1228</v>
      </c>
      <c r="G836" s="11" t="s">
        <v>23</v>
      </c>
      <c r="H836" s="12" t="s">
        <v>24</v>
      </c>
      <c r="I836" s="11" t="s">
        <v>2130</v>
      </c>
      <c r="J836" s="13" t="s">
        <v>1230</v>
      </c>
      <c r="K836" s="21" t="s">
        <v>2131</v>
      </c>
      <c r="L836" s="18" t="n">
        <v>-1.880890313</v>
      </c>
    </row>
    <row r="837" customFormat="false" ht="30" hidden="false" customHeight="true" outlineLevel="0" collapsed="false">
      <c r="A837" s="8" t="n">
        <f aca="false">A836+1</f>
        <v>820</v>
      </c>
      <c r="B837" s="9" t="str">
        <f aca="false">HYPERLINK("https://portal.genego.com/cgi/entity_page.cgi?term=100&amp;id=2257","c-Myc")</f>
        <v>c-Myc</v>
      </c>
      <c r="C837" s="8" t="s">
        <v>20</v>
      </c>
      <c r="D837" s="9" t="str">
        <f aca="false">HYPERLINK("https://portal.genego.com/cgi/entity_page.cgi?term=100&amp;id=2266","GSTP1")</f>
        <v>GSTP1</v>
      </c>
      <c r="E837" s="8" t="s">
        <v>28</v>
      </c>
      <c r="F837" s="28" t="s">
        <v>1228</v>
      </c>
      <c r="G837" s="11" t="s">
        <v>23</v>
      </c>
      <c r="H837" s="12" t="s">
        <v>24</v>
      </c>
      <c r="I837" s="11" t="s">
        <v>2132</v>
      </c>
      <c r="J837" s="13" t="s">
        <v>2133</v>
      </c>
      <c r="K837" s="14" t="s">
        <v>2134</v>
      </c>
      <c r="L837" s="30" t="n">
        <v>166.8118012</v>
      </c>
    </row>
    <row r="838" customFormat="false" ht="30" hidden="false" customHeight="true" outlineLevel="0" collapsed="false">
      <c r="A838" s="8" t="n">
        <f aca="false">A837+1</f>
        <v>821</v>
      </c>
      <c r="B838" s="9" t="str">
        <f aca="false">HYPERLINK("https://portal.genego.com/cgi/entity_page.cgi?term=100&amp;id=2257","c-Myc")</f>
        <v>c-Myc</v>
      </c>
      <c r="C838" s="8" t="s">
        <v>20</v>
      </c>
      <c r="D838" s="9" t="str">
        <f aca="false">HYPERLINK("https://portal.genego.com/cgi/entity_page.cgi?term=100&amp;id=-329258623","PPT2")</f>
        <v>PPT2</v>
      </c>
      <c r="E838" s="8" t="s">
        <v>28</v>
      </c>
      <c r="F838" s="28" t="s">
        <v>1228</v>
      </c>
      <c r="G838" s="11" t="s">
        <v>23</v>
      </c>
      <c r="H838" s="12" t="s">
        <v>24</v>
      </c>
      <c r="I838" s="11" t="s">
        <v>2135</v>
      </c>
      <c r="J838" s="13" t="s">
        <v>1353</v>
      </c>
      <c r="K838" s="14" t="s">
        <v>2136</v>
      </c>
      <c r="L838" s="15" t="n">
        <v>5.210962136</v>
      </c>
    </row>
    <row r="839" customFormat="false" ht="30" hidden="false" customHeight="true" outlineLevel="0" collapsed="false">
      <c r="A839" s="8" t="n">
        <f aca="false">A838+1</f>
        <v>822</v>
      </c>
      <c r="B839" s="9" t="str">
        <f aca="false">HYPERLINK("https://portal.genego.com/cgi/entity_page.cgi?term=100&amp;id=2257","c-Myc")</f>
        <v>c-Myc</v>
      </c>
      <c r="C839" s="8" t="s">
        <v>20</v>
      </c>
      <c r="D839" s="9" t="str">
        <f aca="false">HYPERLINK("https://portal.genego.com/cgi/entity_page.cgi?term=100&amp;id=-410715223","VAMP3")</f>
        <v>VAMP3</v>
      </c>
      <c r="E839" s="8" t="s">
        <v>39</v>
      </c>
      <c r="F839" s="28" t="s">
        <v>1228</v>
      </c>
      <c r="G839" s="11" t="s">
        <v>23</v>
      </c>
      <c r="H839" s="12" t="s">
        <v>24</v>
      </c>
      <c r="I839" s="11" t="s">
        <v>2137</v>
      </c>
      <c r="J839" s="13" t="s">
        <v>2138</v>
      </c>
      <c r="K839" s="14" t="s">
        <v>2139</v>
      </c>
      <c r="L839" s="15" t="n">
        <v>2.261738751</v>
      </c>
    </row>
    <row r="840" customFormat="false" ht="30" hidden="false" customHeight="true" outlineLevel="0" collapsed="false">
      <c r="A840" s="8" t="n">
        <f aca="false">A839+1</f>
        <v>823</v>
      </c>
      <c r="B840" s="9" t="str">
        <f aca="false">HYPERLINK("https://portal.genego.com/cgi/entity_page.cgi?term=100&amp;id=2257","c-Myc")</f>
        <v>c-Myc</v>
      </c>
      <c r="C840" s="8" t="s">
        <v>20</v>
      </c>
      <c r="D840" s="9" t="str">
        <f aca="false">HYPERLINK("https://portal.genego.com/cgi/entity_page.cgi?term=100&amp;id=-1663795657","REV1")</f>
        <v>REV1</v>
      </c>
      <c r="E840" s="8" t="s">
        <v>35</v>
      </c>
      <c r="F840" s="28" t="s">
        <v>1228</v>
      </c>
      <c r="G840" s="11" t="s">
        <v>23</v>
      </c>
      <c r="H840" s="12" t="s">
        <v>24</v>
      </c>
      <c r="I840" s="11" t="s">
        <v>2140</v>
      </c>
      <c r="J840" s="13" t="s">
        <v>2141</v>
      </c>
      <c r="K840" s="14" t="s">
        <v>2142</v>
      </c>
      <c r="L840" s="15" t="n">
        <v>1.738141511</v>
      </c>
    </row>
    <row r="841" customFormat="false" ht="30" hidden="false" customHeight="true" outlineLevel="0" collapsed="false">
      <c r="A841" s="8" t="n">
        <f aca="false">A840+1</f>
        <v>824</v>
      </c>
      <c r="B841" s="9" t="str">
        <f aca="false">HYPERLINK("https://portal.genego.com/cgi/entity_page.cgi?term=100&amp;id=2257","c-Myc")</f>
        <v>c-Myc</v>
      </c>
      <c r="C841" s="8" t="s">
        <v>20</v>
      </c>
      <c r="D841" s="9" t="str">
        <f aca="false">HYPERLINK("https://portal.genego.com/cgi/entity_page.cgi?term=100&amp;id=-1251171189","DNM1L (DRP1)")</f>
        <v>DNM1L (DRP1)</v>
      </c>
      <c r="E841" s="8" t="s">
        <v>28</v>
      </c>
      <c r="F841" s="28" t="s">
        <v>1228</v>
      </c>
      <c r="G841" s="11" t="s">
        <v>23</v>
      </c>
      <c r="H841" s="12" t="s">
        <v>24</v>
      </c>
      <c r="I841" s="11" t="s">
        <v>2143</v>
      </c>
      <c r="J841" s="13" t="s">
        <v>1379</v>
      </c>
      <c r="K841" s="14" t="s">
        <v>2144</v>
      </c>
      <c r="L841" s="15" t="n">
        <v>2.297060663</v>
      </c>
    </row>
    <row r="842" customFormat="false" ht="30" hidden="false" customHeight="true" outlineLevel="0" collapsed="false">
      <c r="A842" s="8" t="n">
        <f aca="false">A841+1</f>
        <v>825</v>
      </c>
      <c r="B842" s="9" t="str">
        <f aca="false">HYPERLINK("https://portal.genego.com/cgi/entity_page.cgi?term=100&amp;id=2257","c-Myc")</f>
        <v>c-Myc</v>
      </c>
      <c r="C842" s="8" t="s">
        <v>20</v>
      </c>
      <c r="D842" s="9" t="str">
        <f aca="false">HYPERLINK("https://portal.genego.com/cgi/entity_page.cgi?term=100&amp;id=2209","FOG2")</f>
        <v>FOG2</v>
      </c>
      <c r="E842" s="8" t="s">
        <v>20</v>
      </c>
      <c r="F842" s="28" t="s">
        <v>1228</v>
      </c>
      <c r="G842" s="11" t="s">
        <v>23</v>
      </c>
      <c r="H842" s="12" t="s">
        <v>24</v>
      </c>
      <c r="I842" s="11" t="s">
        <v>2145</v>
      </c>
      <c r="J842" s="13" t="s">
        <v>2146</v>
      </c>
      <c r="K842" s="14" t="s">
        <v>2147</v>
      </c>
      <c r="L842" s="17" t="n">
        <v>22.73357083</v>
      </c>
    </row>
    <row r="843" customFormat="false" ht="30" hidden="false" customHeight="true" outlineLevel="0" collapsed="false">
      <c r="A843" s="8" t="n">
        <f aca="false">A842+1</f>
        <v>826</v>
      </c>
      <c r="B843" s="9" t="str">
        <f aca="false">HYPERLINK("https://portal.genego.com/cgi/entity_page.cgi?term=100&amp;id=2257","c-Myc")</f>
        <v>c-Myc</v>
      </c>
      <c r="C843" s="8" t="s">
        <v>20</v>
      </c>
      <c r="D843" s="9" t="str">
        <f aca="false">HYPERLINK("https://portal.genego.com/cgi/entity_page.cgi?term=100&amp;id=-1876145069","hnRNP H3")</f>
        <v>hnRNP H3</v>
      </c>
      <c r="E843" s="8" t="s">
        <v>35</v>
      </c>
      <c r="F843" s="28" t="s">
        <v>1228</v>
      </c>
      <c r="G843" s="11" t="s">
        <v>23</v>
      </c>
      <c r="H843" s="12" t="s">
        <v>24</v>
      </c>
      <c r="I843" s="11" t="s">
        <v>2148</v>
      </c>
      <c r="J843" s="13" t="s">
        <v>75</v>
      </c>
      <c r="K843" s="14" t="s">
        <v>2149</v>
      </c>
      <c r="L843" s="15" t="n">
        <v>2.432169703</v>
      </c>
    </row>
    <row r="844" customFormat="false" ht="30" hidden="false" customHeight="true" outlineLevel="0" collapsed="false">
      <c r="A844" s="8" t="n">
        <f aca="false">A843+1</f>
        <v>827</v>
      </c>
      <c r="B844" s="9" t="str">
        <f aca="false">HYPERLINK("https://portal.genego.com/cgi/entity_page.cgi?term=100&amp;id=2257","c-Myc")</f>
        <v>c-Myc</v>
      </c>
      <c r="C844" s="8" t="s">
        <v>20</v>
      </c>
      <c r="D844" s="9" t="str">
        <f aca="false">HYPERLINK("https://portal.genego.com/cgi/entity_page.cgi?term=100&amp;id=-1685150654","FGF9")</f>
        <v>FGF9</v>
      </c>
      <c r="E844" s="8" t="s">
        <v>328</v>
      </c>
      <c r="F844" s="28" t="s">
        <v>1228</v>
      </c>
      <c r="G844" s="11" t="s">
        <v>23</v>
      </c>
      <c r="H844" s="12" t="s">
        <v>24</v>
      </c>
      <c r="I844" s="11" t="s">
        <v>2150</v>
      </c>
      <c r="J844" s="13" t="s">
        <v>2151</v>
      </c>
      <c r="K844" s="14" t="s">
        <v>2152</v>
      </c>
      <c r="L844" s="17" t="n">
        <v>34.8710566</v>
      </c>
    </row>
    <row r="845" customFormat="false" ht="30" hidden="false" customHeight="true" outlineLevel="0" collapsed="false">
      <c r="A845" s="8" t="n">
        <f aca="false">A844+1</f>
        <v>828</v>
      </c>
      <c r="B845" s="9" t="str">
        <f aca="false">HYPERLINK("https://portal.genego.com/cgi/entity_page.cgi?term=100&amp;id=2257","c-Myc")</f>
        <v>c-Myc</v>
      </c>
      <c r="C845" s="8" t="s">
        <v>20</v>
      </c>
      <c r="D845" s="9" t="str">
        <f aca="false">HYPERLINK("https://portal.genego.com/cgi/entity_page.cgi?term=100&amp;id=-2143047942","WARS")</f>
        <v>WARS</v>
      </c>
      <c r="E845" s="8" t="s">
        <v>28</v>
      </c>
      <c r="F845" s="28" t="s">
        <v>1228</v>
      </c>
      <c r="G845" s="11" t="s">
        <v>23</v>
      </c>
      <c r="H845" s="12" t="s">
        <v>24</v>
      </c>
      <c r="I845" s="11" t="s">
        <v>2153</v>
      </c>
      <c r="J845" s="13" t="s">
        <v>1520</v>
      </c>
      <c r="K845" s="14" t="s">
        <v>2154</v>
      </c>
      <c r="L845" s="15" t="n">
        <v>1.851776049</v>
      </c>
    </row>
    <row r="846" customFormat="false" ht="30" hidden="false" customHeight="true" outlineLevel="0" collapsed="false">
      <c r="A846" s="8" t="n">
        <f aca="false">A845+1</f>
        <v>829</v>
      </c>
      <c r="B846" s="9" t="str">
        <f aca="false">HYPERLINK("https://portal.genego.com/cgi/entity_page.cgi?term=100&amp;id=2257","c-Myc")</f>
        <v>c-Myc</v>
      </c>
      <c r="C846" s="8" t="s">
        <v>20</v>
      </c>
      <c r="D846" s="9" t="str">
        <f aca="false">HYPERLINK("https://portal.genego.com/cgi/entity_page.cgi?term=100&amp;id=-1025913894","PNO1")</f>
        <v>PNO1</v>
      </c>
      <c r="E846" s="8" t="s">
        <v>35</v>
      </c>
      <c r="F846" s="28" t="s">
        <v>1228</v>
      </c>
      <c r="G846" s="11" t="s">
        <v>23</v>
      </c>
      <c r="H846" s="12" t="s">
        <v>24</v>
      </c>
      <c r="I846" s="11" t="s">
        <v>2155</v>
      </c>
      <c r="J846" s="13" t="s">
        <v>1320</v>
      </c>
      <c r="K846" s="14" t="s">
        <v>2156</v>
      </c>
      <c r="L846" s="15" t="n">
        <v>3.434028634</v>
      </c>
    </row>
    <row r="847" customFormat="false" ht="30" hidden="false" customHeight="true" outlineLevel="0" collapsed="false">
      <c r="A847" s="8" t="n">
        <f aca="false">A846+1</f>
        <v>830</v>
      </c>
      <c r="B847" s="9" t="str">
        <f aca="false">HYPERLINK("https://portal.genego.com/cgi/entity_page.cgi?term=100&amp;id=2257","c-Myc")</f>
        <v>c-Myc</v>
      </c>
      <c r="C847" s="8" t="s">
        <v>20</v>
      </c>
      <c r="D847" s="9" t="str">
        <f aca="false">HYPERLINK("https://portal.genego.com/cgi/entity_page.cgi?term=100&amp;id=9084","AMD1")</f>
        <v>AMD1</v>
      </c>
      <c r="E847" s="8" t="s">
        <v>28</v>
      </c>
      <c r="F847" s="28" t="s">
        <v>1228</v>
      </c>
      <c r="G847" s="11" t="s">
        <v>23</v>
      </c>
      <c r="H847" s="12" t="s">
        <v>24</v>
      </c>
      <c r="I847" s="11" t="s">
        <v>71</v>
      </c>
      <c r="J847" s="13" t="s">
        <v>2157</v>
      </c>
      <c r="K847" s="14" t="s">
        <v>2158</v>
      </c>
      <c r="L847" s="15" t="n">
        <v>3.002984033</v>
      </c>
    </row>
    <row r="848" customFormat="false" ht="30" hidden="false" customHeight="true" outlineLevel="0" collapsed="false">
      <c r="A848" s="8" t="n">
        <f aca="false">A847+1</f>
        <v>831</v>
      </c>
      <c r="B848" s="9" t="str">
        <f aca="false">HYPERLINK("https://portal.genego.com/cgi/entity_page.cgi?term=100&amp;id=2257","c-Myc")</f>
        <v>c-Myc</v>
      </c>
      <c r="C848" s="8" t="s">
        <v>20</v>
      </c>
      <c r="D848" s="9" t="str">
        <f aca="false">HYPERLINK("https://portal.genego.com/cgi/entity_page.cgi?term=100&amp;id=2320","A20")</f>
        <v>A20</v>
      </c>
      <c r="E848" s="8" t="s">
        <v>35</v>
      </c>
      <c r="F848" s="28" t="s">
        <v>1228</v>
      </c>
      <c r="G848" s="11" t="s">
        <v>23</v>
      </c>
      <c r="H848" s="12" t="s">
        <v>24</v>
      </c>
      <c r="I848" s="11" t="s">
        <v>2159</v>
      </c>
      <c r="J848" s="13" t="s">
        <v>1379</v>
      </c>
      <c r="K848" s="14" t="s">
        <v>2160</v>
      </c>
      <c r="L848" s="15" t="n">
        <v>2.123104271</v>
      </c>
    </row>
    <row r="849" customFormat="false" ht="30" hidden="false" customHeight="true" outlineLevel="0" collapsed="false">
      <c r="A849" s="8" t="n">
        <f aca="false">A848+1</f>
        <v>832</v>
      </c>
      <c r="B849" s="9" t="str">
        <f aca="false">HYPERLINK("https://portal.genego.com/cgi/entity_page.cgi?term=100&amp;id=2257","c-Myc")</f>
        <v>c-Myc</v>
      </c>
      <c r="C849" s="8" t="s">
        <v>20</v>
      </c>
      <c r="D849" s="9" t="str">
        <f aca="false">HYPERLINK("https://portal.genego.com/cgi/entity_page.cgi?term=100&amp;id=-959206064","BTG3")</f>
        <v>BTG3</v>
      </c>
      <c r="E849" s="8" t="s">
        <v>35</v>
      </c>
      <c r="F849" s="28" t="s">
        <v>1228</v>
      </c>
      <c r="G849" s="11" t="s">
        <v>23</v>
      </c>
      <c r="H849" s="12" t="s">
        <v>24</v>
      </c>
      <c r="I849" s="11" t="s">
        <v>2161</v>
      </c>
      <c r="J849" s="13" t="s">
        <v>2162</v>
      </c>
      <c r="K849" s="14" t="s">
        <v>2163</v>
      </c>
      <c r="L849" s="22" t="n">
        <v>51.21675897</v>
      </c>
    </row>
    <row r="850" customFormat="false" ht="30" hidden="false" customHeight="true" outlineLevel="0" collapsed="false">
      <c r="A850" s="8" t="n">
        <f aca="false">A849+1</f>
        <v>833</v>
      </c>
      <c r="B850" s="9" t="str">
        <f aca="false">HYPERLINK("https://portal.genego.com/cgi/entity_page.cgi?term=100&amp;id=2257","c-Myc")</f>
        <v>c-Myc</v>
      </c>
      <c r="C850" s="8" t="s">
        <v>20</v>
      </c>
      <c r="D850" s="9" t="str">
        <f aca="false">HYPERLINK("https://portal.genego.com/cgi/entity_page.cgi?term=100&amp;id=-241357765","RHEB2")</f>
        <v>RHEB2</v>
      </c>
      <c r="E850" s="8" t="s">
        <v>77</v>
      </c>
      <c r="F850" s="28" t="s">
        <v>1228</v>
      </c>
      <c r="G850" s="11" t="s">
        <v>23</v>
      </c>
      <c r="H850" s="12" t="s">
        <v>24</v>
      </c>
      <c r="I850" s="11" t="s">
        <v>2164</v>
      </c>
      <c r="J850" s="13" t="s">
        <v>2165</v>
      </c>
      <c r="K850" s="14" t="s">
        <v>2166</v>
      </c>
      <c r="L850" s="15" t="n">
        <v>3.542649972</v>
      </c>
    </row>
    <row r="851" customFormat="false" ht="30" hidden="false" customHeight="true" outlineLevel="0" collapsed="false">
      <c r="A851" s="8" t="n">
        <f aca="false">A850+1</f>
        <v>834</v>
      </c>
      <c r="B851" s="9" t="str">
        <f aca="false">HYPERLINK("https://portal.genego.com/cgi/entity_page.cgi?term=100&amp;id=2257","c-Myc")</f>
        <v>c-Myc</v>
      </c>
      <c r="C851" s="8" t="s">
        <v>20</v>
      </c>
      <c r="D851" s="9" t="str">
        <f aca="false">HYPERLINK("https://portal.genego.com/cgi/entity_page.cgi?term=100&amp;id=-1639006149","Nop56")</f>
        <v>Nop56</v>
      </c>
      <c r="E851" s="8" t="s">
        <v>35</v>
      </c>
      <c r="F851" s="28" t="s">
        <v>1228</v>
      </c>
      <c r="G851" s="11" t="s">
        <v>23</v>
      </c>
      <c r="H851" s="12" t="s">
        <v>24</v>
      </c>
      <c r="I851" s="11" t="s">
        <v>2167</v>
      </c>
      <c r="J851" s="13" t="s">
        <v>2168</v>
      </c>
      <c r="K851" s="14" t="s">
        <v>2169</v>
      </c>
      <c r="L851" s="15" t="n">
        <v>2.910900018</v>
      </c>
    </row>
    <row r="852" customFormat="false" ht="30" hidden="false" customHeight="true" outlineLevel="0" collapsed="false">
      <c r="A852" s="8" t="n">
        <f aca="false">A851+1</f>
        <v>835</v>
      </c>
      <c r="B852" s="9" t="str">
        <f aca="false">HYPERLINK("https://portal.genego.com/cgi/entity_page.cgi?term=100&amp;id=2257","c-Myc")</f>
        <v>c-Myc</v>
      </c>
      <c r="C852" s="8" t="s">
        <v>20</v>
      </c>
      <c r="D852" s="9" t="str">
        <f aca="false">HYPERLINK("https://portal.genego.com/cgi/entity_page.cgi?term=100&amp;id=-1531918190","ACADVL")</f>
        <v>ACADVL</v>
      </c>
      <c r="E852" s="8" t="s">
        <v>28</v>
      </c>
      <c r="F852" s="28" t="s">
        <v>1228</v>
      </c>
      <c r="G852" s="11" t="s">
        <v>23</v>
      </c>
      <c r="H852" s="12" t="s">
        <v>24</v>
      </c>
      <c r="I852" s="11" t="s">
        <v>2170</v>
      </c>
      <c r="J852" s="13" t="s">
        <v>1230</v>
      </c>
      <c r="K852" s="14" t="s">
        <v>2171</v>
      </c>
      <c r="L852" s="18" t="n">
        <v>-1.902529414</v>
      </c>
    </row>
    <row r="853" customFormat="false" ht="30" hidden="false" customHeight="true" outlineLevel="0" collapsed="false">
      <c r="A853" s="8" t="n">
        <f aca="false">A852+1</f>
        <v>836</v>
      </c>
      <c r="B853" s="9" t="str">
        <f aca="false">HYPERLINK("https://portal.genego.com/cgi/entity_page.cgi?term=100&amp;id=2257","c-Myc")</f>
        <v>c-Myc</v>
      </c>
      <c r="C853" s="8" t="s">
        <v>20</v>
      </c>
      <c r="D853" s="9" t="str">
        <f aca="false">HYPERLINK("https://portal.genego.com/cgi/entity_page.cgi?term=100&amp;id=-1701666825","UBE2D2")</f>
        <v>UBE2D2</v>
      </c>
      <c r="E853" s="8" t="s">
        <v>28</v>
      </c>
      <c r="F853" s="28" t="s">
        <v>1228</v>
      </c>
      <c r="G853" s="11" t="s">
        <v>23</v>
      </c>
      <c r="H853" s="12" t="s">
        <v>24</v>
      </c>
      <c r="I853" s="11" t="s">
        <v>2172</v>
      </c>
      <c r="J853" s="13" t="s">
        <v>2173</v>
      </c>
      <c r="K853" s="14" t="s">
        <v>2174</v>
      </c>
      <c r="L853" s="15" t="n">
        <v>1.865217111</v>
      </c>
    </row>
    <row r="854" customFormat="false" ht="30" hidden="false" customHeight="true" outlineLevel="0" collapsed="false">
      <c r="A854" s="8" t="n">
        <f aca="false">A853+1</f>
        <v>837</v>
      </c>
      <c r="B854" s="9" t="str">
        <f aca="false">HYPERLINK("https://portal.genego.com/cgi/entity_page.cgi?term=100&amp;id=2257","c-Myc")</f>
        <v>c-Myc</v>
      </c>
      <c r="C854" s="8" t="s">
        <v>20</v>
      </c>
      <c r="D854" s="9" t="str">
        <f aca="false">HYPERLINK("https://portal.genego.com/cgi/entity_page.cgi?term=100&amp;id=-793818741","NAP2")</f>
        <v>NAP2</v>
      </c>
      <c r="E854" s="8" t="s">
        <v>35</v>
      </c>
      <c r="F854" s="28" t="s">
        <v>1228</v>
      </c>
      <c r="G854" s="11" t="s">
        <v>23</v>
      </c>
      <c r="H854" s="12" t="s">
        <v>24</v>
      </c>
      <c r="I854" s="11" t="s">
        <v>2175</v>
      </c>
      <c r="J854" s="13" t="s">
        <v>1320</v>
      </c>
      <c r="K854" s="14" t="s">
        <v>2176</v>
      </c>
      <c r="L854" s="15" t="n">
        <v>1.792272743</v>
      </c>
    </row>
    <row r="855" customFormat="false" ht="30" hidden="false" customHeight="true" outlineLevel="0" collapsed="false">
      <c r="A855" s="8" t="n">
        <f aca="false">A854+1</f>
        <v>838</v>
      </c>
      <c r="B855" s="9" t="str">
        <f aca="false">HYPERLINK("https://portal.genego.com/cgi/entity_page.cgi?term=100&amp;id=2257","c-Myc")</f>
        <v>c-Myc</v>
      </c>
      <c r="C855" s="8" t="s">
        <v>20</v>
      </c>
      <c r="D855" s="9" t="str">
        <f aca="false">HYPERLINK("https://portal.genego.com/cgi/entity_page.cgi?term=100&amp;id=-983241418","ARL1")</f>
        <v>ARL1</v>
      </c>
      <c r="E855" s="8" t="s">
        <v>77</v>
      </c>
      <c r="F855" s="28" t="s">
        <v>1228</v>
      </c>
      <c r="G855" s="11" t="s">
        <v>23</v>
      </c>
      <c r="H855" s="12" t="s">
        <v>24</v>
      </c>
      <c r="I855" s="11" t="s">
        <v>2177</v>
      </c>
      <c r="J855" s="13" t="s">
        <v>2178</v>
      </c>
      <c r="K855" s="14" t="s">
        <v>2179</v>
      </c>
      <c r="L855" s="15" t="n">
        <v>1.731235251</v>
      </c>
    </row>
    <row r="856" customFormat="false" ht="30" hidden="false" customHeight="true" outlineLevel="0" collapsed="false">
      <c r="A856" s="8" t="n">
        <f aca="false">A855+1</f>
        <v>839</v>
      </c>
      <c r="B856" s="9" t="str">
        <f aca="false">HYPERLINK("https://portal.genego.com/cgi/entity_page.cgi?term=100&amp;id=2257","c-Myc")</f>
        <v>c-Myc</v>
      </c>
      <c r="C856" s="8" t="s">
        <v>20</v>
      </c>
      <c r="D856" s="9" t="str">
        <f aca="false">HYPERLINK("https://portal.genego.com/cgi/entity_page.cgi?term=100&amp;id=-1859973767","NRSF")</f>
        <v>NRSF</v>
      </c>
      <c r="E856" s="8" t="s">
        <v>20</v>
      </c>
      <c r="F856" s="28" t="s">
        <v>1228</v>
      </c>
      <c r="G856" s="11" t="s">
        <v>23</v>
      </c>
      <c r="H856" s="12" t="s">
        <v>24</v>
      </c>
      <c r="I856" s="11" t="s">
        <v>2180</v>
      </c>
      <c r="J856" s="13" t="s">
        <v>2181</v>
      </c>
      <c r="K856" s="14" t="s">
        <v>2182</v>
      </c>
      <c r="L856" s="18" t="n">
        <v>-2.341973961</v>
      </c>
    </row>
    <row r="857" customFormat="false" ht="30" hidden="false" customHeight="true" outlineLevel="0" collapsed="false">
      <c r="A857" s="8" t="n">
        <f aca="false">A856+1</f>
        <v>840</v>
      </c>
      <c r="B857" s="9" t="str">
        <f aca="false">HYPERLINK("https://portal.genego.com/cgi/entity_page.cgi?term=100&amp;id=2257","c-Myc")</f>
        <v>c-Myc</v>
      </c>
      <c r="C857" s="8" t="s">
        <v>20</v>
      </c>
      <c r="D857" s="9" t="str">
        <f aca="false">HYPERLINK("https://portal.genego.com/cgi/entity_page.cgi?term=100&amp;id=-1101459958","AGAL")</f>
        <v>AGAL</v>
      </c>
      <c r="E857" s="8" t="s">
        <v>28</v>
      </c>
      <c r="F857" s="28" t="s">
        <v>1228</v>
      </c>
      <c r="G857" s="11" t="s">
        <v>23</v>
      </c>
      <c r="H857" s="12" t="s">
        <v>24</v>
      </c>
      <c r="I857" s="11" t="s">
        <v>2183</v>
      </c>
      <c r="J857" s="13" t="s">
        <v>1287</v>
      </c>
      <c r="K857" s="14" t="s">
        <v>2184</v>
      </c>
      <c r="L857" s="15" t="n">
        <v>1.74235377</v>
      </c>
    </row>
    <row r="858" customFormat="false" ht="30" hidden="false" customHeight="true" outlineLevel="0" collapsed="false">
      <c r="A858" s="8" t="n">
        <f aca="false">A857+1</f>
        <v>841</v>
      </c>
      <c r="B858" s="9" t="str">
        <f aca="false">HYPERLINK("https://portal.genego.com/cgi/entity_page.cgi?term=100&amp;id=2257","c-Myc")</f>
        <v>c-Myc</v>
      </c>
      <c r="C858" s="8" t="s">
        <v>20</v>
      </c>
      <c r="D858" s="9" t="str">
        <f aca="false">HYPERLINK("https://portal.genego.com/cgi/entity_page.cgi?term=100&amp;id=-36814304","DNA polymerase eta")</f>
        <v>DNA polymerase eta</v>
      </c>
      <c r="E858" s="8" t="s">
        <v>28</v>
      </c>
      <c r="F858" s="28" t="s">
        <v>1228</v>
      </c>
      <c r="G858" s="11" t="s">
        <v>23</v>
      </c>
      <c r="H858" s="12" t="s">
        <v>24</v>
      </c>
      <c r="I858" s="11" t="s">
        <v>2185</v>
      </c>
      <c r="J858" s="13" t="s">
        <v>2186</v>
      </c>
      <c r="K858" s="14" t="s">
        <v>2187</v>
      </c>
      <c r="L858" s="15" t="n">
        <v>2.675965205</v>
      </c>
    </row>
    <row r="859" customFormat="false" ht="30" hidden="false" customHeight="true" outlineLevel="0" collapsed="false">
      <c r="A859" s="8" t="n">
        <f aca="false">A858+1</f>
        <v>842</v>
      </c>
      <c r="B859" s="9" t="str">
        <f aca="false">HYPERLINK("https://portal.genego.com/cgi/entity_page.cgi?term=100&amp;id=2257","c-Myc")</f>
        <v>c-Myc</v>
      </c>
      <c r="C859" s="8" t="s">
        <v>20</v>
      </c>
      <c r="D859" s="9" t="str">
        <f aca="false">HYPERLINK("https://portal.genego.com/cgi/entity_page.cgi?term=100&amp;id=-1477338115","PSMD3")</f>
        <v>PSMD3</v>
      </c>
      <c r="E859" s="8" t="s">
        <v>35</v>
      </c>
      <c r="F859" s="28" t="s">
        <v>1228</v>
      </c>
      <c r="G859" s="11" t="s">
        <v>23</v>
      </c>
      <c r="H859" s="12" t="s">
        <v>24</v>
      </c>
      <c r="I859" s="11" t="s">
        <v>2188</v>
      </c>
      <c r="J859" s="13" t="s">
        <v>2189</v>
      </c>
      <c r="K859" s="14" t="s">
        <v>2190</v>
      </c>
      <c r="L859" s="15" t="n">
        <v>1.760946893</v>
      </c>
    </row>
    <row r="860" customFormat="false" ht="30" hidden="false" customHeight="true" outlineLevel="0" collapsed="false">
      <c r="A860" s="8" t="n">
        <f aca="false">A859+1</f>
        <v>843</v>
      </c>
      <c r="B860" s="9" t="str">
        <f aca="false">HYPERLINK("https://portal.genego.com/cgi/entity_page.cgi?term=100&amp;id=2257","c-Myc")</f>
        <v>c-Myc</v>
      </c>
      <c r="C860" s="8" t="s">
        <v>20</v>
      </c>
      <c r="D860" s="9" t="str">
        <f aca="false">HYPERLINK("https://portal.genego.com/cgi/entity_page.cgi?term=100&amp;id=-584832059","NOL4")</f>
        <v>NOL4</v>
      </c>
      <c r="E860" s="8" t="s">
        <v>35</v>
      </c>
      <c r="F860" s="28" t="s">
        <v>1228</v>
      </c>
      <c r="G860" s="11" t="s">
        <v>23</v>
      </c>
      <c r="H860" s="12" t="s">
        <v>24</v>
      </c>
      <c r="I860" s="11" t="s">
        <v>2191</v>
      </c>
      <c r="J860" s="13" t="s">
        <v>1379</v>
      </c>
      <c r="K860" s="14" t="s">
        <v>2192</v>
      </c>
      <c r="L860" s="15" t="n">
        <v>7.970899442</v>
      </c>
    </row>
    <row r="861" customFormat="false" ht="30" hidden="false" customHeight="true" outlineLevel="0" collapsed="false">
      <c r="A861" s="8" t="n">
        <f aca="false">A860+1</f>
        <v>844</v>
      </c>
      <c r="B861" s="9" t="str">
        <f aca="false">HYPERLINK("https://portal.genego.com/cgi/entity_page.cgi?term=100&amp;id=2257","c-Myc")</f>
        <v>c-Myc</v>
      </c>
      <c r="C861" s="8" t="s">
        <v>20</v>
      </c>
      <c r="D861" s="9" t="str">
        <f aca="false">HYPERLINK("https://portal.genego.com/cgi/entity_page.cgi?term=100&amp;id=-1612569048","MUL")</f>
        <v>MUL</v>
      </c>
      <c r="E861" s="8" t="s">
        <v>35</v>
      </c>
      <c r="F861" s="28" t="s">
        <v>1228</v>
      </c>
      <c r="G861" s="11" t="s">
        <v>23</v>
      </c>
      <c r="H861" s="12" t="s">
        <v>24</v>
      </c>
      <c r="I861" s="11" t="s">
        <v>2193</v>
      </c>
      <c r="J861" s="13" t="s">
        <v>2194</v>
      </c>
      <c r="K861" s="14" t="s">
        <v>2195</v>
      </c>
      <c r="L861" s="18" t="n">
        <v>-10.49522082</v>
      </c>
    </row>
    <row r="862" customFormat="false" ht="30" hidden="false" customHeight="true" outlineLevel="0" collapsed="false">
      <c r="A862" s="8" t="n">
        <f aca="false">A861+1</f>
        <v>845</v>
      </c>
      <c r="B862" s="9" t="str">
        <f aca="false">HYPERLINK("https://portal.genego.com/cgi/entity_page.cgi?term=100&amp;id=2257","c-Myc")</f>
        <v>c-Myc</v>
      </c>
      <c r="C862" s="8" t="s">
        <v>20</v>
      </c>
      <c r="D862" s="9" t="str">
        <f aca="false">HYPERLINK("https://portal.genego.com/cgi/entity_page.cgi?term=100&amp;id=-63796650","SIAT4C")</f>
        <v>SIAT4C</v>
      </c>
      <c r="E862" s="8" t="s">
        <v>28</v>
      </c>
      <c r="F862" s="28" t="s">
        <v>1228</v>
      </c>
      <c r="G862" s="11" t="s">
        <v>23</v>
      </c>
      <c r="H862" s="12" t="s">
        <v>24</v>
      </c>
      <c r="I862" s="11" t="s">
        <v>2196</v>
      </c>
      <c r="J862" s="13" t="s">
        <v>1796</v>
      </c>
      <c r="K862" s="14" t="s">
        <v>2197</v>
      </c>
      <c r="L862" s="18" t="n">
        <v>-4.057129894</v>
      </c>
    </row>
    <row r="863" customFormat="false" ht="30" hidden="false" customHeight="true" outlineLevel="0" collapsed="false">
      <c r="A863" s="8" t="n">
        <f aca="false">A862+1</f>
        <v>846</v>
      </c>
      <c r="B863" s="9" t="str">
        <f aca="false">HYPERLINK("https://portal.genego.com/cgi/entity_page.cgi?term=100&amp;id=2257","c-Myc")</f>
        <v>c-Myc</v>
      </c>
      <c r="C863" s="8" t="s">
        <v>20</v>
      </c>
      <c r="D863" s="9" t="str">
        <f aca="false">HYPERLINK("https://portal.genego.com/cgi/entity_page.cgi?term=100&amp;id=4435","CNBP")</f>
        <v>CNBP</v>
      </c>
      <c r="E863" s="8" t="s">
        <v>20</v>
      </c>
      <c r="F863" s="28" t="s">
        <v>1228</v>
      </c>
      <c r="G863" s="11" t="s">
        <v>23</v>
      </c>
      <c r="H863" s="12" t="s">
        <v>24</v>
      </c>
      <c r="I863" s="11" t="s">
        <v>2198</v>
      </c>
      <c r="J863" s="13" t="s">
        <v>2199</v>
      </c>
      <c r="K863" s="14" t="s">
        <v>2200</v>
      </c>
      <c r="L863" s="15" t="n">
        <v>1.93869743</v>
      </c>
    </row>
    <row r="864" customFormat="false" ht="30" hidden="false" customHeight="true" outlineLevel="0" collapsed="false">
      <c r="A864" s="8" t="n">
        <f aca="false">A863+1</f>
        <v>847</v>
      </c>
      <c r="B864" s="9" t="str">
        <f aca="false">HYPERLINK("https://portal.genego.com/cgi/entity_page.cgi?term=100&amp;id=2257","c-Myc")</f>
        <v>c-Myc</v>
      </c>
      <c r="C864" s="8" t="s">
        <v>20</v>
      </c>
      <c r="D864" s="9" t="str">
        <f aca="false">HYPERLINK("https://portal.genego.com/cgi/entity_page.cgi?term=100&amp;id=-1240429437","IP3R3")</f>
        <v>IP3R3</v>
      </c>
      <c r="E864" s="8" t="s">
        <v>748</v>
      </c>
      <c r="F864" s="28" t="s">
        <v>1228</v>
      </c>
      <c r="G864" s="11" t="s">
        <v>23</v>
      </c>
      <c r="H864" s="12" t="s">
        <v>24</v>
      </c>
      <c r="I864" s="11" t="s">
        <v>2201</v>
      </c>
      <c r="J864" s="13" t="s">
        <v>2202</v>
      </c>
      <c r="K864" s="14" t="s">
        <v>2203</v>
      </c>
      <c r="L864" s="18" t="n">
        <v>-4.120813542</v>
      </c>
    </row>
    <row r="865" customFormat="false" ht="30" hidden="false" customHeight="true" outlineLevel="0" collapsed="false">
      <c r="A865" s="8" t="n">
        <f aca="false">A864+1</f>
        <v>848</v>
      </c>
      <c r="B865" s="9" t="str">
        <f aca="false">HYPERLINK("https://portal.genego.com/cgi/entity_page.cgi?term=100&amp;id=2257","c-Myc")</f>
        <v>c-Myc</v>
      </c>
      <c r="C865" s="8" t="s">
        <v>20</v>
      </c>
      <c r="D865" s="9" t="str">
        <f aca="false">HYPERLINK("https://portal.genego.com/cgi/entity_page.cgi?term=100&amp;id=-1345394739","PAIP1")</f>
        <v>PAIP1</v>
      </c>
      <c r="E865" s="8" t="s">
        <v>35</v>
      </c>
      <c r="F865" s="28" t="s">
        <v>1228</v>
      </c>
      <c r="G865" s="11" t="s">
        <v>23</v>
      </c>
      <c r="H865" s="12" t="s">
        <v>24</v>
      </c>
      <c r="I865" s="11" t="s">
        <v>2204</v>
      </c>
      <c r="J865" s="13" t="s">
        <v>1230</v>
      </c>
      <c r="K865" s="14" t="s">
        <v>2205</v>
      </c>
      <c r="L865" s="15" t="n">
        <v>2.033135955</v>
      </c>
    </row>
    <row r="866" customFormat="false" ht="30" hidden="false" customHeight="true" outlineLevel="0" collapsed="false">
      <c r="A866" s="8" t="n">
        <f aca="false">A865+1</f>
        <v>849</v>
      </c>
      <c r="B866" s="9" t="str">
        <f aca="false">HYPERLINK("https://portal.genego.com/cgi/entity_page.cgi?term=100&amp;id=2257","c-Myc")</f>
        <v>c-Myc</v>
      </c>
      <c r="C866" s="8" t="s">
        <v>20</v>
      </c>
      <c r="D866" s="9" t="str">
        <f aca="false">HYPERLINK("https://portal.genego.com/cgi/entity_page.cgi?term=100&amp;id=8167","Aquaporin 3")</f>
        <v>Aquaporin 3</v>
      </c>
      <c r="E866" s="8" t="s">
        <v>95</v>
      </c>
      <c r="F866" s="28" t="s">
        <v>1228</v>
      </c>
      <c r="G866" s="11" t="s">
        <v>23</v>
      </c>
      <c r="H866" s="12" t="s">
        <v>24</v>
      </c>
      <c r="I866" s="11" t="s">
        <v>2206</v>
      </c>
      <c r="J866" s="13" t="s">
        <v>1520</v>
      </c>
      <c r="K866" s="14" t="s">
        <v>2207</v>
      </c>
      <c r="L866" s="19" t="n">
        <v>-37.19972613</v>
      </c>
    </row>
    <row r="867" customFormat="false" ht="30" hidden="false" customHeight="true" outlineLevel="0" collapsed="false">
      <c r="A867" s="8" t="n">
        <f aca="false">A866+1</f>
        <v>850</v>
      </c>
      <c r="B867" s="9" t="str">
        <f aca="false">HYPERLINK("https://portal.genego.com/cgi/entity_page.cgi?term=100&amp;id=2257","c-Myc")</f>
        <v>c-Myc</v>
      </c>
      <c r="C867" s="8" t="s">
        <v>20</v>
      </c>
      <c r="D867" s="9" t="str">
        <f aca="false">HYPERLINK("https://portal.genego.com/cgi/entity_page.cgi?term=100&amp;id=-1961507262","RPL22")</f>
        <v>RPL22</v>
      </c>
      <c r="E867" s="8" t="s">
        <v>35</v>
      </c>
      <c r="F867" s="28" t="s">
        <v>1228</v>
      </c>
      <c r="G867" s="11" t="s">
        <v>23</v>
      </c>
      <c r="H867" s="12" t="s">
        <v>24</v>
      </c>
      <c r="I867" s="11" t="s">
        <v>71</v>
      </c>
      <c r="J867" s="13" t="s">
        <v>2208</v>
      </c>
      <c r="K867" s="14" t="s">
        <v>2209</v>
      </c>
      <c r="L867" s="15" t="n">
        <v>1.819095955</v>
      </c>
    </row>
    <row r="868" customFormat="false" ht="30" hidden="false" customHeight="true" outlineLevel="0" collapsed="false">
      <c r="A868" s="8" t="n">
        <f aca="false">A867+1</f>
        <v>851</v>
      </c>
      <c r="B868" s="9" t="str">
        <f aca="false">HYPERLINK("https://portal.genego.com/cgi/entity_page.cgi?term=100&amp;id=2257","c-Myc")</f>
        <v>c-Myc</v>
      </c>
      <c r="C868" s="8" t="s">
        <v>20</v>
      </c>
      <c r="D868" s="9" t="str">
        <f aca="false">HYPERLINK("https://portal.genego.com/cgi/entity_page.cgi?term=100&amp;id=-1728931000","RGS2")</f>
        <v>RGS2</v>
      </c>
      <c r="E868" s="8" t="s">
        <v>137</v>
      </c>
      <c r="F868" s="28" t="s">
        <v>1228</v>
      </c>
      <c r="G868" s="11" t="s">
        <v>23</v>
      </c>
      <c r="H868" s="12" t="s">
        <v>24</v>
      </c>
      <c r="I868" s="11" t="s">
        <v>71</v>
      </c>
      <c r="J868" s="13" t="s">
        <v>2210</v>
      </c>
      <c r="K868" s="14" t="s">
        <v>2211</v>
      </c>
      <c r="L868" s="15" t="n">
        <v>7.552029561</v>
      </c>
    </row>
    <row r="869" customFormat="false" ht="30" hidden="false" customHeight="true" outlineLevel="0" collapsed="false">
      <c r="A869" s="8" t="n">
        <f aca="false">A868+1</f>
        <v>852</v>
      </c>
      <c r="B869" s="9" t="str">
        <f aca="false">HYPERLINK("https://portal.genego.com/cgi/entity_page.cgi?term=100&amp;id=2257","c-Myc")</f>
        <v>c-Myc</v>
      </c>
      <c r="C869" s="8" t="s">
        <v>20</v>
      </c>
      <c r="D869" s="9" t="str">
        <f aca="false">HYPERLINK("https://portal.genego.com/cgi/entity_page.cgi?term=100&amp;id=-1671573386","SSBP1")</f>
        <v>SSBP1</v>
      </c>
      <c r="E869" s="8" t="s">
        <v>35</v>
      </c>
      <c r="F869" s="28" t="s">
        <v>1228</v>
      </c>
      <c r="G869" s="11" t="s">
        <v>23</v>
      </c>
      <c r="H869" s="12" t="s">
        <v>24</v>
      </c>
      <c r="I869" s="11" t="s">
        <v>2212</v>
      </c>
      <c r="J869" s="13" t="s">
        <v>2213</v>
      </c>
      <c r="K869" s="14" t="s">
        <v>2214</v>
      </c>
      <c r="L869" s="15" t="n">
        <v>2.151451627</v>
      </c>
    </row>
    <row r="870" customFormat="false" ht="30" hidden="false" customHeight="true" outlineLevel="0" collapsed="false">
      <c r="A870" s="8" t="n">
        <f aca="false">A869+1</f>
        <v>853</v>
      </c>
      <c r="B870" s="9" t="str">
        <f aca="false">HYPERLINK("https://portal.genego.com/cgi/entity_page.cgi?term=100&amp;id=2257","c-Myc")</f>
        <v>c-Myc</v>
      </c>
      <c r="C870" s="8" t="s">
        <v>20</v>
      </c>
      <c r="D870" s="9" t="str">
        <f aca="false">HYPERLINK("https://portal.genego.com/cgi/entity_page.cgi?term=100&amp;id=-1171451753","ASH2")</f>
        <v>ASH2</v>
      </c>
      <c r="E870" s="8" t="s">
        <v>20</v>
      </c>
      <c r="F870" s="28" t="s">
        <v>1228</v>
      </c>
      <c r="G870" s="11" t="s">
        <v>23</v>
      </c>
      <c r="H870" s="12" t="s">
        <v>24</v>
      </c>
      <c r="I870" s="11" t="s">
        <v>2215</v>
      </c>
      <c r="J870" s="13" t="s">
        <v>1287</v>
      </c>
      <c r="K870" s="14" t="s">
        <v>2216</v>
      </c>
      <c r="L870" s="18" t="n">
        <v>-11.77319297</v>
      </c>
    </row>
    <row r="871" customFormat="false" ht="30" hidden="false" customHeight="true" outlineLevel="0" collapsed="false">
      <c r="A871" s="8" t="n">
        <f aca="false">A870+1</f>
        <v>854</v>
      </c>
      <c r="B871" s="9" t="str">
        <f aca="false">HYPERLINK("https://portal.genego.com/cgi/entity_page.cgi?term=100&amp;id=2257","c-Myc")</f>
        <v>c-Myc</v>
      </c>
      <c r="C871" s="8" t="s">
        <v>20</v>
      </c>
      <c r="D871" s="9" t="str">
        <f aca="false">HYPERLINK("https://portal.genego.com/cgi/entity_page.cgi?term=100&amp;id=-785037089","GALT")</f>
        <v>GALT</v>
      </c>
      <c r="E871" s="8" t="s">
        <v>28</v>
      </c>
      <c r="F871" s="28" t="s">
        <v>1228</v>
      </c>
      <c r="G871" s="11" t="s">
        <v>23</v>
      </c>
      <c r="H871" s="12" t="s">
        <v>24</v>
      </c>
      <c r="I871" s="11" t="s">
        <v>2217</v>
      </c>
      <c r="J871" s="13" t="s">
        <v>2218</v>
      </c>
      <c r="K871" s="14" t="s">
        <v>2219</v>
      </c>
      <c r="L871" s="15" t="n">
        <v>1.767912288</v>
      </c>
    </row>
    <row r="872" customFormat="false" ht="30" hidden="false" customHeight="true" outlineLevel="0" collapsed="false">
      <c r="A872" s="8" t="n">
        <f aca="false">A871+1</f>
        <v>855</v>
      </c>
      <c r="B872" s="9" t="str">
        <f aca="false">HYPERLINK("https://portal.genego.com/cgi/entity_page.cgi?term=100&amp;id=2257","c-Myc")</f>
        <v>c-Myc</v>
      </c>
      <c r="C872" s="8" t="s">
        <v>20</v>
      </c>
      <c r="D872" s="9" t="str">
        <f aca="false">HYPERLINK("https://portal.genego.com/cgi/entity_page.cgi?term=100&amp;id=9099","SRD5A1")</f>
        <v>SRD5A1</v>
      </c>
      <c r="E872" s="8" t="s">
        <v>28</v>
      </c>
      <c r="F872" s="28" t="s">
        <v>1228</v>
      </c>
      <c r="G872" s="11" t="s">
        <v>23</v>
      </c>
      <c r="H872" s="12" t="s">
        <v>24</v>
      </c>
      <c r="I872" s="11" t="s">
        <v>2220</v>
      </c>
      <c r="J872" s="13" t="s">
        <v>2221</v>
      </c>
      <c r="K872" s="14" t="s">
        <v>2222</v>
      </c>
      <c r="L872" s="18" t="n">
        <v>-2.676971937</v>
      </c>
    </row>
    <row r="873" customFormat="false" ht="30" hidden="false" customHeight="true" outlineLevel="0" collapsed="false">
      <c r="A873" s="8" t="n">
        <f aca="false">A872+1</f>
        <v>856</v>
      </c>
      <c r="B873" s="9" t="str">
        <f aca="false">HYPERLINK("https://portal.genego.com/cgi/entity_page.cgi?term=100&amp;id=2257","c-Myc")</f>
        <v>c-Myc</v>
      </c>
      <c r="C873" s="8" t="s">
        <v>20</v>
      </c>
      <c r="D873" s="9" t="str">
        <f aca="false">HYPERLINK("https://portal.genego.com/cgi/entity_page.cgi?term=100&amp;id=-2025899901","Ataxin-10")</f>
        <v>Ataxin-10</v>
      </c>
      <c r="E873" s="8" t="s">
        <v>35</v>
      </c>
      <c r="F873" s="28" t="s">
        <v>1228</v>
      </c>
      <c r="G873" s="11" t="s">
        <v>23</v>
      </c>
      <c r="H873" s="12" t="s">
        <v>24</v>
      </c>
      <c r="I873" s="11" t="s">
        <v>2223</v>
      </c>
      <c r="J873" s="13" t="s">
        <v>1539</v>
      </c>
      <c r="K873" s="14" t="s">
        <v>2224</v>
      </c>
      <c r="L873" s="15" t="n">
        <v>5.366020047</v>
      </c>
    </row>
    <row r="874" customFormat="false" ht="30" hidden="false" customHeight="true" outlineLevel="0" collapsed="false">
      <c r="A874" s="8" t="n">
        <f aca="false">A873+1</f>
        <v>857</v>
      </c>
      <c r="B874" s="9" t="str">
        <f aca="false">HYPERLINK("https://portal.genego.com/cgi/entity_page.cgi?term=100&amp;id=2257","c-Myc")</f>
        <v>c-Myc</v>
      </c>
      <c r="C874" s="8" t="s">
        <v>20</v>
      </c>
      <c r="D874" s="9" t="str">
        <f aca="false">HYPERLINK("https://portal.genego.com/cgi/entity_page.cgi?term=100&amp;id=4507","Endothelin-1")</f>
        <v>Endothelin-1</v>
      </c>
      <c r="E874" s="8" t="s">
        <v>328</v>
      </c>
      <c r="F874" s="28" t="s">
        <v>1228</v>
      </c>
      <c r="G874" s="11" t="s">
        <v>23</v>
      </c>
      <c r="H874" s="12" t="s">
        <v>24</v>
      </c>
      <c r="I874" s="11" t="s">
        <v>2225</v>
      </c>
      <c r="J874" s="13" t="s">
        <v>2226</v>
      </c>
      <c r="K874" s="14" t="s">
        <v>2227</v>
      </c>
      <c r="L874" s="18" t="n">
        <v>-4.25366571</v>
      </c>
    </row>
    <row r="875" customFormat="false" ht="30" hidden="false" customHeight="true" outlineLevel="0" collapsed="false">
      <c r="A875" s="8" t="n">
        <f aca="false">A874+1</f>
        <v>858</v>
      </c>
      <c r="B875" s="9" t="str">
        <f aca="false">HYPERLINK("https://portal.genego.com/cgi/entity_page.cgi?term=100&amp;id=2257","c-Myc")</f>
        <v>c-Myc</v>
      </c>
      <c r="C875" s="8" t="s">
        <v>20</v>
      </c>
      <c r="D875" s="9" t="str">
        <f aca="false">HYPERLINK("https://portal.genego.com/cgi/entity_page.cgi?term=100&amp;id=-2020376611","SC5D")</f>
        <v>SC5D</v>
      </c>
      <c r="E875" s="8" t="s">
        <v>28</v>
      </c>
      <c r="F875" s="28" t="s">
        <v>1228</v>
      </c>
      <c r="G875" s="11" t="s">
        <v>23</v>
      </c>
      <c r="H875" s="12" t="s">
        <v>24</v>
      </c>
      <c r="I875" s="11" t="s">
        <v>2228</v>
      </c>
      <c r="J875" s="13" t="s">
        <v>1308</v>
      </c>
      <c r="K875" s="14" t="s">
        <v>2229</v>
      </c>
      <c r="L875" s="15" t="n">
        <v>2.210475394</v>
      </c>
    </row>
    <row r="876" customFormat="false" ht="30" hidden="false" customHeight="true" outlineLevel="0" collapsed="false">
      <c r="A876" s="8" t="n">
        <f aca="false">A875+1</f>
        <v>859</v>
      </c>
      <c r="B876" s="9" t="str">
        <f aca="false">HYPERLINK("https://portal.genego.com/cgi/entity_page.cgi?term=100&amp;id=2257","c-Myc")</f>
        <v>c-Myc</v>
      </c>
      <c r="C876" s="8" t="s">
        <v>20</v>
      </c>
      <c r="D876" s="9" t="str">
        <f aca="false">HYPERLINK("https://portal.genego.com/cgi/entity_page.cgi?term=100&amp;id=-507457779","FADS3")</f>
        <v>FADS3</v>
      </c>
      <c r="E876" s="8" t="s">
        <v>28</v>
      </c>
      <c r="F876" s="28" t="s">
        <v>1228</v>
      </c>
      <c r="G876" s="11" t="s">
        <v>23</v>
      </c>
      <c r="H876" s="12" t="s">
        <v>24</v>
      </c>
      <c r="I876" s="11" t="s">
        <v>2230</v>
      </c>
      <c r="J876" s="13" t="s">
        <v>2231</v>
      </c>
      <c r="K876" s="14" t="s">
        <v>2232</v>
      </c>
      <c r="L876" s="18" t="n">
        <v>-3.270809413</v>
      </c>
    </row>
    <row r="877" customFormat="false" ht="30" hidden="false" customHeight="true" outlineLevel="0" collapsed="false">
      <c r="A877" s="8" t="n">
        <f aca="false">A876+1</f>
        <v>860</v>
      </c>
      <c r="B877" s="9" t="str">
        <f aca="false">HYPERLINK("https://portal.genego.com/cgi/entity_page.cgi?term=100&amp;id=2257","c-Myc")</f>
        <v>c-Myc</v>
      </c>
      <c r="C877" s="8" t="s">
        <v>20</v>
      </c>
      <c r="D877" s="9" t="str">
        <f aca="false">HYPERLINK("https://portal.genego.com/cgi/entity_page.cgi?term=100&amp;id=-1596962097","RAE1")</f>
        <v>RAE1</v>
      </c>
      <c r="E877" s="8" t="s">
        <v>35</v>
      </c>
      <c r="F877" s="28" t="s">
        <v>1228</v>
      </c>
      <c r="G877" s="11" t="s">
        <v>23</v>
      </c>
      <c r="H877" s="12" t="s">
        <v>24</v>
      </c>
      <c r="I877" s="11" t="s">
        <v>2233</v>
      </c>
      <c r="J877" s="13" t="s">
        <v>2234</v>
      </c>
      <c r="K877" s="14" t="s">
        <v>2235</v>
      </c>
      <c r="L877" s="18" t="n">
        <v>-2.683291691</v>
      </c>
    </row>
    <row r="878" customFormat="false" ht="30" hidden="false" customHeight="true" outlineLevel="0" collapsed="false">
      <c r="A878" s="8" t="n">
        <f aca="false">A877+1</f>
        <v>861</v>
      </c>
      <c r="B878" s="9" t="str">
        <f aca="false">HYPERLINK("https://portal.genego.com/cgi/entity_page.cgi?term=100&amp;id=2257","c-Myc")</f>
        <v>c-Myc</v>
      </c>
      <c r="C878" s="8" t="s">
        <v>20</v>
      </c>
      <c r="D878" s="9" t="str">
        <f aca="false">HYPERLINK("https://portal.genego.com/cgi/entity_page.cgi?term=100&amp;id=3023","MBD3")</f>
        <v>MBD3</v>
      </c>
      <c r="E878" s="8" t="s">
        <v>35</v>
      </c>
      <c r="F878" s="28" t="s">
        <v>1228</v>
      </c>
      <c r="G878" s="11" t="s">
        <v>23</v>
      </c>
      <c r="H878" s="12" t="s">
        <v>24</v>
      </c>
      <c r="I878" s="11" t="s">
        <v>2236</v>
      </c>
      <c r="J878" s="13" t="s">
        <v>2237</v>
      </c>
      <c r="K878" s="14" t="s">
        <v>2238</v>
      </c>
      <c r="L878" s="15" t="n">
        <v>2.427976537</v>
      </c>
    </row>
    <row r="879" customFormat="false" ht="30" hidden="false" customHeight="true" outlineLevel="0" collapsed="false">
      <c r="A879" s="8" t="n">
        <f aca="false">A878+1</f>
        <v>862</v>
      </c>
      <c r="B879" s="9" t="str">
        <f aca="false">HYPERLINK("https://portal.genego.com/cgi/entity_page.cgi?term=100&amp;id=2257","c-Myc")</f>
        <v>c-Myc</v>
      </c>
      <c r="C879" s="8" t="s">
        <v>20</v>
      </c>
      <c r="D879" s="9" t="str">
        <f aca="false">HYPERLINK("https://portal.genego.com/cgi/entity_page.cgi?term=100&amp;id=-1228163210","eEF1A2")</f>
        <v>eEF1A2</v>
      </c>
      <c r="E879" s="8" t="s">
        <v>35</v>
      </c>
      <c r="F879" s="28" t="s">
        <v>1228</v>
      </c>
      <c r="G879" s="11" t="s">
        <v>23</v>
      </c>
      <c r="H879" s="12" t="s">
        <v>24</v>
      </c>
      <c r="I879" s="11" t="s">
        <v>2239</v>
      </c>
      <c r="J879" s="13" t="s">
        <v>2240</v>
      </c>
      <c r="K879" s="14" t="s">
        <v>2241</v>
      </c>
      <c r="L879" s="18" t="n">
        <v>-11.17825542</v>
      </c>
    </row>
    <row r="880" customFormat="false" ht="30" hidden="false" customHeight="true" outlineLevel="0" collapsed="false">
      <c r="A880" s="8" t="n">
        <f aca="false">A879+1</f>
        <v>863</v>
      </c>
      <c r="B880" s="9" t="str">
        <f aca="false">HYPERLINK("https://portal.genego.com/cgi/entity_page.cgi?term=100&amp;id=2257","c-Myc")</f>
        <v>c-Myc</v>
      </c>
      <c r="C880" s="8" t="s">
        <v>20</v>
      </c>
      <c r="D880" s="9" t="str">
        <f aca="false">HYPERLINK("https://portal.genego.com/cgi/entity_page.cgi?term=100&amp;id=-217605101","Calmyrin")</f>
        <v>Calmyrin</v>
      </c>
      <c r="E880" s="8" t="s">
        <v>35</v>
      </c>
      <c r="F880" s="28" t="s">
        <v>1228</v>
      </c>
      <c r="G880" s="11" t="s">
        <v>23</v>
      </c>
      <c r="H880" s="12" t="s">
        <v>24</v>
      </c>
      <c r="I880" s="11" t="s">
        <v>2242</v>
      </c>
      <c r="J880" s="13" t="s">
        <v>1230</v>
      </c>
      <c r="K880" s="14" t="s">
        <v>2243</v>
      </c>
      <c r="L880" s="18" t="n">
        <v>-2.075409886</v>
      </c>
    </row>
    <row r="881" customFormat="false" ht="30" hidden="false" customHeight="true" outlineLevel="0" collapsed="false">
      <c r="A881" s="8" t="n">
        <f aca="false">A880+1</f>
        <v>864</v>
      </c>
      <c r="B881" s="9" t="str">
        <f aca="false">HYPERLINK("https://portal.genego.com/cgi/entity_page.cgi?term=100&amp;id=2257","c-Myc")</f>
        <v>c-Myc</v>
      </c>
      <c r="C881" s="8" t="s">
        <v>20</v>
      </c>
      <c r="D881" s="9" t="str">
        <f aca="false">HYPERLINK("https://portal.genego.com/cgi/entity_page.cgi?term=100&amp;id=-506054646","HSPC117")</f>
        <v>HSPC117</v>
      </c>
      <c r="E881" s="8" t="s">
        <v>35</v>
      </c>
      <c r="F881" s="28" t="s">
        <v>1228</v>
      </c>
      <c r="G881" s="11" t="s">
        <v>23</v>
      </c>
      <c r="H881" s="12" t="s">
        <v>24</v>
      </c>
      <c r="I881" s="11" t="s">
        <v>2244</v>
      </c>
      <c r="J881" s="13" t="s">
        <v>1230</v>
      </c>
      <c r="K881" s="14" t="s">
        <v>2245</v>
      </c>
      <c r="L881" s="18" t="n">
        <v>-1.962155917</v>
      </c>
    </row>
    <row r="882" customFormat="false" ht="30" hidden="false" customHeight="true" outlineLevel="0" collapsed="false">
      <c r="A882" s="8" t="n">
        <f aca="false">A881+1</f>
        <v>865</v>
      </c>
      <c r="B882" s="9" t="str">
        <f aca="false">HYPERLINK("https://portal.genego.com/cgi/entity_page.cgi?term=100&amp;id=2257","c-Myc")</f>
        <v>c-Myc</v>
      </c>
      <c r="C882" s="8" t="s">
        <v>20</v>
      </c>
      <c r="D882" s="9" t="str">
        <f aca="false">HYPERLINK("https://portal.genego.com/cgi/entity_page.cgi?term=100&amp;id=-1782579806","ATP6V1G1")</f>
        <v>ATP6V1G1</v>
      </c>
      <c r="E882" s="8" t="s">
        <v>28</v>
      </c>
      <c r="F882" s="28" t="s">
        <v>1228</v>
      </c>
      <c r="G882" s="11" t="s">
        <v>23</v>
      </c>
      <c r="H882" s="12" t="s">
        <v>24</v>
      </c>
      <c r="I882" s="11" t="s">
        <v>2246</v>
      </c>
      <c r="J882" s="13" t="s">
        <v>1379</v>
      </c>
      <c r="K882" s="14" t="s">
        <v>2247</v>
      </c>
      <c r="L882" s="15" t="n">
        <v>1.865076806</v>
      </c>
    </row>
    <row r="883" customFormat="false" ht="30" hidden="false" customHeight="true" outlineLevel="0" collapsed="false">
      <c r="A883" s="8" t="n">
        <f aca="false">A882+1</f>
        <v>866</v>
      </c>
      <c r="B883" s="9" t="str">
        <f aca="false">HYPERLINK("https://portal.genego.com/cgi/entity_page.cgi?term=100&amp;id=2257","c-Myc")</f>
        <v>c-Myc</v>
      </c>
      <c r="C883" s="8" t="s">
        <v>20</v>
      </c>
      <c r="D883" s="9" t="str">
        <f aca="false">HYPERLINK("https://portal.genego.com/cgi/entity_page.cgi?term=100&amp;id=-448182722","PTS1 receptor")</f>
        <v>PTS1 receptor</v>
      </c>
      <c r="E883" s="8" t="s">
        <v>35</v>
      </c>
      <c r="F883" s="28" t="s">
        <v>1228</v>
      </c>
      <c r="G883" s="11" t="s">
        <v>23</v>
      </c>
      <c r="H883" s="12" t="s">
        <v>24</v>
      </c>
      <c r="I883" s="11" t="s">
        <v>2248</v>
      </c>
      <c r="J883" s="13" t="s">
        <v>1230</v>
      </c>
      <c r="K883" s="14" t="s">
        <v>2249</v>
      </c>
      <c r="L883" s="15" t="n">
        <v>2.027842733</v>
      </c>
    </row>
    <row r="884" customFormat="false" ht="30" hidden="false" customHeight="true" outlineLevel="0" collapsed="false">
      <c r="A884" s="8" t="n">
        <f aca="false">A883+1</f>
        <v>867</v>
      </c>
      <c r="B884" s="9" t="str">
        <f aca="false">HYPERLINK("https://portal.genego.com/cgi/entity_page.cgi?term=100&amp;id=2257","c-Myc")</f>
        <v>c-Myc</v>
      </c>
      <c r="C884" s="8" t="s">
        <v>20</v>
      </c>
      <c r="D884" s="9" t="str">
        <f aca="false">HYPERLINK("https://portal.genego.com/cgi/entity_page.cgi?term=100&amp;id=9193","Beta-arrestin2")</f>
        <v>Beta-arrestin2</v>
      </c>
      <c r="E884" s="8" t="s">
        <v>35</v>
      </c>
      <c r="F884" s="28" t="s">
        <v>1228</v>
      </c>
      <c r="G884" s="11" t="s">
        <v>23</v>
      </c>
      <c r="H884" s="12" t="s">
        <v>24</v>
      </c>
      <c r="I884" s="11" t="s">
        <v>2250</v>
      </c>
      <c r="J884" s="13" t="s">
        <v>1314</v>
      </c>
      <c r="K884" s="14" t="s">
        <v>2251</v>
      </c>
      <c r="L884" s="15" t="n">
        <v>1.79404234</v>
      </c>
    </row>
    <row r="885" customFormat="false" ht="30" hidden="false" customHeight="true" outlineLevel="0" collapsed="false">
      <c r="A885" s="8" t="n">
        <f aca="false">A884+1</f>
        <v>868</v>
      </c>
      <c r="B885" s="9" t="str">
        <f aca="false">HYPERLINK("https://portal.genego.com/cgi/entity_page.cgi?term=100&amp;id=2257","c-Myc")</f>
        <v>c-Myc</v>
      </c>
      <c r="C885" s="8" t="s">
        <v>20</v>
      </c>
      <c r="D885" s="9" t="str">
        <f aca="false">HYPERLINK("https://portal.genego.com/cgi/entity_page.cgi?term=100&amp;id=2182","FKHR")</f>
        <v>FKHR</v>
      </c>
      <c r="E885" s="8" t="s">
        <v>39</v>
      </c>
      <c r="F885" s="28" t="s">
        <v>1228</v>
      </c>
      <c r="G885" s="11" t="s">
        <v>23</v>
      </c>
      <c r="H885" s="12" t="s">
        <v>24</v>
      </c>
      <c r="I885" s="11" t="s">
        <v>2252</v>
      </c>
      <c r="J885" s="13" t="s">
        <v>1230</v>
      </c>
      <c r="K885" s="14" t="s">
        <v>2253</v>
      </c>
      <c r="L885" s="15" t="n">
        <v>2.49010509</v>
      </c>
    </row>
    <row r="886" customFormat="false" ht="30" hidden="false" customHeight="true" outlineLevel="0" collapsed="false">
      <c r="A886" s="8" t="n">
        <f aca="false">A885+1</f>
        <v>869</v>
      </c>
      <c r="B886" s="9" t="str">
        <f aca="false">HYPERLINK("https://portal.genego.com/cgi/entity_page.cgi?term=100&amp;id=2257","c-Myc")</f>
        <v>c-Myc</v>
      </c>
      <c r="C886" s="8" t="s">
        <v>20</v>
      </c>
      <c r="D886" s="9" t="str">
        <f aca="false">HYPERLINK("https://portal.genego.com/cgi/entity_page.cgi?term=100&amp;id=-129851047","ITGB5")</f>
        <v>ITGB5</v>
      </c>
      <c r="E886" s="8" t="s">
        <v>748</v>
      </c>
      <c r="F886" s="28" t="s">
        <v>1228</v>
      </c>
      <c r="G886" s="11" t="s">
        <v>23</v>
      </c>
      <c r="H886" s="12" t="s">
        <v>24</v>
      </c>
      <c r="I886" s="11" t="s">
        <v>2254</v>
      </c>
      <c r="J886" s="13" t="s">
        <v>2255</v>
      </c>
      <c r="K886" s="14" t="s">
        <v>2256</v>
      </c>
      <c r="L886" s="18" t="n">
        <v>-3.608851254</v>
      </c>
    </row>
    <row r="887" customFormat="false" ht="30" hidden="false" customHeight="true" outlineLevel="0" collapsed="false">
      <c r="A887" s="8" t="n">
        <f aca="false">A886+1</f>
        <v>870</v>
      </c>
      <c r="B887" s="9" t="str">
        <f aca="false">HYPERLINK("https://portal.genego.com/cgi/entity_page.cgi?term=100&amp;id=2257","c-Myc")</f>
        <v>c-Myc</v>
      </c>
      <c r="C887" s="8" t="s">
        <v>20</v>
      </c>
      <c r="D887" s="9" t="str">
        <f aca="false">HYPERLINK("https://portal.genego.com/cgi/entity_page.cgi?term=100&amp;id=-2022612603","TRIP13")</f>
        <v>TRIP13</v>
      </c>
      <c r="E887" s="8" t="s">
        <v>35</v>
      </c>
      <c r="F887" s="28" t="s">
        <v>1228</v>
      </c>
      <c r="G887" s="11" t="s">
        <v>23</v>
      </c>
      <c r="H887" s="12" t="s">
        <v>24</v>
      </c>
      <c r="I887" s="11" t="s">
        <v>2257</v>
      </c>
      <c r="J887" s="13" t="s">
        <v>2258</v>
      </c>
      <c r="K887" s="14" t="s">
        <v>2259</v>
      </c>
      <c r="L887" s="15" t="n">
        <v>1.992169482</v>
      </c>
    </row>
    <row r="888" customFormat="false" ht="30" hidden="false" customHeight="true" outlineLevel="0" collapsed="false">
      <c r="A888" s="8" t="n">
        <f aca="false">A887+1</f>
        <v>871</v>
      </c>
      <c r="B888" s="9" t="str">
        <f aca="false">HYPERLINK("https://portal.genego.com/cgi/entity_page.cgi?term=100&amp;id=2257","c-Myc")</f>
        <v>c-Myc</v>
      </c>
      <c r="C888" s="8" t="s">
        <v>20</v>
      </c>
      <c r="D888" s="9" t="str">
        <f aca="false">HYPERLINK("https://portal.genego.com/cgi/entity_page.cgi?term=100&amp;id=-1129142899","DDX3X")</f>
        <v>DDX3X</v>
      </c>
      <c r="E888" s="8" t="s">
        <v>28</v>
      </c>
      <c r="F888" s="28" t="s">
        <v>1228</v>
      </c>
      <c r="G888" s="11" t="s">
        <v>23</v>
      </c>
      <c r="H888" s="12" t="s">
        <v>24</v>
      </c>
      <c r="I888" s="11" t="s">
        <v>2260</v>
      </c>
      <c r="J888" s="13" t="s">
        <v>2261</v>
      </c>
      <c r="K888" s="14" t="s">
        <v>2262</v>
      </c>
      <c r="L888" s="18" t="n">
        <v>-2.102014101</v>
      </c>
    </row>
    <row r="889" customFormat="false" ht="30" hidden="false" customHeight="true" outlineLevel="0" collapsed="false">
      <c r="A889" s="8" t="n">
        <f aca="false">A888+1</f>
        <v>872</v>
      </c>
      <c r="B889" s="9" t="str">
        <f aca="false">HYPERLINK("https://portal.genego.com/cgi/entity_page.cgi?term=100&amp;id=2257","c-Myc")</f>
        <v>c-Myc</v>
      </c>
      <c r="C889" s="8" t="s">
        <v>20</v>
      </c>
      <c r="D889" s="9" t="str">
        <f aca="false">HYPERLINK("https://portal.genego.com/cgi/entity_page.cgi?term=100&amp;id=265","FLASH")</f>
        <v>FLASH</v>
      </c>
      <c r="E889" s="8" t="s">
        <v>35</v>
      </c>
      <c r="F889" s="28" t="s">
        <v>1228</v>
      </c>
      <c r="G889" s="11" t="s">
        <v>23</v>
      </c>
      <c r="H889" s="12" t="s">
        <v>24</v>
      </c>
      <c r="I889" s="11" t="s">
        <v>2263</v>
      </c>
      <c r="J889" s="13" t="s">
        <v>2264</v>
      </c>
      <c r="K889" s="14" t="s">
        <v>2265</v>
      </c>
      <c r="L889" s="15" t="n">
        <v>2.313897061</v>
      </c>
    </row>
    <row r="890" customFormat="false" ht="30" hidden="false" customHeight="true" outlineLevel="0" collapsed="false">
      <c r="A890" s="8" t="n">
        <f aca="false">A889+1</f>
        <v>873</v>
      </c>
      <c r="B890" s="9" t="str">
        <f aca="false">HYPERLINK("https://portal.genego.com/cgi/entity_page.cgi?term=100&amp;id=2257","c-Myc")</f>
        <v>c-Myc</v>
      </c>
      <c r="C890" s="8" t="s">
        <v>20</v>
      </c>
      <c r="D890" s="9" t="str">
        <f aca="false">HYPERLINK("https://portal.genego.com/cgi/entity_page.cgi?term=100&amp;id=-1311888807","Rab-3C")</f>
        <v>Rab-3C</v>
      </c>
      <c r="E890" s="8" t="s">
        <v>77</v>
      </c>
      <c r="F890" s="28" t="s">
        <v>1228</v>
      </c>
      <c r="G890" s="11" t="s">
        <v>23</v>
      </c>
      <c r="H890" s="12" t="s">
        <v>24</v>
      </c>
      <c r="I890" s="11" t="s">
        <v>2266</v>
      </c>
      <c r="J890" s="13" t="s">
        <v>2267</v>
      </c>
      <c r="K890" s="14" t="s">
        <v>2268</v>
      </c>
      <c r="L890" s="15" t="n">
        <v>4.080483211</v>
      </c>
    </row>
    <row r="891" customFormat="false" ht="30" hidden="false" customHeight="true" outlineLevel="0" collapsed="false">
      <c r="A891" s="8" t="n">
        <f aca="false">A890+1</f>
        <v>874</v>
      </c>
      <c r="B891" s="9" t="str">
        <f aca="false">HYPERLINK("https://portal.genego.com/cgi/entity_page.cgi?term=100&amp;id=2257","c-Myc")</f>
        <v>c-Myc</v>
      </c>
      <c r="C891" s="8" t="s">
        <v>20</v>
      </c>
      <c r="D891" s="9" t="str">
        <f aca="false">HYPERLINK("https://portal.genego.com/cgi/entity_page.cgi?term=100&amp;id=4461","PGK1")</f>
        <v>PGK1</v>
      </c>
      <c r="E891" s="8" t="s">
        <v>241</v>
      </c>
      <c r="F891" s="28" t="s">
        <v>1228</v>
      </c>
      <c r="G891" s="11" t="s">
        <v>23</v>
      </c>
      <c r="H891" s="12" t="s">
        <v>24</v>
      </c>
      <c r="I891" s="11" t="s">
        <v>2269</v>
      </c>
      <c r="J891" s="13" t="s">
        <v>2270</v>
      </c>
      <c r="K891" s="14" t="s">
        <v>2271</v>
      </c>
      <c r="L891" s="15" t="n">
        <v>3.395629741</v>
      </c>
    </row>
    <row r="892" customFormat="false" ht="30" hidden="false" customHeight="true" outlineLevel="0" collapsed="false">
      <c r="A892" s="8" t="n">
        <f aca="false">A891+1</f>
        <v>875</v>
      </c>
      <c r="B892" s="9" t="str">
        <f aca="false">HYPERLINK("https://portal.genego.com/cgi/entity_page.cgi?term=100&amp;id=2257","c-Myc")</f>
        <v>c-Myc</v>
      </c>
      <c r="C892" s="8" t="s">
        <v>20</v>
      </c>
      <c r="D892" s="9" t="str">
        <f aca="false">HYPERLINK("https://portal.genego.com/cgi/entity_page.cgi?term=100&amp;id=-1662242609","SEC61 beta")</f>
        <v>SEC61 beta</v>
      </c>
      <c r="E892" s="8" t="s">
        <v>121</v>
      </c>
      <c r="F892" s="28" t="s">
        <v>1228</v>
      </c>
      <c r="G892" s="11" t="s">
        <v>23</v>
      </c>
      <c r="H892" s="12" t="s">
        <v>24</v>
      </c>
      <c r="I892" s="11" t="s">
        <v>2272</v>
      </c>
      <c r="J892" s="13" t="s">
        <v>1539</v>
      </c>
      <c r="K892" s="14" t="s">
        <v>2273</v>
      </c>
      <c r="L892" s="18" t="n">
        <v>-8.585607876</v>
      </c>
    </row>
    <row r="893" customFormat="false" ht="30" hidden="false" customHeight="true" outlineLevel="0" collapsed="false">
      <c r="A893" s="8" t="n">
        <f aca="false">A892+1</f>
        <v>876</v>
      </c>
      <c r="B893" s="9" t="str">
        <f aca="false">HYPERLINK("https://portal.genego.com/cgi/entity_page.cgi?term=100&amp;id=2257","c-Myc")</f>
        <v>c-Myc</v>
      </c>
      <c r="C893" s="8" t="s">
        <v>20</v>
      </c>
      <c r="D893" s="9" t="str">
        <f aca="false">HYPERLINK("https://portal.genego.com/cgi/entity_page.cgi?term=100&amp;id=4043","Myosin Va")</f>
        <v>Myosin Va</v>
      </c>
      <c r="E893" s="8" t="s">
        <v>35</v>
      </c>
      <c r="F893" s="28" t="s">
        <v>1228</v>
      </c>
      <c r="G893" s="11" t="s">
        <v>23</v>
      </c>
      <c r="H893" s="12" t="s">
        <v>24</v>
      </c>
      <c r="I893" s="11" t="s">
        <v>2274</v>
      </c>
      <c r="J893" s="13" t="s">
        <v>2275</v>
      </c>
      <c r="K893" s="14" t="s">
        <v>2276</v>
      </c>
      <c r="L893" s="18" t="n">
        <v>-3.13669601</v>
      </c>
    </row>
    <row r="894" customFormat="false" ht="30" hidden="false" customHeight="true" outlineLevel="0" collapsed="false">
      <c r="A894" s="8" t="n">
        <f aca="false">A893+1</f>
        <v>877</v>
      </c>
      <c r="B894" s="9" t="str">
        <f aca="false">HYPERLINK("https://portal.genego.com/cgi/entity_page.cgi?term=100&amp;id=2257","c-Myc")</f>
        <v>c-Myc</v>
      </c>
      <c r="C894" s="8" t="s">
        <v>20</v>
      </c>
      <c r="D894" s="9" t="str">
        <f aca="false">HYPERLINK("https://portal.genego.com/cgi/entity_page.cgi?term=100&amp;id=-351745411","H2AFV")</f>
        <v>H2AFV</v>
      </c>
      <c r="E894" s="8" t="s">
        <v>35</v>
      </c>
      <c r="F894" s="28" t="s">
        <v>1228</v>
      </c>
      <c r="G894" s="11" t="s">
        <v>23</v>
      </c>
      <c r="H894" s="12" t="s">
        <v>24</v>
      </c>
      <c r="I894" s="11" t="s">
        <v>2277</v>
      </c>
      <c r="J894" s="13" t="s">
        <v>75</v>
      </c>
      <c r="K894" s="14" t="s">
        <v>2278</v>
      </c>
      <c r="L894" s="18" t="n">
        <v>-2.239262406</v>
      </c>
    </row>
    <row r="895" customFormat="false" ht="30" hidden="false" customHeight="true" outlineLevel="0" collapsed="false">
      <c r="A895" s="8" t="n">
        <f aca="false">A894+1</f>
        <v>878</v>
      </c>
      <c r="B895" s="9" t="str">
        <f aca="false">HYPERLINK("https://portal.genego.com/cgi/entity_page.cgi?term=100&amp;id=2257","c-Myc")</f>
        <v>c-Myc</v>
      </c>
      <c r="C895" s="8" t="s">
        <v>20</v>
      </c>
      <c r="D895" s="9" t="str">
        <f aca="false">HYPERLINK("https://portal.genego.com/cgi/entity_page.cgi?term=100&amp;id=756","TGF-beta 1")</f>
        <v>TGF-beta 1</v>
      </c>
      <c r="E895" s="8" t="s">
        <v>328</v>
      </c>
      <c r="F895" s="28" t="s">
        <v>1228</v>
      </c>
      <c r="G895" s="11" t="s">
        <v>23</v>
      </c>
      <c r="H895" s="12" t="s">
        <v>24</v>
      </c>
      <c r="I895" s="11" t="s">
        <v>2279</v>
      </c>
      <c r="J895" s="13" t="s">
        <v>1287</v>
      </c>
      <c r="K895" s="14" t="s">
        <v>2280</v>
      </c>
      <c r="L895" s="18" t="n">
        <v>-2.049241872</v>
      </c>
    </row>
    <row r="896" customFormat="false" ht="30" hidden="false" customHeight="true" outlineLevel="0" collapsed="false">
      <c r="A896" s="8" t="n">
        <f aca="false">A895+1</f>
        <v>879</v>
      </c>
      <c r="B896" s="9" t="str">
        <f aca="false">HYPERLINK("https://portal.genego.com/cgi/entity_page.cgi?term=100&amp;id=2257","c-Myc")</f>
        <v>c-Myc</v>
      </c>
      <c r="C896" s="8" t="s">
        <v>20</v>
      </c>
      <c r="D896" s="9" t="str">
        <f aca="false">HYPERLINK("https://portal.genego.com/cgi/entity_page.cgi?term=100&amp;id=2624","IKK-alpha")</f>
        <v>IKK-alpha</v>
      </c>
      <c r="E896" s="8" t="s">
        <v>21</v>
      </c>
      <c r="F896" s="28" t="s">
        <v>1228</v>
      </c>
      <c r="G896" s="11" t="s">
        <v>23</v>
      </c>
      <c r="H896" s="12" t="s">
        <v>24</v>
      </c>
      <c r="I896" s="11" t="s">
        <v>2281</v>
      </c>
      <c r="J896" s="13" t="s">
        <v>2282</v>
      </c>
      <c r="K896" s="14" t="s">
        <v>2283</v>
      </c>
      <c r="L896" s="15" t="n">
        <v>2.247904907</v>
      </c>
    </row>
    <row r="897" customFormat="false" ht="30" hidden="false" customHeight="true" outlineLevel="0" collapsed="false">
      <c r="A897" s="8" t="n">
        <f aca="false">A896+1</f>
        <v>880</v>
      </c>
      <c r="B897" s="9" t="str">
        <f aca="false">HYPERLINK("https://portal.genego.com/cgi/entity_page.cgi?term=100&amp;id=2257","c-Myc")</f>
        <v>c-Myc</v>
      </c>
      <c r="C897" s="8" t="s">
        <v>20</v>
      </c>
      <c r="D897" s="9" t="str">
        <f aca="false">HYPERLINK("https://portal.genego.com/cgi/entity_page.cgi?term=100&amp;id=-195868169","BBX")</f>
        <v>BBX</v>
      </c>
      <c r="E897" s="8" t="s">
        <v>35</v>
      </c>
      <c r="F897" s="28" t="s">
        <v>1228</v>
      </c>
      <c r="G897" s="11" t="s">
        <v>23</v>
      </c>
      <c r="H897" s="12" t="s">
        <v>24</v>
      </c>
      <c r="I897" s="11" t="s">
        <v>2284</v>
      </c>
      <c r="J897" s="13" t="s">
        <v>1230</v>
      </c>
      <c r="K897" s="14" t="s">
        <v>2285</v>
      </c>
      <c r="L897" s="15" t="n">
        <v>1.934802697</v>
      </c>
    </row>
    <row r="898" customFormat="false" ht="30" hidden="false" customHeight="true" outlineLevel="0" collapsed="false">
      <c r="A898" s="8" t="n">
        <f aca="false">A897+1</f>
        <v>881</v>
      </c>
      <c r="B898" s="9" t="str">
        <f aca="false">HYPERLINK("https://portal.genego.com/cgi/entity_page.cgi?term=100&amp;id=2257","c-Myc")</f>
        <v>c-Myc</v>
      </c>
      <c r="C898" s="8" t="s">
        <v>20</v>
      </c>
      <c r="D898" s="9" t="str">
        <f aca="false">HYPERLINK("https://portal.genego.com/cgi/entity_page.cgi?term=100&amp;id=1004","Insulin receptor")</f>
        <v>Insulin receptor</v>
      </c>
      <c r="E898" s="8" t="s">
        <v>55</v>
      </c>
      <c r="F898" s="28" t="s">
        <v>1228</v>
      </c>
      <c r="G898" s="11" t="s">
        <v>23</v>
      </c>
      <c r="H898" s="12" t="s">
        <v>24</v>
      </c>
      <c r="I898" s="11" t="s">
        <v>2286</v>
      </c>
      <c r="J898" s="13" t="s">
        <v>2287</v>
      </c>
      <c r="K898" s="14" t="s">
        <v>2288</v>
      </c>
      <c r="L898" s="15" t="n">
        <v>2.170629931</v>
      </c>
    </row>
    <row r="899" customFormat="false" ht="30" hidden="false" customHeight="true" outlineLevel="0" collapsed="false">
      <c r="A899" s="8" t="n">
        <f aca="false">A898+1</f>
        <v>882</v>
      </c>
      <c r="B899" s="9" t="str">
        <f aca="false">HYPERLINK("https://portal.genego.com/cgi/entity_page.cgi?term=100&amp;id=2257","c-Myc")</f>
        <v>c-Myc</v>
      </c>
      <c r="C899" s="8" t="s">
        <v>20</v>
      </c>
      <c r="D899" s="9" t="str">
        <f aca="false">HYPERLINK("https://portal.genego.com/cgi/entity_page.cgi?term=100&amp;id=-1613701286","CRMP4")</f>
        <v>CRMP4</v>
      </c>
      <c r="E899" s="8" t="s">
        <v>35</v>
      </c>
      <c r="F899" s="28" t="s">
        <v>1228</v>
      </c>
      <c r="G899" s="11" t="s">
        <v>23</v>
      </c>
      <c r="H899" s="12" t="s">
        <v>24</v>
      </c>
      <c r="I899" s="11" t="s">
        <v>2289</v>
      </c>
      <c r="J899" s="13" t="s">
        <v>2290</v>
      </c>
      <c r="K899" s="14" t="s">
        <v>2291</v>
      </c>
      <c r="L899" s="17" t="n">
        <v>20.12522224</v>
      </c>
    </row>
    <row r="900" customFormat="false" ht="30" hidden="false" customHeight="true" outlineLevel="0" collapsed="false">
      <c r="A900" s="8" t="n">
        <f aca="false">A899+1</f>
        <v>883</v>
      </c>
      <c r="B900" s="9" t="str">
        <f aca="false">HYPERLINK("https://portal.genego.com/cgi/entity_page.cgi?term=100&amp;id=2257","c-Myc")</f>
        <v>c-Myc</v>
      </c>
      <c r="C900" s="8" t="s">
        <v>20</v>
      </c>
      <c r="D900" s="9" t="str">
        <f aca="false">HYPERLINK("https://portal.genego.com/cgi/entity_page.cgi?term=100&amp;id=2809","NOTCH3")</f>
        <v>NOTCH3</v>
      </c>
      <c r="E900" s="8" t="s">
        <v>748</v>
      </c>
      <c r="F900" s="28" t="s">
        <v>1228</v>
      </c>
      <c r="G900" s="11" t="s">
        <v>23</v>
      </c>
      <c r="H900" s="12" t="s">
        <v>24</v>
      </c>
      <c r="I900" s="11" t="s">
        <v>2292</v>
      </c>
      <c r="J900" s="13" t="s">
        <v>1230</v>
      </c>
      <c r="K900" s="14" t="s">
        <v>2293</v>
      </c>
      <c r="L900" s="18" t="n">
        <v>-8.491131912</v>
      </c>
    </row>
    <row r="901" customFormat="false" ht="30" hidden="false" customHeight="true" outlineLevel="0" collapsed="false">
      <c r="A901" s="8" t="n">
        <f aca="false">A900+1</f>
        <v>884</v>
      </c>
      <c r="B901" s="9" t="str">
        <f aca="false">HYPERLINK("https://portal.genego.com/cgi/entity_page.cgi?term=100&amp;id=2257","c-Myc")</f>
        <v>c-Myc</v>
      </c>
      <c r="C901" s="8" t="s">
        <v>20</v>
      </c>
      <c r="D901" s="9" t="str">
        <f aca="false">HYPERLINK("https://portal.genego.com/cgi/entity_page.cgi?term=100&amp;id=-1173903855","WDR3")</f>
        <v>WDR3</v>
      </c>
      <c r="E901" s="8" t="s">
        <v>39</v>
      </c>
      <c r="F901" s="28" t="s">
        <v>1228</v>
      </c>
      <c r="G901" s="11" t="s">
        <v>23</v>
      </c>
      <c r="H901" s="12" t="s">
        <v>24</v>
      </c>
      <c r="I901" s="11" t="s">
        <v>2294</v>
      </c>
      <c r="J901" s="13" t="s">
        <v>2295</v>
      </c>
      <c r="K901" s="14" t="s">
        <v>2296</v>
      </c>
      <c r="L901" s="15" t="n">
        <v>2.75799412</v>
      </c>
    </row>
    <row r="902" customFormat="false" ht="30" hidden="false" customHeight="true" outlineLevel="0" collapsed="false">
      <c r="A902" s="8" t="n">
        <f aca="false">A901+1</f>
        <v>885</v>
      </c>
      <c r="B902" s="9" t="str">
        <f aca="false">HYPERLINK("https://portal.genego.com/cgi/entity_page.cgi?term=100&amp;id=2257","c-Myc")</f>
        <v>c-Myc</v>
      </c>
      <c r="C902" s="8" t="s">
        <v>20</v>
      </c>
      <c r="D902" s="9" t="str">
        <f aca="false">HYPERLINK("https://portal.genego.com/cgi/entity_page.cgi?term=100&amp;id=-370314165","UBL3")</f>
        <v>UBL3</v>
      </c>
      <c r="E902" s="8" t="s">
        <v>39</v>
      </c>
      <c r="F902" s="28" t="s">
        <v>1228</v>
      </c>
      <c r="G902" s="11" t="s">
        <v>23</v>
      </c>
      <c r="H902" s="12" t="s">
        <v>24</v>
      </c>
      <c r="I902" s="11" t="s">
        <v>2297</v>
      </c>
      <c r="J902" s="13" t="s">
        <v>2298</v>
      </c>
      <c r="K902" s="14" t="s">
        <v>2299</v>
      </c>
      <c r="L902" s="18" t="n">
        <v>-3.888509807</v>
      </c>
    </row>
    <row r="903" customFormat="false" ht="30" hidden="false" customHeight="true" outlineLevel="0" collapsed="false">
      <c r="A903" s="8" t="n">
        <f aca="false">A902+1</f>
        <v>886</v>
      </c>
      <c r="B903" s="9" t="str">
        <f aca="false">HYPERLINK("https://portal.genego.com/cgi/entity_page.cgi?term=100&amp;id=2257","c-Myc")</f>
        <v>c-Myc</v>
      </c>
      <c r="C903" s="8" t="s">
        <v>20</v>
      </c>
      <c r="D903" s="9" t="str">
        <f aca="false">HYPERLINK("https://portal.genego.com/cgi/entity_page.cgi?term=100&amp;id=-702763880","UQCR11")</f>
        <v>UQCR11</v>
      </c>
      <c r="E903" s="8" t="s">
        <v>28</v>
      </c>
      <c r="F903" s="28" t="s">
        <v>1228</v>
      </c>
      <c r="G903" s="11" t="s">
        <v>23</v>
      </c>
      <c r="H903" s="12" t="s">
        <v>24</v>
      </c>
      <c r="I903" s="11" t="s">
        <v>2300</v>
      </c>
      <c r="J903" s="13" t="s">
        <v>1240</v>
      </c>
      <c r="K903" s="14" t="s">
        <v>2301</v>
      </c>
      <c r="L903" s="15" t="n">
        <v>3.565249555</v>
      </c>
    </row>
    <row r="904" customFormat="false" ht="30" hidden="false" customHeight="true" outlineLevel="0" collapsed="false">
      <c r="A904" s="8" t="n">
        <f aca="false">A903+1</f>
        <v>887</v>
      </c>
      <c r="B904" s="9" t="str">
        <f aca="false">HYPERLINK("https://portal.genego.com/cgi/entity_page.cgi?term=100&amp;id=2257","c-Myc")</f>
        <v>c-Myc</v>
      </c>
      <c r="C904" s="8" t="s">
        <v>20</v>
      </c>
      <c r="D904" s="9" t="str">
        <f aca="false">HYPERLINK("https://portal.genego.com/cgi/entity_page.cgi?term=100&amp;id=-1153721135","PSME1")</f>
        <v>PSME1</v>
      </c>
      <c r="E904" s="8" t="s">
        <v>35</v>
      </c>
      <c r="F904" s="28" t="s">
        <v>1228</v>
      </c>
      <c r="G904" s="11" t="s">
        <v>23</v>
      </c>
      <c r="H904" s="12" t="s">
        <v>24</v>
      </c>
      <c r="I904" s="11" t="s">
        <v>2302</v>
      </c>
      <c r="J904" s="13" t="s">
        <v>1230</v>
      </c>
      <c r="K904" s="14" t="s">
        <v>2303</v>
      </c>
      <c r="L904" s="18" t="n">
        <v>-3.768859769</v>
      </c>
    </row>
    <row r="905" customFormat="false" ht="30" hidden="false" customHeight="true" outlineLevel="0" collapsed="false">
      <c r="A905" s="8" t="n">
        <f aca="false">A904+1</f>
        <v>888</v>
      </c>
      <c r="B905" s="9" t="str">
        <f aca="false">HYPERLINK("https://portal.genego.com/cgi/entity_page.cgi?term=100&amp;id=2257","c-Myc")</f>
        <v>c-Myc</v>
      </c>
      <c r="C905" s="8" t="s">
        <v>20</v>
      </c>
      <c r="D905" s="9" t="str">
        <f aca="false">HYPERLINK("https://portal.genego.com/cgi/entity_page.cgi?term=100&amp;id=248","ErbB3")</f>
        <v>ErbB3</v>
      </c>
      <c r="E905" s="8" t="s">
        <v>55</v>
      </c>
      <c r="F905" s="28" t="s">
        <v>1228</v>
      </c>
      <c r="G905" s="11" t="s">
        <v>23</v>
      </c>
      <c r="H905" s="12" t="s">
        <v>24</v>
      </c>
      <c r="I905" s="11" t="s">
        <v>2304</v>
      </c>
      <c r="J905" s="13" t="s">
        <v>1230</v>
      </c>
      <c r="K905" s="14" t="s">
        <v>2305</v>
      </c>
      <c r="L905" s="20" t="n">
        <v>-71.84279514</v>
      </c>
    </row>
    <row r="906" customFormat="false" ht="30" hidden="false" customHeight="true" outlineLevel="0" collapsed="false">
      <c r="A906" s="8" t="n">
        <f aca="false">A905+1</f>
        <v>889</v>
      </c>
      <c r="B906" s="9" t="str">
        <f aca="false">HYPERLINK("https://portal.genego.com/cgi/entity_page.cgi?term=100&amp;id=2257","c-Myc")</f>
        <v>c-Myc</v>
      </c>
      <c r="C906" s="8" t="s">
        <v>20</v>
      </c>
      <c r="D906" s="9" t="str">
        <f aca="false">HYPERLINK("https://portal.genego.com/cgi/entity_page.cgi?term=100&amp;id=-1238096534","SAP18")</f>
        <v>SAP18</v>
      </c>
      <c r="E906" s="8" t="s">
        <v>35</v>
      </c>
      <c r="F906" s="28" t="s">
        <v>1228</v>
      </c>
      <c r="G906" s="11" t="s">
        <v>23</v>
      </c>
      <c r="H906" s="12" t="s">
        <v>24</v>
      </c>
      <c r="I906" s="11" t="s">
        <v>71</v>
      </c>
      <c r="J906" s="13" t="s">
        <v>1539</v>
      </c>
      <c r="K906" s="14" t="s">
        <v>2306</v>
      </c>
      <c r="L906" s="18" t="n">
        <v>-2.268708412</v>
      </c>
    </row>
    <row r="907" customFormat="false" ht="30" hidden="false" customHeight="true" outlineLevel="0" collapsed="false">
      <c r="A907" s="8" t="n">
        <f aca="false">A906+1</f>
        <v>890</v>
      </c>
      <c r="B907" s="9" t="str">
        <f aca="false">HYPERLINK("https://portal.genego.com/cgi/entity_page.cgi?term=100&amp;id=2257","c-Myc")</f>
        <v>c-Myc</v>
      </c>
      <c r="C907" s="8" t="s">
        <v>20</v>
      </c>
      <c r="D907" s="9" t="str">
        <f aca="false">HYPERLINK("https://portal.genego.com/cgi/entity_page.cgi?term=100&amp;id=-1825853039","RFP")</f>
        <v>RFP</v>
      </c>
      <c r="E907" s="8" t="s">
        <v>35</v>
      </c>
      <c r="F907" s="28" t="s">
        <v>1228</v>
      </c>
      <c r="G907" s="11" t="s">
        <v>23</v>
      </c>
      <c r="H907" s="12" t="s">
        <v>24</v>
      </c>
      <c r="I907" s="11" t="s">
        <v>2307</v>
      </c>
      <c r="J907" s="13" t="s">
        <v>2308</v>
      </c>
      <c r="K907" s="14" t="s">
        <v>2309</v>
      </c>
      <c r="L907" s="15" t="n">
        <v>3.933984951</v>
      </c>
    </row>
    <row r="908" customFormat="false" ht="30" hidden="false" customHeight="true" outlineLevel="0" collapsed="false">
      <c r="A908" s="8" t="n">
        <f aca="false">A907+1</f>
        <v>891</v>
      </c>
      <c r="B908" s="9" t="str">
        <f aca="false">HYPERLINK("https://portal.genego.com/cgi/entity_page.cgi?term=100&amp;id=2257","c-Myc")</f>
        <v>c-Myc</v>
      </c>
      <c r="C908" s="8" t="s">
        <v>20</v>
      </c>
      <c r="D908" s="9" t="str">
        <f aca="false">HYPERLINK("https://portal.genego.com/cgi/entity_page.cgi?term=100&amp;id=-1890328137","PRSS23")</f>
        <v>PRSS23</v>
      </c>
      <c r="E908" s="8" t="s">
        <v>161</v>
      </c>
      <c r="F908" s="28" t="s">
        <v>1228</v>
      </c>
      <c r="G908" s="11" t="s">
        <v>23</v>
      </c>
      <c r="H908" s="12" t="s">
        <v>24</v>
      </c>
      <c r="I908" s="11" t="s">
        <v>2310</v>
      </c>
      <c r="J908" s="13" t="s">
        <v>1240</v>
      </c>
      <c r="K908" s="14" t="s">
        <v>2311</v>
      </c>
      <c r="L908" s="19" t="n">
        <v>-18.22375368</v>
      </c>
    </row>
    <row r="909" customFormat="false" ht="30" hidden="false" customHeight="true" outlineLevel="0" collapsed="false">
      <c r="A909" s="8" t="n">
        <f aca="false">A908+1</f>
        <v>892</v>
      </c>
      <c r="B909" s="9" t="str">
        <f aca="false">HYPERLINK("https://portal.genego.com/cgi/entity_page.cgi?term=100&amp;id=2257","c-Myc")</f>
        <v>c-Myc</v>
      </c>
      <c r="C909" s="8" t="s">
        <v>20</v>
      </c>
      <c r="D909" s="9" t="str">
        <f aca="false">HYPERLINK("https://portal.genego.com/cgi/entity_page.cgi?term=100&amp;id=-117517734","ZIC4")</f>
        <v>ZIC4</v>
      </c>
      <c r="E909" s="8" t="s">
        <v>35</v>
      </c>
      <c r="F909" s="28" t="s">
        <v>1228</v>
      </c>
      <c r="G909" s="11" t="s">
        <v>23</v>
      </c>
      <c r="H909" s="12" t="s">
        <v>24</v>
      </c>
      <c r="I909" s="11" t="s">
        <v>2312</v>
      </c>
      <c r="J909" s="13" t="s">
        <v>2100</v>
      </c>
      <c r="K909" s="14" t="s">
        <v>2313</v>
      </c>
      <c r="L909" s="18" t="n">
        <v>-2.725993838</v>
      </c>
    </row>
    <row r="910" customFormat="false" ht="30" hidden="false" customHeight="true" outlineLevel="0" collapsed="false">
      <c r="A910" s="8" t="n">
        <f aca="false">A909+1</f>
        <v>893</v>
      </c>
      <c r="B910" s="9" t="str">
        <f aca="false">HYPERLINK("https://portal.genego.com/cgi/entity_page.cgi?term=100&amp;id=2257","c-Myc")</f>
        <v>c-Myc</v>
      </c>
      <c r="C910" s="8" t="s">
        <v>20</v>
      </c>
      <c r="D910" s="9" t="str">
        <f aca="false">HYPERLINK("https://portal.genego.com/cgi/entity_page.cgi?term=100&amp;id=-195702548","UBE2G2")</f>
        <v>UBE2G2</v>
      </c>
      <c r="E910" s="8" t="s">
        <v>28</v>
      </c>
      <c r="F910" s="28" t="s">
        <v>1228</v>
      </c>
      <c r="G910" s="11" t="s">
        <v>23</v>
      </c>
      <c r="H910" s="12" t="s">
        <v>24</v>
      </c>
      <c r="I910" s="11" t="s">
        <v>2314</v>
      </c>
      <c r="J910" s="13" t="s">
        <v>1745</v>
      </c>
      <c r="K910" s="14" t="s">
        <v>2315</v>
      </c>
      <c r="L910" s="18" t="n">
        <v>-1.887435899</v>
      </c>
    </row>
    <row r="911" customFormat="false" ht="30" hidden="false" customHeight="true" outlineLevel="0" collapsed="false">
      <c r="A911" s="8" t="n">
        <f aca="false">A910+1</f>
        <v>894</v>
      </c>
      <c r="B911" s="9" t="str">
        <f aca="false">HYPERLINK("https://portal.genego.com/cgi/entity_page.cgi?term=100&amp;id=2257","c-Myc")</f>
        <v>c-Myc</v>
      </c>
      <c r="C911" s="8" t="s">
        <v>20</v>
      </c>
      <c r="D911" s="9" t="str">
        <f aca="false">HYPERLINK("https://portal.genego.com/cgi/entity_page.cgi?term=100&amp;id=-821918416","NudC")</f>
        <v>NudC</v>
      </c>
      <c r="E911" s="8" t="s">
        <v>35</v>
      </c>
      <c r="F911" s="28" t="s">
        <v>1228</v>
      </c>
      <c r="G911" s="11" t="s">
        <v>23</v>
      </c>
      <c r="H911" s="12" t="s">
        <v>24</v>
      </c>
      <c r="I911" s="11" t="s">
        <v>2316</v>
      </c>
      <c r="J911" s="13" t="s">
        <v>2317</v>
      </c>
      <c r="K911" s="14" t="s">
        <v>2318</v>
      </c>
      <c r="L911" s="15" t="n">
        <v>2.049740841</v>
      </c>
    </row>
    <row r="912" customFormat="false" ht="30" hidden="false" customHeight="true" outlineLevel="0" collapsed="false">
      <c r="A912" s="8" t="n">
        <f aca="false">A911+1</f>
        <v>895</v>
      </c>
      <c r="B912" s="9" t="str">
        <f aca="false">HYPERLINK("https://portal.genego.com/cgi/entity_page.cgi?term=100&amp;id=2257","c-Myc")</f>
        <v>c-Myc</v>
      </c>
      <c r="C912" s="8" t="s">
        <v>20</v>
      </c>
      <c r="D912" s="9" t="str">
        <f aca="false">HYPERLINK("https://portal.genego.com/cgi/entity_page.cgi?term=100&amp;id=-1016379159","Neuroserpin")</f>
        <v>Neuroserpin</v>
      </c>
      <c r="E912" s="8" t="s">
        <v>35</v>
      </c>
      <c r="F912" s="28" t="s">
        <v>1228</v>
      </c>
      <c r="G912" s="11" t="s">
        <v>23</v>
      </c>
      <c r="H912" s="12" t="s">
        <v>24</v>
      </c>
      <c r="I912" s="11" t="s">
        <v>2319</v>
      </c>
      <c r="J912" s="13" t="s">
        <v>2320</v>
      </c>
      <c r="K912" s="14" t="s">
        <v>2321</v>
      </c>
      <c r="L912" s="15" t="n">
        <v>2.100826466</v>
      </c>
    </row>
    <row r="913" customFormat="false" ht="30" hidden="false" customHeight="true" outlineLevel="0" collapsed="false">
      <c r="A913" s="8" t="n">
        <f aca="false">A912+1</f>
        <v>896</v>
      </c>
      <c r="B913" s="9" t="str">
        <f aca="false">HYPERLINK("https://portal.genego.com/cgi/entity_page.cgi?term=100&amp;id=2257","c-Myc")</f>
        <v>c-Myc</v>
      </c>
      <c r="C913" s="8" t="s">
        <v>20</v>
      </c>
      <c r="D913" s="9" t="str">
        <f aca="false">HYPERLINK("https://portal.genego.com/cgi/entity_page.cgi?term=100&amp;id=-1675428455","CTH")</f>
        <v>CTH</v>
      </c>
      <c r="E913" s="8" t="s">
        <v>28</v>
      </c>
      <c r="F913" s="28" t="s">
        <v>1228</v>
      </c>
      <c r="G913" s="11" t="s">
        <v>23</v>
      </c>
      <c r="H913" s="12" t="s">
        <v>24</v>
      </c>
      <c r="I913" s="11" t="s">
        <v>2322</v>
      </c>
      <c r="J913" s="13" t="s">
        <v>1230</v>
      </c>
      <c r="K913" s="14" t="s">
        <v>2323</v>
      </c>
      <c r="L913" s="15" t="n">
        <v>2.377163219</v>
      </c>
    </row>
    <row r="914" customFormat="false" ht="30" hidden="false" customHeight="true" outlineLevel="0" collapsed="false">
      <c r="A914" s="8" t="n">
        <f aca="false">A913+1</f>
        <v>897</v>
      </c>
      <c r="B914" s="9" t="str">
        <f aca="false">HYPERLINK("https://portal.genego.com/cgi/entity_page.cgi?term=100&amp;id=2257","c-Myc")</f>
        <v>c-Myc</v>
      </c>
      <c r="C914" s="8" t="s">
        <v>20</v>
      </c>
      <c r="D914" s="9" t="str">
        <f aca="false">HYPERLINK("https://portal.genego.com/cgi/entity_page.cgi?term=100&amp;id=-1474001232","PI3K cat class III (Vps34)")</f>
        <v>PI3K cat class III (Vps34)</v>
      </c>
      <c r="E914" s="8" t="s">
        <v>1512</v>
      </c>
      <c r="F914" s="28" t="s">
        <v>1228</v>
      </c>
      <c r="G914" s="11" t="s">
        <v>23</v>
      </c>
      <c r="H914" s="12" t="s">
        <v>24</v>
      </c>
      <c r="I914" s="11" t="s">
        <v>2324</v>
      </c>
      <c r="J914" s="13" t="s">
        <v>1960</v>
      </c>
      <c r="K914" s="14" t="s">
        <v>2325</v>
      </c>
      <c r="L914" s="15" t="n">
        <v>2.457213548</v>
      </c>
    </row>
    <row r="915" customFormat="false" ht="30" hidden="false" customHeight="true" outlineLevel="0" collapsed="false">
      <c r="A915" s="8" t="n">
        <f aca="false">A914+1</f>
        <v>898</v>
      </c>
      <c r="B915" s="9" t="str">
        <f aca="false">HYPERLINK("https://portal.genego.com/cgi/entity_page.cgi?term=100&amp;id=2257","c-Myc")</f>
        <v>c-Myc</v>
      </c>
      <c r="C915" s="8" t="s">
        <v>20</v>
      </c>
      <c r="D915" s="9" t="str">
        <f aca="false">HYPERLINK("https://portal.genego.com/cgi/entity_page.cgi?term=100&amp;id=-1087757227","COMT")</f>
        <v>COMT</v>
      </c>
      <c r="E915" s="8" t="s">
        <v>28</v>
      </c>
      <c r="F915" s="28" t="s">
        <v>1228</v>
      </c>
      <c r="G915" s="11" t="s">
        <v>23</v>
      </c>
      <c r="H915" s="12" t="s">
        <v>24</v>
      </c>
      <c r="I915" s="11" t="s">
        <v>2326</v>
      </c>
      <c r="J915" s="13" t="s">
        <v>1419</v>
      </c>
      <c r="K915" s="14" t="s">
        <v>2327</v>
      </c>
      <c r="L915" s="18" t="n">
        <v>-4.291217189</v>
      </c>
    </row>
    <row r="916" customFormat="false" ht="30" hidden="false" customHeight="true" outlineLevel="0" collapsed="false">
      <c r="A916" s="8" t="n">
        <f aca="false">A915+1</f>
        <v>899</v>
      </c>
      <c r="B916" s="9" t="str">
        <f aca="false">HYPERLINK("https://portal.genego.com/cgi/entity_page.cgi?term=100&amp;id=2257","c-Myc")</f>
        <v>c-Myc</v>
      </c>
      <c r="C916" s="8" t="s">
        <v>20</v>
      </c>
      <c r="D916" s="9" t="str">
        <f aca="false">HYPERLINK("https://portal.genego.com/cgi/entity_page.cgi?term=100&amp;id=-66482013","HAI-2")</f>
        <v>HAI-2</v>
      </c>
      <c r="E916" s="8" t="s">
        <v>35</v>
      </c>
      <c r="F916" s="28" t="s">
        <v>1228</v>
      </c>
      <c r="G916" s="11" t="s">
        <v>23</v>
      </c>
      <c r="H916" s="12" t="s">
        <v>24</v>
      </c>
      <c r="I916" s="11" t="s">
        <v>2328</v>
      </c>
      <c r="J916" s="13" t="s">
        <v>1230</v>
      </c>
      <c r="K916" s="14" t="s">
        <v>2329</v>
      </c>
      <c r="L916" s="18" t="n">
        <v>-7.425789353</v>
      </c>
    </row>
    <row r="917" customFormat="false" ht="30" hidden="false" customHeight="true" outlineLevel="0" collapsed="false">
      <c r="A917" s="8" t="n">
        <f aca="false">A916+1</f>
        <v>900</v>
      </c>
      <c r="B917" s="9" t="str">
        <f aca="false">HYPERLINK("https://portal.genego.com/cgi/entity_page.cgi?term=100&amp;id=2257","c-Myc")</f>
        <v>c-Myc</v>
      </c>
      <c r="C917" s="8" t="s">
        <v>20</v>
      </c>
      <c r="D917" s="9" t="str">
        <f aca="false">HYPERLINK("https://portal.genego.com/cgi/entity_page.cgi?term=100&amp;id=-989901364","Pcf11")</f>
        <v>Pcf11</v>
      </c>
      <c r="E917" s="8" t="s">
        <v>28</v>
      </c>
      <c r="F917" s="28" t="s">
        <v>1228</v>
      </c>
      <c r="G917" s="11" t="s">
        <v>23</v>
      </c>
      <c r="H917" s="12" t="s">
        <v>24</v>
      </c>
      <c r="I917" s="11" t="s">
        <v>2330</v>
      </c>
      <c r="J917" s="13" t="s">
        <v>1314</v>
      </c>
      <c r="K917" s="14" t="s">
        <v>2331</v>
      </c>
      <c r="L917" s="15" t="n">
        <v>1.793408169</v>
      </c>
    </row>
    <row r="918" customFormat="false" ht="30" hidden="false" customHeight="true" outlineLevel="0" collapsed="false">
      <c r="A918" s="8" t="n">
        <f aca="false">A917+1</f>
        <v>901</v>
      </c>
      <c r="B918" s="9" t="str">
        <f aca="false">HYPERLINK("https://portal.genego.com/cgi/entity_page.cgi?term=100&amp;id=2257","c-Myc")</f>
        <v>c-Myc</v>
      </c>
      <c r="C918" s="8" t="s">
        <v>20</v>
      </c>
      <c r="D918" s="9" t="str">
        <f aca="false">HYPERLINK("https://portal.genego.com/cgi/entity_page.cgi?term=100&amp;id=-397000273","SULF2")</f>
        <v>SULF2</v>
      </c>
      <c r="E918" s="8" t="s">
        <v>28</v>
      </c>
      <c r="F918" s="28" t="s">
        <v>1228</v>
      </c>
      <c r="G918" s="11" t="s">
        <v>23</v>
      </c>
      <c r="H918" s="12" t="s">
        <v>24</v>
      </c>
      <c r="I918" s="11" t="s">
        <v>2332</v>
      </c>
      <c r="J918" s="13" t="s">
        <v>2333</v>
      </c>
      <c r="K918" s="14" t="s">
        <v>2334</v>
      </c>
      <c r="L918" s="18" t="n">
        <v>-9.236053213</v>
      </c>
    </row>
    <row r="919" customFormat="false" ht="30" hidden="false" customHeight="true" outlineLevel="0" collapsed="false">
      <c r="A919" s="8" t="n">
        <f aca="false">A918+1</f>
        <v>902</v>
      </c>
      <c r="B919" s="9" t="str">
        <f aca="false">HYPERLINK("https://portal.genego.com/cgi/entity_page.cgi?term=100&amp;id=2257","c-Myc")</f>
        <v>c-Myc</v>
      </c>
      <c r="C919" s="8" t="s">
        <v>20</v>
      </c>
      <c r="D919" s="9" t="str">
        <f aca="false">HYPERLINK("https://portal.genego.com/cgi/entity_page.cgi?term=100&amp;id=-63919598","NDUFB8")</f>
        <v>NDUFB8</v>
      </c>
      <c r="E919" s="8" t="s">
        <v>28</v>
      </c>
      <c r="F919" s="28" t="s">
        <v>1228</v>
      </c>
      <c r="G919" s="11" t="s">
        <v>23</v>
      </c>
      <c r="H919" s="12" t="s">
        <v>24</v>
      </c>
      <c r="I919" s="11" t="s">
        <v>2335</v>
      </c>
      <c r="J919" s="13" t="s">
        <v>1230</v>
      </c>
      <c r="K919" s="14" t="s">
        <v>2336</v>
      </c>
      <c r="L919" s="15" t="n">
        <v>2.228502431</v>
      </c>
    </row>
    <row r="920" customFormat="false" ht="30" hidden="false" customHeight="true" outlineLevel="0" collapsed="false">
      <c r="A920" s="8" t="n">
        <f aca="false">A919+1</f>
        <v>903</v>
      </c>
      <c r="B920" s="9" t="str">
        <f aca="false">HYPERLINK("https://portal.genego.com/cgi/entity_page.cgi?term=100&amp;id=2257","c-Myc")</f>
        <v>c-Myc</v>
      </c>
      <c r="C920" s="8" t="s">
        <v>20</v>
      </c>
      <c r="D920" s="9" t="str">
        <f aca="false">HYPERLINK("https://portal.genego.com/cgi/entity_page.cgi?term=100&amp;id=-240749574","ZHX2")</f>
        <v>ZHX2</v>
      </c>
      <c r="E920" s="8" t="s">
        <v>20</v>
      </c>
      <c r="F920" s="28" t="s">
        <v>1228</v>
      </c>
      <c r="G920" s="11" t="s">
        <v>23</v>
      </c>
      <c r="H920" s="12" t="s">
        <v>24</v>
      </c>
      <c r="I920" s="11" t="s">
        <v>2337</v>
      </c>
      <c r="J920" s="13" t="s">
        <v>2338</v>
      </c>
      <c r="K920" s="14" t="s">
        <v>2339</v>
      </c>
      <c r="L920" s="18" t="n">
        <v>-3.440557548</v>
      </c>
    </row>
    <row r="921" customFormat="false" ht="30" hidden="false" customHeight="true" outlineLevel="0" collapsed="false">
      <c r="A921" s="8" t="n">
        <f aca="false">A920+1</f>
        <v>904</v>
      </c>
      <c r="B921" s="9" t="str">
        <f aca="false">HYPERLINK("https://portal.genego.com/cgi/entity_page.cgi?term=100&amp;id=2257","c-Myc")</f>
        <v>c-Myc</v>
      </c>
      <c r="C921" s="8" t="s">
        <v>20</v>
      </c>
      <c r="D921" s="9" t="str">
        <f aca="false">HYPERLINK("https://portal.genego.com/cgi/entity_page.cgi?term=100&amp;id=-46176023","DHCR7")</f>
        <v>DHCR7</v>
      </c>
      <c r="E921" s="8" t="s">
        <v>28</v>
      </c>
      <c r="F921" s="28" t="s">
        <v>1228</v>
      </c>
      <c r="G921" s="11" t="s">
        <v>23</v>
      </c>
      <c r="H921" s="12" t="s">
        <v>24</v>
      </c>
      <c r="I921" s="11" t="s">
        <v>2340</v>
      </c>
      <c r="J921" s="13" t="s">
        <v>1379</v>
      </c>
      <c r="K921" s="14" t="s">
        <v>2341</v>
      </c>
      <c r="L921" s="18" t="n">
        <v>-1.859296927</v>
      </c>
    </row>
    <row r="922" customFormat="false" ht="30" hidden="false" customHeight="true" outlineLevel="0" collapsed="false">
      <c r="A922" s="8" t="n">
        <f aca="false">A921+1</f>
        <v>905</v>
      </c>
      <c r="B922" s="9" t="str">
        <f aca="false">HYPERLINK("https://portal.genego.com/cgi/entity_page.cgi?term=100&amp;id=2257","c-Myc")</f>
        <v>c-Myc</v>
      </c>
      <c r="C922" s="8" t="s">
        <v>20</v>
      </c>
      <c r="D922" s="9" t="str">
        <f aca="false">HYPERLINK("https://portal.genego.com/cgi/entity_page.cgi?term=100&amp;id=4479","Alpha1-globin")</f>
        <v>Alpha1-globin</v>
      </c>
      <c r="E922" s="8" t="s">
        <v>39</v>
      </c>
      <c r="F922" s="28" t="s">
        <v>1228</v>
      </c>
      <c r="G922" s="11" t="s">
        <v>23</v>
      </c>
      <c r="H922" s="12" t="s">
        <v>24</v>
      </c>
      <c r="I922" s="11" t="s">
        <v>2342</v>
      </c>
      <c r="J922" s="13" t="s">
        <v>1693</v>
      </c>
      <c r="K922" s="14" t="s">
        <v>2343</v>
      </c>
      <c r="L922" s="18" t="n">
        <v>-2.402312535</v>
      </c>
    </row>
    <row r="923" customFormat="false" ht="30" hidden="false" customHeight="true" outlineLevel="0" collapsed="false">
      <c r="A923" s="8" t="n">
        <f aca="false">A922+1</f>
        <v>906</v>
      </c>
      <c r="B923" s="9" t="str">
        <f aca="false">HYPERLINK("https://portal.genego.com/cgi/entity_page.cgi?term=100&amp;id=2257","c-Myc")</f>
        <v>c-Myc</v>
      </c>
      <c r="C923" s="8" t="s">
        <v>20</v>
      </c>
      <c r="D923" s="9" t="str">
        <f aca="false">HYPERLINK("https://portal.genego.com/cgi/entity_page.cgi?term=100&amp;id=-286807258","CSTF3")</f>
        <v>CSTF3</v>
      </c>
      <c r="E923" s="8" t="s">
        <v>35</v>
      </c>
      <c r="F923" s="28" t="s">
        <v>1228</v>
      </c>
      <c r="G923" s="11" t="s">
        <v>23</v>
      </c>
      <c r="H923" s="12" t="s">
        <v>24</v>
      </c>
      <c r="I923" s="11" t="s">
        <v>2344</v>
      </c>
      <c r="J923" s="13" t="s">
        <v>2345</v>
      </c>
      <c r="K923" s="14" t="s">
        <v>2346</v>
      </c>
      <c r="L923" s="15" t="n">
        <v>2.439148985</v>
      </c>
    </row>
    <row r="924" customFormat="false" ht="30" hidden="false" customHeight="true" outlineLevel="0" collapsed="false">
      <c r="A924" s="8" t="n">
        <f aca="false">A923+1</f>
        <v>907</v>
      </c>
      <c r="B924" s="9" t="str">
        <f aca="false">HYPERLINK("https://portal.genego.com/cgi/entity_page.cgi?term=100&amp;id=2257","c-Myc")</f>
        <v>c-Myc</v>
      </c>
      <c r="C924" s="8" t="s">
        <v>20</v>
      </c>
      <c r="D924" s="9" t="str">
        <f aca="false">HYPERLINK("https://portal.genego.com/cgi/entity_page.cgi?term=100&amp;id=-905724459","Frataxin")</f>
        <v>Frataxin</v>
      </c>
      <c r="E924" s="8" t="s">
        <v>35</v>
      </c>
      <c r="F924" s="28" t="s">
        <v>1228</v>
      </c>
      <c r="G924" s="11" t="s">
        <v>23</v>
      </c>
      <c r="H924" s="12" t="s">
        <v>24</v>
      </c>
      <c r="I924" s="11" t="s">
        <v>71</v>
      </c>
      <c r="J924" s="13" t="s">
        <v>2347</v>
      </c>
      <c r="K924" s="14" t="s">
        <v>2348</v>
      </c>
      <c r="L924" s="15" t="n">
        <v>2.672179039</v>
      </c>
    </row>
    <row r="925" customFormat="false" ht="30" hidden="false" customHeight="true" outlineLevel="0" collapsed="false">
      <c r="A925" s="8" t="n">
        <f aca="false">A924+1</f>
        <v>908</v>
      </c>
      <c r="B925" s="9" t="str">
        <f aca="false">HYPERLINK("https://portal.genego.com/cgi/entity_page.cgi?term=100&amp;id=2257","c-Myc")</f>
        <v>c-Myc</v>
      </c>
      <c r="C925" s="8" t="s">
        <v>20</v>
      </c>
      <c r="D925" s="9" t="str">
        <f aca="false">HYPERLINK("https://portal.genego.com/cgi/entity_page.cgi?term=100&amp;id=6426","En1")</f>
        <v>En1</v>
      </c>
      <c r="E925" s="8" t="s">
        <v>20</v>
      </c>
      <c r="F925" s="28" t="s">
        <v>1228</v>
      </c>
      <c r="G925" s="11" t="s">
        <v>23</v>
      </c>
      <c r="H925" s="12" t="s">
        <v>24</v>
      </c>
      <c r="I925" s="11" t="s">
        <v>2349</v>
      </c>
      <c r="J925" s="13" t="s">
        <v>2100</v>
      </c>
      <c r="K925" s="14" t="s">
        <v>2350</v>
      </c>
      <c r="L925" s="15" t="n">
        <v>11.14448128</v>
      </c>
    </row>
    <row r="926" customFormat="false" ht="30" hidden="false" customHeight="true" outlineLevel="0" collapsed="false">
      <c r="A926" s="8" t="n">
        <f aca="false">A925+1</f>
        <v>909</v>
      </c>
      <c r="B926" s="9" t="str">
        <f aca="false">HYPERLINK("https://portal.genego.com/cgi/entity_page.cgi?term=100&amp;id=2257","c-Myc")</f>
        <v>c-Myc</v>
      </c>
      <c r="C926" s="8" t="s">
        <v>20</v>
      </c>
      <c r="D926" s="9" t="str">
        <f aca="false">HYPERLINK("https://portal.genego.com/cgi/entity_page.cgi?term=100&amp;id=-1663332805","RPL37")</f>
        <v>RPL37</v>
      </c>
      <c r="E926" s="8" t="s">
        <v>35</v>
      </c>
      <c r="F926" s="28" t="s">
        <v>1228</v>
      </c>
      <c r="G926" s="11" t="s">
        <v>23</v>
      </c>
      <c r="H926" s="12" t="s">
        <v>24</v>
      </c>
      <c r="I926" s="11" t="s">
        <v>71</v>
      </c>
      <c r="J926" s="13" t="s">
        <v>2351</v>
      </c>
      <c r="K926" s="14" t="s">
        <v>2352</v>
      </c>
      <c r="L926" s="15" t="n">
        <v>2.566006682</v>
      </c>
    </row>
    <row r="927" customFormat="false" ht="30" hidden="false" customHeight="true" outlineLevel="0" collapsed="false">
      <c r="A927" s="8" t="n">
        <f aca="false">A926+1</f>
        <v>910</v>
      </c>
      <c r="B927" s="9" t="str">
        <f aca="false">HYPERLINK("https://portal.genego.com/cgi/entity_page.cgi?term=100&amp;id=2257","c-Myc")</f>
        <v>c-Myc</v>
      </c>
      <c r="C927" s="8" t="s">
        <v>20</v>
      </c>
      <c r="D927" s="9" t="str">
        <f aca="false">HYPERLINK("https://portal.genego.com/cgi/entity_page.cgi?term=100&amp;id=-1580005617","BCKD-E1beta")</f>
        <v>BCKD-E1beta</v>
      </c>
      <c r="E927" s="8" t="s">
        <v>28</v>
      </c>
      <c r="F927" s="28" t="s">
        <v>1228</v>
      </c>
      <c r="G927" s="11" t="s">
        <v>23</v>
      </c>
      <c r="H927" s="12" t="s">
        <v>24</v>
      </c>
      <c r="I927" s="11" t="s">
        <v>2353</v>
      </c>
      <c r="J927" s="13" t="s">
        <v>1539</v>
      </c>
      <c r="K927" s="14" t="s">
        <v>2354</v>
      </c>
      <c r="L927" s="15" t="n">
        <v>2.815724235</v>
      </c>
    </row>
    <row r="928" customFormat="false" ht="30" hidden="false" customHeight="true" outlineLevel="0" collapsed="false">
      <c r="A928" s="8" t="n">
        <f aca="false">A927+1</f>
        <v>911</v>
      </c>
      <c r="B928" s="9" t="str">
        <f aca="false">HYPERLINK("https://portal.genego.com/cgi/entity_page.cgi?term=100&amp;id=2257","c-Myc")</f>
        <v>c-Myc</v>
      </c>
      <c r="C928" s="8" t="s">
        <v>20</v>
      </c>
      <c r="D928" s="9" t="str">
        <f aca="false">HYPERLINK("https://portal.genego.com/cgi/entity_page.cgi?term=100&amp;id=-794030069","eIF3S7")</f>
        <v>eIF3S7</v>
      </c>
      <c r="E928" s="8" t="s">
        <v>35</v>
      </c>
      <c r="F928" s="28" t="s">
        <v>1228</v>
      </c>
      <c r="G928" s="11" t="s">
        <v>23</v>
      </c>
      <c r="H928" s="12" t="s">
        <v>24</v>
      </c>
      <c r="I928" s="11" t="s">
        <v>2355</v>
      </c>
      <c r="J928" s="13" t="s">
        <v>2356</v>
      </c>
      <c r="K928" s="14" t="s">
        <v>2357</v>
      </c>
      <c r="L928" s="15" t="n">
        <v>2.022793278</v>
      </c>
    </row>
    <row r="929" customFormat="false" ht="30" hidden="false" customHeight="true" outlineLevel="0" collapsed="false">
      <c r="A929" s="8" t="n">
        <f aca="false">A928+1</f>
        <v>912</v>
      </c>
      <c r="B929" s="9" t="str">
        <f aca="false">HYPERLINK("https://portal.genego.com/cgi/entity_page.cgi?term=100&amp;id=2257","c-Myc")</f>
        <v>c-Myc</v>
      </c>
      <c r="C929" s="8" t="s">
        <v>20</v>
      </c>
      <c r="D929" s="9" t="str">
        <f aca="false">HYPERLINK("https://portal.genego.com/cgi/entity_page.cgi?term=100&amp;id=-1462666","SLC39A6")</f>
        <v>SLC39A6</v>
      </c>
      <c r="E929" s="8" t="s">
        <v>121</v>
      </c>
      <c r="F929" s="28" t="s">
        <v>1228</v>
      </c>
      <c r="G929" s="11" t="s">
        <v>23</v>
      </c>
      <c r="H929" s="12" t="s">
        <v>24</v>
      </c>
      <c r="I929" s="11" t="s">
        <v>2358</v>
      </c>
      <c r="J929" s="13" t="s">
        <v>1314</v>
      </c>
      <c r="K929" s="14" t="s">
        <v>2359</v>
      </c>
      <c r="L929" s="18" t="n">
        <v>-7.512696259</v>
      </c>
    </row>
    <row r="930" customFormat="false" ht="30" hidden="false" customHeight="true" outlineLevel="0" collapsed="false">
      <c r="A930" s="8" t="n">
        <f aca="false">A929+1</f>
        <v>913</v>
      </c>
      <c r="B930" s="9" t="str">
        <f aca="false">HYPERLINK("https://portal.genego.com/cgi/entity_page.cgi?term=100&amp;id=2257","c-Myc")</f>
        <v>c-Myc</v>
      </c>
      <c r="C930" s="8" t="s">
        <v>20</v>
      </c>
      <c r="D930" s="9" t="str">
        <f aca="false">HYPERLINK("https://portal.genego.com/cgi/entity_page.cgi?term=100&amp;id=-932789206","RBB2")</f>
        <v>RBB2</v>
      </c>
      <c r="E930" s="8" t="s">
        <v>28</v>
      </c>
      <c r="F930" s="28" t="s">
        <v>1228</v>
      </c>
      <c r="G930" s="11" t="s">
        <v>23</v>
      </c>
      <c r="H930" s="12" t="s">
        <v>24</v>
      </c>
      <c r="I930" s="11" t="s">
        <v>2360</v>
      </c>
      <c r="J930" s="13" t="s">
        <v>2361</v>
      </c>
      <c r="K930" s="14" t="s">
        <v>2362</v>
      </c>
      <c r="L930" s="15" t="n">
        <v>2.585646</v>
      </c>
    </row>
    <row r="931" customFormat="false" ht="30" hidden="false" customHeight="true" outlineLevel="0" collapsed="false">
      <c r="A931" s="8" t="n">
        <f aca="false">A930+1</f>
        <v>914</v>
      </c>
      <c r="B931" s="9" t="str">
        <f aca="false">HYPERLINK("https://portal.genego.com/cgi/entity_page.cgi?term=100&amp;id=2257","c-Myc")</f>
        <v>c-Myc</v>
      </c>
      <c r="C931" s="8" t="s">
        <v>20</v>
      </c>
      <c r="D931" s="9" t="str">
        <f aca="false">HYPERLINK("https://portal.genego.com/cgi/entity_page.cgi?term=100&amp;id=-125526193","hnRNP C")</f>
        <v>hnRNP C</v>
      </c>
      <c r="E931" s="8" t="s">
        <v>35</v>
      </c>
      <c r="F931" s="28" t="s">
        <v>1228</v>
      </c>
      <c r="G931" s="11" t="s">
        <v>23</v>
      </c>
      <c r="H931" s="12" t="s">
        <v>24</v>
      </c>
      <c r="I931" s="11" t="s">
        <v>2363</v>
      </c>
      <c r="J931" s="13" t="s">
        <v>2364</v>
      </c>
      <c r="K931" s="14" t="s">
        <v>2365</v>
      </c>
      <c r="L931" s="15" t="n">
        <v>2.966830921</v>
      </c>
    </row>
    <row r="932" customFormat="false" ht="30" hidden="false" customHeight="true" outlineLevel="0" collapsed="false">
      <c r="A932" s="8" t="n">
        <f aca="false">A931+1</f>
        <v>915</v>
      </c>
      <c r="B932" s="9" t="str">
        <f aca="false">HYPERLINK("https://portal.genego.com/cgi/entity_page.cgi?term=100&amp;id=2257","c-Myc")</f>
        <v>c-Myc</v>
      </c>
      <c r="C932" s="8" t="s">
        <v>20</v>
      </c>
      <c r="D932" s="9" t="str">
        <f aca="false">HYPERLINK("https://portal.genego.com/cgi/entity_page.cgi?term=100&amp;id=-2067000270","HoxC13")</f>
        <v>HoxC13</v>
      </c>
      <c r="E932" s="8" t="s">
        <v>20</v>
      </c>
      <c r="F932" s="28" t="s">
        <v>1228</v>
      </c>
      <c r="G932" s="11" t="s">
        <v>23</v>
      </c>
      <c r="H932" s="12" t="s">
        <v>24</v>
      </c>
      <c r="I932" s="11" t="s">
        <v>2366</v>
      </c>
      <c r="J932" s="13" t="s">
        <v>2367</v>
      </c>
      <c r="K932" s="14" t="s">
        <v>2368</v>
      </c>
      <c r="L932" s="18" t="n">
        <v>-2.133548839</v>
      </c>
    </row>
    <row r="933" customFormat="false" ht="30" hidden="false" customHeight="true" outlineLevel="0" collapsed="false">
      <c r="A933" s="8" t="n">
        <f aca="false">A932+1</f>
        <v>916</v>
      </c>
      <c r="B933" s="9" t="str">
        <f aca="false">HYPERLINK("https://portal.genego.com/cgi/entity_page.cgi?term=100&amp;id=2257","c-Myc")</f>
        <v>c-Myc</v>
      </c>
      <c r="C933" s="8" t="s">
        <v>20</v>
      </c>
      <c r="D933" s="9" t="str">
        <f aca="false">HYPERLINK("https://portal.genego.com/cgi/entity_page.cgi?term=100&amp;id=-1567237328","AKAP12")</f>
        <v>AKAP12</v>
      </c>
      <c r="E933" s="8" t="s">
        <v>35</v>
      </c>
      <c r="F933" s="28" t="s">
        <v>1228</v>
      </c>
      <c r="G933" s="11" t="s">
        <v>23</v>
      </c>
      <c r="H933" s="12" t="s">
        <v>24</v>
      </c>
      <c r="I933" s="11" t="s">
        <v>2369</v>
      </c>
      <c r="J933" s="13" t="s">
        <v>308</v>
      </c>
      <c r="K933" s="14" t="s">
        <v>2370</v>
      </c>
      <c r="L933" s="17" t="n">
        <v>31.98205648</v>
      </c>
    </row>
    <row r="934" customFormat="false" ht="30" hidden="false" customHeight="true" outlineLevel="0" collapsed="false">
      <c r="A934" s="8" t="n">
        <f aca="false">A933+1</f>
        <v>917</v>
      </c>
      <c r="B934" s="9" t="str">
        <f aca="false">HYPERLINK("https://portal.genego.com/cgi/entity_page.cgi?term=100&amp;id=2257","c-Myc")</f>
        <v>c-Myc</v>
      </c>
      <c r="C934" s="8" t="s">
        <v>20</v>
      </c>
      <c r="D934" s="9" t="str">
        <f aca="false">HYPERLINK("https://portal.genego.com/cgi/entity_page.cgi?term=100&amp;id=-606186884","Nucleostemin")</f>
        <v>Nucleostemin</v>
      </c>
      <c r="E934" s="8" t="s">
        <v>35</v>
      </c>
      <c r="F934" s="28" t="s">
        <v>1228</v>
      </c>
      <c r="G934" s="11" t="s">
        <v>23</v>
      </c>
      <c r="H934" s="12" t="s">
        <v>24</v>
      </c>
      <c r="I934" s="11" t="s">
        <v>2371</v>
      </c>
      <c r="J934" s="13" t="s">
        <v>2372</v>
      </c>
      <c r="K934" s="14" t="s">
        <v>2373</v>
      </c>
      <c r="L934" s="15" t="n">
        <v>6.002369681</v>
      </c>
    </row>
    <row r="935" customFormat="false" ht="30" hidden="false" customHeight="true" outlineLevel="0" collapsed="false">
      <c r="A935" s="8" t="n">
        <f aca="false">A934+1</f>
        <v>918</v>
      </c>
      <c r="B935" s="9" t="str">
        <f aca="false">HYPERLINK("https://portal.genego.com/cgi/entity_page.cgi?term=100&amp;id=2257","c-Myc")</f>
        <v>c-Myc</v>
      </c>
      <c r="C935" s="8" t="s">
        <v>20</v>
      </c>
      <c r="D935" s="9" t="str">
        <f aca="false">HYPERLINK("https://portal.genego.com/cgi/entity_page.cgi?term=100&amp;id=2115","PKC-delta")</f>
        <v>PKC-delta</v>
      </c>
      <c r="E935" s="8" t="s">
        <v>21</v>
      </c>
      <c r="F935" s="28" t="s">
        <v>1228</v>
      </c>
      <c r="G935" s="11" t="s">
        <v>23</v>
      </c>
      <c r="H935" s="12" t="s">
        <v>24</v>
      </c>
      <c r="I935" s="11" t="s">
        <v>2374</v>
      </c>
      <c r="J935" s="13" t="s">
        <v>1520</v>
      </c>
      <c r="K935" s="14" t="s">
        <v>2375</v>
      </c>
      <c r="L935" s="18" t="n">
        <v>-3.019428515</v>
      </c>
    </row>
    <row r="936" customFormat="false" ht="30" hidden="false" customHeight="true" outlineLevel="0" collapsed="false">
      <c r="A936" s="8" t="n">
        <f aca="false">A935+1</f>
        <v>919</v>
      </c>
      <c r="B936" s="9" t="str">
        <f aca="false">HYPERLINK("https://portal.genego.com/cgi/entity_page.cgi?term=100&amp;id=2257","c-Myc")</f>
        <v>c-Myc</v>
      </c>
      <c r="C936" s="8" t="s">
        <v>20</v>
      </c>
      <c r="D936" s="9" t="str">
        <f aca="false">HYPERLINK("https://portal.genego.com/cgi/entity_page.cgi?term=100&amp;id=2138","Lamin A/C")</f>
        <v>Lamin A/C</v>
      </c>
      <c r="E936" s="8" t="s">
        <v>35</v>
      </c>
      <c r="F936" s="28" t="s">
        <v>1228</v>
      </c>
      <c r="G936" s="11" t="s">
        <v>23</v>
      </c>
      <c r="H936" s="12" t="s">
        <v>24</v>
      </c>
      <c r="I936" s="11" t="s">
        <v>2376</v>
      </c>
      <c r="J936" s="13" t="s">
        <v>2377</v>
      </c>
      <c r="K936" s="14" t="s">
        <v>2378</v>
      </c>
      <c r="L936" s="18" t="n">
        <v>-4.637501734</v>
      </c>
    </row>
    <row r="937" customFormat="false" ht="30" hidden="false" customHeight="true" outlineLevel="0" collapsed="false">
      <c r="A937" s="8" t="n">
        <f aca="false">A936+1</f>
        <v>920</v>
      </c>
      <c r="B937" s="9" t="str">
        <f aca="false">HYPERLINK("https://portal.genego.com/cgi/entity_page.cgi?term=100&amp;id=2257","c-Myc")</f>
        <v>c-Myc</v>
      </c>
      <c r="C937" s="8" t="s">
        <v>20</v>
      </c>
      <c r="D937" s="9" t="str">
        <f aca="false">HYPERLINK("https://portal.genego.com/cgi/entity_page.cgi?term=100&amp;id=-1219322828","GALC")</f>
        <v>GALC</v>
      </c>
      <c r="E937" s="8" t="s">
        <v>28</v>
      </c>
      <c r="F937" s="28" t="s">
        <v>1228</v>
      </c>
      <c r="G937" s="11" t="s">
        <v>23</v>
      </c>
      <c r="H937" s="12" t="s">
        <v>24</v>
      </c>
      <c r="I937" s="11" t="s">
        <v>2379</v>
      </c>
      <c r="J937" s="13" t="s">
        <v>1539</v>
      </c>
      <c r="K937" s="14" t="s">
        <v>2380</v>
      </c>
      <c r="L937" s="18" t="n">
        <v>-8.094173649</v>
      </c>
    </row>
    <row r="938" customFormat="false" ht="30" hidden="false" customHeight="true" outlineLevel="0" collapsed="false">
      <c r="A938" s="8" t="n">
        <f aca="false">A937+1</f>
        <v>921</v>
      </c>
      <c r="B938" s="9" t="str">
        <f aca="false">HYPERLINK("https://portal.genego.com/cgi/entity_page.cgi?term=100&amp;id=2257","c-Myc")</f>
        <v>c-Myc</v>
      </c>
      <c r="C938" s="8" t="s">
        <v>20</v>
      </c>
      <c r="D938" s="9" t="str">
        <f aca="false">HYPERLINK("https://portal.genego.com/cgi/entity_page.cgi?term=100&amp;id=-1795949976","TFIIH p62 subunit")</f>
        <v>TFIIH p62 subunit</v>
      </c>
      <c r="E938" s="8" t="s">
        <v>35</v>
      </c>
      <c r="F938" s="28" t="s">
        <v>1228</v>
      </c>
      <c r="G938" s="11" t="s">
        <v>23</v>
      </c>
      <c r="H938" s="12" t="s">
        <v>24</v>
      </c>
      <c r="I938" s="11" t="s">
        <v>2381</v>
      </c>
      <c r="J938" s="13" t="s">
        <v>2382</v>
      </c>
      <c r="K938" s="14" t="s">
        <v>2383</v>
      </c>
      <c r="L938" s="18" t="n">
        <v>-2.278796487</v>
      </c>
    </row>
    <row r="939" customFormat="false" ht="30" hidden="false" customHeight="true" outlineLevel="0" collapsed="false">
      <c r="A939" s="8" t="n">
        <f aca="false">A938+1</f>
        <v>922</v>
      </c>
      <c r="B939" s="9" t="str">
        <f aca="false">HYPERLINK("https://portal.genego.com/cgi/entity_page.cgi?term=100&amp;id=2257","c-Myc")</f>
        <v>c-Myc</v>
      </c>
      <c r="C939" s="8" t="s">
        <v>20</v>
      </c>
      <c r="D939" s="9" t="str">
        <f aca="false">HYPERLINK("https://portal.genego.com/cgi/entity_page.cgi?term=100&amp;id=-1855401590","RPL5")</f>
        <v>RPL5</v>
      </c>
      <c r="E939" s="8" t="s">
        <v>35</v>
      </c>
      <c r="F939" s="28" t="s">
        <v>1228</v>
      </c>
      <c r="G939" s="11" t="s">
        <v>23</v>
      </c>
      <c r="H939" s="12" t="s">
        <v>24</v>
      </c>
      <c r="I939" s="11" t="s">
        <v>71</v>
      </c>
      <c r="J939" s="13" t="s">
        <v>2384</v>
      </c>
      <c r="K939" s="14" t="s">
        <v>2385</v>
      </c>
      <c r="L939" s="15" t="n">
        <v>1.885096645</v>
      </c>
    </row>
    <row r="940" customFormat="false" ht="30" hidden="false" customHeight="true" outlineLevel="0" collapsed="false">
      <c r="A940" s="8" t="n">
        <f aca="false">A939+1</f>
        <v>923</v>
      </c>
      <c r="B940" s="9" t="str">
        <f aca="false">HYPERLINK("https://portal.genego.com/cgi/entity_page.cgi?term=100&amp;id=2257","c-Myc")</f>
        <v>c-Myc</v>
      </c>
      <c r="C940" s="8" t="s">
        <v>20</v>
      </c>
      <c r="D940" s="9" t="str">
        <f aca="false">HYPERLINK("https://portal.genego.com/cgi/entity_page.cgi?term=100&amp;id=-1883901430","C17orf45")</f>
        <v>C17orf45</v>
      </c>
      <c r="E940" s="8" t="s">
        <v>39</v>
      </c>
      <c r="F940" s="28" t="s">
        <v>1228</v>
      </c>
      <c r="G940" s="11" t="s">
        <v>23</v>
      </c>
      <c r="H940" s="12" t="s">
        <v>24</v>
      </c>
      <c r="I940" s="11" t="s">
        <v>2386</v>
      </c>
      <c r="J940" s="13" t="s">
        <v>1230</v>
      </c>
      <c r="K940" s="14" t="s">
        <v>2387</v>
      </c>
      <c r="L940" s="18" t="n">
        <v>-4.115004065</v>
      </c>
    </row>
    <row r="941" customFormat="false" ht="30" hidden="false" customHeight="true" outlineLevel="0" collapsed="false">
      <c r="A941" s="8" t="n">
        <f aca="false">A940+1</f>
        <v>924</v>
      </c>
      <c r="B941" s="9" t="str">
        <f aca="false">HYPERLINK("https://portal.genego.com/cgi/entity_page.cgi?term=100&amp;id=2257","c-Myc")</f>
        <v>c-Myc</v>
      </c>
      <c r="C941" s="8" t="s">
        <v>20</v>
      </c>
      <c r="D941" s="9" t="str">
        <f aca="false">HYPERLINK("https://portal.genego.com/cgi/entity_page.cgi?term=100&amp;id=-90493100","RNF12")</f>
        <v>RNF12</v>
      </c>
      <c r="E941" s="8" t="s">
        <v>35</v>
      </c>
      <c r="F941" s="28" t="s">
        <v>1228</v>
      </c>
      <c r="G941" s="11" t="s">
        <v>23</v>
      </c>
      <c r="H941" s="12" t="s">
        <v>24</v>
      </c>
      <c r="I941" s="11" t="s">
        <v>2388</v>
      </c>
      <c r="J941" s="13" t="s">
        <v>2389</v>
      </c>
      <c r="K941" s="14" t="s">
        <v>2390</v>
      </c>
      <c r="L941" s="15" t="n">
        <v>2.62089957</v>
      </c>
    </row>
    <row r="942" customFormat="false" ht="30" hidden="false" customHeight="true" outlineLevel="0" collapsed="false">
      <c r="A942" s="8" t="n">
        <f aca="false">A941+1</f>
        <v>925</v>
      </c>
      <c r="B942" s="9" t="str">
        <f aca="false">HYPERLINK("https://portal.genego.com/cgi/entity_page.cgi?term=100&amp;id=2257","c-Myc")</f>
        <v>c-Myc</v>
      </c>
      <c r="C942" s="8" t="s">
        <v>20</v>
      </c>
      <c r="D942" s="9" t="str">
        <f aca="false">HYPERLINK("https://portal.genego.com/cgi/entity_page.cgi?term=100&amp;id=-1989615322","RBM3")</f>
        <v>RBM3</v>
      </c>
      <c r="E942" s="8" t="s">
        <v>35</v>
      </c>
      <c r="F942" s="28" t="s">
        <v>1228</v>
      </c>
      <c r="G942" s="11" t="s">
        <v>23</v>
      </c>
      <c r="H942" s="12" t="s">
        <v>24</v>
      </c>
      <c r="I942" s="11" t="s">
        <v>71</v>
      </c>
      <c r="J942" s="13" t="s">
        <v>2391</v>
      </c>
      <c r="K942" s="14" t="s">
        <v>2392</v>
      </c>
      <c r="L942" s="15" t="n">
        <v>2.783489194</v>
      </c>
    </row>
    <row r="943" customFormat="false" ht="30" hidden="false" customHeight="true" outlineLevel="0" collapsed="false">
      <c r="A943" s="8" t="n">
        <f aca="false">A942+1</f>
        <v>926</v>
      </c>
      <c r="B943" s="9" t="str">
        <f aca="false">HYPERLINK("https://portal.genego.com/cgi/entity_page.cgi?term=100&amp;id=2257","c-Myc")</f>
        <v>c-Myc</v>
      </c>
      <c r="C943" s="8" t="s">
        <v>20</v>
      </c>
      <c r="D943" s="9" t="str">
        <f aca="false">HYPERLINK("https://portal.genego.com/cgi/entity_page.cgi?term=100&amp;id=2972","PER1")</f>
        <v>PER1</v>
      </c>
      <c r="E943" s="8" t="s">
        <v>35</v>
      </c>
      <c r="F943" s="28" t="s">
        <v>1228</v>
      </c>
      <c r="G943" s="11" t="s">
        <v>23</v>
      </c>
      <c r="H943" s="12" t="s">
        <v>24</v>
      </c>
      <c r="I943" s="11" t="s">
        <v>2393</v>
      </c>
      <c r="J943" s="13" t="s">
        <v>2394</v>
      </c>
      <c r="K943" s="14" t="s">
        <v>2395</v>
      </c>
      <c r="L943" s="18" t="n">
        <v>-1.991811839</v>
      </c>
    </row>
    <row r="944" customFormat="false" ht="30" hidden="false" customHeight="true" outlineLevel="0" collapsed="false">
      <c r="A944" s="8" t="n">
        <f aca="false">A943+1</f>
        <v>927</v>
      </c>
      <c r="B944" s="9" t="str">
        <f aca="false">HYPERLINK("https://portal.genego.com/cgi/entity_page.cgi?term=100&amp;id=2257","c-Myc")</f>
        <v>c-Myc</v>
      </c>
      <c r="C944" s="8" t="s">
        <v>20</v>
      </c>
      <c r="D944" s="9" t="str">
        <f aca="false">HYPERLINK("https://portal.genego.com/cgi/entity_page.cgi?term=100&amp;id=-282190247","ALDR")</f>
        <v>ALDR</v>
      </c>
      <c r="E944" s="8" t="s">
        <v>28</v>
      </c>
      <c r="F944" s="28" t="s">
        <v>1228</v>
      </c>
      <c r="G944" s="11" t="s">
        <v>23</v>
      </c>
      <c r="H944" s="12" t="s">
        <v>24</v>
      </c>
      <c r="I944" s="11" t="s">
        <v>2396</v>
      </c>
      <c r="J944" s="13" t="s">
        <v>2397</v>
      </c>
      <c r="K944" s="14" t="s">
        <v>2398</v>
      </c>
      <c r="L944" s="31" t="n">
        <v>211.2474885</v>
      </c>
    </row>
    <row r="945" customFormat="false" ht="30" hidden="false" customHeight="true" outlineLevel="0" collapsed="false">
      <c r="A945" s="8" t="n">
        <f aca="false">A944+1</f>
        <v>928</v>
      </c>
      <c r="B945" s="9" t="str">
        <f aca="false">HYPERLINK("https://portal.genego.com/cgi/entity_page.cgi?term=100&amp;id=2257","c-Myc")</f>
        <v>c-Myc</v>
      </c>
      <c r="C945" s="8" t="s">
        <v>20</v>
      </c>
      <c r="D945" s="9" t="str">
        <f aca="false">HYPERLINK("https://portal.genego.com/cgi/entity_page.cgi?term=100&amp;id=-1556940578","RBM4")</f>
        <v>RBM4</v>
      </c>
      <c r="E945" s="8" t="s">
        <v>35</v>
      </c>
      <c r="F945" s="28" t="s">
        <v>1228</v>
      </c>
      <c r="G945" s="11" t="s">
        <v>23</v>
      </c>
      <c r="H945" s="12" t="s">
        <v>24</v>
      </c>
      <c r="I945" s="11" t="s">
        <v>71</v>
      </c>
      <c r="J945" s="13" t="s">
        <v>2399</v>
      </c>
      <c r="K945" s="14" t="s">
        <v>2400</v>
      </c>
      <c r="L945" s="18" t="n">
        <v>-3.094935052</v>
      </c>
    </row>
    <row r="946" customFormat="false" ht="30" hidden="false" customHeight="true" outlineLevel="0" collapsed="false">
      <c r="A946" s="8" t="n">
        <f aca="false">A945+1</f>
        <v>929</v>
      </c>
      <c r="B946" s="9" t="str">
        <f aca="false">HYPERLINK("https://portal.genego.com/cgi/entity_page.cgi?term=100&amp;id=2257","c-Myc")</f>
        <v>c-Myc</v>
      </c>
      <c r="C946" s="8" t="s">
        <v>20</v>
      </c>
      <c r="D946" s="9" t="str">
        <f aca="false">HYPERLINK("https://portal.genego.com/cgi/entity_page.cgi?term=100&amp;id=4552","ALAS2")</f>
        <v>ALAS2</v>
      </c>
      <c r="E946" s="8" t="s">
        <v>28</v>
      </c>
      <c r="F946" s="28" t="s">
        <v>1228</v>
      </c>
      <c r="G946" s="11" t="s">
        <v>23</v>
      </c>
      <c r="H946" s="12" t="s">
        <v>24</v>
      </c>
      <c r="I946" s="11" t="s">
        <v>2401</v>
      </c>
      <c r="J946" s="13" t="s">
        <v>2402</v>
      </c>
      <c r="K946" s="14" t="s">
        <v>2403</v>
      </c>
      <c r="L946" s="19" t="n">
        <v>-22.57784761</v>
      </c>
    </row>
    <row r="947" customFormat="false" ht="30" hidden="false" customHeight="true" outlineLevel="0" collapsed="false">
      <c r="A947" s="8" t="n">
        <f aca="false">A946+1</f>
        <v>930</v>
      </c>
      <c r="B947" s="9" t="str">
        <f aca="false">HYPERLINK("https://portal.genego.com/cgi/entity_page.cgi?term=100&amp;id=2257","c-Myc")</f>
        <v>c-Myc</v>
      </c>
      <c r="C947" s="8" t="s">
        <v>20</v>
      </c>
      <c r="D947" s="9" t="str">
        <f aca="false">HYPERLINK("https://portal.genego.com/cgi/entity_page.cgi?term=100&amp;id=-1624523838","Histone H2AC")</f>
        <v>Histone H2AC</v>
      </c>
      <c r="E947" s="8" t="s">
        <v>35</v>
      </c>
      <c r="F947" s="28" t="s">
        <v>1228</v>
      </c>
      <c r="G947" s="11" t="s">
        <v>23</v>
      </c>
      <c r="H947" s="12" t="s">
        <v>24</v>
      </c>
      <c r="I947" s="11" t="s">
        <v>2404</v>
      </c>
      <c r="J947" s="13" t="s">
        <v>1446</v>
      </c>
      <c r="K947" s="14" t="s">
        <v>2405</v>
      </c>
      <c r="L947" s="18" t="n">
        <v>-12.3044496</v>
      </c>
    </row>
    <row r="948" customFormat="false" ht="30" hidden="false" customHeight="true" outlineLevel="0" collapsed="false">
      <c r="A948" s="8" t="n">
        <f aca="false">A947+1</f>
        <v>931</v>
      </c>
      <c r="B948" s="9" t="str">
        <f aca="false">HYPERLINK("https://portal.genego.com/cgi/entity_page.cgi?term=100&amp;id=2257","c-Myc")</f>
        <v>c-Myc</v>
      </c>
      <c r="C948" s="8" t="s">
        <v>20</v>
      </c>
      <c r="D948" s="9" t="str">
        <f aca="false">HYPERLINK("https://portal.genego.com/cgi/entity_page.cgi?term=100&amp;id=-907038519","FARSA")</f>
        <v>FARSA</v>
      </c>
      <c r="E948" s="8" t="s">
        <v>28</v>
      </c>
      <c r="F948" s="28" t="s">
        <v>1228</v>
      </c>
      <c r="G948" s="11" t="s">
        <v>23</v>
      </c>
      <c r="H948" s="12" t="s">
        <v>24</v>
      </c>
      <c r="I948" s="11" t="s">
        <v>2406</v>
      </c>
      <c r="J948" s="13" t="s">
        <v>1240</v>
      </c>
      <c r="K948" s="14" t="s">
        <v>2407</v>
      </c>
      <c r="L948" s="15" t="n">
        <v>2.283079802</v>
      </c>
    </row>
    <row r="949" customFormat="false" ht="30" hidden="false" customHeight="true" outlineLevel="0" collapsed="false">
      <c r="A949" s="8" t="n">
        <f aca="false">A948+1</f>
        <v>932</v>
      </c>
      <c r="B949" s="9" t="str">
        <f aca="false">HYPERLINK("https://portal.genego.com/cgi/entity_page.cgi?term=100&amp;id=2257","c-Myc")</f>
        <v>c-Myc</v>
      </c>
      <c r="C949" s="8" t="s">
        <v>20</v>
      </c>
      <c r="D949" s="9" t="str">
        <f aca="false">HYPERLINK("https://portal.genego.com/cgi/entity_page.cgi?term=100&amp;id=-1600187054","PMP34")</f>
        <v>PMP34</v>
      </c>
      <c r="E949" s="8" t="s">
        <v>121</v>
      </c>
      <c r="F949" s="28" t="s">
        <v>1228</v>
      </c>
      <c r="G949" s="11" t="s">
        <v>23</v>
      </c>
      <c r="H949" s="12" t="s">
        <v>24</v>
      </c>
      <c r="I949" s="11" t="s">
        <v>2408</v>
      </c>
      <c r="J949" s="13" t="s">
        <v>2409</v>
      </c>
      <c r="K949" s="14" t="s">
        <v>2410</v>
      </c>
      <c r="L949" s="15" t="n">
        <v>3.02198132</v>
      </c>
    </row>
    <row r="950" customFormat="false" ht="30" hidden="false" customHeight="true" outlineLevel="0" collapsed="false">
      <c r="A950" s="8" t="n">
        <f aca="false">A949+1</f>
        <v>933</v>
      </c>
      <c r="B950" s="9" t="str">
        <f aca="false">HYPERLINK("https://portal.genego.com/cgi/entity_page.cgi?term=100&amp;id=2257","c-Myc")</f>
        <v>c-Myc</v>
      </c>
      <c r="C950" s="8" t="s">
        <v>20</v>
      </c>
      <c r="D950" s="9" t="str">
        <f aca="false">HYPERLINK("https://portal.genego.com/cgi/entity_page.cgi?term=100&amp;id=-692681319","CREBL2")</f>
        <v>CREBL2</v>
      </c>
      <c r="E950" s="8" t="s">
        <v>20</v>
      </c>
      <c r="F950" s="28" t="s">
        <v>1228</v>
      </c>
      <c r="G950" s="11" t="s">
        <v>23</v>
      </c>
      <c r="H950" s="12" t="s">
        <v>24</v>
      </c>
      <c r="I950" s="11" t="s">
        <v>2411</v>
      </c>
      <c r="J950" s="13" t="s">
        <v>1314</v>
      </c>
      <c r="K950" s="14" t="s">
        <v>2412</v>
      </c>
      <c r="L950" s="18" t="n">
        <v>-2.804117551</v>
      </c>
    </row>
    <row r="951" customFormat="false" ht="30" hidden="false" customHeight="true" outlineLevel="0" collapsed="false">
      <c r="A951" s="8" t="n">
        <f aca="false">A950+1</f>
        <v>934</v>
      </c>
      <c r="B951" s="9" t="str">
        <f aca="false">HYPERLINK("https://portal.genego.com/cgi/entity_page.cgi?term=100&amp;id=2257","c-Myc")</f>
        <v>c-Myc</v>
      </c>
      <c r="C951" s="8" t="s">
        <v>20</v>
      </c>
      <c r="D951" s="9" t="str">
        <f aca="false">HYPERLINK("https://portal.genego.com/cgi/entity_page.cgi?term=100&amp;id=9216","AEBP1")</f>
        <v>AEBP1</v>
      </c>
      <c r="E951" s="8" t="s">
        <v>35</v>
      </c>
      <c r="F951" s="28" t="s">
        <v>1228</v>
      </c>
      <c r="G951" s="11" t="s">
        <v>23</v>
      </c>
      <c r="H951" s="12" t="s">
        <v>24</v>
      </c>
      <c r="I951" s="11" t="s">
        <v>2413</v>
      </c>
      <c r="J951" s="13" t="s">
        <v>1230</v>
      </c>
      <c r="K951" s="14" t="s">
        <v>2414</v>
      </c>
      <c r="L951" s="18" t="n">
        <v>-2.76028138</v>
      </c>
    </row>
    <row r="952" customFormat="false" ht="30" hidden="false" customHeight="true" outlineLevel="0" collapsed="false">
      <c r="A952" s="8" t="n">
        <f aca="false">A951+1</f>
        <v>935</v>
      </c>
      <c r="B952" s="9" t="str">
        <f aca="false">HYPERLINK("https://portal.genego.com/cgi/entity_page.cgi?term=100&amp;id=2257","c-Myc")</f>
        <v>c-Myc</v>
      </c>
      <c r="C952" s="8" t="s">
        <v>20</v>
      </c>
      <c r="D952" s="9" t="str">
        <f aca="false">HYPERLINK("https://portal.genego.com/cgi/entity_page.cgi?term=100&amp;id=-328418236","SFRS7 (9G8)")</f>
        <v>SFRS7 (9G8)</v>
      </c>
      <c r="E952" s="8" t="s">
        <v>35</v>
      </c>
      <c r="F952" s="28" t="s">
        <v>1228</v>
      </c>
      <c r="G952" s="11" t="s">
        <v>23</v>
      </c>
      <c r="H952" s="12" t="s">
        <v>24</v>
      </c>
      <c r="I952" s="11" t="s">
        <v>2415</v>
      </c>
      <c r="J952" s="13" t="s">
        <v>2416</v>
      </c>
      <c r="K952" s="14" t="s">
        <v>2417</v>
      </c>
      <c r="L952" s="15" t="n">
        <v>5.061042391</v>
      </c>
    </row>
    <row r="953" customFormat="false" ht="30" hidden="false" customHeight="true" outlineLevel="0" collapsed="false">
      <c r="A953" s="8" t="n">
        <f aca="false">A952+1</f>
        <v>936</v>
      </c>
      <c r="B953" s="9" t="str">
        <f aca="false">HYPERLINK("https://portal.genego.com/cgi/entity_page.cgi?term=100&amp;id=2257","c-Myc")</f>
        <v>c-Myc</v>
      </c>
      <c r="C953" s="8" t="s">
        <v>20</v>
      </c>
      <c r="D953" s="9" t="str">
        <f aca="false">HYPERLINK("https://portal.genego.com/cgi/entity_page.cgi?term=100&amp;id=-2134784814","MAC30")</f>
        <v>MAC30</v>
      </c>
      <c r="E953" s="8" t="s">
        <v>39</v>
      </c>
      <c r="F953" s="28" t="s">
        <v>1228</v>
      </c>
      <c r="G953" s="11" t="s">
        <v>23</v>
      </c>
      <c r="H953" s="12" t="s">
        <v>24</v>
      </c>
      <c r="I953" s="11" t="s">
        <v>2418</v>
      </c>
      <c r="J953" s="13" t="s">
        <v>1230</v>
      </c>
      <c r="K953" s="14" t="s">
        <v>2419</v>
      </c>
      <c r="L953" s="15" t="n">
        <v>1.869749437</v>
      </c>
    </row>
    <row r="954" customFormat="false" ht="30" hidden="false" customHeight="true" outlineLevel="0" collapsed="false">
      <c r="A954" s="8" t="n">
        <f aca="false">A953+1</f>
        <v>937</v>
      </c>
      <c r="B954" s="9" t="str">
        <f aca="false">HYPERLINK("https://portal.genego.com/cgi/entity_page.cgi?term=100&amp;id=2257","c-Myc")</f>
        <v>c-Myc</v>
      </c>
      <c r="C954" s="8" t="s">
        <v>20</v>
      </c>
      <c r="D954" s="9" t="str">
        <f aca="false">HYPERLINK("https://portal.genego.com/cgi/entity_page.cgi?term=100&amp;id=-538755545","DYNLT3")</f>
        <v>DYNLT3</v>
      </c>
      <c r="E954" s="8" t="s">
        <v>35</v>
      </c>
      <c r="F954" s="28" t="s">
        <v>1228</v>
      </c>
      <c r="G954" s="11" t="s">
        <v>23</v>
      </c>
      <c r="H954" s="12" t="s">
        <v>24</v>
      </c>
      <c r="I954" s="11" t="s">
        <v>2420</v>
      </c>
      <c r="J954" s="13" t="s">
        <v>1230</v>
      </c>
      <c r="K954" s="14" t="s">
        <v>2421</v>
      </c>
      <c r="L954" s="18" t="n">
        <v>-2.586854848</v>
      </c>
    </row>
    <row r="955" customFormat="false" ht="30" hidden="false" customHeight="true" outlineLevel="0" collapsed="false">
      <c r="A955" s="8" t="n">
        <f aca="false">A954+1</f>
        <v>938</v>
      </c>
      <c r="B955" s="9" t="str">
        <f aca="false">HYPERLINK("https://portal.genego.com/cgi/entity_page.cgi?term=100&amp;id=2257","c-Myc")</f>
        <v>c-Myc</v>
      </c>
      <c r="C955" s="8" t="s">
        <v>20</v>
      </c>
      <c r="D955" s="9" t="str">
        <f aca="false">HYPERLINK("https://portal.genego.com/cgi/entity_page.cgi?term=100&amp;id=-274978954","hnRNP D-like")</f>
        <v>hnRNP D-like</v>
      </c>
      <c r="E955" s="8" t="s">
        <v>35</v>
      </c>
      <c r="F955" s="28" t="s">
        <v>1228</v>
      </c>
      <c r="G955" s="11" t="s">
        <v>23</v>
      </c>
      <c r="H955" s="12" t="s">
        <v>24</v>
      </c>
      <c r="I955" s="11" t="s">
        <v>2422</v>
      </c>
      <c r="J955" s="13" t="s">
        <v>2423</v>
      </c>
      <c r="K955" s="14" t="s">
        <v>2424</v>
      </c>
      <c r="L955" s="15" t="n">
        <v>2.581586586</v>
      </c>
    </row>
    <row r="956" customFormat="false" ht="30" hidden="false" customHeight="true" outlineLevel="0" collapsed="false">
      <c r="A956" s="8" t="n">
        <f aca="false">A955+1</f>
        <v>939</v>
      </c>
      <c r="B956" s="9" t="str">
        <f aca="false">HYPERLINK("https://portal.genego.com/cgi/entity_page.cgi?term=100&amp;id=2257","c-Myc")</f>
        <v>c-Myc</v>
      </c>
      <c r="C956" s="8" t="s">
        <v>20</v>
      </c>
      <c r="D956" s="9" t="str">
        <f aca="false">HYPERLINK("https://portal.genego.com/cgi/entity_page.cgi?term=100&amp;id=-1557197986","CDC7")</f>
        <v>CDC7</v>
      </c>
      <c r="E956" s="8" t="s">
        <v>21</v>
      </c>
      <c r="F956" s="28" t="s">
        <v>1228</v>
      </c>
      <c r="G956" s="11" t="s">
        <v>23</v>
      </c>
      <c r="H956" s="12" t="s">
        <v>24</v>
      </c>
      <c r="I956" s="11" t="s">
        <v>2425</v>
      </c>
      <c r="J956" s="13" t="s">
        <v>1230</v>
      </c>
      <c r="K956" s="14" t="s">
        <v>2426</v>
      </c>
      <c r="L956" s="15" t="n">
        <v>4.409923013</v>
      </c>
    </row>
    <row r="957" customFormat="false" ht="30" hidden="false" customHeight="true" outlineLevel="0" collapsed="false">
      <c r="A957" s="8" t="n">
        <f aca="false">A956+1</f>
        <v>940</v>
      </c>
      <c r="B957" s="9" t="str">
        <f aca="false">HYPERLINK("https://portal.genego.com/cgi/entity_page.cgi?term=100&amp;id=2257","c-Myc")</f>
        <v>c-Myc</v>
      </c>
      <c r="C957" s="8" t="s">
        <v>20</v>
      </c>
      <c r="D957" s="9" t="str">
        <f aca="false">HYPERLINK("https://portal.genego.com/cgi/entity_page.cgi?term=100&amp;id=-1643280137","MTHFD2")</f>
        <v>MTHFD2</v>
      </c>
      <c r="E957" s="8" t="s">
        <v>28</v>
      </c>
      <c r="F957" s="28" t="s">
        <v>1228</v>
      </c>
      <c r="G957" s="11" t="s">
        <v>23</v>
      </c>
      <c r="H957" s="12" t="s">
        <v>24</v>
      </c>
      <c r="I957" s="11" t="s">
        <v>2427</v>
      </c>
      <c r="J957" s="13" t="s">
        <v>2428</v>
      </c>
      <c r="K957" s="14" t="s">
        <v>2429</v>
      </c>
      <c r="L957" s="15" t="n">
        <v>2.500554954</v>
      </c>
    </row>
    <row r="958" customFormat="false" ht="30" hidden="false" customHeight="true" outlineLevel="0" collapsed="false">
      <c r="A958" s="8" t="n">
        <f aca="false">A957+1</f>
        <v>941</v>
      </c>
      <c r="B958" s="9" t="str">
        <f aca="false">HYPERLINK("https://portal.genego.com/cgi/entity_page.cgi?term=100&amp;id=2257","c-Myc")</f>
        <v>c-Myc</v>
      </c>
      <c r="C958" s="8" t="s">
        <v>20</v>
      </c>
      <c r="D958" s="9" t="str">
        <f aca="false">HYPERLINK("https://portal.genego.com/cgi/entity_page.cgi?term=100&amp;id=-723308337","Pinin")</f>
        <v>Pinin</v>
      </c>
      <c r="E958" s="8" t="s">
        <v>20</v>
      </c>
      <c r="F958" s="28" t="s">
        <v>1228</v>
      </c>
      <c r="G958" s="11" t="s">
        <v>23</v>
      </c>
      <c r="H958" s="12" t="s">
        <v>24</v>
      </c>
      <c r="I958" s="11" t="s">
        <v>2430</v>
      </c>
      <c r="J958" s="13" t="s">
        <v>1230</v>
      </c>
      <c r="K958" s="14" t="s">
        <v>2431</v>
      </c>
      <c r="L958" s="15" t="n">
        <v>2.780594376</v>
      </c>
    </row>
    <row r="959" customFormat="false" ht="30" hidden="false" customHeight="true" outlineLevel="0" collapsed="false">
      <c r="A959" s="8" t="n">
        <f aca="false">A958+1</f>
        <v>942</v>
      </c>
      <c r="B959" s="9" t="str">
        <f aca="false">HYPERLINK("https://portal.genego.com/cgi/entity_page.cgi?term=100&amp;id=2257","c-Myc")</f>
        <v>c-Myc</v>
      </c>
      <c r="C959" s="8" t="s">
        <v>20</v>
      </c>
      <c r="D959" s="9" t="str">
        <f aca="false">HYPERLINK("https://portal.genego.com/cgi/entity_page.cgi?term=100&amp;id=-1108183865","PLU-1")</f>
        <v>PLU-1</v>
      </c>
      <c r="E959" s="8" t="s">
        <v>28</v>
      </c>
      <c r="F959" s="28" t="s">
        <v>1228</v>
      </c>
      <c r="G959" s="11" t="s">
        <v>23</v>
      </c>
      <c r="H959" s="12" t="s">
        <v>24</v>
      </c>
      <c r="I959" s="11" t="s">
        <v>2432</v>
      </c>
      <c r="J959" s="13" t="s">
        <v>2433</v>
      </c>
      <c r="K959" s="14" t="s">
        <v>2434</v>
      </c>
      <c r="L959" s="18" t="n">
        <v>-3.42036728</v>
      </c>
    </row>
    <row r="960" customFormat="false" ht="30" hidden="false" customHeight="true" outlineLevel="0" collapsed="false">
      <c r="A960" s="8" t="n">
        <f aca="false">A959+1</f>
        <v>943</v>
      </c>
      <c r="B960" s="9" t="str">
        <f aca="false">HYPERLINK("https://portal.genego.com/cgi/entity_page.cgi?term=100&amp;id=2257","c-Myc")</f>
        <v>c-Myc</v>
      </c>
      <c r="C960" s="8" t="s">
        <v>20</v>
      </c>
      <c r="D960" s="9" t="str">
        <f aca="false">HYPERLINK("https://portal.genego.com/cgi/entity_page.cgi?term=100&amp;id=-11338319","SLC39A8")</f>
        <v>SLC39A8</v>
      </c>
      <c r="E960" s="8" t="s">
        <v>121</v>
      </c>
      <c r="F960" s="28" t="s">
        <v>1228</v>
      </c>
      <c r="G960" s="11" t="s">
        <v>23</v>
      </c>
      <c r="H960" s="12" t="s">
        <v>24</v>
      </c>
      <c r="I960" s="11" t="s">
        <v>2435</v>
      </c>
      <c r="J960" s="13" t="s">
        <v>111</v>
      </c>
      <c r="K960" s="14" t="s">
        <v>2436</v>
      </c>
      <c r="L960" s="18" t="n">
        <v>-5.463188655</v>
      </c>
    </row>
    <row r="961" customFormat="false" ht="30" hidden="false" customHeight="true" outlineLevel="0" collapsed="false">
      <c r="A961" s="8" t="n">
        <f aca="false">A960+1</f>
        <v>944</v>
      </c>
      <c r="B961" s="9" t="str">
        <f aca="false">HYPERLINK("https://portal.genego.com/cgi/entity_page.cgi?term=100&amp;id=2257","c-Myc")</f>
        <v>c-Myc</v>
      </c>
      <c r="C961" s="8" t="s">
        <v>20</v>
      </c>
      <c r="D961" s="9" t="str">
        <f aca="false">HYPERLINK("https://portal.genego.com/cgi/entity_page.cgi?term=100&amp;id=-862213638","ING1")</f>
        <v>ING1</v>
      </c>
      <c r="E961" s="8" t="s">
        <v>35</v>
      </c>
      <c r="F961" s="28" t="s">
        <v>1228</v>
      </c>
      <c r="G961" s="11" t="s">
        <v>23</v>
      </c>
      <c r="H961" s="12" t="s">
        <v>24</v>
      </c>
      <c r="I961" s="11" t="s">
        <v>71</v>
      </c>
      <c r="J961" s="13" t="s">
        <v>1536</v>
      </c>
      <c r="K961" s="14" t="s">
        <v>2437</v>
      </c>
      <c r="L961" s="18" t="n">
        <v>-2.12373524</v>
      </c>
    </row>
    <row r="962" customFormat="false" ht="30" hidden="false" customHeight="true" outlineLevel="0" collapsed="false">
      <c r="A962" s="8" t="n">
        <f aca="false">A961+1</f>
        <v>945</v>
      </c>
      <c r="B962" s="9" t="str">
        <f aca="false">HYPERLINK("https://portal.genego.com/cgi/entity_page.cgi?term=100&amp;id=2257","c-Myc")</f>
        <v>c-Myc</v>
      </c>
      <c r="C962" s="8" t="s">
        <v>20</v>
      </c>
      <c r="D962" s="9" t="str">
        <f aca="false">HYPERLINK("https://portal.genego.com/cgi/entity_page.cgi?term=100&amp;id=1152","Tapasin")</f>
        <v>Tapasin</v>
      </c>
      <c r="E962" s="8" t="s">
        <v>35</v>
      </c>
      <c r="F962" s="28" t="s">
        <v>1228</v>
      </c>
      <c r="G962" s="11" t="s">
        <v>23</v>
      </c>
      <c r="H962" s="12" t="s">
        <v>24</v>
      </c>
      <c r="I962" s="11" t="s">
        <v>2438</v>
      </c>
      <c r="J962" s="13" t="s">
        <v>1230</v>
      </c>
      <c r="K962" s="14" t="s">
        <v>2439</v>
      </c>
      <c r="L962" s="18" t="n">
        <v>-5.365091252</v>
      </c>
    </row>
    <row r="963" customFormat="false" ht="30" hidden="false" customHeight="true" outlineLevel="0" collapsed="false">
      <c r="A963" s="8" t="n">
        <f aca="false">A962+1</f>
        <v>946</v>
      </c>
      <c r="B963" s="9" t="str">
        <f aca="false">HYPERLINK("https://portal.genego.com/cgi/entity_page.cgi?term=100&amp;id=2257","c-Myc")</f>
        <v>c-Myc</v>
      </c>
      <c r="C963" s="8" t="s">
        <v>20</v>
      </c>
      <c r="D963" s="9" t="str">
        <f aca="false">HYPERLINK("https://portal.genego.com/cgi/entity_page.cgi?term=100&amp;id=-404967842","EDRF1")</f>
        <v>EDRF1</v>
      </c>
      <c r="E963" s="8" t="s">
        <v>35</v>
      </c>
      <c r="F963" s="28" t="s">
        <v>1228</v>
      </c>
      <c r="G963" s="11" t="s">
        <v>23</v>
      </c>
      <c r="H963" s="12" t="s">
        <v>24</v>
      </c>
      <c r="I963" s="11" t="s">
        <v>2440</v>
      </c>
      <c r="J963" s="13" t="s">
        <v>1320</v>
      </c>
      <c r="K963" s="14" t="s">
        <v>2441</v>
      </c>
      <c r="L963" s="15" t="n">
        <v>2.552789374</v>
      </c>
    </row>
    <row r="964" customFormat="false" ht="30" hidden="false" customHeight="true" outlineLevel="0" collapsed="false">
      <c r="A964" s="8" t="n">
        <f aca="false">A963+1</f>
        <v>947</v>
      </c>
      <c r="B964" s="9" t="str">
        <f aca="false">HYPERLINK("https://portal.genego.com/cgi/entity_page.cgi?term=100&amp;id=2257","c-Myc")</f>
        <v>c-Myc</v>
      </c>
      <c r="C964" s="8" t="s">
        <v>20</v>
      </c>
      <c r="D964" s="9" t="str">
        <f aca="false">HYPERLINK("https://portal.genego.com/cgi/entity_page.cgi?term=100&amp;id=-1343004091","DR1")</f>
        <v>DR1</v>
      </c>
      <c r="E964" s="8" t="s">
        <v>35</v>
      </c>
      <c r="F964" s="28" t="s">
        <v>1228</v>
      </c>
      <c r="G964" s="11" t="s">
        <v>23</v>
      </c>
      <c r="H964" s="12" t="s">
        <v>24</v>
      </c>
      <c r="I964" s="11" t="s">
        <v>2442</v>
      </c>
      <c r="J964" s="13" t="s">
        <v>2443</v>
      </c>
      <c r="K964" s="14" t="s">
        <v>2444</v>
      </c>
      <c r="L964" s="15" t="n">
        <v>2.526691824</v>
      </c>
    </row>
    <row r="965" customFormat="false" ht="30" hidden="false" customHeight="true" outlineLevel="0" collapsed="false">
      <c r="A965" s="8" t="n">
        <f aca="false">A964+1</f>
        <v>948</v>
      </c>
      <c r="B965" s="9" t="str">
        <f aca="false">HYPERLINK("https://portal.genego.com/cgi/entity_page.cgi?term=100&amp;id=2257","c-Myc")</f>
        <v>c-Myc</v>
      </c>
      <c r="C965" s="8" t="s">
        <v>20</v>
      </c>
      <c r="D965" s="9" t="str">
        <f aca="false">HYPERLINK("https://portal.genego.com/cgi/entity_page.cgi?term=100&amp;id=-1289505779","SATB2")</f>
        <v>SATB2</v>
      </c>
      <c r="E965" s="8" t="s">
        <v>20</v>
      </c>
      <c r="F965" s="28" t="s">
        <v>1228</v>
      </c>
      <c r="G965" s="11" t="s">
        <v>23</v>
      </c>
      <c r="H965" s="12" t="s">
        <v>24</v>
      </c>
      <c r="I965" s="11" t="s">
        <v>2445</v>
      </c>
      <c r="J965" s="13" t="s">
        <v>1308</v>
      </c>
      <c r="K965" s="14" t="s">
        <v>2446</v>
      </c>
      <c r="L965" s="15" t="n">
        <v>2.916617381</v>
      </c>
    </row>
    <row r="966" customFormat="false" ht="30" hidden="false" customHeight="true" outlineLevel="0" collapsed="false">
      <c r="A966" s="8" t="n">
        <f aca="false">A965+1</f>
        <v>949</v>
      </c>
      <c r="B966" s="9" t="str">
        <f aca="false">HYPERLINK("https://portal.genego.com/cgi/entity_page.cgi?term=100&amp;id=2257","c-Myc")</f>
        <v>c-Myc</v>
      </c>
      <c r="C966" s="8" t="s">
        <v>20</v>
      </c>
      <c r="D966" s="9" t="str">
        <f aca="false">HYPERLINK("https://portal.genego.com/cgi/entity_page.cgi?term=100&amp;id=2437","N-Ras")</f>
        <v>N-Ras</v>
      </c>
      <c r="E966" s="8" t="s">
        <v>77</v>
      </c>
      <c r="F966" s="28" t="s">
        <v>1228</v>
      </c>
      <c r="G966" s="11" t="s">
        <v>23</v>
      </c>
      <c r="H966" s="12" t="s">
        <v>24</v>
      </c>
      <c r="I966" s="11" t="s">
        <v>71</v>
      </c>
      <c r="J966" s="13" t="s">
        <v>2447</v>
      </c>
      <c r="K966" s="14" t="s">
        <v>2448</v>
      </c>
      <c r="L966" s="18" t="n">
        <v>-4.795468513</v>
      </c>
    </row>
    <row r="967" customFormat="false" ht="30" hidden="false" customHeight="true" outlineLevel="0" collapsed="false">
      <c r="A967" s="8" t="n">
        <f aca="false">A966+1</f>
        <v>950</v>
      </c>
      <c r="B967" s="9" t="str">
        <f aca="false">HYPERLINK("https://portal.genego.com/cgi/entity_page.cgi?term=100&amp;id=2257","c-Myc")</f>
        <v>c-Myc</v>
      </c>
      <c r="C967" s="8" t="s">
        <v>20</v>
      </c>
      <c r="D967" s="9" t="str">
        <f aca="false">HYPERLINK("https://portal.genego.com/cgi/entity_page.cgi?term=100&amp;id=-2052677867","SF3A3")</f>
        <v>SF3A3</v>
      </c>
      <c r="E967" s="8" t="s">
        <v>35</v>
      </c>
      <c r="F967" s="28" t="s">
        <v>1228</v>
      </c>
      <c r="G967" s="11" t="s">
        <v>23</v>
      </c>
      <c r="H967" s="12" t="s">
        <v>24</v>
      </c>
      <c r="I967" s="11" t="s">
        <v>2449</v>
      </c>
      <c r="J967" s="13" t="s">
        <v>1230</v>
      </c>
      <c r="K967" s="14" t="s">
        <v>2450</v>
      </c>
      <c r="L967" s="15" t="n">
        <v>2.874046117</v>
      </c>
    </row>
    <row r="968" customFormat="false" ht="30" hidden="false" customHeight="true" outlineLevel="0" collapsed="false">
      <c r="A968" s="8" t="n">
        <f aca="false">A967+1</f>
        <v>951</v>
      </c>
      <c r="B968" s="9" t="str">
        <f aca="false">HYPERLINK("https://portal.genego.com/cgi/entity_page.cgi?term=100&amp;id=2257","c-Myc")</f>
        <v>c-Myc</v>
      </c>
      <c r="C968" s="8" t="s">
        <v>20</v>
      </c>
      <c r="D968" s="9" t="str">
        <f aca="false">HYPERLINK("https://portal.genego.com/cgi/entity_page.cgi?term=100&amp;id=-1291679906","Selenoprotein W")</f>
        <v>Selenoprotein W</v>
      </c>
      <c r="E968" s="8" t="s">
        <v>35</v>
      </c>
      <c r="F968" s="28" t="s">
        <v>1228</v>
      </c>
      <c r="G968" s="11" t="s">
        <v>23</v>
      </c>
      <c r="H968" s="12" t="s">
        <v>24</v>
      </c>
      <c r="I968" s="11" t="s">
        <v>2451</v>
      </c>
      <c r="J968" s="13" t="s">
        <v>1379</v>
      </c>
      <c r="K968" s="14" t="s">
        <v>2452</v>
      </c>
      <c r="L968" s="18" t="n">
        <v>-3.303681792</v>
      </c>
    </row>
    <row r="969" customFormat="false" ht="30" hidden="false" customHeight="true" outlineLevel="0" collapsed="false">
      <c r="A969" s="8" t="n">
        <f aca="false">A968+1</f>
        <v>952</v>
      </c>
      <c r="B969" s="9" t="str">
        <f aca="false">HYPERLINK("https://portal.genego.com/cgi/entity_page.cgi?term=100&amp;id=2257","c-Myc")</f>
        <v>c-Myc</v>
      </c>
      <c r="C969" s="8" t="s">
        <v>20</v>
      </c>
      <c r="D969" s="9" t="str">
        <f aca="false">HYPERLINK("https://portal.genego.com/cgi/entity_page.cgi?term=100&amp;id=-1770480927","FUS")</f>
        <v>FUS</v>
      </c>
      <c r="E969" s="8" t="s">
        <v>35</v>
      </c>
      <c r="F969" s="28" t="s">
        <v>1228</v>
      </c>
      <c r="G969" s="11" t="s">
        <v>23</v>
      </c>
      <c r="H969" s="12" t="s">
        <v>24</v>
      </c>
      <c r="I969" s="11" t="s">
        <v>2453</v>
      </c>
      <c r="J969" s="13" t="s">
        <v>1983</v>
      </c>
      <c r="K969" s="14" t="s">
        <v>2454</v>
      </c>
      <c r="L969" s="15" t="n">
        <v>2.017921865</v>
      </c>
    </row>
    <row r="970" customFormat="false" ht="30" hidden="false" customHeight="true" outlineLevel="0" collapsed="false">
      <c r="A970" s="8" t="n">
        <f aca="false">A969+1</f>
        <v>953</v>
      </c>
      <c r="B970" s="9" t="str">
        <f aca="false">HYPERLINK("https://portal.genego.com/cgi/entity_page.cgi?term=100&amp;id=2257","c-Myc")</f>
        <v>c-Myc</v>
      </c>
      <c r="C970" s="8" t="s">
        <v>20</v>
      </c>
      <c r="D970" s="9" t="str">
        <f aca="false">HYPERLINK("https://portal.genego.com/cgi/entity_page.cgi?term=100&amp;id=-1257407131","TIP30")</f>
        <v>TIP30</v>
      </c>
      <c r="E970" s="8" t="s">
        <v>28</v>
      </c>
      <c r="F970" s="28" t="s">
        <v>1228</v>
      </c>
      <c r="G970" s="11" t="s">
        <v>23</v>
      </c>
      <c r="H970" s="12" t="s">
        <v>24</v>
      </c>
      <c r="I970" s="11" t="s">
        <v>2455</v>
      </c>
      <c r="J970" s="13" t="s">
        <v>1230</v>
      </c>
      <c r="K970" s="21" t="s">
        <v>2456</v>
      </c>
      <c r="L970" s="18" t="n">
        <v>-3.473881198</v>
      </c>
    </row>
    <row r="971" customFormat="false" ht="30" hidden="false" customHeight="true" outlineLevel="0" collapsed="false">
      <c r="A971" s="8" t="n">
        <f aca="false">A970+1</f>
        <v>954</v>
      </c>
      <c r="B971" s="9" t="str">
        <f aca="false">HYPERLINK("https://portal.genego.com/cgi/entity_page.cgi?term=100&amp;id=2257","c-Myc")</f>
        <v>c-Myc</v>
      </c>
      <c r="C971" s="8" t="s">
        <v>20</v>
      </c>
      <c r="D971" s="9" t="str">
        <f aca="false">HYPERLINK("https://portal.genego.com/cgi/entity_page.cgi?term=100&amp;id=-919563792","C17orf91")</f>
        <v>C17orf91</v>
      </c>
      <c r="E971" s="8" t="s">
        <v>39</v>
      </c>
      <c r="F971" s="28" t="s">
        <v>1228</v>
      </c>
      <c r="G971" s="11" t="s">
        <v>23</v>
      </c>
      <c r="H971" s="12" t="s">
        <v>24</v>
      </c>
      <c r="I971" s="11" t="s">
        <v>2457</v>
      </c>
      <c r="J971" s="13" t="s">
        <v>1230</v>
      </c>
      <c r="K971" s="14" t="s">
        <v>2458</v>
      </c>
      <c r="L971" s="18" t="n">
        <v>-2.128200674</v>
      </c>
    </row>
    <row r="972" customFormat="false" ht="30" hidden="false" customHeight="true" outlineLevel="0" collapsed="false">
      <c r="A972" s="8" t="n">
        <f aca="false">A971+1</f>
        <v>955</v>
      </c>
      <c r="B972" s="9" t="str">
        <f aca="false">HYPERLINK("https://portal.genego.com/cgi/entity_page.cgi?term=100&amp;id=2257","c-Myc")</f>
        <v>c-Myc</v>
      </c>
      <c r="C972" s="8" t="s">
        <v>20</v>
      </c>
      <c r="D972" s="9" t="str">
        <f aca="false">HYPERLINK("https://portal.genego.com/cgi/entity_page.cgi?term=100&amp;id=-694397626","HIRA")</f>
        <v>HIRA</v>
      </c>
      <c r="E972" s="8" t="s">
        <v>20</v>
      </c>
      <c r="F972" s="28" t="s">
        <v>1228</v>
      </c>
      <c r="G972" s="11" t="s">
        <v>23</v>
      </c>
      <c r="H972" s="12" t="s">
        <v>24</v>
      </c>
      <c r="I972" s="11" t="s">
        <v>2459</v>
      </c>
      <c r="J972" s="13" t="s">
        <v>2460</v>
      </c>
      <c r="K972" s="14" t="s">
        <v>2461</v>
      </c>
      <c r="L972" s="15" t="n">
        <v>1.850684641</v>
      </c>
    </row>
    <row r="973" customFormat="false" ht="30" hidden="false" customHeight="true" outlineLevel="0" collapsed="false">
      <c r="A973" s="8" t="n">
        <f aca="false">A972+1</f>
        <v>956</v>
      </c>
      <c r="B973" s="9" t="str">
        <f aca="false">HYPERLINK("https://portal.genego.com/cgi/entity_page.cgi?term=100&amp;id=2257","c-Myc")</f>
        <v>c-Myc</v>
      </c>
      <c r="C973" s="8" t="s">
        <v>20</v>
      </c>
      <c r="D973" s="9" t="str">
        <f aca="false">HYPERLINK("https://portal.genego.com/cgi/entity_page.cgi?term=100&amp;id=2861","TSSC3")</f>
        <v>TSSC3</v>
      </c>
      <c r="E973" s="8" t="s">
        <v>39</v>
      </c>
      <c r="F973" s="28" t="s">
        <v>1228</v>
      </c>
      <c r="G973" s="11" t="s">
        <v>23</v>
      </c>
      <c r="H973" s="12" t="s">
        <v>24</v>
      </c>
      <c r="I973" s="11" t="s">
        <v>2462</v>
      </c>
      <c r="J973" s="13" t="s">
        <v>1520</v>
      </c>
      <c r="K973" s="14" t="s">
        <v>2463</v>
      </c>
      <c r="L973" s="18" t="n">
        <v>-11.85740746</v>
      </c>
    </row>
    <row r="974" customFormat="false" ht="30" hidden="false" customHeight="true" outlineLevel="0" collapsed="false">
      <c r="A974" s="8" t="n">
        <f aca="false">A973+1</f>
        <v>957</v>
      </c>
      <c r="B974" s="9" t="str">
        <f aca="false">HYPERLINK("https://portal.genego.com/cgi/entity_page.cgi?term=100&amp;id=2257","c-Myc")</f>
        <v>c-Myc</v>
      </c>
      <c r="C974" s="8" t="s">
        <v>20</v>
      </c>
      <c r="D974" s="9" t="str">
        <f aca="false">HYPERLINK("https://portal.genego.com/cgi/entity_page.cgi?term=100&amp;id=-843246851","PRR3")</f>
        <v>PRR3</v>
      </c>
      <c r="E974" s="8" t="s">
        <v>35</v>
      </c>
      <c r="F974" s="28" t="s">
        <v>1228</v>
      </c>
      <c r="G974" s="11" t="s">
        <v>23</v>
      </c>
      <c r="H974" s="12" t="s">
        <v>24</v>
      </c>
      <c r="I974" s="11" t="s">
        <v>2464</v>
      </c>
      <c r="J974" s="13" t="s">
        <v>1539</v>
      </c>
      <c r="K974" s="14" t="s">
        <v>2465</v>
      </c>
      <c r="L974" s="15" t="n">
        <v>5.549434057</v>
      </c>
    </row>
    <row r="975" customFormat="false" ht="30" hidden="false" customHeight="true" outlineLevel="0" collapsed="false">
      <c r="A975" s="8" t="n">
        <f aca="false">A974+1</f>
        <v>958</v>
      </c>
      <c r="B975" s="9" t="str">
        <f aca="false">HYPERLINK("https://portal.genego.com/cgi/entity_page.cgi?term=100&amp;id=2257","c-Myc")</f>
        <v>c-Myc</v>
      </c>
      <c r="C975" s="8" t="s">
        <v>20</v>
      </c>
      <c r="D975" s="9" t="str">
        <f aca="false">HYPERLINK("https://portal.genego.com/cgi/entity_page.cgi?term=100&amp;id=-760809337","ERCC8")</f>
        <v>ERCC8</v>
      </c>
      <c r="E975" s="8" t="s">
        <v>35</v>
      </c>
      <c r="F975" s="28" t="s">
        <v>1228</v>
      </c>
      <c r="G975" s="11" t="s">
        <v>23</v>
      </c>
      <c r="H975" s="12" t="s">
        <v>24</v>
      </c>
      <c r="I975" s="11" t="s">
        <v>2466</v>
      </c>
      <c r="J975" s="13" t="s">
        <v>2467</v>
      </c>
      <c r="K975" s="14" t="s">
        <v>2468</v>
      </c>
      <c r="L975" s="18" t="n">
        <v>-2.111096809</v>
      </c>
    </row>
    <row r="976" customFormat="false" ht="30" hidden="false" customHeight="true" outlineLevel="0" collapsed="false">
      <c r="A976" s="8" t="n">
        <f aca="false">A975+1</f>
        <v>959</v>
      </c>
      <c r="B976" s="9" t="str">
        <f aca="false">HYPERLINK("https://portal.genego.com/cgi/entity_page.cgi?term=100&amp;id=2257","c-Myc")</f>
        <v>c-Myc</v>
      </c>
      <c r="C976" s="8" t="s">
        <v>20</v>
      </c>
      <c r="D976" s="9" t="str">
        <f aca="false">HYPERLINK("https://portal.genego.com/cgi/entity_page.cgi?term=100&amp;id=451","PHAP1 (pp32)")</f>
        <v>PHAP1 (pp32)</v>
      </c>
      <c r="E976" s="8" t="s">
        <v>35</v>
      </c>
      <c r="F976" s="28" t="s">
        <v>1228</v>
      </c>
      <c r="G976" s="11" t="s">
        <v>23</v>
      </c>
      <c r="H976" s="12" t="s">
        <v>24</v>
      </c>
      <c r="I976" s="11" t="s">
        <v>2469</v>
      </c>
      <c r="J976" s="13" t="s">
        <v>1308</v>
      </c>
      <c r="K976" s="14" t="s">
        <v>2470</v>
      </c>
      <c r="L976" s="15" t="n">
        <v>2.033059414</v>
      </c>
    </row>
    <row r="977" customFormat="false" ht="30" hidden="false" customHeight="true" outlineLevel="0" collapsed="false">
      <c r="A977" s="8" t="n">
        <f aca="false">A976+1</f>
        <v>960</v>
      </c>
      <c r="B977" s="9" t="str">
        <f aca="false">HYPERLINK("https://portal.genego.com/cgi/entity_page.cgi?term=100&amp;id=2257","c-Myc")</f>
        <v>c-Myc</v>
      </c>
      <c r="C977" s="8" t="s">
        <v>20</v>
      </c>
      <c r="D977" s="9" t="str">
        <f aca="false">HYPERLINK("https://portal.genego.com/cgi/entity_page.cgi?term=100&amp;id=-189777168","TIA-1")</f>
        <v>TIA-1</v>
      </c>
      <c r="E977" s="8" t="s">
        <v>35</v>
      </c>
      <c r="F977" s="28" t="s">
        <v>1228</v>
      </c>
      <c r="G977" s="11" t="s">
        <v>23</v>
      </c>
      <c r="H977" s="12" t="s">
        <v>24</v>
      </c>
      <c r="I977" s="11" t="s">
        <v>2471</v>
      </c>
      <c r="J977" s="13" t="s">
        <v>1230</v>
      </c>
      <c r="K977" s="14" t="s">
        <v>2472</v>
      </c>
      <c r="L977" s="18" t="n">
        <v>-2.259533386</v>
      </c>
    </row>
    <row r="978" customFormat="false" ht="30" hidden="false" customHeight="true" outlineLevel="0" collapsed="false">
      <c r="A978" s="8" t="n">
        <f aca="false">A977+1</f>
        <v>961</v>
      </c>
      <c r="B978" s="9" t="str">
        <f aca="false">HYPERLINK("https://portal.genego.com/cgi/entity_page.cgi?term=100&amp;id=2257","c-Myc")</f>
        <v>c-Myc</v>
      </c>
      <c r="C978" s="8" t="s">
        <v>20</v>
      </c>
      <c r="D978" s="9" t="str">
        <f aca="false">HYPERLINK("https://portal.genego.com/cgi/entity_page.cgi?term=100&amp;id=-1155993174","ZNF207")</f>
        <v>ZNF207</v>
      </c>
      <c r="E978" s="8" t="s">
        <v>20</v>
      </c>
      <c r="F978" s="28" t="s">
        <v>1228</v>
      </c>
      <c r="G978" s="11" t="s">
        <v>23</v>
      </c>
      <c r="H978" s="12" t="s">
        <v>24</v>
      </c>
      <c r="I978" s="11" t="s">
        <v>2473</v>
      </c>
      <c r="J978" s="13" t="s">
        <v>1679</v>
      </c>
      <c r="K978" s="14" t="s">
        <v>2474</v>
      </c>
      <c r="L978" s="15" t="n">
        <v>6.918009508</v>
      </c>
    </row>
    <row r="979" customFormat="false" ht="30" hidden="false" customHeight="true" outlineLevel="0" collapsed="false">
      <c r="A979" s="8" t="n">
        <f aca="false">A978+1</f>
        <v>962</v>
      </c>
      <c r="B979" s="9" t="str">
        <f aca="false">HYPERLINK("https://portal.genego.com/cgi/entity_page.cgi?term=100&amp;id=2257","c-Myc")</f>
        <v>c-Myc</v>
      </c>
      <c r="C979" s="8" t="s">
        <v>20</v>
      </c>
      <c r="D979" s="9" t="str">
        <f aca="false">HYPERLINK("https://portal.genego.com/cgi/entity_page.cgi?term=100&amp;id=-1637927785","Rab-31")</f>
        <v>Rab-31</v>
      </c>
      <c r="E979" s="8" t="s">
        <v>77</v>
      </c>
      <c r="F979" s="28" t="s">
        <v>1228</v>
      </c>
      <c r="G979" s="11" t="s">
        <v>23</v>
      </c>
      <c r="H979" s="12" t="s">
        <v>24</v>
      </c>
      <c r="I979" s="11" t="s">
        <v>2475</v>
      </c>
      <c r="J979" s="13" t="s">
        <v>1520</v>
      </c>
      <c r="K979" s="14" t="s">
        <v>2476</v>
      </c>
      <c r="L979" s="18" t="n">
        <v>-1.963960408</v>
      </c>
    </row>
    <row r="980" customFormat="false" ht="30" hidden="false" customHeight="true" outlineLevel="0" collapsed="false">
      <c r="A980" s="8" t="n">
        <f aca="false">A979+1</f>
        <v>963</v>
      </c>
      <c r="B980" s="9" t="str">
        <f aca="false">HYPERLINK("https://portal.genego.com/cgi/entity_page.cgi?term=100&amp;id=2257","c-Myc")</f>
        <v>c-Myc</v>
      </c>
      <c r="C980" s="8" t="s">
        <v>20</v>
      </c>
      <c r="D980" s="9" t="str">
        <f aca="false">HYPERLINK("https://portal.genego.com/cgi/entity_page.cgi?term=100&amp;id=-618030263","NOL1")</f>
        <v>NOL1</v>
      </c>
      <c r="E980" s="8" t="s">
        <v>28</v>
      </c>
      <c r="F980" s="28" t="s">
        <v>1228</v>
      </c>
      <c r="G980" s="11" t="s">
        <v>23</v>
      </c>
      <c r="H980" s="12" t="s">
        <v>24</v>
      </c>
      <c r="I980" s="11" t="s">
        <v>2477</v>
      </c>
      <c r="J980" s="13" t="s">
        <v>2478</v>
      </c>
      <c r="K980" s="14" t="s">
        <v>2479</v>
      </c>
      <c r="L980" s="15" t="n">
        <v>1.761060387</v>
      </c>
    </row>
    <row r="981" customFormat="false" ht="30" hidden="false" customHeight="true" outlineLevel="0" collapsed="false">
      <c r="A981" s="8" t="n">
        <f aca="false">A980+1</f>
        <v>964</v>
      </c>
      <c r="B981" s="9" t="str">
        <f aca="false">HYPERLINK("https://portal.genego.com/cgi/entity_page.cgi?term=100&amp;id=2257","c-Myc")</f>
        <v>c-Myc</v>
      </c>
      <c r="C981" s="8" t="s">
        <v>20</v>
      </c>
      <c r="D981" s="9" t="str">
        <f aca="false">HYPERLINK("https://portal.genego.com/cgi/entity_page.cgi?term=100&amp;id=2858","Clusterin")</f>
        <v>Clusterin</v>
      </c>
      <c r="E981" s="8" t="s">
        <v>35</v>
      </c>
      <c r="F981" s="28" t="s">
        <v>1228</v>
      </c>
      <c r="G981" s="11" t="s">
        <v>23</v>
      </c>
      <c r="H981" s="12" t="s">
        <v>24</v>
      </c>
      <c r="I981" s="11" t="s">
        <v>2480</v>
      </c>
      <c r="J981" s="13" t="s">
        <v>2481</v>
      </c>
      <c r="K981" s="14" t="s">
        <v>2482</v>
      </c>
      <c r="L981" s="19" t="n">
        <v>-26.37182147</v>
      </c>
    </row>
    <row r="982" customFormat="false" ht="30" hidden="false" customHeight="true" outlineLevel="0" collapsed="false">
      <c r="A982" s="8" t="n">
        <f aca="false">A981+1</f>
        <v>965</v>
      </c>
      <c r="B982" s="9" t="str">
        <f aca="false">HYPERLINK("https://portal.genego.com/cgi/entity_page.cgi?term=100&amp;id=2257","c-Myc")</f>
        <v>c-Myc</v>
      </c>
      <c r="C982" s="8" t="s">
        <v>20</v>
      </c>
      <c r="D982" s="9" t="str">
        <f aca="false">HYPERLINK("https://portal.genego.com/cgi/entity_page.cgi?term=100&amp;id=-114486301","TCF12")</f>
        <v>TCF12</v>
      </c>
      <c r="E982" s="8" t="s">
        <v>20</v>
      </c>
      <c r="F982" s="28" t="s">
        <v>1228</v>
      </c>
      <c r="G982" s="11" t="s">
        <v>23</v>
      </c>
      <c r="H982" s="12" t="s">
        <v>24</v>
      </c>
      <c r="I982" s="11" t="s">
        <v>2483</v>
      </c>
      <c r="J982" s="13" t="s">
        <v>2484</v>
      </c>
      <c r="K982" s="14" t="s">
        <v>2485</v>
      </c>
      <c r="L982" s="15" t="n">
        <v>2.122891209</v>
      </c>
    </row>
    <row r="983" customFormat="false" ht="30" hidden="false" customHeight="true" outlineLevel="0" collapsed="false">
      <c r="A983" s="8" t="n">
        <f aca="false">A982+1</f>
        <v>966</v>
      </c>
      <c r="B983" s="9" t="str">
        <f aca="false">HYPERLINK("https://portal.genego.com/cgi/entity_page.cgi?term=100&amp;id=2257","c-Myc")</f>
        <v>c-Myc</v>
      </c>
      <c r="C983" s="8" t="s">
        <v>20</v>
      </c>
      <c r="D983" s="9" t="str">
        <f aca="false">HYPERLINK("https://portal.genego.com/cgi/entity_page.cgi?term=100&amp;id=3002","Cortactin")</f>
        <v>Cortactin</v>
      </c>
      <c r="E983" s="8" t="s">
        <v>35</v>
      </c>
      <c r="F983" s="28" t="s">
        <v>1228</v>
      </c>
      <c r="G983" s="11" t="s">
        <v>23</v>
      </c>
      <c r="H983" s="12" t="s">
        <v>24</v>
      </c>
      <c r="I983" s="11" t="s">
        <v>2486</v>
      </c>
      <c r="J983" s="13" t="s">
        <v>1230</v>
      </c>
      <c r="K983" s="14" t="s">
        <v>2487</v>
      </c>
      <c r="L983" s="18" t="n">
        <v>-4.463493839</v>
      </c>
    </row>
    <row r="984" customFormat="false" ht="30" hidden="false" customHeight="true" outlineLevel="0" collapsed="false">
      <c r="A984" s="8" t="n">
        <f aca="false">A983+1</f>
        <v>967</v>
      </c>
      <c r="B984" s="9" t="str">
        <f aca="false">HYPERLINK("https://portal.genego.com/cgi/entity_page.cgi?term=100&amp;id=2257","c-Myc")</f>
        <v>c-Myc</v>
      </c>
      <c r="C984" s="8" t="s">
        <v>20</v>
      </c>
      <c r="D984" s="9" t="str">
        <f aca="false">HYPERLINK("https://portal.genego.com/cgi/entity_page.cgi?term=100&amp;id=4620","SOD2")</f>
        <v>SOD2</v>
      </c>
      <c r="E984" s="8" t="s">
        <v>28</v>
      </c>
      <c r="F984" s="28" t="s">
        <v>1228</v>
      </c>
      <c r="G984" s="11" t="s">
        <v>23</v>
      </c>
      <c r="H984" s="12" t="s">
        <v>24</v>
      </c>
      <c r="I984" s="11" t="s">
        <v>2488</v>
      </c>
      <c r="J984" s="13" t="s">
        <v>1230</v>
      </c>
      <c r="K984" s="14" t="s">
        <v>2489</v>
      </c>
      <c r="L984" s="15" t="n">
        <v>2.166334864</v>
      </c>
    </row>
    <row r="985" customFormat="false" ht="30" hidden="false" customHeight="true" outlineLevel="0" collapsed="false">
      <c r="A985" s="8" t="n">
        <f aca="false">A984+1</f>
        <v>968</v>
      </c>
      <c r="B985" s="9" t="str">
        <f aca="false">HYPERLINK("https://portal.genego.com/cgi/entity_page.cgi?term=100&amp;id=2257","c-Myc")</f>
        <v>c-Myc</v>
      </c>
      <c r="C985" s="8" t="s">
        <v>20</v>
      </c>
      <c r="D985" s="9" t="str">
        <f aca="false">HYPERLINK("https://portal.genego.com/cgi/entity_page.cgi?term=100&amp;id=-40423399","MAPRE2(RP1)")</f>
        <v>MAPRE2(RP1)</v>
      </c>
      <c r="E985" s="8" t="s">
        <v>35</v>
      </c>
      <c r="F985" s="28" t="s">
        <v>1228</v>
      </c>
      <c r="G985" s="11" t="s">
        <v>23</v>
      </c>
      <c r="H985" s="12" t="s">
        <v>24</v>
      </c>
      <c r="I985" s="11" t="s">
        <v>71</v>
      </c>
      <c r="J985" s="13" t="s">
        <v>1539</v>
      </c>
      <c r="K985" s="14" t="s">
        <v>2490</v>
      </c>
      <c r="L985" s="15" t="n">
        <v>10.50232218</v>
      </c>
    </row>
    <row r="986" customFormat="false" ht="30" hidden="false" customHeight="true" outlineLevel="0" collapsed="false">
      <c r="A986" s="8" t="n">
        <f aca="false">A985+1</f>
        <v>969</v>
      </c>
      <c r="B986" s="9" t="str">
        <f aca="false">HYPERLINK("https://portal.genego.com/cgi/entity_page.cgi?term=100&amp;id=2257","c-Myc")</f>
        <v>c-Myc</v>
      </c>
      <c r="C986" s="8" t="s">
        <v>20</v>
      </c>
      <c r="D986" s="9" t="str">
        <f aca="false">HYPERLINK("https://portal.genego.com/cgi/entity_page.cgi?term=100&amp;id=-654954766","ERK3")</f>
        <v>ERK3</v>
      </c>
      <c r="E986" s="8" t="s">
        <v>21</v>
      </c>
      <c r="F986" s="28" t="s">
        <v>1228</v>
      </c>
      <c r="G986" s="11" t="s">
        <v>23</v>
      </c>
      <c r="H986" s="12" t="s">
        <v>24</v>
      </c>
      <c r="I986" s="11" t="s">
        <v>2491</v>
      </c>
      <c r="J986" s="13" t="s">
        <v>1409</v>
      </c>
      <c r="K986" s="14" t="s">
        <v>2492</v>
      </c>
      <c r="L986" s="18" t="n">
        <v>-1.879851474</v>
      </c>
    </row>
    <row r="987" customFormat="false" ht="30" hidden="false" customHeight="true" outlineLevel="0" collapsed="false">
      <c r="A987" s="8" t="n">
        <f aca="false">A986+1</f>
        <v>970</v>
      </c>
      <c r="B987" s="9" t="str">
        <f aca="false">HYPERLINK("https://portal.genego.com/cgi/entity_page.cgi?term=100&amp;id=2257","c-Myc")</f>
        <v>c-Myc</v>
      </c>
      <c r="C987" s="8" t="s">
        <v>20</v>
      </c>
      <c r="D987" s="9" t="str">
        <f aca="false">HYPERLINK("https://portal.genego.com/cgi/entity_page.cgi?term=100&amp;id=-1986204180","BS69")</f>
        <v>BS69</v>
      </c>
      <c r="E987" s="8" t="s">
        <v>35</v>
      </c>
      <c r="F987" s="28" t="s">
        <v>1228</v>
      </c>
      <c r="G987" s="11" t="s">
        <v>23</v>
      </c>
      <c r="H987" s="12" t="s">
        <v>24</v>
      </c>
      <c r="I987" s="11" t="s">
        <v>2493</v>
      </c>
      <c r="J987" s="13" t="s">
        <v>1230</v>
      </c>
      <c r="K987" s="14" t="s">
        <v>2494</v>
      </c>
      <c r="L987" s="18" t="n">
        <v>-5.12911592</v>
      </c>
    </row>
    <row r="988" customFormat="false" ht="30" hidden="false" customHeight="true" outlineLevel="0" collapsed="false">
      <c r="A988" s="8" t="n">
        <f aca="false">A987+1</f>
        <v>971</v>
      </c>
      <c r="B988" s="9" t="str">
        <f aca="false">HYPERLINK("https://portal.genego.com/cgi/entity_page.cgi?term=100&amp;id=2257","c-Myc")</f>
        <v>c-Myc</v>
      </c>
      <c r="C988" s="8" t="s">
        <v>20</v>
      </c>
      <c r="D988" s="9" t="str">
        <f aca="false">HYPERLINK("https://portal.genego.com/cgi/entity_page.cgi?term=100&amp;id=-1559288462","ABCA3")</f>
        <v>ABCA3</v>
      </c>
      <c r="E988" s="8" t="s">
        <v>121</v>
      </c>
      <c r="F988" s="28" t="s">
        <v>1228</v>
      </c>
      <c r="G988" s="11" t="s">
        <v>23</v>
      </c>
      <c r="H988" s="12" t="s">
        <v>24</v>
      </c>
      <c r="I988" s="11" t="s">
        <v>2495</v>
      </c>
      <c r="J988" s="13" t="s">
        <v>2496</v>
      </c>
      <c r="K988" s="14" t="s">
        <v>2497</v>
      </c>
      <c r="L988" s="18" t="n">
        <v>-1.912426041</v>
      </c>
    </row>
    <row r="989" customFormat="false" ht="30" hidden="false" customHeight="true" outlineLevel="0" collapsed="false">
      <c r="A989" s="8" t="n">
        <f aca="false">A988+1</f>
        <v>972</v>
      </c>
      <c r="B989" s="9" t="str">
        <f aca="false">HYPERLINK("https://portal.genego.com/cgi/entity_page.cgi?term=100&amp;id=2257","c-Myc")</f>
        <v>c-Myc</v>
      </c>
      <c r="C989" s="8" t="s">
        <v>20</v>
      </c>
      <c r="D989" s="9" t="str">
        <f aca="false">HYPERLINK("https://portal.genego.com/cgi/entity_page.cgi?term=100&amp;id=-664213159","CD63")</f>
        <v>CD63</v>
      </c>
      <c r="E989" s="8" t="s">
        <v>39</v>
      </c>
      <c r="F989" s="28" t="s">
        <v>1228</v>
      </c>
      <c r="G989" s="11" t="s">
        <v>23</v>
      </c>
      <c r="H989" s="12" t="s">
        <v>24</v>
      </c>
      <c r="I989" s="11" t="s">
        <v>2498</v>
      </c>
      <c r="J989" s="13" t="s">
        <v>2499</v>
      </c>
      <c r="K989" s="14" t="s">
        <v>2500</v>
      </c>
      <c r="L989" s="18" t="n">
        <v>-1.922992004</v>
      </c>
    </row>
    <row r="990" customFormat="false" ht="30" hidden="false" customHeight="true" outlineLevel="0" collapsed="false">
      <c r="A990" s="8" t="n">
        <f aca="false">A989+1</f>
        <v>973</v>
      </c>
      <c r="B990" s="9" t="str">
        <f aca="false">HYPERLINK("https://portal.genego.com/cgi/entity_page.cgi?term=100&amp;id=2257","c-Myc")</f>
        <v>c-Myc</v>
      </c>
      <c r="C990" s="8" t="s">
        <v>20</v>
      </c>
      <c r="D990" s="9" t="str">
        <f aca="false">HYPERLINK("https://portal.genego.com/cgi/entity_page.cgi?term=100&amp;id=-1055719420","S1P1 receptor")</f>
        <v>S1P1 receptor</v>
      </c>
      <c r="E990" s="8" t="s">
        <v>424</v>
      </c>
      <c r="F990" s="28" t="s">
        <v>1228</v>
      </c>
      <c r="G990" s="11" t="s">
        <v>23</v>
      </c>
      <c r="H990" s="12" t="s">
        <v>24</v>
      </c>
      <c r="I990" s="11" t="s">
        <v>2501</v>
      </c>
      <c r="J990" s="13" t="s">
        <v>2173</v>
      </c>
      <c r="K990" s="14" t="s">
        <v>2502</v>
      </c>
      <c r="L990" s="15" t="n">
        <v>1.787480299</v>
      </c>
    </row>
    <row r="991" customFormat="false" ht="30" hidden="false" customHeight="true" outlineLevel="0" collapsed="false">
      <c r="A991" s="8" t="n">
        <f aca="false">A990+1</f>
        <v>974</v>
      </c>
      <c r="B991" s="9" t="str">
        <f aca="false">HYPERLINK("https://portal.genego.com/cgi/entity_page.cgi?term=100&amp;id=2257","c-Myc")</f>
        <v>c-Myc</v>
      </c>
      <c r="C991" s="8" t="s">
        <v>20</v>
      </c>
      <c r="D991" s="9" t="str">
        <f aca="false">HYPERLINK("https://portal.genego.com/cgi/entity_page.cgi?term=100&amp;id=4523","NFKBIA")</f>
        <v>NFKBIA</v>
      </c>
      <c r="E991" s="8" t="s">
        <v>35</v>
      </c>
      <c r="F991" s="28" t="s">
        <v>1228</v>
      </c>
      <c r="G991" s="11" t="s">
        <v>23</v>
      </c>
      <c r="H991" s="12" t="s">
        <v>24</v>
      </c>
      <c r="I991" s="11" t="s">
        <v>2503</v>
      </c>
      <c r="J991" s="13" t="s">
        <v>1230</v>
      </c>
      <c r="K991" s="14" t="s">
        <v>2504</v>
      </c>
      <c r="L991" s="18" t="n">
        <v>-2.938285141</v>
      </c>
    </row>
    <row r="992" customFormat="false" ht="30" hidden="false" customHeight="true" outlineLevel="0" collapsed="false">
      <c r="A992" s="8" t="n">
        <f aca="false">A991+1</f>
        <v>975</v>
      </c>
      <c r="B992" s="9" t="str">
        <f aca="false">HYPERLINK("https://portal.genego.com/cgi/entity_page.cgi?term=100&amp;id=2257","c-Myc")</f>
        <v>c-Myc</v>
      </c>
      <c r="C992" s="8" t="s">
        <v>20</v>
      </c>
      <c r="D992" s="9" t="str">
        <f aca="false">HYPERLINK("https://portal.genego.com/cgi/entity_page.cgi?term=100&amp;id=-95921319","OAT")</f>
        <v>OAT</v>
      </c>
      <c r="E992" s="8" t="s">
        <v>28</v>
      </c>
      <c r="F992" s="28" t="s">
        <v>1228</v>
      </c>
      <c r="G992" s="11" t="s">
        <v>23</v>
      </c>
      <c r="H992" s="12" t="s">
        <v>24</v>
      </c>
      <c r="I992" s="11" t="s">
        <v>2505</v>
      </c>
      <c r="J992" s="13" t="s">
        <v>2506</v>
      </c>
      <c r="K992" s="14" t="s">
        <v>2507</v>
      </c>
      <c r="L992" s="15" t="n">
        <v>3.393273755</v>
      </c>
    </row>
    <row r="993" customFormat="false" ht="30" hidden="false" customHeight="true" outlineLevel="0" collapsed="false">
      <c r="A993" s="8" t="n">
        <f aca="false">A992+1</f>
        <v>976</v>
      </c>
      <c r="B993" s="9" t="str">
        <f aca="false">HYPERLINK("https://portal.genego.com/cgi/entity_page.cgi?term=100&amp;id=2257","c-Myc")</f>
        <v>c-Myc</v>
      </c>
      <c r="C993" s="8" t="s">
        <v>20</v>
      </c>
      <c r="D993" s="9" t="str">
        <f aca="false">HYPERLINK("https://portal.genego.com/cgi/entity_page.cgi?term=100&amp;id=-138052710","C18orf10")</f>
        <v>C18orf10</v>
      </c>
      <c r="E993" s="8" t="s">
        <v>39</v>
      </c>
      <c r="F993" s="28" t="s">
        <v>1228</v>
      </c>
      <c r="G993" s="11" t="s">
        <v>23</v>
      </c>
      <c r="H993" s="12" t="s">
        <v>24</v>
      </c>
      <c r="I993" s="11" t="s">
        <v>2508</v>
      </c>
      <c r="J993" s="13" t="s">
        <v>1230</v>
      </c>
      <c r="K993" s="14" t="s">
        <v>2509</v>
      </c>
      <c r="L993" s="15" t="n">
        <v>2.270632646</v>
      </c>
    </row>
    <row r="994" customFormat="false" ht="30" hidden="false" customHeight="true" outlineLevel="0" collapsed="false">
      <c r="A994" s="8" t="n">
        <f aca="false">A993+1</f>
        <v>977</v>
      </c>
      <c r="B994" s="9" t="str">
        <f aca="false">HYPERLINK("https://portal.genego.com/cgi/entity_page.cgi?term=100&amp;id=2257","c-Myc")</f>
        <v>c-Myc</v>
      </c>
      <c r="C994" s="8" t="s">
        <v>20</v>
      </c>
      <c r="D994" s="9" t="str">
        <f aca="false">HYPERLINK("https://portal.genego.com/cgi/entity_page.cgi?term=100&amp;id=-1922181622","SYNGR2 (cellugyrin)")</f>
        <v>SYNGR2 (cellugyrin)</v>
      </c>
      <c r="E994" s="8" t="s">
        <v>39</v>
      </c>
      <c r="F994" s="28" t="s">
        <v>1228</v>
      </c>
      <c r="G994" s="11" t="s">
        <v>23</v>
      </c>
      <c r="H994" s="12" t="s">
        <v>24</v>
      </c>
      <c r="I994" s="11" t="s">
        <v>2510</v>
      </c>
      <c r="J994" s="13" t="s">
        <v>1505</v>
      </c>
      <c r="K994" s="14" t="s">
        <v>2511</v>
      </c>
      <c r="L994" s="18" t="n">
        <v>-2.015187232</v>
      </c>
    </row>
    <row r="995" customFormat="false" ht="30" hidden="false" customHeight="true" outlineLevel="0" collapsed="false">
      <c r="A995" s="8" t="n">
        <f aca="false">A994+1</f>
        <v>978</v>
      </c>
      <c r="B995" s="9" t="str">
        <f aca="false">HYPERLINK("https://portal.genego.com/cgi/entity_page.cgi?term=100&amp;id=2257","c-Myc")</f>
        <v>c-Myc</v>
      </c>
      <c r="C995" s="8" t="s">
        <v>20</v>
      </c>
      <c r="D995" s="9" t="str">
        <f aca="false">HYPERLINK("https://portal.genego.com/cgi/entity_page.cgi?term=100&amp;id=-1416123595","RAB9P40")</f>
        <v>RAB9P40</v>
      </c>
      <c r="E995" s="8" t="s">
        <v>39</v>
      </c>
      <c r="F995" s="28" t="s">
        <v>1228</v>
      </c>
      <c r="G995" s="11" t="s">
        <v>23</v>
      </c>
      <c r="H995" s="12" t="s">
        <v>24</v>
      </c>
      <c r="I995" s="11" t="s">
        <v>2512</v>
      </c>
      <c r="J995" s="13" t="s">
        <v>1520</v>
      </c>
      <c r="K995" s="14" t="s">
        <v>2513</v>
      </c>
      <c r="L995" s="15" t="n">
        <v>2.312070576</v>
      </c>
    </row>
    <row r="996" customFormat="false" ht="30" hidden="false" customHeight="true" outlineLevel="0" collapsed="false">
      <c r="A996" s="8" t="n">
        <f aca="false">A995+1</f>
        <v>979</v>
      </c>
      <c r="B996" s="9" t="str">
        <f aca="false">HYPERLINK("https://portal.genego.com/cgi/entity_page.cgi?term=100&amp;id=2257","c-Myc")</f>
        <v>c-Myc</v>
      </c>
      <c r="C996" s="8" t="s">
        <v>20</v>
      </c>
      <c r="D996" s="9" t="str">
        <f aca="false">HYPERLINK("https://portal.genego.com/cgi/entity_page.cgi?term=100&amp;id=-56728433","CHD2")</f>
        <v>CHD2</v>
      </c>
      <c r="E996" s="8" t="s">
        <v>28</v>
      </c>
      <c r="F996" s="28" t="s">
        <v>1228</v>
      </c>
      <c r="G996" s="11" t="s">
        <v>23</v>
      </c>
      <c r="H996" s="12" t="s">
        <v>24</v>
      </c>
      <c r="I996" s="11" t="s">
        <v>2514</v>
      </c>
      <c r="J996" s="13" t="s">
        <v>1996</v>
      </c>
      <c r="K996" s="14" t="s">
        <v>2515</v>
      </c>
      <c r="L996" s="18" t="n">
        <v>-2.944522642</v>
      </c>
    </row>
    <row r="997" customFormat="false" ht="30" hidden="false" customHeight="true" outlineLevel="0" collapsed="false">
      <c r="A997" s="8" t="n">
        <f aca="false">A996+1</f>
        <v>980</v>
      </c>
      <c r="B997" s="9" t="str">
        <f aca="false">HYPERLINK("https://portal.genego.com/cgi/entity_page.cgi?term=100&amp;id=2257","c-Myc")</f>
        <v>c-Myc</v>
      </c>
      <c r="C997" s="8" t="s">
        <v>20</v>
      </c>
      <c r="D997" s="9" t="str">
        <f aca="false">HYPERLINK("https://portal.genego.com/cgi/entity_page.cgi?term=100&amp;id=-567359384","RANBP3")</f>
        <v>RANBP3</v>
      </c>
      <c r="E997" s="8" t="s">
        <v>35</v>
      </c>
      <c r="F997" s="28" t="s">
        <v>1228</v>
      </c>
      <c r="G997" s="11" t="s">
        <v>23</v>
      </c>
      <c r="H997" s="12" t="s">
        <v>24</v>
      </c>
      <c r="I997" s="11" t="s">
        <v>2516</v>
      </c>
      <c r="J997" s="13" t="s">
        <v>2517</v>
      </c>
      <c r="K997" s="14" t="s">
        <v>2518</v>
      </c>
      <c r="L997" s="15" t="n">
        <v>2.853671633</v>
      </c>
    </row>
    <row r="998" customFormat="false" ht="30" hidden="false" customHeight="true" outlineLevel="0" collapsed="false">
      <c r="A998" s="8" t="n">
        <f aca="false">A997+1</f>
        <v>981</v>
      </c>
      <c r="B998" s="9" t="str">
        <f aca="false">HYPERLINK("https://portal.genego.com/cgi/entity_page.cgi?term=100&amp;id=2257","c-Myc")</f>
        <v>c-Myc</v>
      </c>
      <c r="C998" s="8" t="s">
        <v>20</v>
      </c>
      <c r="D998" s="9" t="str">
        <f aca="false">HYPERLINK("https://portal.genego.com/cgi/entity_page.cgi?term=100&amp;id=-1195503200","TSPYL5")</f>
        <v>TSPYL5</v>
      </c>
      <c r="E998" s="8" t="s">
        <v>39</v>
      </c>
      <c r="F998" s="28" t="s">
        <v>1228</v>
      </c>
      <c r="G998" s="11" t="s">
        <v>23</v>
      </c>
      <c r="H998" s="12" t="s">
        <v>24</v>
      </c>
      <c r="I998" s="11" t="s">
        <v>2519</v>
      </c>
      <c r="J998" s="13" t="s">
        <v>1230</v>
      </c>
      <c r="K998" s="14" t="s">
        <v>2520</v>
      </c>
      <c r="L998" s="32" t="n">
        <v>-208.677973</v>
      </c>
    </row>
    <row r="999" customFormat="false" ht="30" hidden="false" customHeight="true" outlineLevel="0" collapsed="false">
      <c r="A999" s="8" t="n">
        <f aca="false">A998+1</f>
        <v>982</v>
      </c>
      <c r="B999" s="9" t="str">
        <f aca="false">HYPERLINK("https://portal.genego.com/cgi/entity_page.cgi?term=100&amp;id=2257","c-Myc")</f>
        <v>c-Myc</v>
      </c>
      <c r="C999" s="8" t="s">
        <v>20</v>
      </c>
      <c r="D999" s="9" t="str">
        <f aca="false">HYPERLINK("https://portal.genego.com/cgi/entity_page.cgi?term=100&amp;id=-339521951","SIAT1")</f>
        <v>SIAT1</v>
      </c>
      <c r="E999" s="8" t="s">
        <v>28</v>
      </c>
      <c r="F999" s="28" t="s">
        <v>1228</v>
      </c>
      <c r="G999" s="11" t="s">
        <v>23</v>
      </c>
      <c r="H999" s="12" t="s">
        <v>24</v>
      </c>
      <c r="I999" s="11" t="s">
        <v>2521</v>
      </c>
      <c r="J999" s="13" t="s">
        <v>2522</v>
      </c>
      <c r="K999" s="14" t="s">
        <v>2523</v>
      </c>
      <c r="L999" s="15" t="n">
        <v>7.012221782</v>
      </c>
    </row>
    <row r="1000" customFormat="false" ht="30" hidden="false" customHeight="true" outlineLevel="0" collapsed="false">
      <c r="A1000" s="8" t="n">
        <f aca="false">A999+1</f>
        <v>983</v>
      </c>
      <c r="B1000" s="9" t="str">
        <f aca="false">HYPERLINK("https://portal.genego.com/cgi/entity_page.cgi?term=100&amp;id=2257","c-Myc")</f>
        <v>c-Myc</v>
      </c>
      <c r="C1000" s="8" t="s">
        <v>20</v>
      </c>
      <c r="D1000" s="9" t="str">
        <f aca="false">HYPERLINK("https://portal.genego.com/cgi/entity_page.cgi?term=100&amp;id=-2099690937","SEC23IP")</f>
        <v>SEC23IP</v>
      </c>
      <c r="E1000" s="8" t="s">
        <v>35</v>
      </c>
      <c r="F1000" s="28" t="s">
        <v>1228</v>
      </c>
      <c r="G1000" s="11" t="s">
        <v>23</v>
      </c>
      <c r="H1000" s="12" t="s">
        <v>24</v>
      </c>
      <c r="I1000" s="11" t="s">
        <v>2524</v>
      </c>
      <c r="J1000" s="13" t="s">
        <v>1230</v>
      </c>
      <c r="K1000" s="14" t="s">
        <v>2525</v>
      </c>
      <c r="L1000" s="15" t="n">
        <v>3.393549568</v>
      </c>
    </row>
    <row r="1001" customFormat="false" ht="30" hidden="false" customHeight="true" outlineLevel="0" collapsed="false">
      <c r="A1001" s="8" t="n">
        <f aca="false">A1000+1</f>
        <v>984</v>
      </c>
      <c r="B1001" s="9" t="str">
        <f aca="false">HYPERLINK("https://portal.genego.com/cgi/entity_page.cgi?term=100&amp;id=2257","c-Myc")</f>
        <v>c-Myc</v>
      </c>
      <c r="C1001" s="8" t="s">
        <v>20</v>
      </c>
      <c r="D1001" s="9" t="str">
        <f aca="false">HYPERLINK("https://portal.genego.com/cgi/entity_page.cgi?term=100&amp;id=-2021168377","MCFP")</f>
        <v>MCFP</v>
      </c>
      <c r="E1001" s="8" t="s">
        <v>35</v>
      </c>
      <c r="F1001" s="28" t="s">
        <v>1228</v>
      </c>
      <c r="G1001" s="11" t="s">
        <v>23</v>
      </c>
      <c r="H1001" s="12" t="s">
        <v>24</v>
      </c>
      <c r="I1001" s="11" t="s">
        <v>2526</v>
      </c>
      <c r="J1001" s="13" t="s">
        <v>2527</v>
      </c>
      <c r="K1001" s="14" t="s">
        <v>2528</v>
      </c>
      <c r="L1001" s="18" t="n">
        <v>-2.834308718</v>
      </c>
    </row>
    <row r="1002" customFormat="false" ht="30" hidden="false" customHeight="true" outlineLevel="0" collapsed="false">
      <c r="A1002" s="8" t="n">
        <f aca="false">A1001+1</f>
        <v>985</v>
      </c>
      <c r="B1002" s="9" t="str">
        <f aca="false">HYPERLINK("https://portal.genego.com/cgi/entity_page.cgi?term=100&amp;id=2257","c-Myc")</f>
        <v>c-Myc</v>
      </c>
      <c r="C1002" s="8" t="s">
        <v>20</v>
      </c>
      <c r="D1002" s="9" t="str">
        <f aca="false">HYPERLINK("https://portal.genego.com/cgi/entity_page.cgi?term=100&amp;id=-1032737399","Hdj-2")</f>
        <v>Hdj-2</v>
      </c>
      <c r="E1002" s="8" t="s">
        <v>35</v>
      </c>
      <c r="F1002" s="28" t="s">
        <v>1228</v>
      </c>
      <c r="G1002" s="11" t="s">
        <v>23</v>
      </c>
      <c r="H1002" s="12" t="s">
        <v>24</v>
      </c>
      <c r="I1002" s="11" t="s">
        <v>2529</v>
      </c>
      <c r="J1002" s="13" t="s">
        <v>2530</v>
      </c>
      <c r="K1002" s="14" t="s">
        <v>2531</v>
      </c>
      <c r="L1002" s="15" t="n">
        <v>2.082818513</v>
      </c>
    </row>
    <row r="1003" customFormat="false" ht="30" hidden="false" customHeight="true" outlineLevel="0" collapsed="false">
      <c r="A1003" s="8" t="n">
        <f aca="false">A1002+1</f>
        <v>986</v>
      </c>
      <c r="B1003" s="9" t="str">
        <f aca="false">HYPERLINK("https://portal.genego.com/cgi/entity_page.cgi?term=100&amp;id=2257","c-Myc")</f>
        <v>c-Myc</v>
      </c>
      <c r="C1003" s="8" t="s">
        <v>20</v>
      </c>
      <c r="D1003" s="9" t="str">
        <f aca="false">HYPERLINK("https://portal.genego.com/cgi/entity_page.cgi?term=100&amp;id=-746908061","CPSM")</f>
        <v>CPSM</v>
      </c>
      <c r="E1003" s="8" t="s">
        <v>28</v>
      </c>
      <c r="F1003" s="28" t="s">
        <v>1228</v>
      </c>
      <c r="G1003" s="11" t="s">
        <v>23</v>
      </c>
      <c r="H1003" s="12" t="s">
        <v>24</v>
      </c>
      <c r="I1003" s="11" t="s">
        <v>2532</v>
      </c>
      <c r="J1003" s="13" t="s">
        <v>2533</v>
      </c>
      <c r="K1003" s="14" t="s">
        <v>2534</v>
      </c>
      <c r="L1003" s="15" t="n">
        <v>8.678361958</v>
      </c>
    </row>
    <row r="1004" customFormat="false" ht="30" hidden="false" customHeight="true" outlineLevel="0" collapsed="false">
      <c r="A1004" s="8" t="n">
        <f aca="false">A1003+1</f>
        <v>987</v>
      </c>
      <c r="B1004" s="9" t="str">
        <f aca="false">HYPERLINK("https://portal.genego.com/cgi/entity_page.cgi?term=100&amp;id=2257","c-Myc")</f>
        <v>c-Myc</v>
      </c>
      <c r="C1004" s="8" t="s">
        <v>20</v>
      </c>
      <c r="D1004" s="9" t="str">
        <f aca="false">HYPERLINK("https://portal.genego.com/cgi/entity_page.cgi?term=100&amp;id=-916685405","P4HA1")</f>
        <v>P4HA1</v>
      </c>
      <c r="E1004" s="8" t="s">
        <v>28</v>
      </c>
      <c r="F1004" s="28" t="s">
        <v>1228</v>
      </c>
      <c r="G1004" s="11" t="s">
        <v>23</v>
      </c>
      <c r="H1004" s="12" t="s">
        <v>24</v>
      </c>
      <c r="I1004" s="11" t="s">
        <v>2535</v>
      </c>
      <c r="J1004" s="13" t="s">
        <v>1727</v>
      </c>
      <c r="K1004" s="14" t="s">
        <v>2536</v>
      </c>
      <c r="L1004" s="15" t="n">
        <v>2.308043618</v>
      </c>
    </row>
    <row r="1005" customFormat="false" ht="30" hidden="false" customHeight="true" outlineLevel="0" collapsed="false">
      <c r="A1005" s="8" t="n">
        <f aca="false">A1004+1</f>
        <v>988</v>
      </c>
      <c r="B1005" s="9" t="str">
        <f aca="false">HYPERLINK("https://portal.genego.com/cgi/entity_page.cgi?term=100&amp;id=2257","c-Myc")</f>
        <v>c-Myc</v>
      </c>
      <c r="C1005" s="8" t="s">
        <v>20</v>
      </c>
      <c r="D1005" s="9" t="str">
        <f aca="false">HYPERLINK("https://portal.genego.com/cgi/entity_page.cgi?term=100&amp;id=-1112408472","RPL17")</f>
        <v>RPL17</v>
      </c>
      <c r="E1005" s="8" t="s">
        <v>35</v>
      </c>
      <c r="F1005" s="28" t="s">
        <v>1228</v>
      </c>
      <c r="G1005" s="11" t="s">
        <v>23</v>
      </c>
      <c r="H1005" s="12" t="s">
        <v>24</v>
      </c>
      <c r="I1005" s="11" t="s">
        <v>2537</v>
      </c>
      <c r="J1005" s="13" t="s">
        <v>1861</v>
      </c>
      <c r="K1005" s="14" t="s">
        <v>2538</v>
      </c>
      <c r="L1005" s="15" t="n">
        <v>2.169094566</v>
      </c>
    </row>
    <row r="1006" customFormat="false" ht="30" hidden="false" customHeight="true" outlineLevel="0" collapsed="false">
      <c r="A1006" s="8" t="n">
        <f aca="false">A1005+1</f>
        <v>989</v>
      </c>
      <c r="B1006" s="9" t="str">
        <f aca="false">HYPERLINK("https://portal.genego.com/cgi/entity_page.cgi?term=100&amp;id=2257","c-Myc")</f>
        <v>c-Myc</v>
      </c>
      <c r="C1006" s="8" t="s">
        <v>20</v>
      </c>
      <c r="D1006" s="9" t="str">
        <f aca="false">HYPERLINK("https://portal.genego.com/cgi/entity_page.cgi?term=100&amp;id=-556650273","TIMM13")</f>
        <v>TIMM13</v>
      </c>
      <c r="E1006" s="8" t="s">
        <v>35</v>
      </c>
      <c r="F1006" s="28" t="s">
        <v>1228</v>
      </c>
      <c r="G1006" s="11" t="s">
        <v>23</v>
      </c>
      <c r="H1006" s="12" t="s">
        <v>24</v>
      </c>
      <c r="I1006" s="11" t="s">
        <v>2539</v>
      </c>
      <c r="J1006" s="13" t="s">
        <v>1693</v>
      </c>
      <c r="K1006" s="14" t="s">
        <v>2540</v>
      </c>
      <c r="L1006" s="15" t="n">
        <v>5.44462415</v>
      </c>
    </row>
    <row r="1007" customFormat="false" ht="30" hidden="false" customHeight="true" outlineLevel="0" collapsed="false">
      <c r="A1007" s="8" t="n">
        <f aca="false">A1006+1</f>
        <v>990</v>
      </c>
      <c r="B1007" s="9" t="str">
        <f aca="false">HYPERLINK("https://portal.genego.com/cgi/entity_page.cgi?term=100&amp;id=2257","c-Myc")</f>
        <v>c-Myc</v>
      </c>
      <c r="C1007" s="8" t="s">
        <v>20</v>
      </c>
      <c r="D1007" s="9" t="str">
        <f aca="false">HYPERLINK("https://portal.genego.com/cgi/entity_page.cgi?term=100&amp;id=2539","HDAC3")</f>
        <v>HDAC3</v>
      </c>
      <c r="E1007" s="8" t="s">
        <v>28</v>
      </c>
      <c r="F1007" s="28" t="s">
        <v>1228</v>
      </c>
      <c r="G1007" s="11" t="s">
        <v>23</v>
      </c>
      <c r="H1007" s="12" t="s">
        <v>24</v>
      </c>
      <c r="I1007" s="11" t="s">
        <v>2541</v>
      </c>
      <c r="J1007" s="13" t="s">
        <v>2542</v>
      </c>
      <c r="K1007" s="14" t="s">
        <v>2543</v>
      </c>
      <c r="L1007" s="15" t="n">
        <v>1.762606433</v>
      </c>
    </row>
    <row r="1008" customFormat="false" ht="30" hidden="false" customHeight="true" outlineLevel="0" collapsed="false">
      <c r="A1008" s="8" t="n">
        <f aca="false">A1007+1</f>
        <v>991</v>
      </c>
      <c r="B1008" s="9" t="str">
        <f aca="false">HYPERLINK("https://portal.genego.com/cgi/entity_page.cgi?term=100&amp;id=2257","c-Myc")</f>
        <v>c-Myc</v>
      </c>
      <c r="C1008" s="8" t="s">
        <v>20</v>
      </c>
      <c r="D1008" s="9" t="str">
        <f aca="false">HYPERLINK("https://portal.genego.com/cgi/entity_page.cgi?term=100&amp;id=-893661769","HIST1H2AK")</f>
        <v>HIST1H2AK</v>
      </c>
      <c r="E1008" s="8" t="s">
        <v>35</v>
      </c>
      <c r="F1008" s="28" t="s">
        <v>1228</v>
      </c>
      <c r="G1008" s="11" t="s">
        <v>23</v>
      </c>
      <c r="H1008" s="12" t="s">
        <v>24</v>
      </c>
      <c r="I1008" s="11" t="s">
        <v>2544</v>
      </c>
      <c r="J1008" s="13" t="s">
        <v>2545</v>
      </c>
      <c r="K1008" s="14" t="s">
        <v>2546</v>
      </c>
      <c r="L1008" s="18" t="n">
        <v>-7.949924268</v>
      </c>
    </row>
    <row r="1009" customFormat="false" ht="30" hidden="false" customHeight="true" outlineLevel="0" collapsed="false">
      <c r="A1009" s="8" t="n">
        <f aca="false">A1008+1</f>
        <v>992</v>
      </c>
      <c r="B1009" s="9" t="str">
        <f aca="false">HYPERLINK("https://portal.genego.com/cgi/entity_page.cgi?term=100&amp;id=2257","c-Myc")</f>
        <v>c-Myc</v>
      </c>
      <c r="C1009" s="8" t="s">
        <v>20</v>
      </c>
      <c r="D1009" s="9" t="str">
        <f aca="false">HYPERLINK("https://portal.genego.com/cgi/entity_page.cgi?term=100&amp;id=-749753305","ODP2")</f>
        <v>ODP2</v>
      </c>
      <c r="E1009" s="8" t="s">
        <v>28</v>
      </c>
      <c r="F1009" s="28" t="s">
        <v>1228</v>
      </c>
      <c r="G1009" s="11" t="s">
        <v>23</v>
      </c>
      <c r="H1009" s="12" t="s">
        <v>24</v>
      </c>
      <c r="I1009" s="11" t="s">
        <v>2547</v>
      </c>
      <c r="J1009" s="13" t="s">
        <v>1230</v>
      </c>
      <c r="K1009" s="14" t="s">
        <v>2548</v>
      </c>
      <c r="L1009" s="15" t="n">
        <v>2.898631799</v>
      </c>
    </row>
    <row r="1010" customFormat="false" ht="30" hidden="false" customHeight="true" outlineLevel="0" collapsed="false">
      <c r="A1010" s="8" t="n">
        <f aca="false">A1009+1</f>
        <v>993</v>
      </c>
      <c r="B1010" s="9" t="str">
        <f aca="false">HYPERLINK("https://portal.genego.com/cgi/entity_page.cgi?term=100&amp;id=2257","c-Myc")</f>
        <v>c-Myc</v>
      </c>
      <c r="C1010" s="8" t="s">
        <v>20</v>
      </c>
      <c r="D1010" s="9" t="str">
        <f aca="false">HYPERLINK("https://portal.genego.com/cgi/entity_page.cgi?term=100&amp;id=2599","ADAM9")</f>
        <v>ADAM9</v>
      </c>
      <c r="E1010" s="8" t="s">
        <v>531</v>
      </c>
      <c r="F1010" s="28" t="s">
        <v>1228</v>
      </c>
      <c r="G1010" s="11" t="s">
        <v>23</v>
      </c>
      <c r="H1010" s="12" t="s">
        <v>24</v>
      </c>
      <c r="I1010" s="11" t="s">
        <v>2549</v>
      </c>
      <c r="J1010" s="13" t="s">
        <v>2550</v>
      </c>
      <c r="K1010" s="14" t="s">
        <v>2551</v>
      </c>
      <c r="L1010" s="15" t="n">
        <v>1.995638636</v>
      </c>
    </row>
    <row r="1011" customFormat="false" ht="30" hidden="false" customHeight="true" outlineLevel="0" collapsed="false">
      <c r="A1011" s="8" t="n">
        <f aca="false">A1010+1</f>
        <v>994</v>
      </c>
      <c r="B1011" s="9" t="str">
        <f aca="false">HYPERLINK("https://portal.genego.com/cgi/entity_page.cgi?term=100&amp;id=2257","c-Myc")</f>
        <v>c-Myc</v>
      </c>
      <c r="C1011" s="8" t="s">
        <v>20</v>
      </c>
      <c r="D1011" s="9" t="str">
        <f aca="false">HYPERLINK("https://portal.genego.com/cgi/entity_page.cgi?term=100&amp;id=-1002696021","R-cadherin")</f>
        <v>R-cadherin</v>
      </c>
      <c r="E1011" s="8" t="s">
        <v>35</v>
      </c>
      <c r="F1011" s="28" t="s">
        <v>1228</v>
      </c>
      <c r="G1011" s="11" t="s">
        <v>23</v>
      </c>
      <c r="H1011" s="12" t="s">
        <v>24</v>
      </c>
      <c r="I1011" s="11" t="s">
        <v>2552</v>
      </c>
      <c r="J1011" s="13" t="s">
        <v>2553</v>
      </c>
      <c r="K1011" s="14" t="s">
        <v>2554</v>
      </c>
      <c r="L1011" s="15" t="n">
        <v>5.410603857</v>
      </c>
    </row>
    <row r="1012" customFormat="false" ht="30" hidden="false" customHeight="true" outlineLevel="0" collapsed="false">
      <c r="A1012" s="8" t="n">
        <f aca="false">A1011+1</f>
        <v>995</v>
      </c>
      <c r="B1012" s="9" t="str">
        <f aca="false">HYPERLINK("https://portal.genego.com/cgi/entity_page.cgi?term=100&amp;id=2257","c-Myc")</f>
        <v>c-Myc</v>
      </c>
      <c r="C1012" s="8" t="s">
        <v>20</v>
      </c>
      <c r="D1012" s="9" t="str">
        <f aca="false">HYPERLINK("https://portal.genego.com/cgi/entity_page.cgi?term=100&amp;id=6324","CD9")</f>
        <v>CD9</v>
      </c>
      <c r="E1012" s="8" t="s">
        <v>748</v>
      </c>
      <c r="F1012" s="28" t="s">
        <v>1228</v>
      </c>
      <c r="G1012" s="11" t="s">
        <v>23</v>
      </c>
      <c r="H1012" s="12" t="s">
        <v>24</v>
      </c>
      <c r="I1012" s="11" t="s">
        <v>2555</v>
      </c>
      <c r="J1012" s="13" t="s">
        <v>1295</v>
      </c>
      <c r="K1012" s="14" t="s">
        <v>2556</v>
      </c>
      <c r="L1012" s="18" t="n">
        <v>-8.786269287</v>
      </c>
    </row>
    <row r="1013" customFormat="false" ht="30" hidden="false" customHeight="true" outlineLevel="0" collapsed="false">
      <c r="A1013" s="8" t="n">
        <f aca="false">A1012+1</f>
        <v>996</v>
      </c>
      <c r="B1013" s="9" t="str">
        <f aca="false">HYPERLINK("https://portal.genego.com/cgi/entity_page.cgi?term=100&amp;id=2257","c-Myc")</f>
        <v>c-Myc</v>
      </c>
      <c r="C1013" s="8" t="s">
        <v>20</v>
      </c>
      <c r="D1013" s="9" t="str">
        <f aca="false">HYPERLINK("https://portal.genego.com/cgi/entity_page.cgi?term=100&amp;id=-610121948","ChAF1 subunit A")</f>
        <v>ChAF1 subunit A</v>
      </c>
      <c r="E1013" s="8" t="s">
        <v>35</v>
      </c>
      <c r="F1013" s="28" t="s">
        <v>1228</v>
      </c>
      <c r="G1013" s="11" t="s">
        <v>23</v>
      </c>
      <c r="H1013" s="12" t="s">
        <v>24</v>
      </c>
      <c r="I1013" s="11" t="s">
        <v>2557</v>
      </c>
      <c r="J1013" s="13" t="s">
        <v>1230</v>
      </c>
      <c r="K1013" s="14" t="s">
        <v>2558</v>
      </c>
      <c r="L1013" s="15" t="n">
        <v>2.883280767</v>
      </c>
    </row>
    <row r="1014" customFormat="false" ht="30" hidden="false" customHeight="true" outlineLevel="0" collapsed="false">
      <c r="A1014" s="8" t="n">
        <f aca="false">A1013+1</f>
        <v>997</v>
      </c>
      <c r="B1014" s="9" t="str">
        <f aca="false">HYPERLINK("https://portal.genego.com/cgi/entity_page.cgi?term=100&amp;id=2257","c-Myc")</f>
        <v>c-Myc</v>
      </c>
      <c r="C1014" s="8" t="s">
        <v>20</v>
      </c>
      <c r="D1014" s="9" t="str">
        <f aca="false">HYPERLINK("https://portal.genego.com/cgi/entity_page.cgi?term=100&amp;id=-1982733439","RRM1")</f>
        <v>RRM1</v>
      </c>
      <c r="E1014" s="8" t="s">
        <v>28</v>
      </c>
      <c r="F1014" s="28" t="s">
        <v>1228</v>
      </c>
      <c r="G1014" s="11" t="s">
        <v>23</v>
      </c>
      <c r="H1014" s="12" t="s">
        <v>24</v>
      </c>
      <c r="I1014" s="11" t="s">
        <v>2559</v>
      </c>
      <c r="J1014" s="13" t="s">
        <v>2560</v>
      </c>
      <c r="K1014" s="14" t="s">
        <v>2561</v>
      </c>
      <c r="L1014" s="15" t="n">
        <v>1.851562802</v>
      </c>
    </row>
    <row r="1015" customFormat="false" ht="30" hidden="false" customHeight="true" outlineLevel="0" collapsed="false">
      <c r="A1015" s="8" t="n">
        <f aca="false">A1014+1</f>
        <v>998</v>
      </c>
      <c r="B1015" s="9" t="str">
        <f aca="false">HYPERLINK("https://portal.genego.com/cgi/entity_page.cgi?term=100&amp;id=2257","c-Myc")</f>
        <v>c-Myc</v>
      </c>
      <c r="C1015" s="8" t="s">
        <v>20</v>
      </c>
      <c r="D1015" s="9" t="str">
        <f aca="false">HYPERLINK("https://portal.genego.com/cgi/entity_page.cgi?term=100&amp;id=4167","RhoB")</f>
        <v>RhoB</v>
      </c>
      <c r="E1015" s="8" t="s">
        <v>77</v>
      </c>
      <c r="F1015" s="28" t="s">
        <v>1228</v>
      </c>
      <c r="G1015" s="11" t="s">
        <v>23</v>
      </c>
      <c r="H1015" s="12" t="s">
        <v>24</v>
      </c>
      <c r="I1015" s="11" t="s">
        <v>2562</v>
      </c>
      <c r="J1015" s="13" t="s">
        <v>1520</v>
      </c>
      <c r="K1015" s="14" t="s">
        <v>2563</v>
      </c>
      <c r="L1015" s="18" t="n">
        <v>-2.008590767</v>
      </c>
    </row>
    <row r="1016" customFormat="false" ht="30" hidden="false" customHeight="true" outlineLevel="0" collapsed="false">
      <c r="A1016" s="8" t="n">
        <f aca="false">A1015+1</f>
        <v>999</v>
      </c>
      <c r="B1016" s="9" t="str">
        <f aca="false">HYPERLINK("https://portal.genego.com/cgi/entity_page.cgi?term=100&amp;id=2257","c-Myc")</f>
        <v>c-Myc</v>
      </c>
      <c r="C1016" s="8" t="s">
        <v>20</v>
      </c>
      <c r="D1016" s="9" t="str">
        <f aca="false">HYPERLINK("https://portal.genego.com/cgi/entity_page.cgi?term=100&amp;id=-1084979860","SIAH2")</f>
        <v>SIAH2</v>
      </c>
      <c r="E1016" s="8" t="s">
        <v>28</v>
      </c>
      <c r="F1016" s="28" t="s">
        <v>1228</v>
      </c>
      <c r="G1016" s="11" t="s">
        <v>23</v>
      </c>
      <c r="H1016" s="12" t="s">
        <v>24</v>
      </c>
      <c r="I1016" s="11" t="s">
        <v>2564</v>
      </c>
      <c r="J1016" s="13" t="s">
        <v>1230</v>
      </c>
      <c r="K1016" s="14" t="s">
        <v>2565</v>
      </c>
      <c r="L1016" s="18" t="n">
        <v>-4.886067082</v>
      </c>
    </row>
    <row r="1017" customFormat="false" ht="30" hidden="false" customHeight="true" outlineLevel="0" collapsed="false">
      <c r="A1017" s="8" t="n">
        <f aca="false">A1016+1</f>
        <v>1000</v>
      </c>
      <c r="B1017" s="9" t="str">
        <f aca="false">HYPERLINK("https://portal.genego.com/cgi/entity_page.cgi?term=100&amp;id=2257","c-Myc")</f>
        <v>c-Myc</v>
      </c>
      <c r="C1017" s="8" t="s">
        <v>20</v>
      </c>
      <c r="D1017" s="9" t="str">
        <f aca="false">HYPERLINK("https://portal.genego.com/cgi/entity_page.cgi?term=100&amp;id=-1090887884","microRNA 22")</f>
        <v>microRNA 22</v>
      </c>
      <c r="E1017" s="8" t="s">
        <v>264</v>
      </c>
      <c r="F1017" s="28" t="s">
        <v>1228</v>
      </c>
      <c r="G1017" s="11" t="s">
        <v>23</v>
      </c>
      <c r="H1017" s="12" t="s">
        <v>24</v>
      </c>
      <c r="I1017" s="11" t="s">
        <v>2566</v>
      </c>
      <c r="J1017" s="13" t="s">
        <v>2567</v>
      </c>
      <c r="K1017" s="14" t="s">
        <v>2458</v>
      </c>
      <c r="L1017" s="18" t="n">
        <v>-2.128200674</v>
      </c>
    </row>
    <row r="1018" customFormat="false" ht="30" hidden="false" customHeight="true" outlineLevel="0" collapsed="false">
      <c r="A1018" s="8" t="n">
        <f aca="false">A1017+1</f>
        <v>1001</v>
      </c>
      <c r="B1018" s="9" t="str">
        <f aca="false">HYPERLINK("https://portal.genego.com/cgi/entity_page.cgi?term=100&amp;id=2257","c-Myc")</f>
        <v>c-Myc</v>
      </c>
      <c r="C1018" s="8" t="s">
        <v>20</v>
      </c>
      <c r="D1018" s="9" t="str">
        <f aca="false">HYPERLINK("https://portal.genego.com/cgi/entity_page.cgi?term=100&amp;id=-1953335921","NACA")</f>
        <v>NACA</v>
      </c>
      <c r="E1018" s="8" t="s">
        <v>35</v>
      </c>
      <c r="F1018" s="28" t="s">
        <v>1228</v>
      </c>
      <c r="G1018" s="11" t="s">
        <v>23</v>
      </c>
      <c r="H1018" s="12" t="s">
        <v>24</v>
      </c>
      <c r="I1018" s="11" t="s">
        <v>2568</v>
      </c>
      <c r="J1018" s="13" t="s">
        <v>2569</v>
      </c>
      <c r="K1018" s="14" t="s">
        <v>2570</v>
      </c>
      <c r="L1018" s="15" t="n">
        <v>2.059490732</v>
      </c>
    </row>
    <row r="1019" customFormat="false" ht="30" hidden="false" customHeight="true" outlineLevel="0" collapsed="false">
      <c r="A1019" s="8" t="n">
        <f aca="false">A1018+1</f>
        <v>1002</v>
      </c>
      <c r="B1019" s="9" t="str">
        <f aca="false">HYPERLINK("https://portal.genego.com/cgi/entity_page.cgi?term=100&amp;id=2257","c-Myc")</f>
        <v>c-Myc</v>
      </c>
      <c r="C1019" s="8" t="s">
        <v>20</v>
      </c>
      <c r="D1019" s="9" t="str">
        <f aca="false">HYPERLINK("https://portal.genego.com/cgi/entity_page.cgi?term=100&amp;id=-357676541","MRCL3")</f>
        <v>MRCL3</v>
      </c>
      <c r="E1019" s="8" t="s">
        <v>35</v>
      </c>
      <c r="F1019" s="28" t="s">
        <v>1228</v>
      </c>
      <c r="G1019" s="11" t="s">
        <v>23</v>
      </c>
      <c r="H1019" s="12" t="s">
        <v>24</v>
      </c>
      <c r="I1019" s="11" t="s">
        <v>2571</v>
      </c>
      <c r="J1019" s="13" t="s">
        <v>1230</v>
      </c>
      <c r="K1019" s="14" t="s">
        <v>2572</v>
      </c>
      <c r="L1019" s="18" t="n">
        <v>-3.671585316</v>
      </c>
    </row>
    <row r="1020" customFormat="false" ht="30" hidden="false" customHeight="true" outlineLevel="0" collapsed="false">
      <c r="A1020" s="8" t="n">
        <f aca="false">A1019+1</f>
        <v>1003</v>
      </c>
      <c r="B1020" s="9" t="str">
        <f aca="false">HYPERLINK("https://portal.genego.com/cgi/entity_page.cgi?term=100&amp;id=2257","c-Myc")</f>
        <v>c-Myc</v>
      </c>
      <c r="C1020" s="8" t="s">
        <v>20</v>
      </c>
      <c r="D1020" s="9" t="str">
        <f aca="false">HYPERLINK("https://portal.genego.com/cgi/entity_page.cgi?term=100&amp;id=-1031716025","PRMT2")</f>
        <v>PRMT2</v>
      </c>
      <c r="E1020" s="8" t="s">
        <v>28</v>
      </c>
      <c r="F1020" s="28" t="s">
        <v>1228</v>
      </c>
      <c r="G1020" s="11" t="s">
        <v>23</v>
      </c>
      <c r="H1020" s="12" t="s">
        <v>24</v>
      </c>
      <c r="I1020" s="11" t="s">
        <v>2573</v>
      </c>
      <c r="J1020" s="13" t="s">
        <v>1419</v>
      </c>
      <c r="K1020" s="14" t="s">
        <v>2574</v>
      </c>
      <c r="L1020" s="18" t="n">
        <v>-4.169978951</v>
      </c>
    </row>
    <row r="1021" customFormat="false" ht="30" hidden="false" customHeight="true" outlineLevel="0" collapsed="false">
      <c r="A1021" s="8" t="n">
        <f aca="false">A1020+1</f>
        <v>1004</v>
      </c>
      <c r="B1021" s="9" t="str">
        <f aca="false">HYPERLINK("https://portal.genego.com/cgi/entity_page.cgi?term=100&amp;id=2257","c-Myc")</f>
        <v>c-Myc</v>
      </c>
      <c r="C1021" s="8" t="s">
        <v>20</v>
      </c>
      <c r="D1021" s="9" t="str">
        <f aca="false">HYPERLINK("https://portal.genego.com/cgi/entity_page.cgi?term=100&amp;id=-1294197500","DLDH")</f>
        <v>DLDH</v>
      </c>
      <c r="E1021" s="8" t="s">
        <v>28</v>
      </c>
      <c r="F1021" s="28" t="s">
        <v>1228</v>
      </c>
      <c r="G1021" s="11" t="s">
        <v>23</v>
      </c>
      <c r="H1021" s="12" t="s">
        <v>24</v>
      </c>
      <c r="I1021" s="11" t="s">
        <v>2575</v>
      </c>
      <c r="J1021" s="13" t="s">
        <v>1379</v>
      </c>
      <c r="K1021" s="14" t="s">
        <v>2576</v>
      </c>
      <c r="L1021" s="15" t="n">
        <v>3.677228642</v>
      </c>
    </row>
    <row r="1022" customFormat="false" ht="30" hidden="false" customHeight="true" outlineLevel="0" collapsed="false">
      <c r="A1022" s="8" t="n">
        <f aca="false">A1021+1</f>
        <v>1005</v>
      </c>
      <c r="B1022" s="9" t="str">
        <f aca="false">HYPERLINK("https://portal.genego.com/cgi/entity_page.cgi?term=100&amp;id=2257","c-Myc")</f>
        <v>c-Myc</v>
      </c>
      <c r="C1022" s="8" t="s">
        <v>20</v>
      </c>
      <c r="D1022" s="9" t="str">
        <f aca="false">HYPERLINK("https://portal.genego.com/cgi/entity_page.cgi?term=100&amp;id=9307","DBI")</f>
        <v>DBI</v>
      </c>
      <c r="E1022" s="8" t="s">
        <v>328</v>
      </c>
      <c r="F1022" s="28" t="s">
        <v>1228</v>
      </c>
      <c r="G1022" s="11" t="s">
        <v>23</v>
      </c>
      <c r="H1022" s="12" t="s">
        <v>24</v>
      </c>
      <c r="I1022" s="11" t="s">
        <v>2577</v>
      </c>
      <c r="J1022" s="13" t="s">
        <v>2578</v>
      </c>
      <c r="K1022" s="14" t="s">
        <v>2579</v>
      </c>
      <c r="L1022" s="18" t="n">
        <v>-2.464421782</v>
      </c>
    </row>
    <row r="1023" customFormat="false" ht="30" hidden="false" customHeight="true" outlineLevel="0" collapsed="false">
      <c r="A1023" s="8" t="n">
        <f aca="false">A1022+1</f>
        <v>1006</v>
      </c>
      <c r="B1023" s="9" t="str">
        <f aca="false">HYPERLINK("https://portal.genego.com/cgi/entity_page.cgi?term=100&amp;id=2257","c-Myc")</f>
        <v>c-Myc</v>
      </c>
      <c r="C1023" s="8" t="s">
        <v>20</v>
      </c>
      <c r="D1023" s="9" t="str">
        <f aca="false">HYPERLINK("https://portal.genego.com/cgi/entity_page.cgi?term=100&amp;id=-485455469","UGDH")</f>
        <v>UGDH</v>
      </c>
      <c r="E1023" s="8" t="s">
        <v>28</v>
      </c>
      <c r="F1023" s="28" t="s">
        <v>1228</v>
      </c>
      <c r="G1023" s="11" t="s">
        <v>23</v>
      </c>
      <c r="H1023" s="12" t="s">
        <v>24</v>
      </c>
      <c r="I1023" s="11" t="s">
        <v>2580</v>
      </c>
      <c r="J1023" s="13" t="s">
        <v>1230</v>
      </c>
      <c r="K1023" s="14" t="s">
        <v>2581</v>
      </c>
      <c r="L1023" s="18" t="n">
        <v>-4.040267522</v>
      </c>
    </row>
    <row r="1024" customFormat="false" ht="30" hidden="false" customHeight="true" outlineLevel="0" collapsed="false">
      <c r="A1024" s="8" t="n">
        <f aca="false">A1023+1</f>
        <v>1007</v>
      </c>
      <c r="B1024" s="9" t="str">
        <f aca="false">HYPERLINK("https://portal.genego.com/cgi/entity_page.cgi?term=100&amp;id=2257","c-Myc")</f>
        <v>c-Myc</v>
      </c>
      <c r="C1024" s="8" t="s">
        <v>20</v>
      </c>
      <c r="D1024" s="9" t="str">
        <f aca="false">HYPERLINK("https://portal.genego.com/cgi/entity_page.cgi?term=100&amp;id=2156","E2N(UBC13)")</f>
        <v>E2N(UBC13)</v>
      </c>
      <c r="E1024" s="8" t="s">
        <v>28</v>
      </c>
      <c r="F1024" s="28" t="s">
        <v>1228</v>
      </c>
      <c r="G1024" s="11" t="s">
        <v>23</v>
      </c>
      <c r="H1024" s="12" t="s">
        <v>24</v>
      </c>
      <c r="I1024" s="11" t="s">
        <v>2582</v>
      </c>
      <c r="J1024" s="13" t="s">
        <v>2583</v>
      </c>
      <c r="K1024" s="14" t="s">
        <v>2584</v>
      </c>
      <c r="L1024" s="15" t="n">
        <v>2.60517878</v>
      </c>
    </row>
    <row r="1025" customFormat="false" ht="30" hidden="false" customHeight="true" outlineLevel="0" collapsed="false">
      <c r="A1025" s="8" t="n">
        <f aca="false">A1024+1</f>
        <v>1008</v>
      </c>
      <c r="B1025" s="9" t="str">
        <f aca="false">HYPERLINK("https://portal.genego.com/cgi/entity_page.cgi?term=100&amp;id=2257","c-Myc")</f>
        <v>c-Myc</v>
      </c>
      <c r="C1025" s="8" t="s">
        <v>20</v>
      </c>
      <c r="D1025" s="9" t="str">
        <f aca="false">HYPERLINK("https://portal.genego.com/cgi/entity_page.cgi?term=100&amp;id=-1230408959","TCERG1 (CA150)")</f>
        <v>TCERG1 (CA150)</v>
      </c>
      <c r="E1025" s="8" t="s">
        <v>20</v>
      </c>
      <c r="F1025" s="28" t="s">
        <v>1228</v>
      </c>
      <c r="G1025" s="11" t="s">
        <v>23</v>
      </c>
      <c r="H1025" s="12" t="s">
        <v>24</v>
      </c>
      <c r="I1025" s="11" t="s">
        <v>2585</v>
      </c>
      <c r="J1025" s="13" t="s">
        <v>2586</v>
      </c>
      <c r="K1025" s="14" t="s">
        <v>2587</v>
      </c>
      <c r="L1025" s="15" t="n">
        <v>1.801652232</v>
      </c>
    </row>
    <row r="1026" customFormat="false" ht="30" hidden="false" customHeight="true" outlineLevel="0" collapsed="false">
      <c r="A1026" s="8" t="n">
        <f aca="false">A1025+1</f>
        <v>1009</v>
      </c>
      <c r="B1026" s="9" t="str">
        <f aca="false">HYPERLINK("https://portal.genego.com/cgi/entity_page.cgi?term=100&amp;id=2257","c-Myc")</f>
        <v>c-Myc</v>
      </c>
      <c r="C1026" s="8" t="s">
        <v>20</v>
      </c>
      <c r="D1026" s="9" t="str">
        <f aca="false">HYPERLINK("https://portal.genego.com/cgi/entity_page.cgi?term=100&amp;id=2943","USP7")</f>
        <v>USP7</v>
      </c>
      <c r="E1026" s="8" t="s">
        <v>161</v>
      </c>
      <c r="F1026" s="28" t="s">
        <v>1228</v>
      </c>
      <c r="G1026" s="11" t="s">
        <v>23</v>
      </c>
      <c r="H1026" s="12" t="s">
        <v>24</v>
      </c>
      <c r="I1026" s="11" t="s">
        <v>2588</v>
      </c>
      <c r="J1026" s="13" t="s">
        <v>1230</v>
      </c>
      <c r="K1026" s="14" t="s">
        <v>2589</v>
      </c>
      <c r="L1026" s="15" t="n">
        <v>3.30375672</v>
      </c>
    </row>
    <row r="1027" customFormat="false" ht="30" hidden="false" customHeight="true" outlineLevel="0" collapsed="false">
      <c r="A1027" s="8" t="n">
        <f aca="false">A1026+1</f>
        <v>1010</v>
      </c>
      <c r="B1027" s="9" t="str">
        <f aca="false">HYPERLINK("https://portal.genego.com/cgi/entity_page.cgi?term=100&amp;id=2257","c-Myc")</f>
        <v>c-Myc</v>
      </c>
      <c r="C1027" s="8" t="s">
        <v>20</v>
      </c>
      <c r="D1027" s="9" t="str">
        <f aca="false">HYPERLINK("https://portal.genego.com/cgi/entity_page.cgi?term=100&amp;id=-54314189","ARPP-19")</f>
        <v>ARPP-19</v>
      </c>
      <c r="E1027" s="8" t="s">
        <v>35</v>
      </c>
      <c r="F1027" s="28" t="s">
        <v>1228</v>
      </c>
      <c r="G1027" s="11" t="s">
        <v>23</v>
      </c>
      <c r="H1027" s="12" t="s">
        <v>24</v>
      </c>
      <c r="I1027" s="11" t="s">
        <v>2590</v>
      </c>
      <c r="J1027" s="13" t="s">
        <v>1314</v>
      </c>
      <c r="K1027" s="14" t="s">
        <v>2591</v>
      </c>
      <c r="L1027" s="18" t="n">
        <v>-2.165092696</v>
      </c>
    </row>
    <row r="1028" customFormat="false" ht="30" hidden="false" customHeight="true" outlineLevel="0" collapsed="false">
      <c r="A1028" s="8" t="n">
        <f aca="false">A1027+1</f>
        <v>1011</v>
      </c>
      <c r="B1028" s="9" t="str">
        <f aca="false">HYPERLINK("https://portal.genego.com/cgi/entity_page.cgi?term=100&amp;id=2257","c-Myc")</f>
        <v>c-Myc</v>
      </c>
      <c r="C1028" s="8" t="s">
        <v>20</v>
      </c>
      <c r="D1028" s="9" t="str">
        <f aca="false">HYPERLINK("https://portal.genego.com/cgi/entity_page.cgi?term=100&amp;id=-1278387577","PSME3")</f>
        <v>PSME3</v>
      </c>
      <c r="E1028" s="8" t="s">
        <v>35</v>
      </c>
      <c r="F1028" s="28" t="s">
        <v>1228</v>
      </c>
      <c r="G1028" s="11" t="s">
        <v>23</v>
      </c>
      <c r="H1028" s="12" t="s">
        <v>24</v>
      </c>
      <c r="I1028" s="11" t="s">
        <v>2592</v>
      </c>
      <c r="J1028" s="13" t="s">
        <v>2593</v>
      </c>
      <c r="K1028" s="14" t="s">
        <v>2594</v>
      </c>
      <c r="L1028" s="15" t="n">
        <v>2.716026371</v>
      </c>
    </row>
    <row r="1029" customFormat="false" ht="30" hidden="false" customHeight="true" outlineLevel="0" collapsed="false">
      <c r="A1029" s="8" t="n">
        <f aca="false">A1028+1</f>
        <v>1012</v>
      </c>
      <c r="B1029" s="9" t="str">
        <f aca="false">HYPERLINK("https://portal.genego.com/cgi/entity_page.cgi?term=100&amp;id=2257","c-Myc")</f>
        <v>c-Myc</v>
      </c>
      <c r="C1029" s="8" t="s">
        <v>20</v>
      </c>
      <c r="D1029" s="9" t="str">
        <f aca="false">HYPERLINK("https://portal.genego.com/cgi/entity_page.cgi?term=100&amp;id=2339","IKK-gamma")</f>
        <v>IKK-gamma</v>
      </c>
      <c r="E1029" s="8" t="s">
        <v>35</v>
      </c>
      <c r="F1029" s="28" t="s">
        <v>1228</v>
      </c>
      <c r="G1029" s="11" t="s">
        <v>23</v>
      </c>
      <c r="H1029" s="12" t="s">
        <v>24</v>
      </c>
      <c r="I1029" s="11" t="s">
        <v>2595</v>
      </c>
      <c r="J1029" s="13" t="s">
        <v>2596</v>
      </c>
      <c r="K1029" s="14" t="s">
        <v>2597</v>
      </c>
      <c r="L1029" s="18" t="n">
        <v>-2.496267311</v>
      </c>
    </row>
    <row r="1030" customFormat="false" ht="30" hidden="false" customHeight="true" outlineLevel="0" collapsed="false">
      <c r="A1030" s="8" t="n">
        <f aca="false">A1029+1</f>
        <v>1013</v>
      </c>
      <c r="B1030" s="9" t="str">
        <f aca="false">HYPERLINK("https://portal.genego.com/cgi/entity_page.cgi?term=100&amp;id=2257","c-Myc")</f>
        <v>c-Myc</v>
      </c>
      <c r="C1030" s="8" t="s">
        <v>20</v>
      </c>
      <c r="D1030" s="9" t="str">
        <f aca="false">HYPERLINK("https://portal.genego.com/cgi/entity_page.cgi?term=100&amp;id=-1734815739","Histone H3.3")</f>
        <v>Histone H3.3</v>
      </c>
      <c r="E1030" s="8" t="s">
        <v>35</v>
      </c>
      <c r="F1030" s="28" t="s">
        <v>1228</v>
      </c>
      <c r="G1030" s="11" t="s">
        <v>23</v>
      </c>
      <c r="H1030" s="12" t="s">
        <v>24</v>
      </c>
      <c r="I1030" s="11" t="s">
        <v>2598</v>
      </c>
      <c r="J1030" s="13" t="s">
        <v>2599</v>
      </c>
      <c r="K1030" s="14" t="s">
        <v>2600</v>
      </c>
      <c r="L1030" s="18" t="n">
        <v>-2.961503424</v>
      </c>
    </row>
    <row r="1031" customFormat="false" ht="30" hidden="false" customHeight="true" outlineLevel="0" collapsed="false">
      <c r="A1031" s="8" t="n">
        <f aca="false">A1030+1</f>
        <v>1014</v>
      </c>
      <c r="B1031" s="9" t="str">
        <f aca="false">HYPERLINK("https://portal.genego.com/cgi/entity_page.cgi?term=100&amp;id=2257","c-Myc")</f>
        <v>c-Myc</v>
      </c>
      <c r="C1031" s="8" t="s">
        <v>20</v>
      </c>
      <c r="D1031" s="9" t="str">
        <f aca="false">HYPERLINK("https://portal.genego.com/cgi/entity_page.cgi?term=100&amp;id=-380083057","RPLP2")</f>
        <v>RPLP2</v>
      </c>
      <c r="E1031" s="8" t="s">
        <v>35</v>
      </c>
      <c r="F1031" s="28" t="s">
        <v>1228</v>
      </c>
      <c r="G1031" s="11" t="s">
        <v>23</v>
      </c>
      <c r="H1031" s="12" t="s">
        <v>24</v>
      </c>
      <c r="I1031" s="11" t="s">
        <v>2601</v>
      </c>
      <c r="J1031" s="13" t="s">
        <v>1305</v>
      </c>
      <c r="K1031" s="14" t="s">
        <v>2602</v>
      </c>
      <c r="L1031" s="15" t="n">
        <v>2.677370844</v>
      </c>
    </row>
    <row r="1032" customFormat="false" ht="30" hidden="false" customHeight="true" outlineLevel="0" collapsed="false">
      <c r="A1032" s="8" t="n">
        <f aca="false">A1031+1</f>
        <v>1015</v>
      </c>
      <c r="B1032" s="9" t="str">
        <f aca="false">HYPERLINK("https://portal.genego.com/cgi/entity_page.cgi?term=100&amp;id=2257","c-Myc")</f>
        <v>c-Myc</v>
      </c>
      <c r="C1032" s="8" t="s">
        <v>20</v>
      </c>
      <c r="D1032" s="9" t="str">
        <f aca="false">HYPERLINK("https://portal.genego.com/cgi/entity_page.cgi?term=100&amp;id=-1236651847","CENP-F")</f>
        <v>CENP-F</v>
      </c>
      <c r="E1032" s="8" t="s">
        <v>35</v>
      </c>
      <c r="F1032" s="28" t="s">
        <v>1228</v>
      </c>
      <c r="G1032" s="11" t="s">
        <v>23</v>
      </c>
      <c r="H1032" s="12" t="s">
        <v>24</v>
      </c>
      <c r="I1032" s="11" t="s">
        <v>2603</v>
      </c>
      <c r="J1032" s="13" t="s">
        <v>188</v>
      </c>
      <c r="K1032" s="14" t="s">
        <v>2604</v>
      </c>
      <c r="L1032" s="15" t="n">
        <v>2.820133</v>
      </c>
    </row>
    <row r="1033" customFormat="false" ht="30" hidden="false" customHeight="true" outlineLevel="0" collapsed="false">
      <c r="A1033" s="8" t="n">
        <f aca="false">A1032+1</f>
        <v>1016</v>
      </c>
      <c r="B1033" s="9" t="str">
        <f aca="false">HYPERLINK("https://portal.genego.com/cgi/entity_page.cgi?term=100&amp;id=2257","c-Myc")</f>
        <v>c-Myc</v>
      </c>
      <c r="C1033" s="8" t="s">
        <v>20</v>
      </c>
      <c r="D1033" s="9" t="str">
        <f aca="false">HYPERLINK("https://portal.genego.com/cgi/entity_page.cgi?term=100&amp;id=6365","PA24A")</f>
        <v>PA24A</v>
      </c>
      <c r="E1033" s="8" t="s">
        <v>834</v>
      </c>
      <c r="F1033" s="28" t="s">
        <v>1228</v>
      </c>
      <c r="G1033" s="11" t="s">
        <v>23</v>
      </c>
      <c r="H1033" s="12" t="s">
        <v>24</v>
      </c>
      <c r="I1033" s="11" t="s">
        <v>2605</v>
      </c>
      <c r="J1033" s="13" t="s">
        <v>2606</v>
      </c>
      <c r="K1033" s="14" t="s">
        <v>2607</v>
      </c>
      <c r="L1033" s="15" t="n">
        <v>7.079615906</v>
      </c>
    </row>
    <row r="1034" customFormat="false" ht="30" hidden="false" customHeight="true" outlineLevel="0" collapsed="false">
      <c r="A1034" s="8" t="n">
        <f aca="false">A1033+1</f>
        <v>1017</v>
      </c>
      <c r="B1034" s="9" t="str">
        <f aca="false">HYPERLINK("https://portal.genego.com/cgi/entity_page.cgi?term=100&amp;id=2257","c-Myc")</f>
        <v>c-Myc</v>
      </c>
      <c r="C1034" s="8" t="s">
        <v>20</v>
      </c>
      <c r="D1034" s="9" t="str">
        <f aca="false">HYPERLINK("https://portal.genego.com/cgi/entity_page.cgi?term=100&amp;id=-1613753241","ANP32E")</f>
        <v>ANP32E</v>
      </c>
      <c r="E1034" s="8" t="s">
        <v>35</v>
      </c>
      <c r="F1034" s="28" t="s">
        <v>1228</v>
      </c>
      <c r="G1034" s="11" t="s">
        <v>23</v>
      </c>
      <c r="H1034" s="12" t="s">
        <v>24</v>
      </c>
      <c r="I1034" s="11" t="s">
        <v>2608</v>
      </c>
      <c r="J1034" s="13" t="s">
        <v>2609</v>
      </c>
      <c r="K1034" s="14" t="s">
        <v>2610</v>
      </c>
      <c r="L1034" s="18" t="n">
        <v>-1.970536062</v>
      </c>
    </row>
    <row r="1035" customFormat="false" ht="30" hidden="false" customHeight="true" outlineLevel="0" collapsed="false">
      <c r="A1035" s="8" t="n">
        <f aca="false">A1034+1</f>
        <v>1018</v>
      </c>
      <c r="B1035" s="9" t="str">
        <f aca="false">HYPERLINK("https://portal.genego.com/cgi/entity_page.cgi?term=100&amp;id=2257","c-Myc")</f>
        <v>c-Myc</v>
      </c>
      <c r="C1035" s="8" t="s">
        <v>20</v>
      </c>
      <c r="D1035" s="9" t="str">
        <f aca="false">HYPERLINK("https://portal.genego.com/cgi/entity_page.cgi?term=100&amp;id=-172808701","PRP12")</f>
        <v>PRP12</v>
      </c>
      <c r="E1035" s="8" t="s">
        <v>35</v>
      </c>
      <c r="F1035" s="28" t="s">
        <v>1228</v>
      </c>
      <c r="G1035" s="11" t="s">
        <v>23</v>
      </c>
      <c r="H1035" s="12" t="s">
        <v>24</v>
      </c>
      <c r="I1035" s="11" t="s">
        <v>2611</v>
      </c>
      <c r="J1035" s="13" t="s">
        <v>1240</v>
      </c>
      <c r="K1035" s="14" t="s">
        <v>2612</v>
      </c>
      <c r="L1035" s="15" t="n">
        <v>1.889090181</v>
      </c>
    </row>
    <row r="1036" customFormat="false" ht="30" hidden="false" customHeight="true" outlineLevel="0" collapsed="false">
      <c r="A1036" s="8" t="n">
        <f aca="false">A1035+1</f>
        <v>1019</v>
      </c>
      <c r="B1036" s="9" t="str">
        <f aca="false">HYPERLINK("https://portal.genego.com/cgi/entity_page.cgi?term=100&amp;id=2257","c-Myc")</f>
        <v>c-Myc</v>
      </c>
      <c r="C1036" s="8" t="s">
        <v>20</v>
      </c>
      <c r="D1036" s="9" t="str">
        <f aca="false">HYPERLINK("https://portal.genego.com/cgi/entity_page.cgi?term=100&amp;id=-781018644","SIAT6")</f>
        <v>SIAT6</v>
      </c>
      <c r="E1036" s="8" t="s">
        <v>28</v>
      </c>
      <c r="F1036" s="28" t="s">
        <v>1228</v>
      </c>
      <c r="G1036" s="11" t="s">
        <v>23</v>
      </c>
      <c r="H1036" s="12" t="s">
        <v>24</v>
      </c>
      <c r="I1036" s="11" t="s">
        <v>2613</v>
      </c>
      <c r="J1036" s="13" t="s">
        <v>2614</v>
      </c>
      <c r="K1036" s="14" t="s">
        <v>2615</v>
      </c>
      <c r="L1036" s="15" t="n">
        <v>2.978238774</v>
      </c>
    </row>
    <row r="1037" customFormat="false" ht="30" hidden="false" customHeight="true" outlineLevel="0" collapsed="false">
      <c r="A1037" s="8" t="n">
        <f aca="false">A1036+1</f>
        <v>1020</v>
      </c>
      <c r="B1037" s="9" t="str">
        <f aca="false">HYPERLINK("https://portal.genego.com/cgi/entity_page.cgi?term=100&amp;id=2257","c-Myc")</f>
        <v>c-Myc</v>
      </c>
      <c r="C1037" s="8" t="s">
        <v>20</v>
      </c>
      <c r="D1037" s="9" t="str">
        <f aca="false">HYPERLINK("https://portal.genego.com/cgi/entity_page.cgi?term=100&amp;id=-1083489442","CaMK II delta")</f>
        <v>CaMK II delta</v>
      </c>
      <c r="E1037" s="8" t="s">
        <v>21</v>
      </c>
      <c r="F1037" s="28" t="s">
        <v>1228</v>
      </c>
      <c r="G1037" s="11" t="s">
        <v>23</v>
      </c>
      <c r="H1037" s="12" t="s">
        <v>24</v>
      </c>
      <c r="I1037" s="11" t="s">
        <v>2616</v>
      </c>
      <c r="J1037" s="13" t="s">
        <v>2617</v>
      </c>
      <c r="K1037" s="14" t="s">
        <v>2618</v>
      </c>
      <c r="L1037" s="15" t="n">
        <v>2.318342247</v>
      </c>
    </row>
    <row r="1038" customFormat="false" ht="30" hidden="false" customHeight="true" outlineLevel="0" collapsed="false">
      <c r="A1038" s="8" t="n">
        <f aca="false">A1037+1</f>
        <v>1021</v>
      </c>
      <c r="B1038" s="9" t="str">
        <f aca="false">HYPERLINK("https://portal.genego.com/cgi/entity_page.cgi?term=100&amp;id=2257","c-Myc")</f>
        <v>c-Myc</v>
      </c>
      <c r="C1038" s="8" t="s">
        <v>20</v>
      </c>
      <c r="D1038" s="9" t="str">
        <f aca="false">HYPERLINK("https://portal.genego.com/cgi/entity_page.cgi?term=100&amp;id=6439","UTF1")</f>
        <v>UTF1</v>
      </c>
      <c r="E1038" s="8" t="s">
        <v>35</v>
      </c>
      <c r="F1038" s="28" t="s">
        <v>1228</v>
      </c>
      <c r="G1038" s="11" t="s">
        <v>23</v>
      </c>
      <c r="H1038" s="12" t="s">
        <v>24</v>
      </c>
      <c r="I1038" s="11" t="s">
        <v>2619</v>
      </c>
      <c r="J1038" s="13" t="s">
        <v>2620</v>
      </c>
      <c r="K1038" s="14" t="s">
        <v>2621</v>
      </c>
      <c r="L1038" s="18" t="n">
        <v>-1.81498867</v>
      </c>
    </row>
    <row r="1039" customFormat="false" ht="30" hidden="false" customHeight="true" outlineLevel="0" collapsed="false">
      <c r="A1039" s="8" t="n">
        <f aca="false">A1038+1</f>
        <v>1022</v>
      </c>
      <c r="B1039" s="9" t="str">
        <f aca="false">HYPERLINK("https://portal.genego.com/cgi/entity_page.cgi?term=100&amp;id=2257","c-Myc")</f>
        <v>c-Myc</v>
      </c>
      <c r="C1039" s="8" t="s">
        <v>20</v>
      </c>
      <c r="D1039" s="9" t="str">
        <f aca="false">HYPERLINK("https://portal.genego.com/cgi/entity_page.cgi?term=100&amp;id=-122814649","ADAM-TS9")</f>
        <v>ADAM-TS9</v>
      </c>
      <c r="E1039" s="8" t="s">
        <v>531</v>
      </c>
      <c r="F1039" s="28" t="s">
        <v>1228</v>
      </c>
      <c r="G1039" s="11" t="s">
        <v>23</v>
      </c>
      <c r="H1039" s="12" t="s">
        <v>24</v>
      </c>
      <c r="I1039" s="11" t="s">
        <v>2622</v>
      </c>
      <c r="J1039" s="13" t="s">
        <v>1809</v>
      </c>
      <c r="K1039" s="14" t="s">
        <v>2623</v>
      </c>
      <c r="L1039" s="15" t="n">
        <v>2.703187914</v>
      </c>
    </row>
    <row r="1040" customFormat="false" ht="30" hidden="false" customHeight="true" outlineLevel="0" collapsed="false">
      <c r="A1040" s="8" t="n">
        <f aca="false">A1039+1</f>
        <v>1023</v>
      </c>
      <c r="B1040" s="9" t="str">
        <f aca="false">HYPERLINK("https://portal.genego.com/cgi/entity_page.cgi?term=100&amp;id=2257","c-Myc")</f>
        <v>c-Myc</v>
      </c>
      <c r="C1040" s="8" t="s">
        <v>20</v>
      </c>
      <c r="D1040" s="9" t="str">
        <f aca="false">HYPERLINK("https://portal.genego.com/cgi/entity_page.cgi?term=100&amp;id=2326","Myelin basic protein")</f>
        <v>Myelin basic protein</v>
      </c>
      <c r="E1040" s="8" t="s">
        <v>35</v>
      </c>
      <c r="F1040" s="28" t="s">
        <v>1228</v>
      </c>
      <c r="G1040" s="11" t="s">
        <v>23</v>
      </c>
      <c r="H1040" s="12" t="s">
        <v>24</v>
      </c>
      <c r="I1040" s="11" t="s">
        <v>2624</v>
      </c>
      <c r="J1040" s="13" t="s">
        <v>2625</v>
      </c>
      <c r="K1040" s="14" t="s">
        <v>2626</v>
      </c>
      <c r="L1040" s="18" t="n">
        <v>-2.002875813</v>
      </c>
    </row>
    <row r="1041" customFormat="false" ht="30" hidden="false" customHeight="true" outlineLevel="0" collapsed="false">
      <c r="A1041" s="8" t="n">
        <f aca="false">A1040+1</f>
        <v>1024</v>
      </c>
      <c r="B1041" s="9" t="str">
        <f aca="false">HYPERLINK("https://portal.genego.com/cgi/entity_page.cgi?term=100&amp;id=2257","c-Myc")</f>
        <v>c-Myc</v>
      </c>
      <c r="C1041" s="8" t="s">
        <v>20</v>
      </c>
      <c r="D1041" s="9" t="str">
        <f aca="false">HYPERLINK("https://portal.genego.com/cgi/entity_page.cgi?term=100&amp;id=-1927670734","RABL4")</f>
        <v>RABL4</v>
      </c>
      <c r="E1041" s="8" t="s">
        <v>77</v>
      </c>
      <c r="F1041" s="28" t="s">
        <v>1228</v>
      </c>
      <c r="G1041" s="11" t="s">
        <v>23</v>
      </c>
      <c r="H1041" s="12" t="s">
        <v>24</v>
      </c>
      <c r="I1041" s="11" t="s">
        <v>2627</v>
      </c>
      <c r="J1041" s="13" t="s">
        <v>1577</v>
      </c>
      <c r="K1041" s="14" t="s">
        <v>2628</v>
      </c>
      <c r="L1041" s="15" t="n">
        <v>2.122788738</v>
      </c>
    </row>
    <row r="1042" customFormat="false" ht="30" hidden="false" customHeight="true" outlineLevel="0" collapsed="false">
      <c r="A1042" s="8" t="n">
        <f aca="false">A1041+1</f>
        <v>1025</v>
      </c>
      <c r="B1042" s="9" t="str">
        <f aca="false">HYPERLINK("https://portal.genego.com/cgi/entity_page.cgi?term=100&amp;id=2257","c-Myc")</f>
        <v>c-Myc</v>
      </c>
      <c r="C1042" s="8" t="s">
        <v>20</v>
      </c>
      <c r="D1042" s="9" t="str">
        <f aca="false">HYPERLINK("https://portal.genego.com/cgi/entity_page.cgi?term=100&amp;id=-50271561","MYH10")</f>
        <v>MYH10</v>
      </c>
      <c r="E1042" s="8" t="s">
        <v>35</v>
      </c>
      <c r="F1042" s="28" t="s">
        <v>1228</v>
      </c>
      <c r="G1042" s="11" t="s">
        <v>23</v>
      </c>
      <c r="H1042" s="12" t="s">
        <v>24</v>
      </c>
      <c r="I1042" s="11" t="s">
        <v>2629</v>
      </c>
      <c r="J1042" s="13" t="s">
        <v>1230</v>
      </c>
      <c r="K1042" s="14" t="s">
        <v>2630</v>
      </c>
      <c r="L1042" s="15" t="n">
        <v>2.878234741</v>
      </c>
    </row>
    <row r="1043" customFormat="false" ht="30" hidden="false" customHeight="true" outlineLevel="0" collapsed="false">
      <c r="A1043" s="8" t="n">
        <f aca="false">A1042+1</f>
        <v>1026</v>
      </c>
      <c r="B1043" s="9" t="str">
        <f aca="false">HYPERLINK("https://portal.genego.com/cgi/entity_page.cgi?term=100&amp;id=2257","c-Myc")</f>
        <v>c-Myc</v>
      </c>
      <c r="C1043" s="8" t="s">
        <v>20</v>
      </c>
      <c r="D1043" s="9" t="str">
        <f aca="false">HYPERLINK("https://portal.genego.com/cgi/entity_page.cgi?term=100&amp;id=-29630805","ZFP36L2")</f>
        <v>ZFP36L2</v>
      </c>
      <c r="E1043" s="8" t="s">
        <v>20</v>
      </c>
      <c r="F1043" s="28" t="s">
        <v>1228</v>
      </c>
      <c r="G1043" s="11" t="s">
        <v>23</v>
      </c>
      <c r="H1043" s="12" t="s">
        <v>24</v>
      </c>
      <c r="I1043" s="11" t="s">
        <v>71</v>
      </c>
      <c r="J1043" s="13" t="s">
        <v>2631</v>
      </c>
      <c r="K1043" s="14" t="s">
        <v>2632</v>
      </c>
      <c r="L1043" s="18" t="n">
        <v>-2.76706536</v>
      </c>
    </row>
    <row r="1044" customFormat="false" ht="30" hidden="false" customHeight="true" outlineLevel="0" collapsed="false">
      <c r="A1044" s="8" t="n">
        <f aca="false">A1043+1</f>
        <v>1027</v>
      </c>
      <c r="B1044" s="9" t="str">
        <f aca="false">HYPERLINK("https://portal.genego.com/cgi/entity_page.cgi?term=100&amp;id=2257","c-Myc")</f>
        <v>c-Myc</v>
      </c>
      <c r="C1044" s="8" t="s">
        <v>20</v>
      </c>
      <c r="D1044" s="9" t="str">
        <f aca="false">HYPERLINK("https://portal.genego.com/cgi/entity_page.cgi?term=100&amp;id=-2032480935","Emi1")</f>
        <v>Emi1</v>
      </c>
      <c r="E1044" s="8" t="s">
        <v>35</v>
      </c>
      <c r="F1044" s="28" t="s">
        <v>1228</v>
      </c>
      <c r="G1044" s="11" t="s">
        <v>23</v>
      </c>
      <c r="H1044" s="12" t="s">
        <v>24</v>
      </c>
      <c r="I1044" s="11" t="s">
        <v>2633</v>
      </c>
      <c r="J1044" s="13" t="s">
        <v>2634</v>
      </c>
      <c r="K1044" s="14" t="s">
        <v>2635</v>
      </c>
      <c r="L1044" s="15" t="n">
        <v>2.837604443</v>
      </c>
    </row>
    <row r="1045" customFormat="false" ht="30" hidden="false" customHeight="true" outlineLevel="0" collapsed="false">
      <c r="A1045" s="8" t="n">
        <f aca="false">A1044+1</f>
        <v>1028</v>
      </c>
      <c r="B1045" s="9" t="str">
        <f aca="false">HYPERLINK("https://portal.genego.com/cgi/entity_page.cgi?term=100&amp;id=2257","c-Myc")</f>
        <v>c-Myc</v>
      </c>
      <c r="C1045" s="8" t="s">
        <v>20</v>
      </c>
      <c r="D1045" s="9" t="str">
        <f aca="false">HYPERLINK("https://portal.genego.com/cgi/entity_page.cgi?term=100&amp;id=-893535783","ARFGAP2")</f>
        <v>ARFGAP2</v>
      </c>
      <c r="E1045" s="8" t="s">
        <v>137</v>
      </c>
      <c r="F1045" s="28" t="s">
        <v>1228</v>
      </c>
      <c r="G1045" s="11" t="s">
        <v>23</v>
      </c>
      <c r="H1045" s="12" t="s">
        <v>24</v>
      </c>
      <c r="I1045" s="11" t="s">
        <v>2636</v>
      </c>
      <c r="J1045" s="13" t="s">
        <v>2637</v>
      </c>
      <c r="K1045" s="14" t="s">
        <v>2638</v>
      </c>
      <c r="L1045" s="18" t="n">
        <v>-2.043444959</v>
      </c>
    </row>
    <row r="1046" customFormat="false" ht="30" hidden="false" customHeight="true" outlineLevel="0" collapsed="false">
      <c r="A1046" s="8" t="n">
        <f aca="false">A1045+1</f>
        <v>1029</v>
      </c>
      <c r="B1046" s="9" t="str">
        <f aca="false">HYPERLINK("https://portal.genego.com/cgi/entity_page.cgi?term=100&amp;id=2257","c-Myc")</f>
        <v>c-Myc</v>
      </c>
      <c r="C1046" s="8" t="s">
        <v>20</v>
      </c>
      <c r="D1046" s="9" t="str">
        <f aca="false">HYPERLINK("https://portal.genego.com/cgi/entity_page.cgi?term=100&amp;id=-435588392","ZNF428")</f>
        <v>ZNF428</v>
      </c>
      <c r="E1046" s="8" t="s">
        <v>35</v>
      </c>
      <c r="F1046" s="28" t="s">
        <v>1228</v>
      </c>
      <c r="G1046" s="11" t="s">
        <v>23</v>
      </c>
      <c r="H1046" s="12" t="s">
        <v>24</v>
      </c>
      <c r="I1046" s="11" t="s">
        <v>2639</v>
      </c>
      <c r="J1046" s="13" t="s">
        <v>1263</v>
      </c>
      <c r="K1046" s="14" t="s">
        <v>2640</v>
      </c>
      <c r="L1046" s="15" t="n">
        <v>2.198336499</v>
      </c>
    </row>
    <row r="1047" customFormat="false" ht="30" hidden="false" customHeight="true" outlineLevel="0" collapsed="false">
      <c r="A1047" s="8" t="n">
        <f aca="false">A1046+1</f>
        <v>1030</v>
      </c>
      <c r="B1047" s="9" t="str">
        <f aca="false">HYPERLINK("https://portal.genego.com/cgi/entity_page.cgi?term=100&amp;id=2257","c-Myc")</f>
        <v>c-Myc</v>
      </c>
      <c r="C1047" s="8" t="s">
        <v>20</v>
      </c>
      <c r="D1047" s="9" t="str">
        <f aca="false">HYPERLINK("https://portal.genego.com/cgi/entity_page.cgi?term=100&amp;id=-1540364995","KHK")</f>
        <v>KHK</v>
      </c>
      <c r="E1047" s="8" t="s">
        <v>241</v>
      </c>
      <c r="F1047" s="28" t="s">
        <v>1228</v>
      </c>
      <c r="G1047" s="11" t="s">
        <v>23</v>
      </c>
      <c r="H1047" s="12" t="s">
        <v>24</v>
      </c>
      <c r="I1047" s="11" t="s">
        <v>2641</v>
      </c>
      <c r="J1047" s="13" t="s">
        <v>1314</v>
      </c>
      <c r="K1047" s="14" t="s">
        <v>2642</v>
      </c>
      <c r="L1047" s="18" t="n">
        <v>-2.569504613</v>
      </c>
    </row>
    <row r="1048" customFormat="false" ht="30" hidden="false" customHeight="true" outlineLevel="0" collapsed="false">
      <c r="A1048" s="8" t="n">
        <f aca="false">A1047+1</f>
        <v>1031</v>
      </c>
      <c r="B1048" s="9" t="str">
        <f aca="false">HYPERLINK("https://portal.genego.com/cgi/entity_page.cgi?term=100&amp;id=2257","c-Myc")</f>
        <v>c-Myc</v>
      </c>
      <c r="C1048" s="8" t="s">
        <v>20</v>
      </c>
      <c r="D1048" s="9" t="str">
        <f aca="false">HYPERLINK("https://portal.genego.com/cgi/entity_page.cgi?term=100&amp;id=-1632223205","TMP21")</f>
        <v>TMP21</v>
      </c>
      <c r="E1048" s="8" t="s">
        <v>35</v>
      </c>
      <c r="F1048" s="28" t="s">
        <v>1228</v>
      </c>
      <c r="G1048" s="11" t="s">
        <v>23</v>
      </c>
      <c r="H1048" s="12" t="s">
        <v>24</v>
      </c>
      <c r="I1048" s="11" t="s">
        <v>2643</v>
      </c>
      <c r="J1048" s="13" t="s">
        <v>2644</v>
      </c>
      <c r="K1048" s="14" t="s">
        <v>2645</v>
      </c>
      <c r="L1048" s="18" t="n">
        <v>-1.800231449</v>
      </c>
    </row>
    <row r="1049" customFormat="false" ht="30" hidden="false" customHeight="true" outlineLevel="0" collapsed="false">
      <c r="A1049" s="8" t="n">
        <f aca="false">A1048+1</f>
        <v>1032</v>
      </c>
      <c r="B1049" s="9" t="str">
        <f aca="false">HYPERLINK("https://portal.genego.com/cgi/entity_page.cgi?term=100&amp;id=2257","c-Myc")</f>
        <v>c-Myc</v>
      </c>
      <c r="C1049" s="8" t="s">
        <v>20</v>
      </c>
      <c r="D1049" s="9" t="str">
        <f aca="false">HYPERLINK("https://portal.genego.com/cgi/entity_page.cgi?term=100&amp;id=-1315473561","TSR1")</f>
        <v>TSR1</v>
      </c>
      <c r="E1049" s="8" t="s">
        <v>35</v>
      </c>
      <c r="F1049" s="28" t="s">
        <v>1228</v>
      </c>
      <c r="G1049" s="11" t="s">
        <v>23</v>
      </c>
      <c r="H1049" s="12" t="s">
        <v>24</v>
      </c>
      <c r="I1049" s="11" t="s">
        <v>2646</v>
      </c>
      <c r="J1049" s="13" t="s">
        <v>2647</v>
      </c>
      <c r="K1049" s="14" t="s">
        <v>2648</v>
      </c>
      <c r="L1049" s="15" t="n">
        <v>2.121342671</v>
      </c>
    </row>
    <row r="1050" customFormat="false" ht="30" hidden="false" customHeight="true" outlineLevel="0" collapsed="false">
      <c r="A1050" s="8" t="n">
        <f aca="false">A1049+1</f>
        <v>1033</v>
      </c>
      <c r="B1050" s="9" t="str">
        <f aca="false">HYPERLINK("https://portal.genego.com/cgi/entity_page.cgi?term=100&amp;id=2257","c-Myc")</f>
        <v>c-Myc</v>
      </c>
      <c r="C1050" s="8" t="s">
        <v>20</v>
      </c>
      <c r="D1050" s="9" t="str">
        <f aca="false">HYPERLINK("https://portal.genego.com/cgi/entity_page.cgi?term=100&amp;id=-147119257","ER24")</f>
        <v>ER24</v>
      </c>
      <c r="E1050" s="8" t="s">
        <v>28</v>
      </c>
      <c r="F1050" s="28" t="s">
        <v>1228</v>
      </c>
      <c r="G1050" s="11" t="s">
        <v>23</v>
      </c>
      <c r="H1050" s="12" t="s">
        <v>24</v>
      </c>
      <c r="I1050" s="11" t="s">
        <v>2649</v>
      </c>
      <c r="J1050" s="13" t="s">
        <v>1230</v>
      </c>
      <c r="K1050" s="14" t="s">
        <v>2650</v>
      </c>
      <c r="L1050" s="18" t="n">
        <v>-5.499880028</v>
      </c>
    </row>
    <row r="1051" customFormat="false" ht="30" hidden="false" customHeight="true" outlineLevel="0" collapsed="false">
      <c r="A1051" s="8" t="n">
        <f aca="false">A1050+1</f>
        <v>1034</v>
      </c>
      <c r="B1051" s="9" t="str">
        <f aca="false">HYPERLINK("https://portal.genego.com/cgi/entity_page.cgi?term=100&amp;id=2257","c-Myc")</f>
        <v>c-Myc</v>
      </c>
      <c r="C1051" s="8" t="s">
        <v>20</v>
      </c>
      <c r="D1051" s="9" t="str">
        <f aca="false">HYPERLINK("https://portal.genego.com/cgi/entity_page.cgi?term=100&amp;id=-2073862057","RPS28")</f>
        <v>RPS28</v>
      </c>
      <c r="E1051" s="8" t="s">
        <v>35</v>
      </c>
      <c r="F1051" s="28" t="s">
        <v>1228</v>
      </c>
      <c r="G1051" s="11" t="s">
        <v>23</v>
      </c>
      <c r="H1051" s="12" t="s">
        <v>24</v>
      </c>
      <c r="I1051" s="11" t="s">
        <v>2651</v>
      </c>
      <c r="J1051" s="13" t="s">
        <v>2652</v>
      </c>
      <c r="K1051" s="14" t="s">
        <v>2653</v>
      </c>
      <c r="L1051" s="15" t="n">
        <v>4.397520815</v>
      </c>
    </row>
    <row r="1052" customFormat="false" ht="30" hidden="false" customHeight="true" outlineLevel="0" collapsed="false">
      <c r="A1052" s="8" t="n">
        <f aca="false">A1051+1</f>
        <v>1035</v>
      </c>
      <c r="B1052" s="9" t="str">
        <f aca="false">HYPERLINK("https://portal.genego.com/cgi/entity_page.cgi?term=100&amp;id=2257","c-Myc")</f>
        <v>c-Myc</v>
      </c>
      <c r="C1052" s="8" t="s">
        <v>20</v>
      </c>
      <c r="D1052" s="9" t="str">
        <f aca="false">HYPERLINK("https://portal.genego.com/cgi/entity_page.cgi?term=100&amp;id=623","Pin1")</f>
        <v>Pin1</v>
      </c>
      <c r="E1052" s="8" t="s">
        <v>28</v>
      </c>
      <c r="F1052" s="28" t="s">
        <v>1228</v>
      </c>
      <c r="G1052" s="11" t="s">
        <v>23</v>
      </c>
      <c r="H1052" s="12" t="s">
        <v>24</v>
      </c>
      <c r="I1052" s="11" t="s">
        <v>2654</v>
      </c>
      <c r="J1052" s="13" t="s">
        <v>1230</v>
      </c>
      <c r="K1052" s="14" t="s">
        <v>2655</v>
      </c>
      <c r="L1052" s="15" t="n">
        <v>2.891691751</v>
      </c>
    </row>
    <row r="1053" customFormat="false" ht="30" hidden="false" customHeight="true" outlineLevel="0" collapsed="false">
      <c r="A1053" s="8" t="n">
        <f aca="false">A1052+1</f>
        <v>1036</v>
      </c>
      <c r="B1053" s="9" t="str">
        <f aca="false">HYPERLINK("https://portal.genego.com/cgi/entity_page.cgi?term=100&amp;id=2257","c-Myc")</f>
        <v>c-Myc</v>
      </c>
      <c r="C1053" s="8" t="s">
        <v>20</v>
      </c>
      <c r="D1053" s="9" t="str">
        <f aca="false">HYPERLINK("https://portal.genego.com/cgi/entity_page.cgi?term=100&amp;id=-585513191","CXADR")</f>
        <v>CXADR</v>
      </c>
      <c r="E1053" s="8" t="s">
        <v>748</v>
      </c>
      <c r="F1053" s="28" t="s">
        <v>1228</v>
      </c>
      <c r="G1053" s="11" t="s">
        <v>23</v>
      </c>
      <c r="H1053" s="12" t="s">
        <v>24</v>
      </c>
      <c r="I1053" s="11" t="s">
        <v>2656</v>
      </c>
      <c r="J1053" s="13" t="s">
        <v>1230</v>
      </c>
      <c r="K1053" s="14" t="s">
        <v>2657</v>
      </c>
      <c r="L1053" s="15" t="n">
        <v>14.04633237</v>
      </c>
    </row>
    <row r="1054" customFormat="false" ht="30" hidden="false" customHeight="true" outlineLevel="0" collapsed="false">
      <c r="A1054" s="8" t="n">
        <f aca="false">A1053+1</f>
        <v>1037</v>
      </c>
      <c r="B1054" s="9" t="str">
        <f aca="false">HYPERLINK("https://portal.genego.com/cgi/entity_page.cgi?term=100&amp;id=2257","c-Myc")</f>
        <v>c-Myc</v>
      </c>
      <c r="C1054" s="8" t="s">
        <v>20</v>
      </c>
      <c r="D1054" s="9" t="str">
        <f aca="false">HYPERLINK("https://portal.genego.com/cgi/entity_page.cgi?term=100&amp;id=-936233911","OCA2")</f>
        <v>OCA2</v>
      </c>
      <c r="E1054" s="8" t="s">
        <v>121</v>
      </c>
      <c r="F1054" s="28" t="s">
        <v>1228</v>
      </c>
      <c r="G1054" s="11" t="s">
        <v>23</v>
      </c>
      <c r="H1054" s="12" t="s">
        <v>24</v>
      </c>
      <c r="I1054" s="11" t="s">
        <v>2658</v>
      </c>
      <c r="J1054" s="13" t="s">
        <v>1693</v>
      </c>
      <c r="K1054" s="14" t="s">
        <v>2659</v>
      </c>
      <c r="L1054" s="15" t="n">
        <v>4.065468275</v>
      </c>
    </row>
    <row r="1055" customFormat="false" ht="30" hidden="false" customHeight="true" outlineLevel="0" collapsed="false">
      <c r="A1055" s="8" t="n">
        <f aca="false">A1054+1</f>
        <v>1038</v>
      </c>
      <c r="B1055" s="9" t="str">
        <f aca="false">HYPERLINK("https://portal.genego.com/cgi/entity_page.cgi?term=100&amp;id=2257","c-Myc")</f>
        <v>c-Myc</v>
      </c>
      <c r="C1055" s="8" t="s">
        <v>20</v>
      </c>
      <c r="D1055" s="9" t="str">
        <f aca="false">HYPERLINK("https://portal.genego.com/cgi/entity_page.cgi?term=100&amp;id=-1405074727","Tmed5")</f>
        <v>Tmed5</v>
      </c>
      <c r="E1055" s="8" t="s">
        <v>39</v>
      </c>
      <c r="F1055" s="28" t="s">
        <v>1228</v>
      </c>
      <c r="G1055" s="11" t="s">
        <v>23</v>
      </c>
      <c r="H1055" s="12" t="s">
        <v>24</v>
      </c>
      <c r="I1055" s="11" t="s">
        <v>2660</v>
      </c>
      <c r="J1055" s="13" t="s">
        <v>1230</v>
      </c>
      <c r="K1055" s="14" t="s">
        <v>2661</v>
      </c>
      <c r="L1055" s="15" t="n">
        <v>2.344365075</v>
      </c>
    </row>
    <row r="1056" customFormat="false" ht="30" hidden="false" customHeight="true" outlineLevel="0" collapsed="false">
      <c r="A1056" s="8" t="n">
        <f aca="false">A1055+1</f>
        <v>1039</v>
      </c>
      <c r="B1056" s="9" t="str">
        <f aca="false">HYPERLINK("https://portal.genego.com/cgi/entity_page.cgi?term=100&amp;id=2257","c-Myc")</f>
        <v>c-Myc</v>
      </c>
      <c r="C1056" s="8" t="s">
        <v>20</v>
      </c>
      <c r="D1056" s="9" t="str">
        <f aca="false">HYPERLINK("https://portal.genego.com/cgi/entity_page.cgi?term=100&amp;id=-1478319926","YT521")</f>
        <v>YT521</v>
      </c>
      <c r="E1056" s="8" t="s">
        <v>35</v>
      </c>
      <c r="F1056" s="28" t="s">
        <v>1228</v>
      </c>
      <c r="G1056" s="11" t="s">
        <v>23</v>
      </c>
      <c r="H1056" s="12" t="s">
        <v>24</v>
      </c>
      <c r="I1056" s="11" t="s">
        <v>2662</v>
      </c>
      <c r="J1056" s="13" t="s">
        <v>1230</v>
      </c>
      <c r="K1056" s="14" t="s">
        <v>2663</v>
      </c>
      <c r="L1056" s="15" t="n">
        <v>2.364569281</v>
      </c>
    </row>
    <row r="1057" customFormat="false" ht="30" hidden="false" customHeight="true" outlineLevel="0" collapsed="false">
      <c r="A1057" s="8" t="n">
        <f aca="false">A1056+1</f>
        <v>1040</v>
      </c>
      <c r="B1057" s="9" t="str">
        <f aca="false">HYPERLINK("https://portal.genego.com/cgi/entity_page.cgi?term=100&amp;id=2257","c-Myc")</f>
        <v>c-Myc</v>
      </c>
      <c r="C1057" s="8" t="s">
        <v>20</v>
      </c>
      <c r="D1057" s="9" t="str">
        <f aca="false">HYPERLINK("https://portal.genego.com/cgi/entity_page.cgi?term=100&amp;id=264","FKBP12")</f>
        <v>FKBP12</v>
      </c>
      <c r="E1057" s="8" t="s">
        <v>35</v>
      </c>
      <c r="F1057" s="28" t="s">
        <v>1228</v>
      </c>
      <c r="G1057" s="11" t="s">
        <v>23</v>
      </c>
      <c r="H1057" s="12" t="s">
        <v>24</v>
      </c>
      <c r="I1057" s="11" t="s">
        <v>2664</v>
      </c>
      <c r="J1057" s="13" t="s">
        <v>1983</v>
      </c>
      <c r="K1057" s="14" t="s">
        <v>2665</v>
      </c>
      <c r="L1057" s="15" t="n">
        <v>5.446160701</v>
      </c>
    </row>
    <row r="1058" customFormat="false" ht="30" hidden="false" customHeight="true" outlineLevel="0" collapsed="false">
      <c r="A1058" s="8" t="n">
        <f aca="false">A1057+1</f>
        <v>1041</v>
      </c>
      <c r="B1058" s="9" t="str">
        <f aca="false">HYPERLINK("https://portal.genego.com/cgi/entity_page.cgi?term=100&amp;id=2257","c-Myc")</f>
        <v>c-Myc</v>
      </c>
      <c r="C1058" s="8" t="s">
        <v>20</v>
      </c>
      <c r="D1058" s="9" t="str">
        <f aca="false">HYPERLINK("https://portal.genego.com/cgi/entity_page.cgi?term=100&amp;id=-917564999","SLIT1")</f>
        <v>SLIT1</v>
      </c>
      <c r="E1058" s="8" t="s">
        <v>328</v>
      </c>
      <c r="F1058" s="28" t="s">
        <v>1228</v>
      </c>
      <c r="G1058" s="11" t="s">
        <v>23</v>
      </c>
      <c r="H1058" s="12" t="s">
        <v>24</v>
      </c>
      <c r="I1058" s="11" t="s">
        <v>2666</v>
      </c>
      <c r="J1058" s="13" t="s">
        <v>1336</v>
      </c>
      <c r="K1058" s="14" t="s">
        <v>2667</v>
      </c>
      <c r="L1058" s="15" t="n">
        <v>2.050083817</v>
      </c>
    </row>
    <row r="1059" customFormat="false" ht="30" hidden="false" customHeight="true" outlineLevel="0" collapsed="false">
      <c r="A1059" s="8" t="n">
        <f aca="false">A1058+1</f>
        <v>1042</v>
      </c>
      <c r="B1059" s="9" t="str">
        <f aca="false">HYPERLINK("https://portal.genego.com/cgi/entity_page.cgi?term=100&amp;id=2257","c-Myc")</f>
        <v>c-Myc</v>
      </c>
      <c r="C1059" s="8" t="s">
        <v>20</v>
      </c>
      <c r="D1059" s="9" t="str">
        <f aca="false">HYPERLINK("https://portal.genego.com/cgi/entity_page.cgi?term=100&amp;id=905","Calreticulin")</f>
        <v>Calreticulin</v>
      </c>
      <c r="E1059" s="8" t="s">
        <v>35</v>
      </c>
      <c r="F1059" s="28" t="s">
        <v>1228</v>
      </c>
      <c r="G1059" s="11" t="s">
        <v>23</v>
      </c>
      <c r="H1059" s="12" t="s">
        <v>24</v>
      </c>
      <c r="I1059" s="11" t="s">
        <v>2668</v>
      </c>
      <c r="J1059" s="13" t="s">
        <v>2669</v>
      </c>
      <c r="K1059" s="14" t="s">
        <v>2670</v>
      </c>
      <c r="L1059" s="15" t="n">
        <v>2.155085064</v>
      </c>
    </row>
    <row r="1060" customFormat="false" ht="30" hidden="false" customHeight="true" outlineLevel="0" collapsed="false">
      <c r="A1060" s="8" t="n">
        <f aca="false">A1059+1</f>
        <v>1043</v>
      </c>
      <c r="B1060" s="9" t="str">
        <f aca="false">HYPERLINK("https://portal.genego.com/cgi/entity_page.cgi?term=100&amp;id=2257","c-Myc")</f>
        <v>c-Myc</v>
      </c>
      <c r="C1060" s="8" t="s">
        <v>20</v>
      </c>
      <c r="D1060" s="9" t="str">
        <f aca="false">HYPERLINK("https://portal.genego.com/cgi/entity_page.cgi?term=100&amp;id=-28538009","GLPK")</f>
        <v>GLPK</v>
      </c>
      <c r="E1060" s="8" t="s">
        <v>241</v>
      </c>
      <c r="F1060" s="28" t="s">
        <v>1228</v>
      </c>
      <c r="G1060" s="11" t="s">
        <v>23</v>
      </c>
      <c r="H1060" s="12" t="s">
        <v>24</v>
      </c>
      <c r="I1060" s="11" t="s">
        <v>2671</v>
      </c>
      <c r="J1060" s="13" t="s">
        <v>1230</v>
      </c>
      <c r="K1060" s="14" t="s">
        <v>2672</v>
      </c>
      <c r="L1060" s="15" t="n">
        <v>11.62413928</v>
      </c>
    </row>
    <row r="1061" customFormat="false" ht="30" hidden="false" customHeight="true" outlineLevel="0" collapsed="false">
      <c r="A1061" s="8" t="n">
        <f aca="false">A1060+1</f>
        <v>1044</v>
      </c>
      <c r="B1061" s="9" t="str">
        <f aca="false">HYPERLINK("https://portal.genego.com/cgi/entity_page.cgi?term=100&amp;id=2257","c-Myc")</f>
        <v>c-Myc</v>
      </c>
      <c r="C1061" s="8" t="s">
        <v>20</v>
      </c>
      <c r="D1061" s="9" t="str">
        <f aca="false">HYPERLINK("https://portal.genego.com/cgi/entity_page.cgi?term=100&amp;id=-1749597720","MAPK1IP1L")</f>
        <v>MAPK1IP1L</v>
      </c>
      <c r="E1061" s="8" t="s">
        <v>39</v>
      </c>
      <c r="F1061" s="28" t="s">
        <v>1228</v>
      </c>
      <c r="G1061" s="11" t="s">
        <v>23</v>
      </c>
      <c r="H1061" s="12" t="s">
        <v>24</v>
      </c>
      <c r="I1061" s="11" t="s">
        <v>2673</v>
      </c>
      <c r="J1061" s="13" t="s">
        <v>1452</v>
      </c>
      <c r="K1061" s="14" t="s">
        <v>2674</v>
      </c>
      <c r="L1061" s="15" t="n">
        <v>1.749404174</v>
      </c>
    </row>
    <row r="1062" customFormat="false" ht="30" hidden="false" customHeight="true" outlineLevel="0" collapsed="false">
      <c r="A1062" s="8" t="n">
        <f aca="false">A1061+1</f>
        <v>1045</v>
      </c>
      <c r="B1062" s="9" t="str">
        <f aca="false">HYPERLINK("https://portal.genego.com/cgi/entity_page.cgi?term=100&amp;id=2257","c-Myc")</f>
        <v>c-Myc</v>
      </c>
      <c r="C1062" s="8" t="s">
        <v>20</v>
      </c>
      <c r="D1062" s="9" t="str">
        <f aca="false">HYPERLINK("https://portal.genego.com/cgi/entity_page.cgi?term=100&amp;id=6163","TIEG1")</f>
        <v>TIEG1</v>
      </c>
      <c r="E1062" s="8" t="s">
        <v>20</v>
      </c>
      <c r="F1062" s="28" t="s">
        <v>1228</v>
      </c>
      <c r="G1062" s="11" t="s">
        <v>23</v>
      </c>
      <c r="H1062" s="12" t="s">
        <v>24</v>
      </c>
      <c r="I1062" s="11" t="s">
        <v>2675</v>
      </c>
      <c r="J1062" s="13" t="s">
        <v>1652</v>
      </c>
      <c r="K1062" s="14" t="s">
        <v>2676</v>
      </c>
      <c r="L1062" s="18" t="n">
        <v>-1.976018457</v>
      </c>
    </row>
    <row r="1063" customFormat="false" ht="30" hidden="false" customHeight="true" outlineLevel="0" collapsed="false">
      <c r="A1063" s="8" t="n">
        <f aca="false">A1062+1</f>
        <v>1046</v>
      </c>
      <c r="B1063" s="9" t="str">
        <f aca="false">HYPERLINK("https://portal.genego.com/cgi/entity_page.cgi?term=100&amp;id=2257","c-Myc")</f>
        <v>c-Myc</v>
      </c>
      <c r="C1063" s="8" t="s">
        <v>20</v>
      </c>
      <c r="D1063" s="9" t="str">
        <f aca="false">HYPERLINK("https://portal.genego.com/cgi/entity_page.cgi?term=100&amp;id=-1610824829","SLIT2")</f>
        <v>SLIT2</v>
      </c>
      <c r="E1063" s="8" t="s">
        <v>328</v>
      </c>
      <c r="F1063" s="28" t="s">
        <v>1228</v>
      </c>
      <c r="G1063" s="11" t="s">
        <v>23</v>
      </c>
      <c r="H1063" s="12" t="s">
        <v>24</v>
      </c>
      <c r="I1063" s="11" t="s">
        <v>2677</v>
      </c>
      <c r="J1063" s="13" t="s">
        <v>2678</v>
      </c>
      <c r="K1063" s="14" t="s">
        <v>2679</v>
      </c>
      <c r="L1063" s="15" t="n">
        <v>2.643572236</v>
      </c>
    </row>
    <row r="1064" customFormat="false" ht="30" hidden="false" customHeight="true" outlineLevel="0" collapsed="false">
      <c r="A1064" s="8" t="n">
        <f aca="false">A1063+1</f>
        <v>1047</v>
      </c>
      <c r="B1064" s="9" t="str">
        <f aca="false">HYPERLINK("https://portal.genego.com/cgi/entity_page.cgi?term=100&amp;id=2257","c-Myc")</f>
        <v>c-Myc</v>
      </c>
      <c r="C1064" s="8" t="s">
        <v>20</v>
      </c>
      <c r="D1064" s="9" t="str">
        <f aca="false">HYPERLINK("https://portal.genego.com/cgi/entity_page.cgi?term=100&amp;id=-2095568643","GAK")</f>
        <v>GAK</v>
      </c>
      <c r="E1064" s="8" t="s">
        <v>21</v>
      </c>
      <c r="F1064" s="28" t="s">
        <v>1228</v>
      </c>
      <c r="G1064" s="11" t="s">
        <v>23</v>
      </c>
      <c r="H1064" s="12" t="s">
        <v>24</v>
      </c>
      <c r="I1064" s="11" t="s">
        <v>2680</v>
      </c>
      <c r="J1064" s="13" t="s">
        <v>1314</v>
      </c>
      <c r="K1064" s="14" t="s">
        <v>2681</v>
      </c>
      <c r="L1064" s="18" t="n">
        <v>-1.9598521</v>
      </c>
    </row>
    <row r="1065" customFormat="false" ht="30" hidden="false" customHeight="true" outlineLevel="0" collapsed="false">
      <c r="A1065" s="8" t="n">
        <f aca="false">A1064+1</f>
        <v>1048</v>
      </c>
      <c r="B1065" s="9" t="str">
        <f aca="false">HYPERLINK("https://portal.genego.com/cgi/entity_page.cgi?term=100&amp;id=2257","c-Myc")</f>
        <v>c-Myc</v>
      </c>
      <c r="C1065" s="8" t="s">
        <v>20</v>
      </c>
      <c r="D1065" s="9" t="str">
        <f aca="false">HYPERLINK("https://portal.genego.com/cgi/entity_page.cgi?term=100&amp;id=618","PTP-PEST")</f>
        <v>PTP-PEST</v>
      </c>
      <c r="E1065" s="8" t="s">
        <v>647</v>
      </c>
      <c r="F1065" s="28" t="s">
        <v>1228</v>
      </c>
      <c r="G1065" s="11" t="s">
        <v>23</v>
      </c>
      <c r="H1065" s="12" t="s">
        <v>24</v>
      </c>
      <c r="I1065" s="11" t="s">
        <v>2682</v>
      </c>
      <c r="J1065" s="13" t="s">
        <v>1281</v>
      </c>
      <c r="K1065" s="14" t="s">
        <v>2683</v>
      </c>
      <c r="L1065" s="18" t="n">
        <v>-2.129739048</v>
      </c>
    </row>
    <row r="1066" customFormat="false" ht="30" hidden="false" customHeight="true" outlineLevel="0" collapsed="false">
      <c r="A1066" s="8" t="n">
        <f aca="false">A1065+1</f>
        <v>1049</v>
      </c>
      <c r="B1066" s="9" t="str">
        <f aca="false">HYPERLINK("https://portal.genego.com/cgi/entity_page.cgi?term=100&amp;id=2257","c-Myc")</f>
        <v>c-Myc</v>
      </c>
      <c r="C1066" s="8" t="s">
        <v>20</v>
      </c>
      <c r="D1066" s="9" t="str">
        <f aca="false">HYPERLINK("https://portal.genego.com/cgi/entity_page.cgi?term=100&amp;id=-1223675811","TTLL12")</f>
        <v>TTLL12</v>
      </c>
      <c r="E1066" s="8" t="s">
        <v>28</v>
      </c>
      <c r="F1066" s="28" t="s">
        <v>1228</v>
      </c>
      <c r="G1066" s="11" t="s">
        <v>23</v>
      </c>
      <c r="H1066" s="12" t="s">
        <v>24</v>
      </c>
      <c r="I1066" s="11" t="s">
        <v>2684</v>
      </c>
      <c r="J1066" s="13" t="s">
        <v>1840</v>
      </c>
      <c r="K1066" s="14" t="s">
        <v>2685</v>
      </c>
      <c r="L1066" s="15" t="n">
        <v>2.440503761</v>
      </c>
    </row>
    <row r="1067" customFormat="false" ht="30" hidden="false" customHeight="true" outlineLevel="0" collapsed="false">
      <c r="A1067" s="8" t="n">
        <f aca="false">A1066+1</f>
        <v>1050</v>
      </c>
      <c r="B1067" s="9" t="str">
        <f aca="false">HYPERLINK("https://portal.genego.com/cgi/entity_page.cgi?term=100&amp;id=2257","c-Myc")</f>
        <v>c-Myc</v>
      </c>
      <c r="C1067" s="8" t="s">
        <v>20</v>
      </c>
      <c r="D1067" s="9" t="str">
        <f aca="false">HYPERLINK("https://portal.genego.com/cgi/entity_page.cgi?term=100&amp;id=-1048440707","KDELR2")</f>
        <v>KDELR2</v>
      </c>
      <c r="E1067" s="8" t="s">
        <v>748</v>
      </c>
      <c r="F1067" s="28" t="s">
        <v>1228</v>
      </c>
      <c r="G1067" s="11" t="s">
        <v>23</v>
      </c>
      <c r="H1067" s="12" t="s">
        <v>24</v>
      </c>
      <c r="I1067" s="11" t="s">
        <v>2686</v>
      </c>
      <c r="J1067" s="13" t="s">
        <v>1230</v>
      </c>
      <c r="K1067" s="14" t="s">
        <v>2687</v>
      </c>
      <c r="L1067" s="18" t="n">
        <v>-2.610079506</v>
      </c>
    </row>
    <row r="1068" customFormat="false" ht="30" hidden="false" customHeight="true" outlineLevel="0" collapsed="false">
      <c r="A1068" s="8" t="n">
        <f aca="false">A1067+1</f>
        <v>1051</v>
      </c>
      <c r="B1068" s="9" t="str">
        <f aca="false">HYPERLINK("https://portal.genego.com/cgi/entity_page.cgi?term=100&amp;id=2257","c-Myc")</f>
        <v>c-Myc</v>
      </c>
      <c r="C1068" s="8" t="s">
        <v>20</v>
      </c>
      <c r="D1068" s="9" t="str">
        <f aca="false">HYPERLINK("https://portal.genego.com/cgi/entity_page.cgi?term=100&amp;id=-1682530035","PPP1R7")</f>
        <v>PPP1R7</v>
      </c>
      <c r="E1068" s="8" t="s">
        <v>35</v>
      </c>
      <c r="F1068" s="28" t="s">
        <v>1228</v>
      </c>
      <c r="G1068" s="11" t="s">
        <v>23</v>
      </c>
      <c r="H1068" s="12" t="s">
        <v>24</v>
      </c>
      <c r="I1068" s="11" t="s">
        <v>2688</v>
      </c>
      <c r="J1068" s="13" t="s">
        <v>2689</v>
      </c>
      <c r="K1068" s="14" t="s">
        <v>2690</v>
      </c>
      <c r="L1068" s="18" t="n">
        <v>-1.956334985</v>
      </c>
    </row>
    <row r="1069" customFormat="false" ht="30" hidden="false" customHeight="true" outlineLevel="0" collapsed="false">
      <c r="A1069" s="8" t="n">
        <f aca="false">A1068+1</f>
        <v>1052</v>
      </c>
      <c r="B1069" s="9" t="str">
        <f aca="false">HYPERLINK("https://portal.genego.com/cgi/entity_page.cgi?term=100&amp;id=2257","c-Myc")</f>
        <v>c-Myc</v>
      </c>
      <c r="C1069" s="8" t="s">
        <v>20</v>
      </c>
      <c r="D1069" s="9" t="str">
        <f aca="false">HYPERLINK("https://portal.genego.com/cgi/entity_page.cgi?term=100&amp;id=-2129585715","GA6S")</f>
        <v>GA6S</v>
      </c>
      <c r="E1069" s="8" t="s">
        <v>28</v>
      </c>
      <c r="F1069" s="28" t="s">
        <v>1228</v>
      </c>
      <c r="G1069" s="11" t="s">
        <v>23</v>
      </c>
      <c r="H1069" s="12" t="s">
        <v>24</v>
      </c>
      <c r="I1069" s="11" t="s">
        <v>2691</v>
      </c>
      <c r="J1069" s="13" t="s">
        <v>1287</v>
      </c>
      <c r="K1069" s="14" t="s">
        <v>2692</v>
      </c>
      <c r="L1069" s="18" t="n">
        <v>-3.156936784</v>
      </c>
    </row>
    <row r="1070" customFormat="false" ht="30" hidden="false" customHeight="true" outlineLevel="0" collapsed="false">
      <c r="A1070" s="8" t="n">
        <f aca="false">A1069+1</f>
        <v>1053</v>
      </c>
      <c r="B1070" s="9" t="str">
        <f aca="false">HYPERLINK("https://portal.genego.com/cgi/entity_page.cgi?term=100&amp;id=2257","c-Myc")</f>
        <v>c-Myc</v>
      </c>
      <c r="C1070" s="8" t="s">
        <v>20</v>
      </c>
      <c r="D1070" s="9" t="str">
        <f aca="false">HYPERLINK("https://portal.genego.com/cgi/entity_page.cgi?term=100&amp;id=-1167483193","WDR42A")</f>
        <v>WDR42A</v>
      </c>
      <c r="E1070" s="8" t="s">
        <v>35</v>
      </c>
      <c r="F1070" s="28" t="s">
        <v>1228</v>
      </c>
      <c r="G1070" s="11" t="s">
        <v>23</v>
      </c>
      <c r="H1070" s="12" t="s">
        <v>24</v>
      </c>
      <c r="I1070" s="11" t="s">
        <v>2693</v>
      </c>
      <c r="J1070" s="13" t="s">
        <v>2694</v>
      </c>
      <c r="K1070" s="14" t="s">
        <v>2695</v>
      </c>
      <c r="L1070" s="15" t="n">
        <v>1.761062668</v>
      </c>
    </row>
    <row r="1071" customFormat="false" ht="30" hidden="false" customHeight="true" outlineLevel="0" collapsed="false">
      <c r="A1071" s="8" t="n">
        <f aca="false">A1070+1</f>
        <v>1054</v>
      </c>
      <c r="B1071" s="9" t="str">
        <f aca="false">HYPERLINK("https://portal.genego.com/cgi/entity_page.cgi?term=100&amp;id=2257","c-Myc")</f>
        <v>c-Myc</v>
      </c>
      <c r="C1071" s="8" t="s">
        <v>20</v>
      </c>
      <c r="D1071" s="9" t="str">
        <f aca="false">HYPERLINK("https://portal.genego.com/cgi/entity_page.cgi?term=100&amp;id=-883981082","LISCH7")</f>
        <v>LISCH7</v>
      </c>
      <c r="E1071" s="8" t="s">
        <v>748</v>
      </c>
      <c r="F1071" s="28" t="s">
        <v>1228</v>
      </c>
      <c r="G1071" s="11" t="s">
        <v>23</v>
      </c>
      <c r="H1071" s="12" t="s">
        <v>24</v>
      </c>
      <c r="I1071" s="11" t="s">
        <v>2696</v>
      </c>
      <c r="J1071" s="13" t="s">
        <v>1320</v>
      </c>
      <c r="K1071" s="14" t="s">
        <v>2697</v>
      </c>
      <c r="L1071" s="18" t="n">
        <v>-4.61020013</v>
      </c>
    </row>
    <row r="1072" customFormat="false" ht="30" hidden="false" customHeight="true" outlineLevel="0" collapsed="false">
      <c r="A1072" s="8" t="n">
        <f aca="false">A1071+1</f>
        <v>1055</v>
      </c>
      <c r="B1072" s="9" t="str">
        <f aca="false">HYPERLINK("https://portal.genego.com/cgi/entity_page.cgi?term=100&amp;id=2257","c-Myc")</f>
        <v>c-Myc</v>
      </c>
      <c r="C1072" s="8" t="s">
        <v>20</v>
      </c>
      <c r="D1072" s="9" t="str">
        <f aca="false">HYPERLINK("https://portal.genego.com/cgi/entity_page.cgi?term=100&amp;id=8014","IBP4")</f>
        <v>IBP4</v>
      </c>
      <c r="E1072" s="8" t="s">
        <v>35</v>
      </c>
      <c r="F1072" s="28" t="s">
        <v>1228</v>
      </c>
      <c r="G1072" s="11" t="s">
        <v>23</v>
      </c>
      <c r="H1072" s="12" t="s">
        <v>24</v>
      </c>
      <c r="I1072" s="11" t="s">
        <v>2698</v>
      </c>
      <c r="J1072" s="13" t="s">
        <v>1308</v>
      </c>
      <c r="K1072" s="14" t="s">
        <v>2699</v>
      </c>
      <c r="L1072" s="20" t="n">
        <v>-64.13303313</v>
      </c>
    </row>
    <row r="1073" customFormat="false" ht="30" hidden="false" customHeight="true" outlineLevel="0" collapsed="false">
      <c r="A1073" s="8" t="n">
        <f aca="false">A1072+1</f>
        <v>1056</v>
      </c>
      <c r="B1073" s="9" t="str">
        <f aca="false">HYPERLINK("https://portal.genego.com/cgi/entity_page.cgi?term=100&amp;id=2257","c-Myc")</f>
        <v>c-Myc</v>
      </c>
      <c r="C1073" s="8" t="s">
        <v>20</v>
      </c>
      <c r="D1073" s="9" t="str">
        <f aca="false">HYPERLINK("https://portal.genego.com/cgi/entity_page.cgi?term=100&amp;id=-1817041257","PLOD3")</f>
        <v>PLOD3</v>
      </c>
      <c r="E1073" s="8" t="s">
        <v>28</v>
      </c>
      <c r="F1073" s="28" t="s">
        <v>1228</v>
      </c>
      <c r="G1073" s="11" t="s">
        <v>23</v>
      </c>
      <c r="H1073" s="12" t="s">
        <v>24</v>
      </c>
      <c r="I1073" s="11" t="s">
        <v>2700</v>
      </c>
      <c r="J1073" s="13" t="s">
        <v>2701</v>
      </c>
      <c r="K1073" s="14" t="s">
        <v>2702</v>
      </c>
      <c r="L1073" s="18" t="n">
        <v>-3.789689717</v>
      </c>
    </row>
    <row r="1074" customFormat="false" ht="30" hidden="false" customHeight="true" outlineLevel="0" collapsed="false">
      <c r="A1074" s="8" t="n">
        <f aca="false">A1073+1</f>
        <v>1057</v>
      </c>
      <c r="B1074" s="9" t="str">
        <f aca="false">HYPERLINK("https://portal.genego.com/cgi/entity_page.cgi?term=100&amp;id=2257","c-Myc")</f>
        <v>c-Myc</v>
      </c>
      <c r="C1074" s="8" t="s">
        <v>20</v>
      </c>
      <c r="D1074" s="9" t="str">
        <f aca="false">HYPERLINK("https://portal.genego.com/cgi/entity_page.cgi?term=100&amp;id=-1328455846","Txl")</f>
        <v>Txl</v>
      </c>
      <c r="E1074" s="8" t="s">
        <v>28</v>
      </c>
      <c r="F1074" s="28" t="s">
        <v>1228</v>
      </c>
      <c r="G1074" s="11" t="s">
        <v>23</v>
      </c>
      <c r="H1074" s="12" t="s">
        <v>24</v>
      </c>
      <c r="I1074" s="11" t="s">
        <v>2703</v>
      </c>
      <c r="J1074" s="13" t="s">
        <v>2609</v>
      </c>
      <c r="K1074" s="14" t="s">
        <v>2704</v>
      </c>
      <c r="L1074" s="15" t="n">
        <v>2.006197146</v>
      </c>
    </row>
    <row r="1075" customFormat="false" ht="30" hidden="false" customHeight="true" outlineLevel="0" collapsed="false">
      <c r="A1075" s="8" t="n">
        <f aca="false">A1074+1</f>
        <v>1058</v>
      </c>
      <c r="B1075" s="9" t="str">
        <f aca="false">HYPERLINK("https://portal.genego.com/cgi/entity_page.cgi?term=100&amp;id=2257","c-Myc")</f>
        <v>c-Myc</v>
      </c>
      <c r="C1075" s="8" t="s">
        <v>20</v>
      </c>
      <c r="D1075" s="9" t="str">
        <f aca="false">HYPERLINK("https://portal.genego.com/cgi/entity_page.cgi?term=100&amp;id=-1696731884","UCHL3")</f>
        <v>UCHL3</v>
      </c>
      <c r="E1075" s="8" t="s">
        <v>161</v>
      </c>
      <c r="F1075" s="28" t="s">
        <v>1228</v>
      </c>
      <c r="G1075" s="11" t="s">
        <v>23</v>
      </c>
      <c r="H1075" s="12" t="s">
        <v>24</v>
      </c>
      <c r="I1075" s="11" t="s">
        <v>2705</v>
      </c>
      <c r="J1075" s="13" t="s">
        <v>1230</v>
      </c>
      <c r="K1075" s="14" t="s">
        <v>2706</v>
      </c>
      <c r="L1075" s="15" t="n">
        <v>2.278195922</v>
      </c>
    </row>
    <row r="1076" customFormat="false" ht="30" hidden="false" customHeight="true" outlineLevel="0" collapsed="false">
      <c r="A1076" s="8" t="n">
        <f aca="false">A1075+1</f>
        <v>1059</v>
      </c>
      <c r="B1076" s="9" t="str">
        <f aca="false">HYPERLINK("https://portal.genego.com/cgi/entity_page.cgi?term=100&amp;id=2257","c-Myc")</f>
        <v>c-Myc</v>
      </c>
      <c r="C1076" s="8" t="s">
        <v>20</v>
      </c>
      <c r="D1076" s="9" t="str">
        <f aca="false">HYPERLINK("https://portal.genego.com/cgi/entity_page.cgi?term=100&amp;id=-397101942","BZW1")</f>
        <v>BZW1</v>
      </c>
      <c r="E1076" s="8" t="s">
        <v>35</v>
      </c>
      <c r="F1076" s="28" t="s">
        <v>1228</v>
      </c>
      <c r="G1076" s="11" t="s">
        <v>23</v>
      </c>
      <c r="H1076" s="12" t="s">
        <v>24</v>
      </c>
      <c r="I1076" s="11" t="s">
        <v>2707</v>
      </c>
      <c r="J1076" s="13" t="s">
        <v>1336</v>
      </c>
      <c r="K1076" s="14" t="s">
        <v>2708</v>
      </c>
      <c r="L1076" s="18" t="n">
        <v>-2.103078417</v>
      </c>
    </row>
    <row r="1077" customFormat="false" ht="30" hidden="false" customHeight="true" outlineLevel="0" collapsed="false">
      <c r="A1077" s="8" t="n">
        <f aca="false">A1076+1</f>
        <v>1060</v>
      </c>
      <c r="B1077" s="9" t="str">
        <f aca="false">HYPERLINK("https://portal.genego.com/cgi/entity_page.cgi?term=100&amp;id=2257","c-Myc")</f>
        <v>c-Myc</v>
      </c>
      <c r="C1077" s="8" t="s">
        <v>20</v>
      </c>
      <c r="D1077" s="9" t="str">
        <f aca="false">HYPERLINK("https://portal.genego.com/cgi/entity_page.cgi?term=100&amp;id=-1109608277","BTN2A1")</f>
        <v>BTN2A1</v>
      </c>
      <c r="E1077" s="8" t="s">
        <v>39</v>
      </c>
      <c r="F1077" s="28" t="s">
        <v>1228</v>
      </c>
      <c r="G1077" s="11" t="s">
        <v>23</v>
      </c>
      <c r="H1077" s="12" t="s">
        <v>24</v>
      </c>
      <c r="I1077" s="11" t="s">
        <v>2709</v>
      </c>
      <c r="J1077" s="13" t="s">
        <v>1314</v>
      </c>
      <c r="K1077" s="14" t="s">
        <v>2710</v>
      </c>
      <c r="L1077" s="15" t="n">
        <v>2.134007349</v>
      </c>
    </row>
    <row r="1078" customFormat="false" ht="30" hidden="false" customHeight="true" outlineLevel="0" collapsed="false">
      <c r="A1078" s="8" t="n">
        <f aca="false">A1077+1</f>
        <v>1061</v>
      </c>
      <c r="B1078" s="9" t="str">
        <f aca="false">HYPERLINK("https://portal.genego.com/cgi/entity_page.cgi?term=100&amp;id=2257","c-Myc")</f>
        <v>c-Myc</v>
      </c>
      <c r="C1078" s="8" t="s">
        <v>20</v>
      </c>
      <c r="D1078" s="9" t="str">
        <f aca="false">HYPERLINK("https://portal.genego.com/cgi/entity_page.cgi?term=100&amp;id=52","ATM")</f>
        <v>ATM</v>
      </c>
      <c r="E1078" s="8" t="s">
        <v>21</v>
      </c>
      <c r="F1078" s="28" t="s">
        <v>1228</v>
      </c>
      <c r="G1078" s="11" t="s">
        <v>23</v>
      </c>
      <c r="H1078" s="12" t="s">
        <v>24</v>
      </c>
      <c r="I1078" s="11" t="s">
        <v>2711</v>
      </c>
      <c r="J1078" s="13" t="s">
        <v>2712</v>
      </c>
      <c r="K1078" s="14" t="s">
        <v>2713</v>
      </c>
      <c r="L1078" s="15" t="n">
        <v>1.875899787</v>
      </c>
    </row>
    <row r="1079" customFormat="false" ht="30" hidden="false" customHeight="true" outlineLevel="0" collapsed="false">
      <c r="A1079" s="8" t="n">
        <f aca="false">A1078+1</f>
        <v>1062</v>
      </c>
      <c r="B1079" s="9" t="str">
        <f aca="false">HYPERLINK("https://portal.genego.com/cgi/entity_page.cgi?term=100&amp;id=2257","c-Myc")</f>
        <v>c-Myc</v>
      </c>
      <c r="C1079" s="8" t="s">
        <v>20</v>
      </c>
      <c r="D1079" s="9" t="str">
        <f aca="false">HYPERLINK("https://portal.genego.com/cgi/entity_page.cgi?term=100&amp;id=-827100818","BIG2")</f>
        <v>BIG2</v>
      </c>
      <c r="E1079" s="8" t="s">
        <v>39</v>
      </c>
      <c r="F1079" s="28" t="s">
        <v>1228</v>
      </c>
      <c r="G1079" s="11" t="s">
        <v>23</v>
      </c>
      <c r="H1079" s="12" t="s">
        <v>24</v>
      </c>
      <c r="I1079" s="11" t="s">
        <v>2714</v>
      </c>
      <c r="J1079" s="13" t="s">
        <v>2715</v>
      </c>
      <c r="K1079" s="14" t="s">
        <v>2716</v>
      </c>
      <c r="L1079" s="18" t="n">
        <v>-2.280873963</v>
      </c>
    </row>
    <row r="1080" customFormat="false" ht="30" hidden="false" customHeight="true" outlineLevel="0" collapsed="false">
      <c r="A1080" s="8" t="n">
        <f aca="false">A1079+1</f>
        <v>1063</v>
      </c>
      <c r="B1080" s="9" t="str">
        <f aca="false">HYPERLINK("https://portal.genego.com/cgi/entity_page.cgi?term=100&amp;id=2257","c-Myc")</f>
        <v>c-Myc</v>
      </c>
      <c r="C1080" s="8" t="s">
        <v>20</v>
      </c>
      <c r="D1080" s="9" t="str">
        <f aca="false">HYPERLINK("https://portal.genego.com/cgi/entity_page.cgi?term=100&amp;id=6209","RBP1")</f>
        <v>RBP1</v>
      </c>
      <c r="E1080" s="8" t="s">
        <v>35</v>
      </c>
      <c r="F1080" s="28" t="s">
        <v>1228</v>
      </c>
      <c r="G1080" s="11" t="s">
        <v>23</v>
      </c>
      <c r="H1080" s="12" t="s">
        <v>24</v>
      </c>
      <c r="I1080" s="11" t="s">
        <v>2717</v>
      </c>
      <c r="J1080" s="13" t="s">
        <v>1230</v>
      </c>
      <c r="K1080" s="14" t="s">
        <v>2718</v>
      </c>
      <c r="L1080" s="15" t="n">
        <v>2.022751743</v>
      </c>
    </row>
    <row r="1081" customFormat="false" ht="30" hidden="false" customHeight="true" outlineLevel="0" collapsed="false">
      <c r="A1081" s="8" t="n">
        <f aca="false">A1080+1</f>
        <v>1064</v>
      </c>
      <c r="B1081" s="9" t="str">
        <f aca="false">HYPERLINK("https://portal.genego.com/cgi/entity_page.cgi?term=100&amp;id=2257","c-Myc")</f>
        <v>c-Myc</v>
      </c>
      <c r="C1081" s="8" t="s">
        <v>20</v>
      </c>
      <c r="D1081" s="9" t="str">
        <f aca="false">HYPERLINK("https://portal.genego.com/cgi/entity_page.cgi?term=100&amp;id=4126","HSF2")</f>
        <v>HSF2</v>
      </c>
      <c r="E1081" s="8" t="s">
        <v>20</v>
      </c>
      <c r="F1081" s="28" t="s">
        <v>1228</v>
      </c>
      <c r="G1081" s="11" t="s">
        <v>23</v>
      </c>
      <c r="H1081" s="12" t="s">
        <v>24</v>
      </c>
      <c r="I1081" s="11" t="s">
        <v>2719</v>
      </c>
      <c r="J1081" s="13" t="s">
        <v>2720</v>
      </c>
      <c r="K1081" s="14" t="s">
        <v>2721</v>
      </c>
      <c r="L1081" s="15" t="n">
        <v>3.360885473</v>
      </c>
    </row>
    <row r="1082" customFormat="false" ht="30" hidden="false" customHeight="true" outlineLevel="0" collapsed="false">
      <c r="A1082" s="8" t="n">
        <f aca="false">A1081+1</f>
        <v>1065</v>
      </c>
      <c r="B1082" s="9" t="str">
        <f aca="false">HYPERLINK("https://portal.genego.com/cgi/entity_page.cgi?term=100&amp;id=2257","c-Myc")</f>
        <v>c-Myc</v>
      </c>
      <c r="C1082" s="8" t="s">
        <v>20</v>
      </c>
      <c r="D1082" s="9" t="str">
        <f aca="false">HYPERLINK("https://portal.genego.com/cgi/entity_page.cgi?term=100&amp;id=-1868801748","BRD3")</f>
        <v>BRD3</v>
      </c>
      <c r="E1082" s="8" t="s">
        <v>35</v>
      </c>
      <c r="F1082" s="28" t="s">
        <v>1228</v>
      </c>
      <c r="G1082" s="11" t="s">
        <v>23</v>
      </c>
      <c r="H1082" s="12" t="s">
        <v>24</v>
      </c>
      <c r="I1082" s="11" t="s">
        <v>2722</v>
      </c>
      <c r="J1082" s="13" t="s">
        <v>2723</v>
      </c>
      <c r="K1082" s="14" t="s">
        <v>2724</v>
      </c>
      <c r="L1082" s="18" t="n">
        <v>-4.912149691</v>
      </c>
    </row>
    <row r="1083" customFormat="false" ht="30" hidden="false" customHeight="true" outlineLevel="0" collapsed="false">
      <c r="A1083" s="8" t="n">
        <f aca="false">A1082+1</f>
        <v>1066</v>
      </c>
      <c r="B1083" s="9" t="str">
        <f aca="false">HYPERLINK("https://portal.genego.com/cgi/entity_page.cgi?term=100&amp;id=2257","c-Myc")</f>
        <v>c-Myc</v>
      </c>
      <c r="C1083" s="8" t="s">
        <v>20</v>
      </c>
      <c r="D1083" s="9" t="str">
        <f aca="false">HYPERLINK("https://portal.genego.com/cgi/entity_page.cgi?term=100&amp;id=-942822016","3-OST-3B")</f>
        <v>3-OST-3B</v>
      </c>
      <c r="E1083" s="8" t="s">
        <v>28</v>
      </c>
      <c r="F1083" s="28" t="s">
        <v>1228</v>
      </c>
      <c r="G1083" s="11" t="s">
        <v>23</v>
      </c>
      <c r="H1083" s="12" t="s">
        <v>24</v>
      </c>
      <c r="I1083" s="11" t="s">
        <v>2725</v>
      </c>
      <c r="J1083" s="13" t="s">
        <v>2726</v>
      </c>
      <c r="K1083" s="14" t="s">
        <v>2727</v>
      </c>
      <c r="L1083" s="15" t="n">
        <v>9.888150013</v>
      </c>
    </row>
    <row r="1084" customFormat="false" ht="30" hidden="false" customHeight="true" outlineLevel="0" collapsed="false">
      <c r="A1084" s="8" t="n">
        <f aca="false">A1083+1</f>
        <v>1067</v>
      </c>
      <c r="B1084" s="9" t="str">
        <f aca="false">HYPERLINK("https://portal.genego.com/cgi/entity_page.cgi?term=100&amp;id=2257","c-Myc")</f>
        <v>c-Myc</v>
      </c>
      <c r="C1084" s="8" t="s">
        <v>20</v>
      </c>
      <c r="D1084" s="9" t="str">
        <f aca="false">HYPERLINK("https://portal.genego.com/cgi/entity_page.cgi?term=100&amp;id=-753480970","GOCAP1")</f>
        <v>GOCAP1</v>
      </c>
      <c r="E1084" s="8" t="s">
        <v>35</v>
      </c>
      <c r="F1084" s="28" t="s">
        <v>1228</v>
      </c>
      <c r="G1084" s="11" t="s">
        <v>23</v>
      </c>
      <c r="H1084" s="12" t="s">
        <v>24</v>
      </c>
      <c r="I1084" s="11" t="s">
        <v>2728</v>
      </c>
      <c r="J1084" s="13" t="s">
        <v>1230</v>
      </c>
      <c r="K1084" s="14" t="s">
        <v>2729</v>
      </c>
      <c r="L1084" s="15" t="n">
        <v>3.00355029</v>
      </c>
    </row>
    <row r="1085" customFormat="false" ht="30" hidden="false" customHeight="true" outlineLevel="0" collapsed="false">
      <c r="A1085" s="8" t="n">
        <f aca="false">A1084+1</f>
        <v>1068</v>
      </c>
      <c r="B1085" s="9" t="str">
        <f aca="false">HYPERLINK("https://portal.genego.com/cgi/entity_page.cgi?term=100&amp;id=2257","c-Myc")</f>
        <v>c-Myc</v>
      </c>
      <c r="C1085" s="8" t="s">
        <v>20</v>
      </c>
      <c r="D1085" s="9" t="str">
        <f aca="false">HYPERLINK("https://portal.genego.com/cgi/entity_page.cgi?term=100&amp;id=-520010346","V-ATPase H subunit")</f>
        <v>V-ATPase H subunit</v>
      </c>
      <c r="E1085" s="8" t="s">
        <v>39</v>
      </c>
      <c r="F1085" s="28" t="s">
        <v>1228</v>
      </c>
      <c r="G1085" s="11" t="s">
        <v>23</v>
      </c>
      <c r="H1085" s="12" t="s">
        <v>24</v>
      </c>
      <c r="I1085" s="11" t="s">
        <v>2730</v>
      </c>
      <c r="J1085" s="13" t="s">
        <v>1889</v>
      </c>
      <c r="K1085" s="14" t="s">
        <v>2731</v>
      </c>
      <c r="L1085" s="18" t="n">
        <v>-3.416161668</v>
      </c>
    </row>
    <row r="1086" customFormat="false" ht="30" hidden="false" customHeight="true" outlineLevel="0" collapsed="false">
      <c r="A1086" s="8" t="n">
        <f aca="false">A1085+1</f>
        <v>1069</v>
      </c>
      <c r="B1086" s="9" t="str">
        <f aca="false">HYPERLINK("https://portal.genego.com/cgi/entity_page.cgi?term=100&amp;id=2257","c-Myc")</f>
        <v>c-Myc</v>
      </c>
      <c r="C1086" s="8" t="s">
        <v>20</v>
      </c>
      <c r="D1086" s="9" t="str">
        <f aca="false">HYPERLINK("https://portal.genego.com/cgi/entity_page.cgi?term=100&amp;id=-348366238","POLR3A")</f>
        <v>POLR3A</v>
      </c>
      <c r="E1086" s="8" t="s">
        <v>28</v>
      </c>
      <c r="F1086" s="28" t="s">
        <v>1228</v>
      </c>
      <c r="G1086" s="11" t="s">
        <v>23</v>
      </c>
      <c r="H1086" s="12" t="s">
        <v>24</v>
      </c>
      <c r="I1086" s="11" t="s">
        <v>2732</v>
      </c>
      <c r="J1086" s="13" t="s">
        <v>2733</v>
      </c>
      <c r="K1086" s="14" t="s">
        <v>2734</v>
      </c>
      <c r="L1086" s="15" t="n">
        <v>2.427653654</v>
      </c>
    </row>
    <row r="1087" customFormat="false" ht="30" hidden="false" customHeight="true" outlineLevel="0" collapsed="false">
      <c r="A1087" s="8" t="n">
        <f aca="false">A1086+1</f>
        <v>1070</v>
      </c>
      <c r="B1087" s="9" t="str">
        <f aca="false">HYPERLINK("https://portal.genego.com/cgi/entity_page.cgi?term=100&amp;id=2257","c-Myc")</f>
        <v>c-Myc</v>
      </c>
      <c r="C1087" s="8" t="s">
        <v>20</v>
      </c>
      <c r="D1087" s="9" t="str">
        <f aca="false">HYPERLINK("https://portal.genego.com/cgi/entity_page.cgi?term=100&amp;id=-505543445","ADSS")</f>
        <v>ADSS</v>
      </c>
      <c r="E1087" s="8" t="s">
        <v>28</v>
      </c>
      <c r="F1087" s="28" t="s">
        <v>1228</v>
      </c>
      <c r="G1087" s="11" t="s">
        <v>23</v>
      </c>
      <c r="H1087" s="12" t="s">
        <v>24</v>
      </c>
      <c r="I1087" s="11" t="s">
        <v>2735</v>
      </c>
      <c r="J1087" s="13" t="s">
        <v>2736</v>
      </c>
      <c r="K1087" s="14" t="s">
        <v>2737</v>
      </c>
      <c r="L1087" s="15" t="n">
        <v>1.909687524</v>
      </c>
    </row>
    <row r="1088" customFormat="false" ht="30" hidden="false" customHeight="true" outlineLevel="0" collapsed="false">
      <c r="A1088" s="8" t="n">
        <f aca="false">A1087+1</f>
        <v>1071</v>
      </c>
      <c r="B1088" s="9" t="str">
        <f aca="false">HYPERLINK("https://portal.genego.com/cgi/entity_page.cgi?term=100&amp;id=2257","c-Myc")</f>
        <v>c-Myc</v>
      </c>
      <c r="C1088" s="8" t="s">
        <v>20</v>
      </c>
      <c r="D1088" s="9" t="str">
        <f aca="false">HYPERLINK("https://portal.genego.com/cgi/entity_page.cgi?term=100&amp;id=-1423971817","FIBP")</f>
        <v>FIBP</v>
      </c>
      <c r="E1088" s="8" t="s">
        <v>35</v>
      </c>
      <c r="F1088" s="28" t="s">
        <v>1228</v>
      </c>
      <c r="G1088" s="11" t="s">
        <v>23</v>
      </c>
      <c r="H1088" s="12" t="s">
        <v>24</v>
      </c>
      <c r="I1088" s="11" t="s">
        <v>2738</v>
      </c>
      <c r="J1088" s="13" t="s">
        <v>1230</v>
      </c>
      <c r="K1088" s="14" t="s">
        <v>2739</v>
      </c>
      <c r="L1088" s="18" t="n">
        <v>-1.961810673</v>
      </c>
    </row>
    <row r="1089" customFormat="false" ht="30" hidden="false" customHeight="true" outlineLevel="0" collapsed="false">
      <c r="A1089" s="8" t="n">
        <f aca="false">A1088+1</f>
        <v>1072</v>
      </c>
      <c r="B1089" s="9" t="str">
        <f aca="false">HYPERLINK("https://portal.genego.com/cgi/entity_page.cgi?term=100&amp;id=2257","c-Myc")</f>
        <v>c-Myc</v>
      </c>
      <c r="C1089" s="8" t="s">
        <v>20</v>
      </c>
      <c r="D1089" s="9" t="str">
        <f aca="false">HYPERLINK("https://portal.genego.com/cgi/entity_page.cgi?term=100&amp;id=-501253492","ARPC4")</f>
        <v>ARPC4</v>
      </c>
      <c r="E1089" s="8" t="s">
        <v>35</v>
      </c>
      <c r="F1089" s="28" t="s">
        <v>1228</v>
      </c>
      <c r="G1089" s="11" t="s">
        <v>23</v>
      </c>
      <c r="H1089" s="12" t="s">
        <v>24</v>
      </c>
      <c r="I1089" s="11" t="s">
        <v>2740</v>
      </c>
      <c r="J1089" s="13" t="s">
        <v>2361</v>
      </c>
      <c r="K1089" s="14" t="s">
        <v>2741</v>
      </c>
      <c r="L1089" s="18" t="n">
        <v>-2.895403131</v>
      </c>
    </row>
    <row r="1090" customFormat="false" ht="30" hidden="false" customHeight="true" outlineLevel="0" collapsed="false">
      <c r="A1090" s="8" t="n">
        <f aca="false">A1089+1</f>
        <v>1073</v>
      </c>
      <c r="B1090" s="9" t="str">
        <f aca="false">HYPERLINK("https://portal.genego.com/cgi/entity_page.cgi?term=100&amp;id=2257","c-Myc")</f>
        <v>c-Myc</v>
      </c>
      <c r="C1090" s="8" t="s">
        <v>20</v>
      </c>
      <c r="D1090" s="9" t="str">
        <f aca="false">HYPERLINK("https://portal.genego.com/cgi/entity_page.cgi?term=100&amp;id=-360009490","HINT")</f>
        <v>HINT</v>
      </c>
      <c r="E1090" s="8" t="s">
        <v>28</v>
      </c>
      <c r="F1090" s="28" t="s">
        <v>1228</v>
      </c>
      <c r="G1090" s="11" t="s">
        <v>23</v>
      </c>
      <c r="H1090" s="12" t="s">
        <v>24</v>
      </c>
      <c r="I1090" s="11" t="s">
        <v>2742</v>
      </c>
      <c r="J1090" s="13" t="s">
        <v>2743</v>
      </c>
      <c r="K1090" s="14" t="s">
        <v>2744</v>
      </c>
      <c r="L1090" s="15" t="n">
        <v>1.977261223</v>
      </c>
    </row>
    <row r="1091" customFormat="false" ht="30" hidden="false" customHeight="true" outlineLevel="0" collapsed="false">
      <c r="A1091" s="8" t="n">
        <f aca="false">A1090+1</f>
        <v>1074</v>
      </c>
      <c r="B1091" s="9" t="str">
        <f aca="false">HYPERLINK("https://portal.genego.com/cgi/entity_page.cgi?term=100&amp;id=2257","c-Myc")</f>
        <v>c-Myc</v>
      </c>
      <c r="C1091" s="8" t="s">
        <v>20</v>
      </c>
      <c r="D1091" s="9" t="str">
        <f aca="false">HYPERLINK("https://portal.genego.com/cgi/entity_page.cgi?term=100&amp;id=-1205686694","OS-9")</f>
        <v>OS-9</v>
      </c>
      <c r="E1091" s="8" t="s">
        <v>35</v>
      </c>
      <c r="F1091" s="28" t="s">
        <v>1228</v>
      </c>
      <c r="G1091" s="11" t="s">
        <v>23</v>
      </c>
      <c r="H1091" s="12" t="s">
        <v>24</v>
      </c>
      <c r="I1091" s="11" t="s">
        <v>2745</v>
      </c>
      <c r="J1091" s="13" t="s">
        <v>1230</v>
      </c>
      <c r="K1091" s="14" t="s">
        <v>2746</v>
      </c>
      <c r="L1091" s="18" t="n">
        <v>-1.893422708</v>
      </c>
    </row>
    <row r="1092" customFormat="false" ht="30" hidden="false" customHeight="true" outlineLevel="0" collapsed="false">
      <c r="A1092" s="8" t="n">
        <f aca="false">A1091+1</f>
        <v>1075</v>
      </c>
      <c r="B1092" s="9" t="str">
        <f aca="false">HYPERLINK("https://portal.genego.com/cgi/entity_page.cgi?term=100&amp;id=2257","c-Myc")</f>
        <v>c-Myc</v>
      </c>
      <c r="C1092" s="8" t="s">
        <v>20</v>
      </c>
      <c r="D1092" s="9" t="str">
        <f aca="false">HYPERLINK("https://portal.genego.com/cgi/entity_page.cgi?term=100&amp;id=-2046681572","RPTPkappa")</f>
        <v>RPTPkappa</v>
      </c>
      <c r="E1092" s="8" t="s">
        <v>748</v>
      </c>
      <c r="F1092" s="28" t="s">
        <v>1228</v>
      </c>
      <c r="G1092" s="11" t="s">
        <v>23</v>
      </c>
      <c r="H1092" s="12" t="s">
        <v>24</v>
      </c>
      <c r="I1092" s="11" t="s">
        <v>2747</v>
      </c>
      <c r="J1092" s="13" t="s">
        <v>2748</v>
      </c>
      <c r="K1092" s="14" t="s">
        <v>2749</v>
      </c>
      <c r="L1092" s="18" t="n">
        <v>-2.197696097</v>
      </c>
    </row>
    <row r="1093" customFormat="false" ht="30" hidden="false" customHeight="true" outlineLevel="0" collapsed="false">
      <c r="A1093" s="8" t="n">
        <f aca="false">A1092+1</f>
        <v>1076</v>
      </c>
      <c r="B1093" s="9" t="str">
        <f aca="false">HYPERLINK("https://portal.genego.com/cgi/entity_page.cgi?term=100&amp;id=2257","c-Myc")</f>
        <v>c-Myc</v>
      </c>
      <c r="C1093" s="8" t="s">
        <v>20</v>
      </c>
      <c r="D1093" s="9" t="str">
        <f aca="false">HYPERLINK("https://portal.genego.com/cgi/entity_page.cgi?term=100&amp;id=-1562141674","PTPLB")</f>
        <v>PTPLB</v>
      </c>
      <c r="E1093" s="8" t="s">
        <v>35</v>
      </c>
      <c r="F1093" s="28" t="s">
        <v>1228</v>
      </c>
      <c r="G1093" s="11" t="s">
        <v>23</v>
      </c>
      <c r="H1093" s="12" t="s">
        <v>24</v>
      </c>
      <c r="I1093" s="11" t="s">
        <v>2750</v>
      </c>
      <c r="J1093" s="13" t="s">
        <v>75</v>
      </c>
      <c r="K1093" s="14" t="s">
        <v>2751</v>
      </c>
      <c r="L1093" s="18" t="n">
        <v>-2.677662792</v>
      </c>
    </row>
    <row r="1094" customFormat="false" ht="30" hidden="false" customHeight="true" outlineLevel="0" collapsed="false">
      <c r="A1094" s="8" t="n">
        <f aca="false">A1093+1</f>
        <v>1077</v>
      </c>
      <c r="B1094" s="9" t="str">
        <f aca="false">HYPERLINK("https://portal.genego.com/cgi/entity_page.cgi?term=100&amp;id=2257","c-Myc")</f>
        <v>c-Myc</v>
      </c>
      <c r="C1094" s="8" t="s">
        <v>20</v>
      </c>
      <c r="D1094" s="9" t="str">
        <f aca="false">HYPERLINK("https://portal.genego.com/cgi/entity_page.cgi?term=100&amp;id=-1876511221","LRP130")</f>
        <v>LRP130</v>
      </c>
      <c r="E1094" s="8" t="s">
        <v>35</v>
      </c>
      <c r="F1094" s="28" t="s">
        <v>1228</v>
      </c>
      <c r="G1094" s="11" t="s">
        <v>23</v>
      </c>
      <c r="H1094" s="12" t="s">
        <v>24</v>
      </c>
      <c r="I1094" s="11" t="s">
        <v>2752</v>
      </c>
      <c r="J1094" s="13" t="s">
        <v>2753</v>
      </c>
      <c r="K1094" s="14" t="s">
        <v>2754</v>
      </c>
      <c r="L1094" s="15" t="n">
        <v>3.255359658</v>
      </c>
    </row>
    <row r="1095" customFormat="false" ht="30" hidden="false" customHeight="true" outlineLevel="0" collapsed="false">
      <c r="A1095" s="8" t="n">
        <f aca="false">A1094+1</f>
        <v>1078</v>
      </c>
      <c r="B1095" s="9" t="str">
        <f aca="false">HYPERLINK("https://portal.genego.com/cgi/entity_page.cgi?term=100&amp;id=2257","c-Myc")</f>
        <v>c-Myc</v>
      </c>
      <c r="C1095" s="8" t="s">
        <v>20</v>
      </c>
      <c r="D1095" s="9" t="str">
        <f aca="false">HYPERLINK("https://portal.genego.com/cgi/entity_page.cgi?term=100&amp;id=2508","HGF receptor (Met)")</f>
        <v>HGF receptor (Met)</v>
      </c>
      <c r="E1095" s="8" t="s">
        <v>55</v>
      </c>
      <c r="F1095" s="28" t="s">
        <v>1228</v>
      </c>
      <c r="G1095" s="11" t="s">
        <v>23</v>
      </c>
      <c r="H1095" s="12" t="s">
        <v>24</v>
      </c>
      <c r="I1095" s="11" t="s">
        <v>2755</v>
      </c>
      <c r="J1095" s="13" t="s">
        <v>2756</v>
      </c>
      <c r="K1095" s="14" t="s">
        <v>2757</v>
      </c>
      <c r="L1095" s="15" t="n">
        <v>2.782004767</v>
      </c>
    </row>
    <row r="1096" customFormat="false" ht="30" hidden="false" customHeight="true" outlineLevel="0" collapsed="false">
      <c r="A1096" s="8" t="n">
        <f aca="false">A1095+1</f>
        <v>1079</v>
      </c>
      <c r="B1096" s="9" t="str">
        <f aca="false">HYPERLINK("https://portal.genego.com/cgi/entity_page.cgi?term=100&amp;id=2257","c-Myc")</f>
        <v>c-Myc</v>
      </c>
      <c r="C1096" s="8" t="s">
        <v>20</v>
      </c>
      <c r="D1096" s="9" t="str">
        <f aca="false">HYPERLINK("https://portal.genego.com/cgi/entity_page.cgi?term=100&amp;id=-1768384418","IFNGR1")</f>
        <v>IFNGR1</v>
      </c>
      <c r="E1096" s="8" t="s">
        <v>748</v>
      </c>
      <c r="F1096" s="28" t="s">
        <v>1228</v>
      </c>
      <c r="G1096" s="11" t="s">
        <v>23</v>
      </c>
      <c r="H1096" s="12" t="s">
        <v>24</v>
      </c>
      <c r="I1096" s="11" t="s">
        <v>2758</v>
      </c>
      <c r="J1096" s="13" t="s">
        <v>1539</v>
      </c>
      <c r="K1096" s="14" t="s">
        <v>2759</v>
      </c>
      <c r="L1096" s="15" t="n">
        <v>2.109005411</v>
      </c>
    </row>
    <row r="1097" customFormat="false" ht="30" hidden="false" customHeight="true" outlineLevel="0" collapsed="false">
      <c r="A1097" s="8" t="n">
        <f aca="false">A1096+1</f>
        <v>1080</v>
      </c>
      <c r="B1097" s="9" t="str">
        <f aca="false">HYPERLINK("https://portal.genego.com/cgi/entity_page.cgi?term=100&amp;id=2257","c-Myc")</f>
        <v>c-Myc</v>
      </c>
      <c r="C1097" s="8" t="s">
        <v>20</v>
      </c>
      <c r="D1097" s="9" t="str">
        <f aca="false">HYPERLINK("https://portal.genego.com/cgi/entity_page.cgi?term=100&amp;id=-1336890840","E-FABP")</f>
        <v>E-FABP</v>
      </c>
      <c r="E1097" s="8" t="s">
        <v>35</v>
      </c>
      <c r="F1097" s="28" t="s">
        <v>1228</v>
      </c>
      <c r="G1097" s="11" t="s">
        <v>23</v>
      </c>
      <c r="H1097" s="12" t="s">
        <v>24</v>
      </c>
      <c r="I1097" s="11" t="s">
        <v>2760</v>
      </c>
      <c r="J1097" s="13" t="s">
        <v>2761</v>
      </c>
      <c r="K1097" s="14" t="s">
        <v>2762</v>
      </c>
      <c r="L1097" s="15" t="n">
        <v>2.703113956</v>
      </c>
    </row>
    <row r="1098" customFormat="false" ht="30" hidden="false" customHeight="true" outlineLevel="0" collapsed="false">
      <c r="A1098" s="8" t="n">
        <f aca="false">A1097+1</f>
        <v>1081</v>
      </c>
      <c r="B1098" s="9" t="str">
        <f aca="false">HYPERLINK("https://portal.genego.com/cgi/entity_page.cgi?term=100&amp;id=2257","c-Myc")</f>
        <v>c-Myc</v>
      </c>
      <c r="C1098" s="8" t="s">
        <v>20</v>
      </c>
      <c r="D1098" s="9" t="str">
        <f aca="false">HYPERLINK("https://portal.genego.com/cgi/entity_page.cgi?term=100&amp;id=-312755763","Cyclin I")</f>
        <v>Cyclin I</v>
      </c>
      <c r="E1098" s="8" t="s">
        <v>35</v>
      </c>
      <c r="F1098" s="28" t="s">
        <v>1228</v>
      </c>
      <c r="G1098" s="11" t="s">
        <v>23</v>
      </c>
      <c r="H1098" s="12" t="s">
        <v>24</v>
      </c>
      <c r="I1098" s="11" t="s">
        <v>2763</v>
      </c>
      <c r="J1098" s="13" t="s">
        <v>1230</v>
      </c>
      <c r="K1098" s="14" t="s">
        <v>2764</v>
      </c>
      <c r="L1098" s="18" t="n">
        <v>-2.062883769</v>
      </c>
    </row>
    <row r="1099" customFormat="false" ht="30" hidden="false" customHeight="true" outlineLevel="0" collapsed="false">
      <c r="A1099" s="8" t="n">
        <f aca="false">A1098+1</f>
        <v>1082</v>
      </c>
      <c r="B1099" s="9" t="str">
        <f aca="false">HYPERLINK("https://portal.genego.com/cgi/entity_page.cgi?term=100&amp;id=2257","c-Myc")</f>
        <v>c-Myc</v>
      </c>
      <c r="C1099" s="8" t="s">
        <v>20</v>
      </c>
      <c r="D1099" s="9" t="str">
        <f aca="false">HYPERLINK("https://portal.genego.com/cgi/entity_page.cgi?term=100&amp;id=-821667545","LONP")</f>
        <v>LONP</v>
      </c>
      <c r="E1099" s="8" t="s">
        <v>161</v>
      </c>
      <c r="F1099" s="28" t="s">
        <v>1228</v>
      </c>
      <c r="G1099" s="11" t="s">
        <v>23</v>
      </c>
      <c r="H1099" s="12" t="s">
        <v>24</v>
      </c>
      <c r="I1099" s="11" t="s">
        <v>2765</v>
      </c>
      <c r="J1099" s="13" t="s">
        <v>2766</v>
      </c>
      <c r="K1099" s="14" t="s">
        <v>2767</v>
      </c>
      <c r="L1099" s="15" t="n">
        <v>1.891080511</v>
      </c>
    </row>
    <row r="1100" customFormat="false" ht="30" hidden="false" customHeight="true" outlineLevel="0" collapsed="false">
      <c r="A1100" s="8" t="n">
        <f aca="false">A1099+1</f>
        <v>1083</v>
      </c>
      <c r="B1100" s="9" t="str">
        <f aca="false">HYPERLINK("https://portal.genego.com/cgi/entity_page.cgi?term=100&amp;id=2257","c-Myc")</f>
        <v>c-Myc</v>
      </c>
      <c r="C1100" s="8" t="s">
        <v>20</v>
      </c>
      <c r="D1100" s="9" t="str">
        <f aca="false">HYPERLINK("https://portal.genego.com/cgi/entity_page.cgi?term=100&amp;id=-1113150693","RPS19")</f>
        <v>RPS19</v>
      </c>
      <c r="E1100" s="8" t="s">
        <v>35</v>
      </c>
      <c r="F1100" s="28" t="s">
        <v>1228</v>
      </c>
      <c r="G1100" s="11" t="s">
        <v>23</v>
      </c>
      <c r="H1100" s="12" t="s">
        <v>24</v>
      </c>
      <c r="I1100" s="11" t="s">
        <v>71</v>
      </c>
      <c r="J1100" s="13" t="s">
        <v>2768</v>
      </c>
      <c r="K1100" s="14" t="s">
        <v>2769</v>
      </c>
      <c r="L1100" s="15" t="n">
        <v>2.747709097</v>
      </c>
    </row>
    <row r="1101" customFormat="false" ht="30" hidden="false" customHeight="true" outlineLevel="0" collapsed="false">
      <c r="A1101" s="8" t="n">
        <f aca="false">A1100+1</f>
        <v>1084</v>
      </c>
      <c r="B1101" s="9" t="str">
        <f aca="false">HYPERLINK("https://portal.genego.com/cgi/entity_page.cgi?term=100&amp;id=2257","c-Myc")</f>
        <v>c-Myc</v>
      </c>
      <c r="C1101" s="8" t="s">
        <v>20</v>
      </c>
      <c r="D1101" s="9" t="str">
        <f aca="false">HYPERLINK("https://portal.genego.com/cgi/entity_page.cgi?term=100&amp;id=-184765961","Calnexin")</f>
        <v>Calnexin</v>
      </c>
      <c r="E1101" s="8" t="s">
        <v>35</v>
      </c>
      <c r="F1101" s="28" t="s">
        <v>1228</v>
      </c>
      <c r="G1101" s="11" t="s">
        <v>23</v>
      </c>
      <c r="H1101" s="12" t="s">
        <v>24</v>
      </c>
      <c r="I1101" s="11" t="s">
        <v>2770</v>
      </c>
      <c r="J1101" s="13" t="s">
        <v>1452</v>
      </c>
      <c r="K1101" s="14" t="s">
        <v>2771</v>
      </c>
      <c r="L1101" s="15" t="n">
        <v>3.45863167</v>
      </c>
    </row>
    <row r="1102" customFormat="false" ht="30" hidden="false" customHeight="true" outlineLevel="0" collapsed="false">
      <c r="A1102" s="8" t="n">
        <f aca="false">A1101+1</f>
        <v>1085</v>
      </c>
      <c r="B1102" s="9" t="str">
        <f aca="false">HYPERLINK("https://portal.genego.com/cgi/entity_page.cgi?term=100&amp;id=2257","c-Myc")</f>
        <v>c-Myc</v>
      </c>
      <c r="C1102" s="8" t="s">
        <v>20</v>
      </c>
      <c r="D1102" s="9" t="str">
        <f aca="false">HYPERLINK("https://portal.genego.com/cgi/entity_page.cgi?term=100&amp;id=2973","PER2")</f>
        <v>PER2</v>
      </c>
      <c r="E1102" s="8" t="s">
        <v>35</v>
      </c>
      <c r="F1102" s="28" t="s">
        <v>1228</v>
      </c>
      <c r="G1102" s="11" t="s">
        <v>23</v>
      </c>
      <c r="H1102" s="12" t="s">
        <v>24</v>
      </c>
      <c r="I1102" s="11" t="s">
        <v>2772</v>
      </c>
      <c r="J1102" s="13" t="s">
        <v>2773</v>
      </c>
      <c r="K1102" s="14" t="s">
        <v>2774</v>
      </c>
      <c r="L1102" s="18" t="n">
        <v>-2.928279384</v>
      </c>
    </row>
    <row r="1103" customFormat="false" ht="30" hidden="false" customHeight="true" outlineLevel="0" collapsed="false">
      <c r="A1103" s="8" t="n">
        <f aca="false">A1102+1</f>
        <v>1086</v>
      </c>
      <c r="B1103" s="9" t="str">
        <f aca="false">HYPERLINK("https://portal.genego.com/cgi/entity_page.cgi?term=100&amp;id=2257","c-Myc")</f>
        <v>c-Myc</v>
      </c>
      <c r="C1103" s="8" t="s">
        <v>20</v>
      </c>
      <c r="D1103" s="9" t="str">
        <f aca="false">HYPERLINK("https://portal.genego.com/cgi/entity_page.cgi?term=100&amp;id=8203","TISB")</f>
        <v>TISB</v>
      </c>
      <c r="E1103" s="8" t="s">
        <v>20</v>
      </c>
      <c r="F1103" s="28" t="s">
        <v>1228</v>
      </c>
      <c r="G1103" s="11" t="s">
        <v>23</v>
      </c>
      <c r="H1103" s="12" t="s">
        <v>24</v>
      </c>
      <c r="I1103" s="11" t="s">
        <v>2775</v>
      </c>
      <c r="J1103" s="13" t="s">
        <v>2776</v>
      </c>
      <c r="K1103" s="14" t="s">
        <v>2777</v>
      </c>
      <c r="L1103" s="18" t="n">
        <v>-5.612915744</v>
      </c>
    </row>
    <row r="1104" customFormat="false" ht="30" hidden="false" customHeight="true" outlineLevel="0" collapsed="false"/>
    <row r="1105" customFormat="false" ht="30" hidden="false" customHeight="true" outlineLevel="0" collapsed="false"/>
    <row r="1106" customFormat="false" ht="30" hidden="false" customHeight="true" outlineLevel="0" collapsed="false"/>
    <row r="1107" customFormat="false" ht="30" hidden="false" customHeight="true" outlineLevel="0" collapsed="false"/>
    <row r="1108" customFormat="false" ht="30" hidden="false" customHeight="true" outlineLevel="0" collapsed="false"/>
    <row r="1109" customFormat="false" ht="30" hidden="false" customHeight="true" outlineLevel="0" collapsed="false"/>
    <row r="1110" customFormat="false" ht="30" hidden="false" customHeight="true" outlineLevel="0" collapsed="false"/>
    <row r="1111" customFormat="false" ht="30" hidden="false" customHeight="true" outlineLevel="0" collapsed="false"/>
    <row r="1112" customFormat="false" ht="30" hidden="false" customHeight="true" outlineLevel="0" collapsed="false"/>
    <row r="1113" customFormat="false" ht="30" hidden="false" customHeight="true" outlineLevel="0" collapsed="false"/>
    <row r="1114" customFormat="false" ht="30" hidden="false" customHeight="true" outlineLevel="0" collapsed="false"/>
    <row r="1115" customFormat="false" ht="30" hidden="false" customHeight="true" outlineLevel="0" collapsed="false"/>
    <row r="1116" customFormat="false" ht="30" hidden="false" customHeight="true" outlineLevel="0" collapsed="false"/>
    <row r="1117" customFormat="false" ht="30" hidden="false" customHeight="true" outlineLevel="0" collapsed="false"/>
    <row r="1118" customFormat="false" ht="30" hidden="false" customHeight="true" outlineLevel="0" collapsed="false"/>
    <row r="1119" customFormat="false" ht="30" hidden="false" customHeight="true" outlineLevel="0" collapsed="false"/>
    <row r="1120" customFormat="false" ht="30" hidden="false" customHeight="true" outlineLevel="0" collapsed="false"/>
    <row r="1121" customFormat="false" ht="30" hidden="false" customHeight="true" outlineLevel="0" collapsed="false"/>
    <row r="1122" customFormat="false" ht="30" hidden="false" customHeight="true" outlineLevel="0" collapsed="false"/>
    <row r="1123" customFormat="false" ht="30" hidden="false" customHeight="true" outlineLevel="0" collapsed="false"/>
    <row r="1124" customFormat="false" ht="30" hidden="false" customHeight="true" outlineLevel="0" collapsed="false"/>
    <row r="1125" customFormat="false" ht="30" hidden="false" customHeight="true" outlineLevel="0" collapsed="false"/>
    <row r="1126" customFormat="false" ht="30" hidden="false" customHeight="true" outlineLevel="0" collapsed="false"/>
    <row r="1127" customFormat="false" ht="30" hidden="false" customHeight="true" outlineLevel="0" collapsed="false"/>
    <row r="1128" customFormat="false" ht="30" hidden="false" customHeight="true" outlineLevel="0" collapsed="false"/>
    <row r="1129" customFormat="false" ht="30" hidden="false" customHeight="true" outlineLevel="0" collapsed="false"/>
    <row r="1130" customFormat="false" ht="30" hidden="false" customHeight="true" outlineLevel="0" collapsed="false"/>
    <row r="1131" customFormat="false" ht="30" hidden="false" customHeight="true" outlineLevel="0" collapsed="false"/>
    <row r="1132" customFormat="false" ht="30" hidden="false" customHeight="true" outlineLevel="0" collapsed="false"/>
    <row r="1133" customFormat="false" ht="30" hidden="false" customHeight="true" outlineLevel="0" collapsed="false"/>
    <row r="1134" customFormat="false" ht="30" hidden="false" customHeight="true" outlineLevel="0" collapsed="false"/>
    <row r="1135" customFormat="false" ht="30" hidden="false" customHeight="true" outlineLevel="0" collapsed="false"/>
    <row r="1136" customFormat="false" ht="30" hidden="false" customHeight="true" outlineLevel="0" collapsed="false"/>
    <row r="1137" customFormat="false" ht="30" hidden="false" customHeight="true" outlineLevel="0" collapsed="false"/>
    <row r="1138" customFormat="false" ht="30" hidden="false" customHeight="true" outlineLevel="0" collapsed="false"/>
    <row r="1139" customFormat="false" ht="30" hidden="false" customHeight="true" outlineLevel="0" collapsed="false"/>
    <row r="1140" customFormat="false" ht="30" hidden="false" customHeight="true" outlineLevel="0" collapsed="false"/>
    <row r="1141" customFormat="false" ht="30" hidden="false" customHeight="true" outlineLevel="0" collapsed="false"/>
    <row r="1142" customFormat="false" ht="30" hidden="false" customHeight="true" outlineLevel="0" collapsed="false"/>
    <row r="1143" customFormat="false" ht="30" hidden="false" customHeight="true" outlineLevel="0" collapsed="false"/>
    <row r="1144" customFormat="false" ht="30" hidden="false" customHeight="true" outlineLevel="0" collapsed="false"/>
    <row r="1145" customFormat="false" ht="30" hidden="false" customHeight="true" outlineLevel="0" collapsed="false"/>
    <row r="1146" customFormat="false" ht="30" hidden="false" customHeight="true" outlineLevel="0" collapsed="false"/>
    <row r="1147" customFormat="false" ht="30" hidden="false" customHeight="true" outlineLevel="0" collapsed="false"/>
    <row r="1148" customFormat="false" ht="30" hidden="false" customHeight="true" outlineLevel="0" collapsed="false"/>
    <row r="1149" customFormat="false" ht="30" hidden="false" customHeight="true" outlineLevel="0" collapsed="false"/>
    <row r="1150" customFormat="false" ht="30" hidden="false" customHeight="true" outlineLevel="0" collapsed="false"/>
    <row r="1151" customFormat="false" ht="30" hidden="false" customHeight="true" outlineLevel="0" collapsed="false"/>
    <row r="1152" customFormat="false" ht="30" hidden="false" customHeight="true" outlineLevel="0" collapsed="false"/>
    <row r="1153" customFormat="false" ht="30" hidden="false" customHeight="true" outlineLevel="0" collapsed="false"/>
    <row r="1154" customFormat="false" ht="30" hidden="false" customHeight="true" outlineLevel="0" collapsed="false"/>
    <row r="1155" customFormat="false" ht="30" hidden="false" customHeight="true" outlineLevel="0" collapsed="false"/>
    <row r="1156" customFormat="false" ht="30" hidden="false" customHeight="true" outlineLevel="0" collapsed="false"/>
    <row r="1157" customFormat="false" ht="30" hidden="false" customHeight="true" outlineLevel="0" collapsed="false"/>
    <row r="1158" customFormat="false" ht="30" hidden="false" customHeight="true" outlineLevel="0" collapsed="false"/>
    <row r="1159" customFormat="false" ht="30" hidden="false" customHeight="true" outlineLevel="0" collapsed="false"/>
    <row r="1160" customFormat="false" ht="30" hidden="false" customHeight="true" outlineLevel="0" collapsed="false"/>
    <row r="1161" customFormat="false" ht="30" hidden="false" customHeight="true" outlineLevel="0" collapsed="false"/>
    <row r="1162" customFormat="false" ht="30" hidden="false" customHeight="true" outlineLevel="0" collapsed="false"/>
    <row r="1163" customFormat="false" ht="30" hidden="false" customHeight="true" outlineLevel="0" collapsed="false"/>
    <row r="1164" customFormat="false" ht="30" hidden="false" customHeight="true" outlineLevel="0" collapsed="false"/>
    <row r="1165" customFormat="false" ht="30" hidden="false" customHeight="true" outlineLevel="0" collapsed="false"/>
    <row r="1166" customFormat="false" ht="30" hidden="false" customHeight="true" outlineLevel="0" collapsed="false"/>
    <row r="1167" customFormat="false" ht="30" hidden="false" customHeight="true" outlineLevel="0" collapsed="false"/>
    <row r="1168" customFormat="false" ht="30" hidden="false" customHeight="true" outlineLevel="0" collapsed="false"/>
    <row r="1169" customFormat="false" ht="30" hidden="false" customHeight="true" outlineLevel="0" collapsed="false"/>
    <row r="1170" customFormat="false" ht="30" hidden="false" customHeight="true" outlineLevel="0" collapsed="false"/>
    <row r="1171" customFormat="false" ht="30" hidden="false" customHeight="true" outlineLevel="0" collapsed="false"/>
    <row r="1172" customFormat="false" ht="30" hidden="false" customHeight="true" outlineLevel="0" collapsed="false"/>
    <row r="1173" customFormat="false" ht="30" hidden="false" customHeight="true" outlineLevel="0" collapsed="false"/>
    <row r="1174" customFormat="false" ht="30" hidden="false" customHeight="true" outlineLevel="0" collapsed="false"/>
    <row r="1175" customFormat="false" ht="30" hidden="false" customHeight="true" outlineLevel="0" collapsed="false"/>
    <row r="1176" customFormat="false" ht="30" hidden="false" customHeight="true" outlineLevel="0" collapsed="false"/>
    <row r="1177" customFormat="false" ht="30" hidden="false" customHeight="true" outlineLevel="0" collapsed="false"/>
    <row r="1178" customFormat="false" ht="30" hidden="false" customHeight="true" outlineLevel="0" collapsed="false"/>
    <row r="1179" customFormat="false" ht="30" hidden="false" customHeight="true" outlineLevel="0" collapsed="false"/>
    <row r="1180" customFormat="false" ht="30" hidden="false" customHeight="true" outlineLevel="0" collapsed="false"/>
    <row r="1181" customFormat="false" ht="30" hidden="false" customHeight="true" outlineLevel="0" collapsed="false"/>
    <row r="1182" customFormat="false" ht="30" hidden="false" customHeight="true" outlineLevel="0" collapsed="false"/>
    <row r="1183" customFormat="false" ht="30" hidden="false" customHeight="true" outlineLevel="0" collapsed="false"/>
    <row r="1184" customFormat="false" ht="30" hidden="false" customHeight="true" outlineLevel="0" collapsed="false"/>
    <row r="1185" customFormat="false" ht="30" hidden="false" customHeight="true" outlineLevel="0" collapsed="false"/>
    <row r="1186" customFormat="false" ht="30" hidden="false" customHeight="true" outlineLevel="0" collapsed="false"/>
    <row r="1187" customFormat="false" ht="30" hidden="false" customHeight="true" outlineLevel="0" collapsed="false"/>
    <row r="1188" customFormat="false" ht="30" hidden="false" customHeight="true" outlineLevel="0" collapsed="false"/>
    <row r="1189" customFormat="false" ht="30" hidden="false" customHeight="true" outlineLevel="0" collapsed="false"/>
    <row r="1190" customFormat="false" ht="30" hidden="false" customHeight="true" outlineLevel="0" collapsed="false"/>
    <row r="1191" customFormat="false" ht="30" hidden="false" customHeight="true" outlineLevel="0" collapsed="false"/>
    <row r="1192" customFormat="false" ht="30" hidden="false" customHeight="true" outlineLevel="0" collapsed="false"/>
    <row r="1193" customFormat="false" ht="30" hidden="false" customHeight="true" outlineLevel="0" collapsed="false"/>
    <row r="1194" customFormat="false" ht="30" hidden="false" customHeight="true" outlineLevel="0" collapsed="false"/>
    <row r="1195" customFormat="false" ht="30" hidden="false" customHeight="true" outlineLevel="0" collapsed="false"/>
    <row r="1196" customFormat="false" ht="30" hidden="false" customHeight="true" outlineLevel="0" collapsed="false"/>
    <row r="1197" customFormat="false" ht="30" hidden="false" customHeight="true" outlineLevel="0" collapsed="false"/>
    <row r="1198" customFormat="false" ht="30" hidden="false" customHeight="true" outlineLevel="0" collapsed="false"/>
    <row r="1199" customFormat="false" ht="30" hidden="false" customHeight="true" outlineLevel="0" collapsed="false"/>
    <row r="1200" customFormat="false" ht="30" hidden="false" customHeight="true" outlineLevel="0" collapsed="false"/>
    <row r="1201" customFormat="false" ht="30" hidden="false" customHeight="true" outlineLevel="0" collapsed="false"/>
    <row r="1202" customFormat="false" ht="30" hidden="false" customHeight="true" outlineLevel="0" collapsed="false"/>
    <row r="1203" customFormat="false" ht="30" hidden="false" customHeight="true" outlineLevel="0" collapsed="false"/>
    <row r="1204" customFormat="false" ht="30" hidden="false" customHeight="true" outlineLevel="0" collapsed="false"/>
    <row r="1205" customFormat="false" ht="30" hidden="false" customHeight="true" outlineLevel="0" collapsed="false"/>
    <row r="1206" customFormat="false" ht="30" hidden="false" customHeight="true" outlineLevel="0" collapsed="false"/>
    <row r="1207" customFormat="false" ht="30" hidden="false" customHeight="true" outlineLevel="0" collapsed="false"/>
    <row r="1208" customFormat="false" ht="30" hidden="false" customHeight="true" outlineLevel="0" collapsed="false"/>
    <row r="1209" customFormat="false" ht="30" hidden="false" customHeight="true" outlineLevel="0" collapsed="false"/>
    <row r="1210" customFormat="false" ht="30" hidden="false" customHeight="true" outlineLevel="0" collapsed="false"/>
    <row r="1211" customFormat="false" ht="30" hidden="false" customHeight="true" outlineLevel="0" collapsed="false"/>
    <row r="1212" customFormat="false" ht="30" hidden="false" customHeight="true" outlineLevel="0" collapsed="false"/>
    <row r="1213" customFormat="false" ht="30" hidden="false" customHeight="true" outlineLevel="0" collapsed="false"/>
    <row r="1214" customFormat="false" ht="30" hidden="false" customHeight="true" outlineLevel="0" collapsed="false"/>
    <row r="1215" customFormat="false" ht="30" hidden="false" customHeight="true" outlineLevel="0" collapsed="false"/>
    <row r="1216" customFormat="false" ht="30" hidden="false" customHeight="true" outlineLevel="0" collapsed="false"/>
    <row r="1217" customFormat="false" ht="30" hidden="false" customHeight="true" outlineLevel="0" collapsed="false"/>
    <row r="1218" customFormat="false" ht="30" hidden="false" customHeight="true" outlineLevel="0" collapsed="false"/>
    <row r="1219" customFormat="false" ht="30" hidden="false" customHeight="true" outlineLevel="0" collapsed="false"/>
    <row r="1220" customFormat="false" ht="30" hidden="false" customHeight="true" outlineLevel="0" collapsed="false"/>
    <row r="1221" customFormat="false" ht="30" hidden="false" customHeight="true" outlineLevel="0" collapsed="false"/>
    <row r="1222" customFormat="false" ht="30" hidden="false" customHeight="true" outlineLevel="0" collapsed="false"/>
    <row r="1223" customFormat="false" ht="30" hidden="false" customHeight="true" outlineLevel="0" collapsed="false"/>
    <row r="1224" customFormat="false" ht="30" hidden="false" customHeight="true" outlineLevel="0" collapsed="false"/>
    <row r="1225" customFormat="false" ht="30" hidden="false" customHeight="true" outlineLevel="0" collapsed="false"/>
    <row r="1226" customFormat="false" ht="30" hidden="false" customHeight="true" outlineLevel="0" collapsed="false"/>
    <row r="1227" customFormat="false" ht="30" hidden="false" customHeight="true" outlineLevel="0" collapsed="false"/>
    <row r="1228" customFormat="false" ht="30" hidden="false" customHeight="true" outlineLevel="0" collapsed="false"/>
    <row r="1229" customFormat="false" ht="30" hidden="false" customHeight="true" outlineLevel="0" collapsed="false"/>
    <row r="1230" customFormat="false" ht="30" hidden="false" customHeight="true" outlineLevel="0" collapsed="false"/>
    <row r="1231" customFormat="false" ht="30" hidden="false" customHeight="true" outlineLevel="0" collapsed="false"/>
    <row r="1232" customFormat="false" ht="30" hidden="false" customHeight="true" outlineLevel="0" collapsed="false"/>
    <row r="1233" customFormat="false" ht="30" hidden="false" customHeight="true" outlineLevel="0" collapsed="false"/>
    <row r="1234" customFormat="false" ht="30" hidden="false" customHeight="true" outlineLevel="0" collapsed="false"/>
    <row r="1235" customFormat="false" ht="30" hidden="false" customHeight="true" outlineLevel="0" collapsed="false"/>
    <row r="1236" customFormat="false" ht="30" hidden="false" customHeight="true" outlineLevel="0" collapsed="false"/>
    <row r="1237" customFormat="false" ht="30" hidden="false" customHeight="true" outlineLevel="0" collapsed="false"/>
    <row r="1238" customFormat="false" ht="30" hidden="false" customHeight="true" outlineLevel="0" collapsed="false"/>
    <row r="1239" customFormat="false" ht="30" hidden="false" customHeight="true" outlineLevel="0" collapsed="false"/>
    <row r="1240" customFormat="false" ht="30" hidden="false" customHeight="true" outlineLevel="0" collapsed="false"/>
    <row r="1241" customFormat="false" ht="30" hidden="false" customHeight="true" outlineLevel="0" collapsed="false"/>
    <row r="1242" customFormat="false" ht="30" hidden="false" customHeight="true" outlineLevel="0" collapsed="false"/>
    <row r="1243" customFormat="false" ht="30" hidden="false" customHeight="true" outlineLevel="0" collapsed="false"/>
    <row r="1244" customFormat="false" ht="30" hidden="false" customHeight="true" outlineLevel="0" collapsed="false"/>
    <row r="1245" customFormat="false" ht="30" hidden="false" customHeight="true" outlineLevel="0" collapsed="false"/>
    <row r="1246" customFormat="false" ht="30" hidden="false" customHeight="true" outlineLevel="0" collapsed="false"/>
    <row r="1247" customFormat="false" ht="30" hidden="false" customHeight="true" outlineLevel="0" collapsed="false"/>
    <row r="1248" customFormat="false" ht="30" hidden="false" customHeight="true" outlineLevel="0" collapsed="false"/>
    <row r="1249" customFormat="false" ht="30" hidden="false" customHeight="true" outlineLevel="0" collapsed="false"/>
    <row r="1250" customFormat="false" ht="30" hidden="false" customHeight="true" outlineLevel="0" collapsed="false"/>
    <row r="1251" customFormat="false" ht="30" hidden="false" customHeight="true" outlineLevel="0" collapsed="false"/>
    <row r="1252" customFormat="false" ht="30" hidden="false" customHeight="true" outlineLevel="0" collapsed="false"/>
    <row r="1253" customFormat="false" ht="30" hidden="false" customHeight="true" outlineLevel="0" collapsed="false"/>
    <row r="1254" customFormat="false" ht="30" hidden="false" customHeight="true" outlineLevel="0" collapsed="false"/>
    <row r="1255" customFormat="false" ht="30" hidden="false" customHeight="true" outlineLevel="0" collapsed="false"/>
    <row r="1256" customFormat="false" ht="30" hidden="false" customHeight="true" outlineLevel="0" collapsed="false"/>
    <row r="1257" customFormat="false" ht="30" hidden="false" customHeight="true" outlineLevel="0" collapsed="false"/>
    <row r="1258" customFormat="false" ht="30" hidden="false" customHeight="true" outlineLevel="0" collapsed="false"/>
    <row r="1259" customFormat="false" ht="30" hidden="false" customHeight="true" outlineLevel="0" collapsed="false"/>
    <row r="1260" customFormat="false" ht="30" hidden="false" customHeight="true" outlineLevel="0" collapsed="false"/>
    <row r="1261" customFormat="false" ht="30" hidden="false" customHeight="true" outlineLevel="0" collapsed="false"/>
    <row r="1262" customFormat="false" ht="30" hidden="false" customHeight="true" outlineLevel="0" collapsed="false"/>
    <row r="1263" customFormat="false" ht="30" hidden="false" customHeight="true" outlineLevel="0" collapsed="false"/>
    <row r="1264" customFormat="false" ht="30" hidden="false" customHeight="true" outlineLevel="0" collapsed="false"/>
    <row r="1265" customFormat="false" ht="30" hidden="false" customHeight="true" outlineLevel="0" collapsed="false"/>
    <row r="1266" customFormat="false" ht="30" hidden="false" customHeight="true" outlineLevel="0" collapsed="false"/>
    <row r="1267" customFormat="false" ht="30" hidden="false" customHeight="true" outlineLevel="0" collapsed="false"/>
    <row r="1268" customFormat="false" ht="30" hidden="false" customHeight="true" outlineLevel="0" collapsed="false"/>
    <row r="1269" customFormat="false" ht="30" hidden="false" customHeight="true" outlineLevel="0" collapsed="false"/>
    <row r="1270" customFormat="false" ht="30" hidden="false" customHeight="true" outlineLevel="0" collapsed="false"/>
    <row r="1271" customFormat="false" ht="30" hidden="false" customHeight="true" outlineLevel="0" collapsed="false"/>
    <row r="1272" customFormat="false" ht="30" hidden="false" customHeight="true" outlineLevel="0" collapsed="false"/>
    <row r="1273" customFormat="false" ht="30" hidden="false" customHeight="true" outlineLevel="0" collapsed="false"/>
    <row r="1274" customFormat="false" ht="30" hidden="false" customHeight="true" outlineLevel="0" collapsed="false"/>
    <row r="1275" customFormat="false" ht="30" hidden="false" customHeight="true" outlineLevel="0" collapsed="false"/>
    <row r="1276" customFormat="false" ht="30" hidden="false" customHeight="true" outlineLevel="0" collapsed="false"/>
    <row r="1277" customFormat="false" ht="30" hidden="false" customHeight="true" outlineLevel="0" collapsed="false"/>
    <row r="1278" customFormat="false" ht="30" hidden="false" customHeight="true" outlineLevel="0" collapsed="false"/>
    <row r="1279" customFormat="false" ht="30" hidden="false" customHeight="true" outlineLevel="0" collapsed="false"/>
    <row r="1280" customFormat="false" ht="30" hidden="false" customHeight="true" outlineLevel="0" collapsed="false"/>
    <row r="1281" customFormat="false" ht="30" hidden="false" customHeight="true" outlineLevel="0" collapsed="false"/>
    <row r="1282" customFormat="false" ht="30" hidden="false" customHeight="true" outlineLevel="0" collapsed="false"/>
    <row r="1283" customFormat="false" ht="30" hidden="false" customHeight="true" outlineLevel="0" collapsed="false"/>
    <row r="1284" customFormat="false" ht="30" hidden="false" customHeight="true" outlineLevel="0" collapsed="false"/>
    <row r="1285" customFormat="false" ht="30" hidden="false" customHeight="true" outlineLevel="0" collapsed="false"/>
    <row r="1286" customFormat="false" ht="30" hidden="false" customHeight="true" outlineLevel="0" collapsed="false"/>
    <row r="1287" customFormat="false" ht="30" hidden="false" customHeight="true" outlineLevel="0" collapsed="false"/>
    <row r="1288" customFormat="false" ht="30" hidden="false" customHeight="true" outlineLevel="0" collapsed="false"/>
    <row r="1289" customFormat="false" ht="30" hidden="false" customHeight="true" outlineLevel="0" collapsed="false"/>
    <row r="1290" customFormat="false" ht="30" hidden="false" customHeight="true" outlineLevel="0" collapsed="false"/>
    <row r="1291" customFormat="false" ht="30" hidden="false" customHeight="true" outlineLevel="0" collapsed="false"/>
    <row r="1292" customFormat="false" ht="30" hidden="false" customHeight="true" outlineLevel="0" collapsed="false"/>
    <row r="1293" customFormat="false" ht="30" hidden="false" customHeight="true" outlineLevel="0" collapsed="false"/>
    <row r="1294" customFormat="false" ht="30" hidden="false" customHeight="true" outlineLevel="0" collapsed="false"/>
    <row r="1295" customFormat="false" ht="30" hidden="false" customHeight="true" outlineLevel="0" collapsed="false"/>
    <row r="1296" customFormat="false" ht="30" hidden="false" customHeight="true" outlineLevel="0" collapsed="false"/>
    <row r="1297" customFormat="false" ht="30" hidden="false" customHeight="true" outlineLevel="0" collapsed="false"/>
    <row r="1298" customFormat="false" ht="30" hidden="false" customHeight="true" outlineLevel="0" collapsed="false"/>
    <row r="1299" customFormat="false" ht="30" hidden="false" customHeight="true" outlineLevel="0" collapsed="false"/>
    <row r="1300" customFormat="false" ht="30" hidden="false" customHeight="true" outlineLevel="0" collapsed="false"/>
    <row r="1301" customFormat="false" ht="30" hidden="false" customHeight="true" outlineLevel="0" collapsed="false"/>
    <row r="1302" customFormat="false" ht="30" hidden="false" customHeight="true" outlineLevel="0" collapsed="false"/>
    <row r="1303" customFormat="false" ht="30" hidden="false" customHeight="true" outlineLevel="0" collapsed="false"/>
    <row r="1304" customFormat="false" ht="30" hidden="false" customHeight="true" outlineLevel="0" collapsed="false"/>
    <row r="1305" customFormat="false" ht="30" hidden="false" customHeight="true" outlineLevel="0" collapsed="false"/>
    <row r="1306" customFormat="false" ht="30" hidden="false" customHeight="true" outlineLevel="0" collapsed="false"/>
    <row r="1307" customFormat="false" ht="30" hidden="false" customHeight="true" outlineLevel="0" collapsed="false"/>
    <row r="1308" customFormat="false" ht="30" hidden="false" customHeight="true" outlineLevel="0" collapsed="false"/>
    <row r="1309" customFormat="false" ht="30" hidden="false" customHeight="true" outlineLevel="0" collapsed="false"/>
    <row r="1310" customFormat="false" ht="30" hidden="false" customHeight="true" outlineLevel="0" collapsed="false"/>
    <row r="1311" customFormat="false" ht="30" hidden="false" customHeight="true" outlineLevel="0" collapsed="false"/>
    <row r="1312" customFormat="false" ht="30" hidden="false" customHeight="true" outlineLevel="0" collapsed="false"/>
    <row r="1313" customFormat="false" ht="30" hidden="false" customHeight="true" outlineLevel="0" collapsed="false"/>
    <row r="1314" customFormat="false" ht="30" hidden="false" customHeight="true" outlineLevel="0" collapsed="false"/>
    <row r="1315" customFormat="false" ht="30" hidden="false" customHeight="true" outlineLevel="0" collapsed="false"/>
    <row r="1316" customFormat="false" ht="30" hidden="false" customHeight="true" outlineLevel="0" collapsed="false"/>
    <row r="1317" customFormat="false" ht="30" hidden="false" customHeight="true" outlineLevel="0" collapsed="false"/>
    <row r="1318" customFormat="false" ht="30" hidden="false" customHeight="true" outlineLevel="0" collapsed="false"/>
    <row r="1319" customFormat="false" ht="30" hidden="false" customHeight="true" outlineLevel="0" collapsed="false"/>
    <row r="1320" customFormat="false" ht="30" hidden="false" customHeight="true" outlineLevel="0" collapsed="false"/>
    <row r="1321" customFormat="false" ht="30" hidden="false" customHeight="true" outlineLevel="0" collapsed="false"/>
    <row r="1322" customFormat="false" ht="30" hidden="false" customHeight="true" outlineLevel="0" collapsed="false"/>
    <row r="1323" customFormat="false" ht="30" hidden="false" customHeight="true" outlineLevel="0" collapsed="false"/>
    <row r="1324" customFormat="false" ht="30" hidden="false" customHeight="true" outlineLevel="0" collapsed="false"/>
    <row r="1325" customFormat="false" ht="30" hidden="false" customHeight="true" outlineLevel="0" collapsed="false"/>
    <row r="1326" customFormat="false" ht="30" hidden="false" customHeight="true" outlineLevel="0" collapsed="false"/>
    <row r="1327" customFormat="false" ht="30" hidden="false" customHeight="true" outlineLevel="0" collapsed="false"/>
    <row r="1328" customFormat="false" ht="30" hidden="false" customHeight="true" outlineLevel="0" collapsed="false"/>
    <row r="1329" customFormat="false" ht="30" hidden="false" customHeight="true" outlineLevel="0" collapsed="false"/>
    <row r="1330" customFormat="false" ht="30" hidden="false" customHeight="true" outlineLevel="0" collapsed="false"/>
    <row r="1331" customFormat="false" ht="30" hidden="false" customHeight="true" outlineLevel="0" collapsed="false"/>
    <row r="1332" customFormat="false" ht="30" hidden="false" customHeight="true" outlineLevel="0" collapsed="false"/>
    <row r="1333" customFormat="false" ht="30" hidden="false" customHeight="true" outlineLevel="0" collapsed="false"/>
    <row r="1334" customFormat="false" ht="30" hidden="false" customHeight="true" outlineLevel="0" collapsed="false"/>
    <row r="1335" customFormat="false" ht="30" hidden="false" customHeight="true" outlineLevel="0" collapsed="false"/>
    <row r="1336" customFormat="false" ht="30" hidden="false" customHeight="true" outlineLevel="0" collapsed="false"/>
    <row r="1337" customFormat="false" ht="30" hidden="false" customHeight="true" outlineLevel="0" collapsed="false"/>
    <row r="1338" customFormat="false" ht="30" hidden="false" customHeight="true" outlineLevel="0" collapsed="false"/>
    <row r="1339" customFormat="false" ht="30" hidden="false" customHeight="true" outlineLevel="0" collapsed="false"/>
    <row r="1340" customFormat="false" ht="30" hidden="false" customHeight="true" outlineLevel="0" collapsed="false"/>
    <row r="1341" customFormat="false" ht="30" hidden="false" customHeight="true" outlineLevel="0" collapsed="false"/>
    <row r="1342" customFormat="false" ht="30" hidden="false" customHeight="true" outlineLevel="0" collapsed="false"/>
    <row r="1343" customFormat="false" ht="30" hidden="false" customHeight="true" outlineLevel="0" collapsed="false"/>
    <row r="1344" customFormat="false" ht="30" hidden="false" customHeight="true" outlineLevel="0" collapsed="false"/>
    <row r="1345" customFormat="false" ht="30" hidden="false" customHeight="true" outlineLevel="0" collapsed="false"/>
    <row r="1346" customFormat="false" ht="30" hidden="false" customHeight="true" outlineLevel="0" collapsed="false"/>
    <row r="1347" customFormat="false" ht="30" hidden="false" customHeight="true" outlineLevel="0" collapsed="false"/>
    <row r="1348" customFormat="false" ht="30" hidden="false" customHeight="true" outlineLevel="0" collapsed="false"/>
    <row r="1349" customFormat="false" ht="30" hidden="false" customHeight="true" outlineLevel="0" collapsed="false"/>
    <row r="1350" customFormat="false" ht="30" hidden="false" customHeight="true" outlineLevel="0" collapsed="false"/>
    <row r="1351" customFormat="false" ht="30" hidden="false" customHeight="true" outlineLevel="0" collapsed="false"/>
    <row r="1352" customFormat="false" ht="30" hidden="false" customHeight="true" outlineLevel="0" collapsed="false"/>
    <row r="1353" customFormat="false" ht="30" hidden="false" customHeight="true" outlineLevel="0" collapsed="false"/>
    <row r="1354" customFormat="false" ht="30" hidden="false" customHeight="true" outlineLevel="0" collapsed="false"/>
    <row r="1355" customFormat="false" ht="30" hidden="false" customHeight="true" outlineLevel="0" collapsed="false"/>
    <row r="1356" customFormat="false" ht="30" hidden="false" customHeight="true" outlineLevel="0" collapsed="false"/>
    <row r="1357" customFormat="false" ht="30" hidden="false" customHeight="true" outlineLevel="0" collapsed="false"/>
    <row r="1358" customFormat="false" ht="30" hidden="false" customHeight="true" outlineLevel="0" collapsed="false"/>
    <row r="1359" customFormat="false" ht="30" hidden="false" customHeight="true" outlineLevel="0" collapsed="false"/>
    <row r="1360" customFormat="false" ht="30" hidden="false" customHeight="true" outlineLevel="0" collapsed="false"/>
    <row r="1361" customFormat="false" ht="30" hidden="false" customHeight="true" outlineLevel="0" collapsed="false"/>
    <row r="1362" customFormat="false" ht="30" hidden="false" customHeight="true" outlineLevel="0" collapsed="false"/>
    <row r="1363" customFormat="false" ht="30" hidden="false" customHeight="true" outlineLevel="0" collapsed="false"/>
    <row r="1364" customFormat="false" ht="30" hidden="false" customHeight="true" outlineLevel="0" collapsed="false"/>
    <row r="1365" customFormat="false" ht="30" hidden="false" customHeight="true" outlineLevel="0" collapsed="false"/>
    <row r="1366" customFormat="false" ht="30" hidden="false" customHeight="true" outlineLevel="0" collapsed="false"/>
    <row r="1367" customFormat="false" ht="30" hidden="false" customHeight="true" outlineLevel="0" collapsed="false"/>
    <row r="1368" customFormat="false" ht="30" hidden="false" customHeight="true" outlineLevel="0" collapsed="false"/>
    <row r="1369" customFormat="false" ht="30" hidden="false" customHeight="true" outlineLevel="0" collapsed="false"/>
    <row r="1370" customFormat="false" ht="30" hidden="false" customHeight="true" outlineLevel="0" collapsed="false"/>
    <row r="1371" customFormat="false" ht="30" hidden="false" customHeight="true" outlineLevel="0" collapsed="false"/>
    <row r="1372" customFormat="false" ht="30" hidden="false" customHeight="true" outlineLevel="0" collapsed="false"/>
    <row r="1373" customFormat="false" ht="30" hidden="false" customHeight="true" outlineLevel="0" collapsed="false"/>
    <row r="1374" customFormat="false" ht="30" hidden="false" customHeight="true" outlineLevel="0" collapsed="false"/>
    <row r="1375" customFormat="false" ht="30" hidden="false" customHeight="true" outlineLevel="0" collapsed="false"/>
    <row r="1376" customFormat="false" ht="30" hidden="false" customHeight="true" outlineLevel="0" collapsed="false"/>
    <row r="1377" customFormat="false" ht="30" hidden="false" customHeight="true" outlineLevel="0" collapsed="false"/>
    <row r="1378" customFormat="false" ht="30" hidden="false" customHeight="true" outlineLevel="0" collapsed="false"/>
    <row r="1379" customFormat="false" ht="30" hidden="false" customHeight="true" outlineLevel="0" collapsed="false"/>
    <row r="1380" customFormat="false" ht="30" hidden="false" customHeight="true" outlineLevel="0" collapsed="false"/>
    <row r="1381" customFormat="false" ht="30" hidden="false" customHeight="true" outlineLevel="0" collapsed="false"/>
    <row r="1382" customFormat="false" ht="30" hidden="false" customHeight="true" outlineLevel="0" collapsed="false"/>
    <row r="1383" customFormat="false" ht="30" hidden="false" customHeight="true" outlineLevel="0" collapsed="false"/>
    <row r="1384" customFormat="false" ht="30" hidden="false" customHeight="true" outlineLevel="0" collapsed="false"/>
    <row r="1385" customFormat="false" ht="30" hidden="false" customHeight="true" outlineLevel="0" collapsed="false"/>
    <row r="1386" customFormat="false" ht="30" hidden="false" customHeight="true" outlineLevel="0" collapsed="false"/>
    <row r="1387" customFormat="false" ht="30" hidden="false" customHeight="true" outlineLevel="0" collapsed="false"/>
    <row r="1388" customFormat="false" ht="30" hidden="false" customHeight="true" outlineLevel="0" collapsed="false"/>
    <row r="1389" customFormat="false" ht="30" hidden="false" customHeight="true" outlineLevel="0" collapsed="false"/>
    <row r="1390" customFormat="false" ht="30" hidden="false" customHeight="true" outlineLevel="0" collapsed="false"/>
    <row r="1391" customFormat="false" ht="30" hidden="false" customHeight="true" outlineLevel="0" collapsed="false"/>
    <row r="1392" customFormat="false" ht="30" hidden="false" customHeight="true" outlineLevel="0" collapsed="false"/>
    <row r="1393" customFormat="false" ht="30" hidden="false" customHeight="true" outlineLevel="0" collapsed="false"/>
    <row r="1394" customFormat="false" ht="30" hidden="false" customHeight="true" outlineLevel="0" collapsed="false"/>
    <row r="1395" customFormat="false" ht="30" hidden="false" customHeight="true" outlineLevel="0" collapsed="false"/>
    <row r="1396" customFormat="false" ht="30" hidden="false" customHeight="true" outlineLevel="0" collapsed="false"/>
    <row r="1397" customFormat="false" ht="30" hidden="false" customHeight="true" outlineLevel="0" collapsed="false"/>
    <row r="1398" customFormat="false" ht="30" hidden="false" customHeight="true" outlineLevel="0" collapsed="false"/>
    <row r="1399" customFormat="false" ht="30" hidden="false" customHeight="true" outlineLevel="0" collapsed="false"/>
    <row r="1400" customFormat="false" ht="30" hidden="false" customHeight="true" outlineLevel="0" collapsed="false"/>
    <row r="1401" customFormat="false" ht="30" hidden="false" customHeight="true" outlineLevel="0" collapsed="false"/>
    <row r="1402" customFormat="false" ht="30" hidden="false" customHeight="true" outlineLevel="0" collapsed="false"/>
    <row r="1403" customFormat="false" ht="30" hidden="false" customHeight="true" outlineLevel="0" collapsed="false"/>
    <row r="1404" customFormat="false" ht="30" hidden="false" customHeight="true" outlineLevel="0" collapsed="false"/>
    <row r="1405" customFormat="false" ht="30" hidden="false" customHeight="true" outlineLevel="0" collapsed="false"/>
    <row r="1406" customFormat="false" ht="30" hidden="false" customHeight="true" outlineLevel="0" collapsed="false"/>
    <row r="1407" customFormat="false" ht="30" hidden="false" customHeight="true" outlineLevel="0" collapsed="false"/>
    <row r="1408" customFormat="false" ht="30" hidden="false" customHeight="true" outlineLevel="0" collapsed="false"/>
    <row r="1409" customFormat="false" ht="30" hidden="false" customHeight="true" outlineLevel="0" collapsed="false"/>
    <row r="1410" customFormat="false" ht="30" hidden="false" customHeight="true" outlineLevel="0" collapsed="false"/>
    <row r="1411" customFormat="false" ht="30" hidden="false" customHeight="true" outlineLevel="0" collapsed="false"/>
    <row r="1412" customFormat="false" ht="30" hidden="false" customHeight="true" outlineLevel="0" collapsed="false"/>
    <row r="1413" customFormat="false" ht="30" hidden="false" customHeight="true" outlineLevel="0" collapsed="false"/>
    <row r="1414" customFormat="false" ht="30" hidden="false" customHeight="true" outlineLevel="0" collapsed="false"/>
    <row r="1415" customFormat="false" ht="30" hidden="false" customHeight="true" outlineLevel="0" collapsed="false"/>
    <row r="1416" customFormat="false" ht="30" hidden="false" customHeight="true" outlineLevel="0" collapsed="false"/>
    <row r="1417" customFormat="false" ht="30" hidden="false" customHeight="true" outlineLevel="0" collapsed="false"/>
    <row r="1418" customFormat="false" ht="30" hidden="false" customHeight="true" outlineLevel="0" collapsed="false"/>
    <row r="1419" customFormat="false" ht="30" hidden="false" customHeight="true" outlineLevel="0" collapsed="false"/>
    <row r="1420" customFormat="false" ht="30" hidden="false" customHeight="true" outlineLevel="0" collapsed="false"/>
    <row r="1421" customFormat="false" ht="30" hidden="false" customHeight="true" outlineLevel="0" collapsed="false"/>
    <row r="1422" customFormat="false" ht="30" hidden="false" customHeight="true" outlineLevel="0" collapsed="false"/>
    <row r="1423" customFormat="false" ht="30" hidden="false" customHeight="true" outlineLevel="0" collapsed="false"/>
    <row r="1424" customFormat="false" ht="30" hidden="false" customHeight="true" outlineLevel="0" collapsed="false"/>
    <row r="1425" customFormat="false" ht="30" hidden="false" customHeight="true" outlineLevel="0" collapsed="false"/>
    <row r="1426" customFormat="false" ht="30" hidden="false" customHeight="true" outlineLevel="0" collapsed="false"/>
    <row r="1427" customFormat="false" ht="30" hidden="false" customHeight="true" outlineLevel="0" collapsed="false"/>
    <row r="1428" customFormat="false" ht="30" hidden="false" customHeight="true" outlineLevel="0" collapsed="false"/>
    <row r="1429" customFormat="false" ht="30" hidden="false" customHeight="true" outlineLevel="0" collapsed="false"/>
    <row r="1430" customFormat="false" ht="30" hidden="false" customHeight="true" outlineLevel="0" collapsed="false"/>
    <row r="1431" customFormat="false" ht="30" hidden="false" customHeight="true" outlineLevel="0" collapsed="false"/>
    <row r="1432" customFormat="false" ht="30" hidden="false" customHeight="true" outlineLevel="0" collapsed="false"/>
    <row r="1433" customFormat="false" ht="30" hidden="false" customHeight="true" outlineLevel="0" collapsed="false"/>
    <row r="1434" customFormat="false" ht="30" hidden="false" customHeight="true" outlineLevel="0" collapsed="false"/>
    <row r="1435" customFormat="false" ht="30" hidden="false" customHeight="true" outlineLevel="0" collapsed="false"/>
    <row r="1436" customFormat="false" ht="30" hidden="false" customHeight="true" outlineLevel="0" collapsed="false"/>
    <row r="1437" customFormat="false" ht="30" hidden="false" customHeight="true" outlineLevel="0" collapsed="false"/>
    <row r="1438" customFormat="false" ht="30" hidden="false" customHeight="true" outlineLevel="0" collapsed="false"/>
    <row r="1439" customFormat="false" ht="30" hidden="false" customHeight="true" outlineLevel="0" collapsed="false"/>
    <row r="1440" customFormat="false" ht="30" hidden="false" customHeight="true" outlineLevel="0" collapsed="false"/>
    <row r="1441" customFormat="false" ht="30" hidden="false" customHeight="true" outlineLevel="0" collapsed="false"/>
    <row r="1442" customFormat="false" ht="30" hidden="false" customHeight="true" outlineLevel="0" collapsed="false"/>
    <row r="1443" customFormat="false" ht="30" hidden="false" customHeight="true" outlineLevel="0" collapsed="false"/>
    <row r="1444" customFormat="false" ht="30" hidden="false" customHeight="true" outlineLevel="0" collapsed="false"/>
    <row r="1445" customFormat="false" ht="30" hidden="false" customHeight="true" outlineLevel="0" collapsed="false"/>
    <row r="1446" customFormat="false" ht="30" hidden="false" customHeight="true" outlineLevel="0" collapsed="false"/>
    <row r="1447" customFormat="false" ht="30" hidden="false" customHeight="true" outlineLevel="0" collapsed="false"/>
    <row r="1448" customFormat="false" ht="30" hidden="false" customHeight="true" outlineLevel="0" collapsed="false"/>
    <row r="1449" customFormat="false" ht="30" hidden="false" customHeight="true" outlineLevel="0" collapsed="false"/>
    <row r="1450" customFormat="false" ht="30" hidden="false" customHeight="true" outlineLevel="0" collapsed="false"/>
    <row r="1451" customFormat="false" ht="30" hidden="false" customHeight="true" outlineLevel="0" collapsed="false"/>
    <row r="1452" customFormat="false" ht="30" hidden="false" customHeight="true" outlineLevel="0" collapsed="false"/>
    <row r="1453" customFormat="false" ht="30" hidden="false" customHeight="true" outlineLevel="0" collapsed="false"/>
    <row r="1454" customFormat="false" ht="30" hidden="false" customHeight="true" outlineLevel="0" collapsed="false"/>
    <row r="1455" customFormat="false" ht="30" hidden="false" customHeight="true" outlineLevel="0" collapsed="false"/>
    <row r="1456" customFormat="false" ht="30" hidden="false" customHeight="true" outlineLevel="0" collapsed="false"/>
    <row r="1457" customFormat="false" ht="30" hidden="false" customHeight="true" outlineLevel="0" collapsed="false"/>
    <row r="1458" customFormat="false" ht="30" hidden="false" customHeight="true" outlineLevel="0" collapsed="false"/>
    <row r="1459" customFormat="false" ht="30" hidden="false" customHeight="true" outlineLevel="0" collapsed="false"/>
    <row r="1460" customFormat="false" ht="30" hidden="false" customHeight="true" outlineLevel="0" collapsed="false"/>
    <row r="1461" customFormat="false" ht="30" hidden="false" customHeight="true" outlineLevel="0" collapsed="false"/>
    <row r="1462" customFormat="false" ht="30" hidden="false" customHeight="true" outlineLevel="0" collapsed="false"/>
    <row r="1463" customFormat="false" ht="30" hidden="false" customHeight="true" outlineLevel="0" collapsed="false"/>
    <row r="1464" customFormat="false" ht="30" hidden="false" customHeight="true" outlineLevel="0" collapsed="false"/>
    <row r="1465" customFormat="false" ht="30" hidden="false" customHeight="true" outlineLevel="0" collapsed="false"/>
    <row r="1466" customFormat="false" ht="30" hidden="false" customHeight="true" outlineLevel="0" collapsed="false"/>
    <row r="1467" customFormat="false" ht="30" hidden="false" customHeight="true" outlineLevel="0" collapsed="false"/>
    <row r="1468" customFormat="false" ht="30" hidden="false" customHeight="true" outlineLevel="0" collapsed="false"/>
    <row r="1469" customFormat="false" ht="30" hidden="false" customHeight="true" outlineLevel="0" collapsed="false"/>
    <row r="1470" customFormat="false" ht="30" hidden="false" customHeight="true" outlineLevel="0" collapsed="false"/>
    <row r="1471" customFormat="false" ht="30" hidden="false" customHeight="true" outlineLevel="0" collapsed="false"/>
    <row r="1472" customFormat="false" ht="30" hidden="false" customHeight="true" outlineLevel="0" collapsed="false"/>
    <row r="1473" customFormat="false" ht="30" hidden="false" customHeight="true" outlineLevel="0" collapsed="false"/>
    <row r="1474" customFormat="false" ht="30" hidden="false" customHeight="true" outlineLevel="0" collapsed="false"/>
    <row r="1475" customFormat="false" ht="30" hidden="false" customHeight="true" outlineLevel="0" collapsed="false"/>
    <row r="1476" customFormat="false" ht="30" hidden="false" customHeight="true" outlineLevel="0" collapsed="false"/>
    <row r="1477" customFormat="false" ht="30" hidden="false" customHeight="true" outlineLevel="0" collapsed="false"/>
    <row r="1478" customFormat="false" ht="30" hidden="false" customHeight="true" outlineLevel="0" collapsed="false"/>
    <row r="1479" customFormat="false" ht="30" hidden="false" customHeight="true" outlineLevel="0" collapsed="false"/>
    <row r="1480" customFormat="false" ht="30" hidden="false" customHeight="true" outlineLevel="0" collapsed="false"/>
    <row r="1481" customFormat="false" ht="30" hidden="false" customHeight="true" outlineLevel="0" collapsed="false"/>
    <row r="1482" customFormat="false" ht="30" hidden="false" customHeight="true" outlineLevel="0" collapsed="false"/>
    <row r="1483" customFormat="false" ht="30" hidden="false" customHeight="true" outlineLevel="0" collapsed="false"/>
    <row r="1484" customFormat="false" ht="30" hidden="false" customHeight="true" outlineLevel="0" collapsed="false"/>
    <row r="1485" customFormat="false" ht="30" hidden="false" customHeight="true" outlineLevel="0" collapsed="false"/>
    <row r="1486" customFormat="false" ht="30" hidden="false" customHeight="true" outlineLevel="0" collapsed="false"/>
    <row r="1487" customFormat="false" ht="30" hidden="false" customHeight="true" outlineLevel="0" collapsed="false"/>
    <row r="1488" customFormat="false" ht="30" hidden="false" customHeight="true" outlineLevel="0" collapsed="false"/>
    <row r="1489" customFormat="false" ht="30" hidden="false" customHeight="true" outlineLevel="0" collapsed="false"/>
    <row r="1490" customFormat="false" ht="30" hidden="false" customHeight="true" outlineLevel="0" collapsed="false"/>
    <row r="1491" customFormat="false" ht="30" hidden="false" customHeight="true" outlineLevel="0" collapsed="false"/>
    <row r="1492" customFormat="false" ht="30" hidden="false" customHeight="true" outlineLevel="0" collapsed="false"/>
    <row r="1493" customFormat="false" ht="30" hidden="false" customHeight="true" outlineLevel="0" collapsed="false"/>
    <row r="1494" customFormat="false" ht="30" hidden="false" customHeight="true" outlineLevel="0" collapsed="false"/>
    <row r="1495" customFormat="false" ht="30" hidden="false" customHeight="true" outlineLevel="0" collapsed="false"/>
    <row r="1496" customFormat="false" ht="30" hidden="false" customHeight="true" outlineLevel="0" collapsed="false"/>
    <row r="1497" customFormat="false" ht="30" hidden="false" customHeight="true" outlineLevel="0" collapsed="false"/>
    <row r="1498" customFormat="false" ht="30" hidden="false" customHeight="true" outlineLevel="0" collapsed="false"/>
    <row r="1499" customFormat="false" ht="30" hidden="false" customHeight="true" outlineLevel="0" collapsed="false"/>
    <row r="1500" customFormat="false" ht="30" hidden="false" customHeight="true" outlineLevel="0" collapsed="false"/>
    <row r="1501" customFormat="false" ht="30" hidden="false" customHeight="true" outlineLevel="0" collapsed="false"/>
    <row r="1502" customFormat="false" ht="30" hidden="false" customHeight="true" outlineLevel="0" collapsed="false"/>
    <row r="1503" customFormat="false" ht="30" hidden="false" customHeight="true" outlineLevel="0" collapsed="false"/>
    <row r="1504" customFormat="false" ht="30" hidden="false" customHeight="true" outlineLevel="0" collapsed="false"/>
    <row r="1505" customFormat="false" ht="30" hidden="false" customHeight="true" outlineLevel="0" collapsed="false"/>
    <row r="1506" customFormat="false" ht="30" hidden="false" customHeight="true" outlineLevel="0" collapsed="false"/>
    <row r="1507" customFormat="false" ht="30" hidden="false" customHeight="true" outlineLevel="0" collapsed="false"/>
    <row r="1508" customFormat="false" ht="30" hidden="false" customHeight="true" outlineLevel="0" collapsed="false"/>
    <row r="1509" customFormat="false" ht="30" hidden="false" customHeight="true" outlineLevel="0" collapsed="false"/>
    <row r="1510" customFormat="false" ht="30" hidden="false" customHeight="true" outlineLevel="0" collapsed="false"/>
    <row r="1511" customFormat="false" ht="30" hidden="false" customHeight="true" outlineLevel="0" collapsed="false"/>
    <row r="1512" customFormat="false" ht="30" hidden="false" customHeight="true" outlineLevel="0" collapsed="false"/>
    <row r="1513" customFormat="false" ht="30" hidden="false" customHeight="true" outlineLevel="0" collapsed="false"/>
    <row r="1514" customFormat="false" ht="30" hidden="false" customHeight="true" outlineLevel="0" collapsed="false"/>
    <row r="1515" customFormat="false" ht="30" hidden="false" customHeight="true" outlineLevel="0" collapsed="false"/>
    <row r="1516" customFormat="false" ht="30" hidden="false" customHeight="true" outlineLevel="0" collapsed="false"/>
    <row r="1517" customFormat="false" ht="30" hidden="false" customHeight="true" outlineLevel="0" collapsed="false"/>
    <row r="1518" customFormat="false" ht="30" hidden="false" customHeight="true" outlineLevel="0" collapsed="false"/>
    <row r="1519" customFormat="false" ht="30" hidden="false" customHeight="true" outlineLevel="0" collapsed="false"/>
    <row r="1520" customFormat="false" ht="30" hidden="false" customHeight="true" outlineLevel="0" collapsed="false"/>
    <row r="1521" customFormat="false" ht="30" hidden="false" customHeight="true" outlineLevel="0" collapsed="false"/>
    <row r="1522" customFormat="false" ht="30" hidden="false" customHeight="true" outlineLevel="0" collapsed="false"/>
    <row r="1523" customFormat="false" ht="30" hidden="false" customHeight="true" outlineLevel="0" collapsed="false"/>
    <row r="1524" customFormat="false" ht="30" hidden="false" customHeight="true" outlineLevel="0" collapsed="false"/>
    <row r="1525" customFormat="false" ht="30" hidden="false" customHeight="true" outlineLevel="0" collapsed="false"/>
    <row r="1526" customFormat="false" ht="30" hidden="false" customHeight="true" outlineLevel="0" collapsed="false"/>
    <row r="1527" customFormat="false" ht="30" hidden="false" customHeight="true" outlineLevel="0" collapsed="false"/>
    <row r="1528" customFormat="false" ht="30" hidden="false" customHeight="true" outlineLevel="0" collapsed="false"/>
    <row r="1529" customFormat="false" ht="30" hidden="false" customHeight="true" outlineLevel="0" collapsed="false"/>
    <row r="1530" customFormat="false" ht="30" hidden="false" customHeight="true" outlineLevel="0" collapsed="false"/>
    <row r="1531" customFormat="false" ht="30" hidden="false" customHeight="true" outlineLevel="0" collapsed="false"/>
    <row r="1532" customFormat="false" ht="30" hidden="false" customHeight="true" outlineLevel="0" collapsed="false"/>
    <row r="1533" customFormat="false" ht="30" hidden="false" customHeight="true" outlineLevel="0" collapsed="false"/>
    <row r="1534" customFormat="false" ht="30" hidden="false" customHeight="true" outlineLevel="0" collapsed="false"/>
    <row r="1535" customFormat="false" ht="30" hidden="false" customHeight="true" outlineLevel="0" collapsed="false"/>
    <row r="1536" customFormat="false" ht="30" hidden="false" customHeight="true" outlineLevel="0" collapsed="false"/>
    <row r="1537" customFormat="false" ht="30" hidden="false" customHeight="true" outlineLevel="0" collapsed="false"/>
    <row r="1538" customFormat="false" ht="30" hidden="false" customHeight="true" outlineLevel="0" collapsed="false"/>
    <row r="1539" customFormat="false" ht="30" hidden="false" customHeight="true" outlineLevel="0" collapsed="false"/>
    <row r="1540" customFormat="false" ht="30" hidden="false" customHeight="true" outlineLevel="0" collapsed="false"/>
    <row r="1541" customFormat="false" ht="30" hidden="false" customHeight="true" outlineLevel="0" collapsed="false"/>
    <row r="1542" customFormat="false" ht="30" hidden="false" customHeight="true" outlineLevel="0" collapsed="false"/>
    <row r="1543" customFormat="false" ht="30" hidden="false" customHeight="true" outlineLevel="0" collapsed="false"/>
    <row r="1544" customFormat="false" ht="30" hidden="false" customHeight="true" outlineLevel="0" collapsed="false"/>
    <row r="1545" customFormat="false" ht="30" hidden="false" customHeight="true" outlineLevel="0" collapsed="false"/>
    <row r="1546" customFormat="false" ht="30" hidden="false" customHeight="true" outlineLevel="0" collapsed="false"/>
    <row r="1547" customFormat="false" ht="30" hidden="false" customHeight="true" outlineLevel="0" collapsed="false"/>
    <row r="1548" customFormat="false" ht="30" hidden="false" customHeight="true" outlineLevel="0" collapsed="false"/>
    <row r="1549" customFormat="false" ht="30" hidden="false" customHeight="true" outlineLevel="0" collapsed="false"/>
    <row r="1550" customFormat="false" ht="30" hidden="false" customHeight="true" outlineLevel="0" collapsed="false"/>
    <row r="1551" customFormat="false" ht="30" hidden="false" customHeight="true" outlineLevel="0" collapsed="false"/>
    <row r="1552" customFormat="false" ht="30" hidden="false" customHeight="true" outlineLevel="0" collapsed="false"/>
    <row r="1553" customFormat="false" ht="30" hidden="false" customHeight="true" outlineLevel="0" collapsed="false"/>
    <row r="1554" customFormat="false" ht="30" hidden="false" customHeight="true" outlineLevel="0" collapsed="false"/>
    <row r="1555" customFormat="false" ht="30" hidden="false" customHeight="true" outlineLevel="0" collapsed="false"/>
    <row r="1556" customFormat="false" ht="30" hidden="false" customHeight="true" outlineLevel="0" collapsed="false"/>
    <row r="1557" customFormat="false" ht="30" hidden="false" customHeight="true" outlineLevel="0" collapsed="false"/>
    <row r="1558" customFormat="false" ht="30" hidden="false" customHeight="true" outlineLevel="0" collapsed="false"/>
    <row r="1559" customFormat="false" ht="30" hidden="false" customHeight="true" outlineLevel="0" collapsed="false"/>
    <row r="1560" customFormat="false" ht="30" hidden="false" customHeight="true" outlineLevel="0" collapsed="false"/>
    <row r="1561" customFormat="false" ht="30" hidden="false" customHeight="true" outlineLevel="0" collapsed="false"/>
    <row r="1562" customFormat="false" ht="30" hidden="false" customHeight="true" outlineLevel="0" collapsed="false"/>
    <row r="1563" customFormat="false" ht="30" hidden="false" customHeight="true" outlineLevel="0" collapsed="false"/>
    <row r="1564" customFormat="false" ht="30" hidden="false" customHeight="true" outlineLevel="0" collapsed="false"/>
    <row r="1565" customFormat="false" ht="30" hidden="false" customHeight="true" outlineLevel="0" collapsed="false"/>
    <row r="1566" customFormat="false" ht="30" hidden="false" customHeight="true" outlineLevel="0" collapsed="false"/>
    <row r="1567" customFormat="false" ht="30" hidden="false" customHeight="true" outlineLevel="0" collapsed="false"/>
    <row r="1568" customFormat="false" ht="30" hidden="false" customHeight="true" outlineLevel="0" collapsed="false"/>
    <row r="1569" customFormat="false" ht="30" hidden="false" customHeight="true" outlineLevel="0" collapsed="false"/>
    <row r="1570" customFormat="false" ht="30" hidden="false" customHeight="true" outlineLevel="0" collapsed="false"/>
    <row r="1571" customFormat="false" ht="30" hidden="false" customHeight="true" outlineLevel="0" collapsed="false"/>
    <row r="1572" customFormat="false" ht="30" hidden="false" customHeight="true" outlineLevel="0" collapsed="false"/>
    <row r="1573" customFormat="false" ht="30" hidden="false" customHeight="true" outlineLevel="0" collapsed="false"/>
    <row r="1574" customFormat="false" ht="30" hidden="false" customHeight="true" outlineLevel="0" collapsed="false"/>
    <row r="1575" customFormat="false" ht="30" hidden="false" customHeight="true" outlineLevel="0" collapsed="false"/>
    <row r="1576" customFormat="false" ht="30" hidden="false" customHeight="true" outlineLevel="0" collapsed="false"/>
    <row r="1577" customFormat="false" ht="30" hidden="false" customHeight="true" outlineLevel="0" collapsed="false"/>
    <row r="1578" customFormat="false" ht="30" hidden="false" customHeight="true" outlineLevel="0" collapsed="false"/>
    <row r="1579" customFormat="false" ht="30" hidden="false" customHeight="true" outlineLevel="0" collapsed="false"/>
    <row r="1580" customFormat="false" ht="30" hidden="false" customHeight="true" outlineLevel="0" collapsed="false"/>
    <row r="1581" customFormat="false" ht="30" hidden="false" customHeight="true" outlineLevel="0" collapsed="false"/>
    <row r="1582" customFormat="false" ht="30" hidden="false" customHeight="true" outlineLevel="0" collapsed="false"/>
    <row r="1583" customFormat="false" ht="30" hidden="false" customHeight="true" outlineLevel="0" collapsed="false"/>
    <row r="1584" customFormat="false" ht="30" hidden="false" customHeight="true" outlineLevel="0" collapsed="false"/>
    <row r="1585" customFormat="false" ht="30" hidden="false" customHeight="true" outlineLevel="0" collapsed="false"/>
    <row r="1586" customFormat="false" ht="30" hidden="false" customHeight="true" outlineLevel="0" collapsed="false"/>
    <row r="1587" customFormat="false" ht="30" hidden="false" customHeight="true" outlineLevel="0" collapsed="false"/>
    <row r="1588" customFormat="false" ht="30" hidden="false" customHeight="true" outlineLevel="0" collapsed="false"/>
    <row r="1589" customFormat="false" ht="30" hidden="false" customHeight="true" outlineLevel="0" collapsed="false"/>
    <row r="1590" customFormat="false" ht="30" hidden="false" customHeight="true" outlineLevel="0" collapsed="false"/>
    <row r="1591" customFormat="false" ht="30" hidden="false" customHeight="true" outlineLevel="0" collapsed="false"/>
    <row r="1592" customFormat="false" ht="30" hidden="false" customHeight="true" outlineLevel="0" collapsed="false"/>
    <row r="1593" customFormat="false" ht="30" hidden="false" customHeight="true" outlineLevel="0" collapsed="false"/>
    <row r="1594" customFormat="false" ht="30" hidden="false" customHeight="true" outlineLevel="0" collapsed="false"/>
    <row r="1595" customFormat="false" ht="30" hidden="false" customHeight="true" outlineLevel="0" collapsed="false"/>
    <row r="1596" customFormat="false" ht="30" hidden="false" customHeight="true" outlineLevel="0" collapsed="false"/>
    <row r="1597" customFormat="false" ht="30" hidden="false" customHeight="true" outlineLevel="0" collapsed="false"/>
    <row r="1598" customFormat="false" ht="30" hidden="false" customHeight="true" outlineLevel="0" collapsed="false"/>
    <row r="1599" customFormat="false" ht="30" hidden="false" customHeight="true" outlineLevel="0" collapsed="false"/>
    <row r="1600" customFormat="false" ht="30" hidden="false" customHeight="true" outlineLevel="0" collapsed="false"/>
    <row r="1601" customFormat="false" ht="30" hidden="false" customHeight="true" outlineLevel="0" collapsed="false"/>
    <row r="1602" customFormat="false" ht="30" hidden="false" customHeight="true" outlineLevel="0" collapsed="false"/>
    <row r="1603" customFormat="false" ht="30" hidden="false" customHeight="true" outlineLevel="0" collapsed="false"/>
    <row r="1604" customFormat="false" ht="30" hidden="false" customHeight="true" outlineLevel="0" collapsed="false"/>
    <row r="1605" customFormat="false" ht="30" hidden="false" customHeight="true" outlineLevel="0" collapsed="false"/>
    <row r="1606" customFormat="false" ht="30" hidden="false" customHeight="true" outlineLevel="0" collapsed="false"/>
    <row r="1607" customFormat="false" ht="30" hidden="false" customHeight="true" outlineLevel="0" collapsed="false"/>
    <row r="1608" customFormat="false" ht="30" hidden="false" customHeight="true" outlineLevel="0" collapsed="false"/>
    <row r="1609" customFormat="false" ht="30" hidden="false" customHeight="true" outlineLevel="0" collapsed="false"/>
    <row r="1610" customFormat="false" ht="30" hidden="false" customHeight="true" outlineLevel="0" collapsed="false"/>
    <row r="1611" customFormat="false" ht="30" hidden="false" customHeight="true" outlineLevel="0" collapsed="false"/>
    <row r="1612" customFormat="false" ht="30" hidden="false" customHeight="true" outlineLevel="0" collapsed="false"/>
    <row r="1613" customFormat="false" ht="30" hidden="false" customHeight="true" outlineLevel="0" collapsed="false"/>
    <row r="1614" customFormat="false" ht="30" hidden="false" customHeight="true" outlineLevel="0" collapsed="false"/>
    <row r="1615" customFormat="false" ht="30" hidden="false" customHeight="true" outlineLevel="0" collapsed="false"/>
    <row r="1616" customFormat="false" ht="30" hidden="false" customHeight="true" outlineLevel="0" collapsed="false"/>
    <row r="1617" customFormat="false" ht="30" hidden="false" customHeight="true" outlineLevel="0" collapsed="false"/>
    <row r="1618" customFormat="false" ht="30" hidden="false" customHeight="true" outlineLevel="0" collapsed="false"/>
    <row r="1619" customFormat="false" ht="30" hidden="false" customHeight="true" outlineLevel="0" collapsed="false"/>
    <row r="1620" customFormat="false" ht="30" hidden="false" customHeight="true" outlineLevel="0" collapsed="false"/>
    <row r="1621" customFormat="false" ht="30" hidden="false" customHeight="true" outlineLevel="0" collapsed="false"/>
    <row r="1622" customFormat="false" ht="30" hidden="false" customHeight="true" outlineLevel="0" collapsed="false"/>
    <row r="1623" customFormat="false" ht="30" hidden="false" customHeight="true" outlineLevel="0" collapsed="false"/>
    <row r="1624" customFormat="false" ht="30" hidden="false" customHeight="true" outlineLevel="0" collapsed="false"/>
    <row r="1625" customFormat="false" ht="30" hidden="false" customHeight="true" outlineLevel="0" collapsed="false"/>
    <row r="1626" customFormat="false" ht="30" hidden="false" customHeight="true" outlineLevel="0" collapsed="false"/>
    <row r="1627" customFormat="false" ht="30" hidden="false" customHeight="true" outlineLevel="0" collapsed="false"/>
    <row r="1628" customFormat="false" ht="30" hidden="false" customHeight="true" outlineLevel="0" collapsed="false"/>
    <row r="1629" customFormat="false" ht="30" hidden="false" customHeight="true" outlineLevel="0" collapsed="false"/>
    <row r="1630" customFormat="false" ht="30" hidden="false" customHeight="true" outlineLevel="0" collapsed="false"/>
    <row r="1631" customFormat="false" ht="30" hidden="false" customHeight="true" outlineLevel="0" collapsed="false"/>
    <row r="1632" customFormat="false" ht="30" hidden="false" customHeight="true" outlineLevel="0" collapsed="false"/>
    <row r="1633" customFormat="false" ht="30" hidden="false" customHeight="true" outlineLevel="0" collapsed="false"/>
    <row r="1634" customFormat="false" ht="30" hidden="false" customHeight="true" outlineLevel="0" collapsed="false"/>
    <row r="1635" customFormat="false" ht="30" hidden="false" customHeight="true" outlineLevel="0" collapsed="false"/>
    <row r="1636" customFormat="false" ht="30" hidden="false" customHeight="true" outlineLevel="0" collapsed="false"/>
    <row r="1637" customFormat="false" ht="30" hidden="false" customHeight="true" outlineLevel="0" collapsed="false"/>
    <row r="1638" customFormat="false" ht="30" hidden="false" customHeight="true" outlineLevel="0" collapsed="false"/>
    <row r="1639" customFormat="false" ht="30" hidden="false" customHeight="true" outlineLevel="0" collapsed="false"/>
    <row r="1640" customFormat="false" ht="30" hidden="false" customHeight="true" outlineLevel="0" collapsed="false"/>
    <row r="1641" customFormat="false" ht="30" hidden="false" customHeight="true" outlineLevel="0" collapsed="false"/>
    <row r="1642" customFormat="false" ht="30" hidden="false" customHeight="true" outlineLevel="0" collapsed="false"/>
    <row r="1643" customFormat="false" ht="30" hidden="false" customHeight="true" outlineLevel="0" collapsed="false"/>
    <row r="1644" customFormat="false" ht="30" hidden="false" customHeight="true" outlineLevel="0" collapsed="false"/>
    <row r="1645" customFormat="false" ht="30" hidden="false" customHeight="true" outlineLevel="0" collapsed="false"/>
    <row r="1646" customFormat="false" ht="30" hidden="false" customHeight="true" outlineLevel="0" collapsed="false"/>
    <row r="1647" customFormat="false" ht="30" hidden="false" customHeight="true" outlineLevel="0" collapsed="false"/>
    <row r="1648" customFormat="false" ht="30" hidden="false" customHeight="true" outlineLevel="0" collapsed="false"/>
    <row r="1649" customFormat="false" ht="30" hidden="false" customHeight="true" outlineLevel="0" collapsed="false"/>
    <row r="1650" customFormat="false" ht="30" hidden="false" customHeight="true" outlineLevel="0" collapsed="false"/>
    <row r="1651" customFormat="false" ht="30" hidden="false" customHeight="true" outlineLevel="0" collapsed="false"/>
    <row r="1652" customFormat="false" ht="30" hidden="false" customHeight="true" outlineLevel="0" collapsed="false"/>
    <row r="1653" customFormat="false" ht="30" hidden="false" customHeight="true" outlineLevel="0" collapsed="false"/>
    <row r="1654" customFormat="false" ht="30" hidden="false" customHeight="true" outlineLevel="0" collapsed="false"/>
    <row r="1655" customFormat="false" ht="30" hidden="false" customHeight="true" outlineLevel="0" collapsed="false"/>
    <row r="1656" customFormat="false" ht="30" hidden="false" customHeight="true" outlineLevel="0" collapsed="false"/>
    <row r="1657" customFormat="false" ht="30" hidden="false" customHeight="true" outlineLevel="0" collapsed="false"/>
    <row r="1658" customFormat="false" ht="30" hidden="false" customHeight="true" outlineLevel="0" collapsed="false"/>
    <row r="1659" customFormat="false" ht="30" hidden="false" customHeight="true" outlineLevel="0" collapsed="false"/>
    <row r="1660" customFormat="false" ht="30" hidden="false" customHeight="true" outlineLevel="0" collapsed="false"/>
    <row r="1661" customFormat="false" ht="30" hidden="false" customHeight="true" outlineLevel="0" collapsed="false"/>
    <row r="1662" customFormat="false" ht="30" hidden="false" customHeight="true" outlineLevel="0" collapsed="false"/>
    <row r="1663" customFormat="false" ht="30" hidden="false" customHeight="true" outlineLevel="0" collapsed="false"/>
    <row r="1664" customFormat="false" ht="30" hidden="false" customHeight="true" outlineLevel="0" collapsed="false"/>
    <row r="1665" customFormat="false" ht="30" hidden="false" customHeight="true" outlineLevel="0" collapsed="false"/>
    <row r="1666" customFormat="false" ht="30" hidden="false" customHeight="true" outlineLevel="0" collapsed="false"/>
    <row r="1667" customFormat="false" ht="30" hidden="false" customHeight="true" outlineLevel="0" collapsed="false"/>
    <row r="1668" customFormat="false" ht="30" hidden="false" customHeight="true" outlineLevel="0" collapsed="false"/>
    <row r="1669" customFormat="false" ht="30" hidden="false" customHeight="true" outlineLevel="0" collapsed="false"/>
    <row r="1670" customFormat="false" ht="30" hidden="false" customHeight="true" outlineLevel="0" collapsed="false"/>
    <row r="1671" customFormat="false" ht="30" hidden="false" customHeight="true" outlineLevel="0" collapsed="false"/>
    <row r="1672" customFormat="false" ht="30" hidden="false" customHeight="true" outlineLevel="0" collapsed="false"/>
    <row r="1673" customFormat="false" ht="30" hidden="false" customHeight="true" outlineLevel="0" collapsed="false"/>
    <row r="1674" customFormat="false" ht="30" hidden="false" customHeight="true" outlineLevel="0" collapsed="false"/>
    <row r="1675" customFormat="false" ht="30" hidden="false" customHeight="true" outlineLevel="0" collapsed="false"/>
    <row r="1676" customFormat="false" ht="30" hidden="false" customHeight="true" outlineLevel="0" collapsed="false"/>
    <row r="1677" customFormat="false" ht="30" hidden="false" customHeight="true" outlineLevel="0" collapsed="false"/>
    <row r="1678" customFormat="false" ht="30" hidden="false" customHeight="true" outlineLevel="0" collapsed="false"/>
    <row r="1679" customFormat="false" ht="30" hidden="false" customHeight="true" outlineLevel="0" collapsed="false"/>
    <row r="1680" customFormat="false" ht="30" hidden="false" customHeight="true" outlineLevel="0" collapsed="false"/>
    <row r="1681" customFormat="false" ht="30" hidden="false" customHeight="true" outlineLevel="0" collapsed="false"/>
    <row r="1682" customFormat="false" ht="30" hidden="false" customHeight="true" outlineLevel="0" collapsed="false"/>
    <row r="1683" customFormat="false" ht="30" hidden="false" customHeight="true" outlineLevel="0" collapsed="false"/>
    <row r="1684" customFormat="false" ht="30" hidden="false" customHeight="true" outlineLevel="0" collapsed="false"/>
    <row r="1685" customFormat="false" ht="30" hidden="false" customHeight="true" outlineLevel="0" collapsed="false"/>
    <row r="1686" customFormat="false" ht="30" hidden="false" customHeight="true" outlineLevel="0" collapsed="false"/>
    <row r="1687" customFormat="false" ht="30" hidden="false" customHeight="true" outlineLevel="0" collapsed="false"/>
    <row r="1688" customFormat="false" ht="30" hidden="false" customHeight="true" outlineLevel="0" collapsed="false"/>
    <row r="1689" customFormat="false" ht="30" hidden="false" customHeight="true" outlineLevel="0" collapsed="false"/>
    <row r="1690" customFormat="false" ht="30" hidden="false" customHeight="true" outlineLevel="0" collapsed="false"/>
    <row r="1691" customFormat="false" ht="30" hidden="false" customHeight="true" outlineLevel="0" collapsed="false"/>
    <row r="1692" customFormat="false" ht="30" hidden="false" customHeight="true" outlineLevel="0" collapsed="false"/>
    <row r="1693" customFormat="false" ht="30" hidden="false" customHeight="true" outlineLevel="0" collapsed="false"/>
    <row r="1694" customFormat="false" ht="30" hidden="false" customHeight="true" outlineLevel="0" collapsed="false"/>
    <row r="1695" customFormat="false" ht="30" hidden="false" customHeight="true" outlineLevel="0" collapsed="false"/>
    <row r="1696" customFormat="false" ht="30" hidden="false" customHeight="true" outlineLevel="0" collapsed="false"/>
    <row r="1697" customFormat="false" ht="30" hidden="false" customHeight="true" outlineLevel="0" collapsed="false"/>
    <row r="1698" customFormat="false" ht="30" hidden="false" customHeight="true" outlineLevel="0" collapsed="false"/>
    <row r="1699" customFormat="false" ht="30" hidden="false" customHeight="true" outlineLevel="0" collapsed="false"/>
    <row r="1700" customFormat="false" ht="30" hidden="false" customHeight="true" outlineLevel="0" collapsed="false"/>
    <row r="1701" customFormat="false" ht="30" hidden="false" customHeight="true" outlineLevel="0" collapsed="false"/>
    <row r="1702" customFormat="false" ht="30" hidden="false" customHeight="true" outlineLevel="0" collapsed="false"/>
    <row r="1703" customFormat="false" ht="30" hidden="false" customHeight="true" outlineLevel="0" collapsed="false"/>
    <row r="1704" customFormat="false" ht="30" hidden="false" customHeight="true" outlineLevel="0" collapsed="false"/>
    <row r="1705" customFormat="false" ht="30" hidden="false" customHeight="true" outlineLevel="0" collapsed="false"/>
    <row r="1706" customFormat="false" ht="30" hidden="false" customHeight="true" outlineLevel="0" collapsed="false"/>
    <row r="1707" customFormat="false" ht="30" hidden="false" customHeight="true" outlineLevel="0" collapsed="false"/>
    <row r="1708" customFormat="false" ht="30" hidden="false" customHeight="true" outlineLevel="0" collapsed="false"/>
    <row r="1709" customFormat="false" ht="30" hidden="false" customHeight="true" outlineLevel="0" collapsed="false"/>
    <row r="1710" customFormat="false" ht="30" hidden="false" customHeight="true" outlineLevel="0" collapsed="false"/>
    <row r="1711" customFormat="false" ht="30" hidden="false" customHeight="true" outlineLevel="0" collapsed="false"/>
    <row r="1712" customFormat="false" ht="30" hidden="false" customHeight="true" outlineLevel="0" collapsed="false"/>
    <row r="1713" customFormat="false" ht="30" hidden="false" customHeight="true" outlineLevel="0" collapsed="false"/>
    <row r="1714" customFormat="false" ht="30" hidden="false" customHeight="true" outlineLevel="0" collapsed="false"/>
    <row r="1715" customFormat="false" ht="30" hidden="false" customHeight="true" outlineLevel="0" collapsed="false"/>
    <row r="1716" customFormat="false" ht="30" hidden="false" customHeight="true" outlineLevel="0" collapsed="false"/>
    <row r="1717" customFormat="false" ht="30" hidden="false" customHeight="true" outlineLevel="0" collapsed="false"/>
    <row r="1718" customFormat="false" ht="30" hidden="false" customHeight="true" outlineLevel="0" collapsed="false"/>
    <row r="1719" customFormat="false" ht="30" hidden="false" customHeight="true" outlineLevel="0" collapsed="false"/>
    <row r="1720" customFormat="false" ht="30" hidden="false" customHeight="true" outlineLevel="0" collapsed="false"/>
    <row r="1721" customFormat="false" ht="30" hidden="false" customHeight="true" outlineLevel="0" collapsed="false"/>
    <row r="1722" customFormat="false" ht="30" hidden="false" customHeight="true" outlineLevel="0" collapsed="false"/>
    <row r="1723" customFormat="false" ht="30" hidden="false" customHeight="true" outlineLevel="0" collapsed="false"/>
    <row r="1724" customFormat="false" ht="30" hidden="false" customHeight="true" outlineLevel="0" collapsed="false"/>
    <row r="1725" customFormat="false" ht="30" hidden="false" customHeight="true" outlineLevel="0" collapsed="false"/>
    <row r="1726" customFormat="false" ht="30" hidden="false" customHeight="true" outlineLevel="0" collapsed="false"/>
    <row r="1727" customFormat="false" ht="30" hidden="false" customHeight="true" outlineLevel="0" collapsed="false"/>
    <row r="1728" customFormat="false" ht="30" hidden="false" customHeight="true" outlineLevel="0" collapsed="false"/>
    <row r="1729" customFormat="false" ht="30" hidden="false" customHeight="true" outlineLevel="0" collapsed="false"/>
    <row r="1730" customFormat="false" ht="30" hidden="false" customHeight="true" outlineLevel="0" collapsed="false"/>
    <row r="1731" customFormat="false" ht="30" hidden="false" customHeight="true" outlineLevel="0" collapsed="false"/>
    <row r="1732" customFormat="false" ht="30" hidden="false" customHeight="true" outlineLevel="0" collapsed="false"/>
    <row r="1733" customFormat="false" ht="30" hidden="false" customHeight="true" outlineLevel="0" collapsed="false"/>
    <row r="1734" customFormat="false" ht="30" hidden="false" customHeight="true" outlineLevel="0" collapsed="false"/>
    <row r="1735" customFormat="false" ht="30" hidden="false" customHeight="true" outlineLevel="0" collapsed="false"/>
    <row r="1736" customFormat="false" ht="30" hidden="false" customHeight="true" outlineLevel="0" collapsed="false"/>
    <row r="1737" customFormat="false" ht="30" hidden="false" customHeight="true" outlineLevel="0" collapsed="false"/>
    <row r="1738" customFormat="false" ht="30" hidden="false" customHeight="true" outlineLevel="0" collapsed="false"/>
    <row r="1739" customFormat="false" ht="30" hidden="false" customHeight="true" outlineLevel="0" collapsed="false"/>
    <row r="1740" customFormat="false" ht="30" hidden="false" customHeight="true" outlineLevel="0" collapsed="false"/>
    <row r="1741" customFormat="false" ht="30" hidden="false" customHeight="true" outlineLevel="0" collapsed="false"/>
    <row r="1742" customFormat="false" ht="30" hidden="false" customHeight="true" outlineLevel="0" collapsed="false"/>
    <row r="1743" customFormat="false" ht="30" hidden="false" customHeight="true" outlineLevel="0" collapsed="false"/>
    <row r="1744" customFormat="false" ht="30" hidden="false" customHeight="true" outlineLevel="0" collapsed="false"/>
    <row r="1745" customFormat="false" ht="30" hidden="false" customHeight="true" outlineLevel="0" collapsed="false"/>
    <row r="1746" customFormat="false" ht="30" hidden="false" customHeight="true" outlineLevel="0" collapsed="false"/>
    <row r="1747" customFormat="false" ht="30" hidden="false" customHeight="true" outlineLevel="0" collapsed="false"/>
    <row r="1748" customFormat="false" ht="30" hidden="false" customHeight="true" outlineLevel="0" collapsed="false"/>
    <row r="1749" customFormat="false" ht="30" hidden="false" customHeight="true" outlineLevel="0" collapsed="false"/>
    <row r="1750" customFormat="false" ht="30" hidden="false" customHeight="true" outlineLevel="0" collapsed="false"/>
    <row r="1751" customFormat="false" ht="30" hidden="false" customHeight="true" outlineLevel="0" collapsed="false"/>
    <row r="1752" customFormat="false" ht="30" hidden="false" customHeight="true" outlineLevel="0" collapsed="false"/>
    <row r="1753" customFormat="false" ht="30" hidden="false" customHeight="true" outlineLevel="0" collapsed="false"/>
    <row r="1754" customFormat="false" ht="30" hidden="false" customHeight="true" outlineLevel="0" collapsed="false"/>
    <row r="1755" customFormat="false" ht="30" hidden="false" customHeight="true" outlineLevel="0" collapsed="false"/>
    <row r="1756" customFormat="false" ht="30" hidden="false" customHeight="true" outlineLevel="0" collapsed="false"/>
    <row r="1757" customFormat="false" ht="30" hidden="false" customHeight="true" outlineLevel="0" collapsed="false"/>
    <row r="1758" customFormat="false" ht="30" hidden="false" customHeight="true" outlineLevel="0" collapsed="false"/>
    <row r="1759" customFormat="false" ht="30" hidden="false" customHeight="true" outlineLevel="0" collapsed="false"/>
    <row r="1760" customFormat="false" ht="30" hidden="false" customHeight="true" outlineLevel="0" collapsed="false"/>
    <row r="1761" customFormat="false" ht="30" hidden="false" customHeight="true" outlineLevel="0" collapsed="false"/>
    <row r="1762" customFormat="false" ht="30" hidden="false" customHeight="true" outlineLevel="0" collapsed="false"/>
    <row r="1763" customFormat="false" ht="30" hidden="false" customHeight="true" outlineLevel="0" collapsed="false"/>
    <row r="1764" customFormat="false" ht="30" hidden="false" customHeight="true" outlineLevel="0" collapsed="false"/>
    <row r="1765" customFormat="false" ht="30" hidden="false" customHeight="true" outlineLevel="0" collapsed="false"/>
    <row r="1766" customFormat="false" ht="30" hidden="false" customHeight="true" outlineLevel="0" collapsed="false"/>
    <row r="1767" customFormat="false" ht="30" hidden="false" customHeight="true" outlineLevel="0" collapsed="false"/>
    <row r="1768" customFormat="false" ht="30" hidden="false" customHeight="true" outlineLevel="0" collapsed="false"/>
    <row r="1769" customFormat="false" ht="30" hidden="false" customHeight="true" outlineLevel="0" collapsed="false"/>
    <row r="1770" customFormat="false" ht="30" hidden="false" customHeight="true" outlineLevel="0" collapsed="false"/>
    <row r="1771" customFormat="false" ht="30" hidden="false" customHeight="true" outlineLevel="0" collapsed="false"/>
    <row r="1772" customFormat="false" ht="30" hidden="false" customHeight="true" outlineLevel="0" collapsed="false"/>
    <row r="1773" customFormat="false" ht="30" hidden="false" customHeight="true" outlineLevel="0" collapsed="false"/>
    <row r="1774" customFormat="false" ht="30" hidden="false" customHeight="true" outlineLevel="0" collapsed="false"/>
    <row r="1775" customFormat="false" ht="30" hidden="false" customHeight="true" outlineLevel="0" collapsed="false"/>
    <row r="1776" customFormat="false" ht="30" hidden="false" customHeight="true" outlineLevel="0" collapsed="false"/>
    <row r="1777" customFormat="false" ht="30" hidden="false" customHeight="true" outlineLevel="0" collapsed="false"/>
    <row r="1778" customFormat="false" ht="30" hidden="false" customHeight="true" outlineLevel="0" collapsed="false"/>
    <row r="1779" customFormat="false" ht="30" hidden="false" customHeight="true" outlineLevel="0" collapsed="false"/>
    <row r="1780" customFormat="false" ht="30" hidden="false" customHeight="true" outlineLevel="0" collapsed="false"/>
    <row r="1781" customFormat="false" ht="30" hidden="false" customHeight="true" outlineLevel="0" collapsed="false"/>
    <row r="1782" customFormat="false" ht="30" hidden="false" customHeight="true" outlineLevel="0" collapsed="false"/>
    <row r="1783" customFormat="false" ht="30" hidden="false" customHeight="true" outlineLevel="0" collapsed="false"/>
    <row r="1784" customFormat="false" ht="30" hidden="false" customHeight="true" outlineLevel="0" collapsed="false"/>
    <row r="1785" customFormat="false" ht="30" hidden="false" customHeight="true" outlineLevel="0" collapsed="false"/>
    <row r="1786" customFormat="false" ht="30" hidden="false" customHeight="true" outlineLevel="0" collapsed="false"/>
    <row r="1787" customFormat="false" ht="30" hidden="false" customHeight="true" outlineLevel="0" collapsed="false"/>
    <row r="1788" customFormat="false" ht="30" hidden="false" customHeight="true" outlineLevel="0" collapsed="false"/>
    <row r="1789" customFormat="false" ht="30" hidden="false" customHeight="true" outlineLevel="0" collapsed="false"/>
    <row r="1790" customFormat="false" ht="30" hidden="false" customHeight="true" outlineLevel="0" collapsed="false"/>
    <row r="1791" customFormat="false" ht="30" hidden="false" customHeight="true" outlineLevel="0" collapsed="false"/>
    <row r="1792" customFormat="false" ht="30" hidden="false" customHeight="true" outlineLevel="0" collapsed="false"/>
    <row r="1793" customFormat="false" ht="30" hidden="false" customHeight="true" outlineLevel="0" collapsed="false"/>
    <row r="1794" customFormat="false" ht="30" hidden="false" customHeight="true" outlineLevel="0" collapsed="false"/>
    <row r="1795" customFormat="false" ht="30" hidden="false" customHeight="true" outlineLevel="0" collapsed="false"/>
    <row r="1796" customFormat="false" ht="30" hidden="false" customHeight="true" outlineLevel="0" collapsed="false"/>
    <row r="1797" customFormat="false" ht="30" hidden="false" customHeight="true" outlineLevel="0" collapsed="false"/>
    <row r="1798" customFormat="false" ht="30" hidden="false" customHeight="true" outlineLevel="0" collapsed="false"/>
    <row r="1799" customFormat="false" ht="30" hidden="false" customHeight="true" outlineLevel="0" collapsed="false"/>
    <row r="1800" customFormat="false" ht="30" hidden="false" customHeight="true" outlineLevel="0" collapsed="false"/>
    <row r="1801" customFormat="false" ht="30" hidden="false" customHeight="true" outlineLevel="0" collapsed="false"/>
    <row r="1802" customFormat="false" ht="30" hidden="false" customHeight="true" outlineLevel="0" collapsed="false"/>
    <row r="1803" customFormat="false" ht="30" hidden="false" customHeight="true" outlineLevel="0" collapsed="false"/>
    <row r="1804" customFormat="false" ht="30" hidden="false" customHeight="true" outlineLevel="0" collapsed="false"/>
    <row r="1805" customFormat="false" ht="30" hidden="false" customHeight="true" outlineLevel="0" collapsed="false"/>
    <row r="1806" customFormat="false" ht="30" hidden="false" customHeight="true" outlineLevel="0" collapsed="false"/>
    <row r="1807" customFormat="false" ht="30" hidden="false" customHeight="true" outlineLevel="0" collapsed="false"/>
    <row r="1808" customFormat="false" ht="30" hidden="false" customHeight="true" outlineLevel="0" collapsed="false"/>
    <row r="1809" customFormat="false" ht="30" hidden="false" customHeight="true" outlineLevel="0" collapsed="false"/>
    <row r="1810" customFormat="false" ht="30" hidden="false" customHeight="true" outlineLevel="0" collapsed="false"/>
    <row r="1811" customFormat="false" ht="30" hidden="false" customHeight="true" outlineLevel="0" collapsed="false"/>
    <row r="1812" customFormat="false" ht="30" hidden="false" customHeight="true" outlineLevel="0" collapsed="false"/>
    <row r="1813" customFormat="false" ht="30" hidden="false" customHeight="true" outlineLevel="0" collapsed="false"/>
    <row r="1814" customFormat="false" ht="30" hidden="false" customHeight="true" outlineLevel="0" collapsed="false"/>
    <row r="1815" customFormat="false" ht="30" hidden="false" customHeight="true" outlineLevel="0" collapsed="false"/>
    <row r="1816" customFormat="false" ht="30" hidden="false" customHeight="true" outlineLevel="0" collapsed="false"/>
    <row r="1817" customFormat="false" ht="30" hidden="false" customHeight="true" outlineLevel="0" collapsed="false"/>
    <row r="1818" customFormat="false" ht="30" hidden="false" customHeight="true" outlineLevel="0" collapsed="false"/>
    <row r="1819" customFormat="false" ht="30" hidden="false" customHeight="true" outlineLevel="0" collapsed="false"/>
    <row r="1820" customFormat="false" ht="30" hidden="false" customHeight="true" outlineLevel="0" collapsed="false"/>
    <row r="1821" customFormat="false" ht="30" hidden="false" customHeight="true" outlineLevel="0" collapsed="false"/>
    <row r="1822" customFormat="false" ht="30" hidden="false" customHeight="true" outlineLevel="0" collapsed="false"/>
    <row r="1823" customFormat="false" ht="30" hidden="false" customHeight="true" outlineLevel="0" collapsed="false"/>
    <row r="1824" customFormat="false" ht="30" hidden="false" customHeight="true" outlineLevel="0" collapsed="false"/>
    <row r="1825" customFormat="false" ht="30" hidden="false" customHeight="true" outlineLevel="0" collapsed="false"/>
    <row r="1826" customFormat="false" ht="30" hidden="false" customHeight="true" outlineLevel="0" collapsed="false"/>
    <row r="1827" customFormat="false" ht="30" hidden="false" customHeight="true" outlineLevel="0" collapsed="false"/>
    <row r="1828" customFormat="false" ht="30" hidden="false" customHeight="true" outlineLevel="0" collapsed="false"/>
    <row r="1829" customFormat="false" ht="30" hidden="false" customHeight="true" outlineLevel="0" collapsed="false"/>
    <row r="1830" customFormat="false" ht="30" hidden="false" customHeight="true" outlineLevel="0" collapsed="false"/>
    <row r="1831" customFormat="false" ht="30" hidden="false" customHeight="true" outlineLevel="0" collapsed="false"/>
    <row r="1832" customFormat="false" ht="30" hidden="false" customHeight="true" outlineLevel="0" collapsed="false"/>
    <row r="1833" customFormat="false" ht="30" hidden="false" customHeight="true" outlineLevel="0" collapsed="false"/>
    <row r="1834" customFormat="false" ht="30" hidden="false" customHeight="true" outlineLevel="0" collapsed="false"/>
    <row r="1835" customFormat="false" ht="30" hidden="false" customHeight="true" outlineLevel="0" collapsed="false"/>
    <row r="1836" customFormat="false" ht="30" hidden="false" customHeight="true" outlineLevel="0" collapsed="false"/>
    <row r="1837" customFormat="false" ht="30" hidden="false" customHeight="true" outlineLevel="0" collapsed="false"/>
    <row r="1838" customFormat="false" ht="30" hidden="false" customHeight="true" outlineLevel="0" collapsed="false"/>
    <row r="1839" customFormat="false" ht="30" hidden="false" customHeight="true" outlineLevel="0" collapsed="false"/>
    <row r="1840" customFormat="false" ht="30" hidden="false" customHeight="true" outlineLevel="0" collapsed="false"/>
    <row r="1841" customFormat="false" ht="30" hidden="false" customHeight="true" outlineLevel="0" collapsed="false"/>
    <row r="1842" customFormat="false" ht="30" hidden="false" customHeight="true" outlineLevel="0" collapsed="false"/>
    <row r="1843" customFormat="false" ht="30" hidden="false" customHeight="true" outlineLevel="0" collapsed="false"/>
    <row r="1844" customFormat="false" ht="30" hidden="false" customHeight="true" outlineLevel="0" collapsed="false"/>
    <row r="1845" customFormat="false" ht="30" hidden="false" customHeight="true" outlineLevel="0" collapsed="false"/>
    <row r="1846" customFormat="false" ht="30" hidden="false" customHeight="true" outlineLevel="0" collapsed="false"/>
    <row r="1847" customFormat="false" ht="30" hidden="false" customHeight="true" outlineLevel="0" collapsed="false"/>
    <row r="1848" customFormat="false" ht="30" hidden="false" customHeight="true" outlineLevel="0" collapsed="false"/>
    <row r="1849" customFormat="false" ht="30" hidden="false" customHeight="true" outlineLevel="0" collapsed="false"/>
    <row r="1850" customFormat="false" ht="30" hidden="false" customHeight="true" outlineLevel="0" collapsed="false"/>
    <row r="1851" customFormat="false" ht="30" hidden="false" customHeight="true" outlineLevel="0" collapsed="false"/>
    <row r="1852" customFormat="false" ht="30" hidden="false" customHeight="true" outlineLevel="0" collapsed="false"/>
    <row r="1853" customFormat="false" ht="30" hidden="false" customHeight="true" outlineLevel="0" collapsed="false"/>
    <row r="1854" customFormat="false" ht="30" hidden="false" customHeight="true" outlineLevel="0" collapsed="false"/>
    <row r="1855" customFormat="false" ht="30" hidden="false" customHeight="true" outlineLevel="0" collapsed="false"/>
    <row r="1856" customFormat="false" ht="30" hidden="false" customHeight="true" outlineLevel="0" collapsed="false"/>
    <row r="1857" customFormat="false" ht="30" hidden="false" customHeight="true" outlineLevel="0" collapsed="false"/>
    <row r="1858" customFormat="false" ht="30" hidden="false" customHeight="true" outlineLevel="0" collapsed="false"/>
    <row r="1859" customFormat="false" ht="30" hidden="false" customHeight="true" outlineLevel="0" collapsed="false"/>
    <row r="1860" customFormat="false" ht="30" hidden="false" customHeight="true" outlineLevel="0" collapsed="false"/>
    <row r="1861" customFormat="false" ht="30" hidden="false" customHeight="true" outlineLevel="0" collapsed="false"/>
    <row r="1862" customFormat="false" ht="30" hidden="false" customHeight="true" outlineLevel="0" collapsed="false"/>
    <row r="1863" customFormat="false" ht="30" hidden="false" customHeight="true" outlineLevel="0" collapsed="false"/>
    <row r="1864" customFormat="false" ht="30" hidden="false" customHeight="true" outlineLevel="0" collapsed="false"/>
    <row r="1865" customFormat="false" ht="30" hidden="false" customHeight="true" outlineLevel="0" collapsed="false"/>
    <row r="1866" customFormat="false" ht="30" hidden="false" customHeight="true" outlineLevel="0" collapsed="false"/>
    <row r="1867" customFormat="false" ht="30" hidden="false" customHeight="true" outlineLevel="0" collapsed="false"/>
    <row r="1868" customFormat="false" ht="30" hidden="false" customHeight="true" outlineLevel="0" collapsed="false"/>
    <row r="1869" customFormat="false" ht="30" hidden="false" customHeight="true" outlineLevel="0" collapsed="false"/>
    <row r="1870" customFormat="false" ht="30" hidden="false" customHeight="true" outlineLevel="0" collapsed="false"/>
    <row r="1871" customFormat="false" ht="30" hidden="false" customHeight="true" outlineLevel="0" collapsed="false"/>
    <row r="1872" customFormat="false" ht="30" hidden="false" customHeight="true" outlineLevel="0" collapsed="false"/>
    <row r="1873" customFormat="false" ht="30" hidden="false" customHeight="true" outlineLevel="0" collapsed="false"/>
    <row r="1874" customFormat="false" ht="30" hidden="false" customHeight="true" outlineLevel="0" collapsed="false"/>
    <row r="1875" customFormat="false" ht="30" hidden="false" customHeight="true" outlineLevel="0" collapsed="false"/>
    <row r="1876" customFormat="false" ht="30" hidden="false" customHeight="true" outlineLevel="0" collapsed="false"/>
    <row r="1877" customFormat="false" ht="30" hidden="false" customHeight="true" outlineLevel="0" collapsed="false"/>
    <row r="1878" customFormat="false" ht="30" hidden="false" customHeight="true" outlineLevel="0" collapsed="false"/>
    <row r="1879" customFormat="false" ht="30" hidden="false" customHeight="true" outlineLevel="0" collapsed="false"/>
    <row r="1880" customFormat="false" ht="30" hidden="false" customHeight="true" outlineLevel="0" collapsed="false"/>
    <row r="1881" customFormat="false" ht="30" hidden="false" customHeight="true" outlineLevel="0" collapsed="false"/>
    <row r="1882" customFormat="false" ht="30" hidden="false" customHeight="true" outlineLevel="0" collapsed="false"/>
    <row r="1883" customFormat="false" ht="30" hidden="false" customHeight="true" outlineLevel="0" collapsed="false"/>
    <row r="1884" customFormat="false" ht="30" hidden="false" customHeight="true" outlineLevel="0" collapsed="false"/>
    <row r="1885" customFormat="false" ht="30" hidden="false" customHeight="true" outlineLevel="0" collapsed="false"/>
    <row r="1886" customFormat="false" ht="30" hidden="false" customHeight="true" outlineLevel="0" collapsed="false"/>
    <row r="1887" customFormat="false" ht="30" hidden="false" customHeight="true" outlineLevel="0" collapsed="false"/>
    <row r="1888" customFormat="false" ht="30" hidden="false" customHeight="true" outlineLevel="0" collapsed="false"/>
    <row r="1889" customFormat="false" ht="30" hidden="false" customHeight="true" outlineLevel="0" collapsed="false"/>
    <row r="1890" customFormat="false" ht="30" hidden="false" customHeight="true" outlineLevel="0" collapsed="false"/>
    <row r="1891" customFormat="false" ht="30" hidden="false" customHeight="true" outlineLevel="0" collapsed="false"/>
    <row r="1892" customFormat="false" ht="30" hidden="false" customHeight="true" outlineLevel="0" collapsed="false"/>
    <row r="1893" customFormat="false" ht="30" hidden="false" customHeight="true" outlineLevel="0" collapsed="false"/>
    <row r="1894" customFormat="false" ht="30" hidden="false" customHeight="true" outlineLevel="0" collapsed="false"/>
    <row r="1895" customFormat="false" ht="30" hidden="false" customHeight="true" outlineLevel="0" collapsed="false"/>
    <row r="1896" customFormat="false" ht="30" hidden="false" customHeight="true" outlineLevel="0" collapsed="false"/>
    <row r="1897" customFormat="false" ht="30" hidden="false" customHeight="true" outlineLevel="0" collapsed="false"/>
    <row r="1898" customFormat="false" ht="30" hidden="false" customHeight="true" outlineLevel="0" collapsed="false"/>
    <row r="1899" customFormat="false" ht="30" hidden="false" customHeight="true" outlineLevel="0" collapsed="false"/>
    <row r="1900" customFormat="false" ht="30" hidden="false" customHeight="true" outlineLevel="0" collapsed="false"/>
    <row r="1901" customFormat="false" ht="30" hidden="false" customHeight="true" outlineLevel="0" collapsed="false"/>
    <row r="1902" customFormat="false" ht="30" hidden="false" customHeight="true" outlineLevel="0" collapsed="false"/>
    <row r="1903" customFormat="false" ht="30" hidden="false" customHeight="true" outlineLevel="0" collapsed="false"/>
    <row r="1904" customFormat="false" ht="30" hidden="false" customHeight="true" outlineLevel="0" collapsed="false"/>
    <row r="1905" customFormat="false" ht="30" hidden="false" customHeight="true" outlineLevel="0" collapsed="false"/>
    <row r="1906" customFormat="false" ht="30" hidden="false" customHeight="true" outlineLevel="0" collapsed="false"/>
    <row r="1907" customFormat="false" ht="30" hidden="false" customHeight="true" outlineLevel="0" collapsed="false"/>
    <row r="1908" customFormat="false" ht="30" hidden="false" customHeight="true" outlineLevel="0" collapsed="false"/>
    <row r="1909" customFormat="false" ht="30" hidden="false" customHeight="true" outlineLevel="0" collapsed="false"/>
    <row r="1910" customFormat="false" ht="30" hidden="false" customHeight="true" outlineLevel="0" collapsed="false"/>
    <row r="1911" customFormat="false" ht="30" hidden="false" customHeight="true" outlineLevel="0" collapsed="false"/>
    <row r="1912" customFormat="false" ht="30" hidden="false" customHeight="true" outlineLevel="0" collapsed="false"/>
    <row r="1913" customFormat="false" ht="30" hidden="false" customHeight="true" outlineLevel="0" collapsed="false"/>
    <row r="1914" customFormat="false" ht="30" hidden="false" customHeight="true" outlineLevel="0" collapsed="false"/>
    <row r="1915" customFormat="false" ht="30" hidden="false" customHeight="true" outlineLevel="0" collapsed="false"/>
    <row r="1916" customFormat="false" ht="30" hidden="false" customHeight="true" outlineLevel="0" collapsed="false"/>
    <row r="1917" customFormat="false" ht="30" hidden="false" customHeight="true" outlineLevel="0" collapsed="false"/>
    <row r="1918" customFormat="false" ht="30" hidden="false" customHeight="true" outlineLevel="0" collapsed="false"/>
    <row r="1919" customFormat="false" ht="30" hidden="false" customHeight="true" outlineLevel="0" collapsed="false"/>
    <row r="1920" customFormat="false" ht="30" hidden="false" customHeight="true" outlineLevel="0" collapsed="false"/>
    <row r="1921" customFormat="false" ht="30" hidden="false" customHeight="true" outlineLevel="0" collapsed="false"/>
    <row r="1922" customFormat="false" ht="30" hidden="false" customHeight="true" outlineLevel="0" collapsed="false"/>
    <row r="1923" customFormat="false" ht="30" hidden="false" customHeight="true" outlineLevel="0" collapsed="false"/>
    <row r="1924" customFormat="false" ht="30" hidden="false" customHeight="true" outlineLevel="0" collapsed="false"/>
    <row r="1925" customFormat="false" ht="30" hidden="false" customHeight="true" outlineLevel="0" collapsed="false"/>
    <row r="1926" customFormat="false" ht="30" hidden="false" customHeight="true" outlineLevel="0" collapsed="false"/>
    <row r="1927" customFormat="false" ht="30" hidden="false" customHeight="true" outlineLevel="0" collapsed="false"/>
    <row r="1928" customFormat="false" ht="30" hidden="false" customHeight="true" outlineLevel="0" collapsed="false"/>
    <row r="1929" customFormat="false" ht="30" hidden="false" customHeight="true" outlineLevel="0" collapsed="false"/>
    <row r="1930" customFormat="false" ht="30" hidden="false" customHeight="true" outlineLevel="0" collapsed="false"/>
    <row r="1931" customFormat="false" ht="30" hidden="false" customHeight="true" outlineLevel="0" collapsed="false"/>
    <row r="1932" customFormat="false" ht="30" hidden="false" customHeight="true" outlineLevel="0" collapsed="false"/>
    <row r="1933" customFormat="false" ht="30" hidden="false" customHeight="true" outlineLevel="0" collapsed="false"/>
    <row r="1934" customFormat="false" ht="30" hidden="false" customHeight="true" outlineLevel="0" collapsed="false"/>
    <row r="1935" customFormat="false" ht="30" hidden="false" customHeight="true" outlineLevel="0" collapsed="false"/>
    <row r="1936" customFormat="false" ht="30" hidden="false" customHeight="true" outlineLevel="0" collapsed="false"/>
    <row r="1937" customFormat="false" ht="30" hidden="false" customHeight="true" outlineLevel="0" collapsed="false"/>
    <row r="1938" customFormat="false" ht="30" hidden="false" customHeight="true" outlineLevel="0" collapsed="false"/>
    <row r="1939" customFormat="false" ht="30" hidden="false" customHeight="true" outlineLevel="0" collapsed="false"/>
    <row r="1940" customFormat="false" ht="30" hidden="false" customHeight="true" outlineLevel="0" collapsed="false"/>
    <row r="1941" customFormat="false" ht="30" hidden="false" customHeight="true" outlineLevel="0" collapsed="false"/>
    <row r="1942" customFormat="false" ht="30" hidden="false" customHeight="true" outlineLevel="0" collapsed="false"/>
    <row r="1943" customFormat="false" ht="30" hidden="false" customHeight="true" outlineLevel="0" collapsed="false"/>
    <row r="1944" customFormat="false" ht="30" hidden="false" customHeight="true" outlineLevel="0" collapsed="false"/>
    <row r="1945" customFormat="false" ht="30" hidden="false" customHeight="true" outlineLevel="0" collapsed="false"/>
    <row r="1946" customFormat="false" ht="30" hidden="false" customHeight="true" outlineLevel="0" collapsed="false"/>
    <row r="1947" customFormat="false" ht="30" hidden="false" customHeight="true" outlineLevel="0" collapsed="false"/>
    <row r="1948" customFormat="false" ht="30" hidden="false" customHeight="true" outlineLevel="0" collapsed="false"/>
    <row r="1949" customFormat="false" ht="30" hidden="false" customHeight="true" outlineLevel="0" collapsed="false"/>
    <row r="1950" customFormat="false" ht="30" hidden="false" customHeight="true" outlineLevel="0" collapsed="false"/>
    <row r="1951" customFormat="false" ht="30" hidden="false" customHeight="true" outlineLevel="0" collapsed="false"/>
    <row r="1952" customFormat="false" ht="30" hidden="false" customHeight="true" outlineLevel="0" collapsed="false"/>
    <row r="1953" customFormat="false" ht="30" hidden="false" customHeight="true" outlineLevel="0" collapsed="false"/>
    <row r="1954" customFormat="false" ht="30" hidden="false" customHeight="true" outlineLevel="0" collapsed="false"/>
    <row r="1955" customFormat="false" ht="30" hidden="false" customHeight="true" outlineLevel="0" collapsed="false"/>
    <row r="1956" customFormat="false" ht="30" hidden="false" customHeight="true" outlineLevel="0" collapsed="false"/>
    <row r="1957" customFormat="false" ht="30" hidden="false" customHeight="true" outlineLevel="0" collapsed="false"/>
    <row r="1958" customFormat="false" ht="30" hidden="false" customHeight="true" outlineLevel="0" collapsed="false"/>
    <row r="1959" customFormat="false" ht="30" hidden="false" customHeight="true" outlineLevel="0" collapsed="false"/>
    <row r="1960" customFormat="false" ht="30" hidden="false" customHeight="true" outlineLevel="0" collapsed="false"/>
    <row r="1961" customFormat="false" ht="30" hidden="false" customHeight="true" outlineLevel="0" collapsed="false"/>
    <row r="1962" customFormat="false" ht="30" hidden="false" customHeight="true" outlineLevel="0" collapsed="false"/>
    <row r="1963" customFormat="false" ht="30" hidden="false" customHeight="true" outlineLevel="0" collapsed="false"/>
    <row r="1964" customFormat="false" ht="30" hidden="false" customHeight="true" outlineLevel="0" collapsed="false"/>
    <row r="1965" customFormat="false" ht="30" hidden="false" customHeight="true" outlineLevel="0" collapsed="false"/>
    <row r="1966" customFormat="false" ht="30" hidden="false" customHeight="true" outlineLevel="0" collapsed="false"/>
    <row r="1967" customFormat="false" ht="30" hidden="false" customHeight="true" outlineLevel="0" collapsed="false"/>
    <row r="1968" customFormat="false" ht="30" hidden="false" customHeight="true" outlineLevel="0" collapsed="false"/>
    <row r="1969" customFormat="false" ht="30" hidden="false" customHeight="true" outlineLevel="0" collapsed="false"/>
    <row r="1970" customFormat="false" ht="30" hidden="false" customHeight="true" outlineLevel="0" collapsed="false"/>
    <row r="1971" customFormat="false" ht="30" hidden="false" customHeight="true" outlineLevel="0" collapsed="false"/>
    <row r="1972" customFormat="false" ht="30" hidden="false" customHeight="true" outlineLevel="0" collapsed="false"/>
    <row r="1973" customFormat="false" ht="30" hidden="false" customHeight="true" outlineLevel="0" collapsed="false"/>
    <row r="1974" customFormat="false" ht="30" hidden="false" customHeight="true" outlineLevel="0" collapsed="false"/>
    <row r="1975" customFormat="false" ht="30" hidden="false" customHeight="true" outlineLevel="0" collapsed="false"/>
    <row r="1976" customFormat="false" ht="30" hidden="false" customHeight="true" outlineLevel="0" collapsed="false"/>
    <row r="1977" customFormat="false" ht="30" hidden="false" customHeight="true" outlineLevel="0" collapsed="false"/>
    <row r="1978" customFormat="false" ht="30" hidden="false" customHeight="true" outlineLevel="0" collapsed="false"/>
    <row r="1979" customFormat="false" ht="30" hidden="false" customHeight="true" outlineLevel="0" collapsed="false"/>
    <row r="1980" customFormat="false" ht="30" hidden="false" customHeight="true" outlineLevel="0" collapsed="false"/>
    <row r="1981" customFormat="false" ht="30" hidden="false" customHeight="true" outlineLevel="0" collapsed="false"/>
    <row r="1982" customFormat="false" ht="30" hidden="false" customHeight="true" outlineLevel="0" collapsed="false"/>
    <row r="1983" customFormat="false" ht="30" hidden="false" customHeight="true" outlineLevel="0" collapsed="false"/>
    <row r="1984" customFormat="false" ht="30" hidden="false" customHeight="true" outlineLevel="0" collapsed="false"/>
    <row r="1985" customFormat="false" ht="30" hidden="false" customHeight="true" outlineLevel="0" collapsed="false"/>
    <row r="1986" customFormat="false" ht="30" hidden="false" customHeight="true" outlineLevel="0" collapsed="false"/>
    <row r="1987" customFormat="false" ht="30" hidden="false" customHeight="true" outlineLevel="0" collapsed="false"/>
    <row r="1988" customFormat="false" ht="30" hidden="false" customHeight="true" outlineLevel="0" collapsed="false"/>
    <row r="1989" customFormat="false" ht="30" hidden="false" customHeight="true" outlineLevel="0" collapsed="false"/>
    <row r="1990" customFormat="false" ht="30" hidden="false" customHeight="true" outlineLevel="0" collapsed="false"/>
    <row r="1991" customFormat="false" ht="30" hidden="false" customHeight="true" outlineLevel="0" collapsed="false"/>
    <row r="1992" customFormat="false" ht="30" hidden="false" customHeight="true" outlineLevel="0" collapsed="false"/>
    <row r="1993" customFormat="false" ht="30" hidden="false" customHeight="true" outlineLevel="0" collapsed="false"/>
    <row r="1994" customFormat="false" ht="30" hidden="false" customHeight="true" outlineLevel="0" collapsed="false"/>
    <row r="1995" customFormat="false" ht="30" hidden="false" customHeight="true" outlineLevel="0" collapsed="false"/>
    <row r="1996" customFormat="false" ht="30" hidden="false" customHeight="true" outlineLevel="0" collapsed="false"/>
    <row r="1997" customFormat="false" ht="30" hidden="false" customHeight="true" outlineLevel="0" collapsed="false"/>
    <row r="1998" customFormat="false" ht="30" hidden="false" customHeight="true" outlineLevel="0" collapsed="false"/>
    <row r="1999" customFormat="false" ht="30" hidden="false" customHeight="true" outlineLevel="0" collapsed="false"/>
    <row r="2000" customFormat="false" ht="30" hidden="false" customHeight="true" outlineLevel="0" collapsed="false"/>
    <row r="2001" customFormat="false" ht="30" hidden="false" customHeight="true" outlineLevel="0" collapsed="false"/>
    <row r="2002" customFormat="false" ht="30" hidden="false" customHeight="true" outlineLevel="0" collapsed="false"/>
    <row r="2003" customFormat="false" ht="30" hidden="false" customHeight="true" outlineLevel="0" collapsed="false"/>
    <row r="2004" customFormat="false" ht="30" hidden="false" customHeight="true" outlineLevel="0" collapsed="false"/>
    <row r="2005" customFormat="false" ht="30" hidden="false" customHeight="true" outlineLevel="0" collapsed="false"/>
    <row r="2006" customFormat="false" ht="30" hidden="false" customHeight="true" outlineLevel="0" collapsed="false"/>
    <row r="2007" customFormat="false" ht="30" hidden="false" customHeight="true" outlineLevel="0" collapsed="false"/>
    <row r="2008" customFormat="false" ht="30" hidden="false" customHeight="true" outlineLevel="0" collapsed="false"/>
    <row r="2009" customFormat="false" ht="30" hidden="false" customHeight="true" outlineLevel="0" collapsed="false"/>
    <row r="2010" customFormat="false" ht="30" hidden="false" customHeight="true" outlineLevel="0" collapsed="false"/>
    <row r="2011" customFormat="false" ht="30" hidden="false" customHeight="true" outlineLevel="0" collapsed="false"/>
    <row r="2012" customFormat="false" ht="30" hidden="false" customHeight="true" outlineLevel="0" collapsed="false"/>
    <row r="2013" customFormat="false" ht="30" hidden="false" customHeight="true" outlineLevel="0" collapsed="false"/>
    <row r="2014" customFormat="false" ht="30" hidden="false" customHeight="true" outlineLevel="0" collapsed="false"/>
    <row r="2015" customFormat="false" ht="30" hidden="false" customHeight="true" outlineLevel="0" collapsed="false"/>
    <row r="2016" customFormat="false" ht="30" hidden="false" customHeight="true" outlineLevel="0" collapsed="false"/>
    <row r="2017" customFormat="false" ht="30" hidden="false" customHeight="true" outlineLevel="0" collapsed="false"/>
    <row r="2018" customFormat="false" ht="30" hidden="false" customHeight="true" outlineLevel="0" collapsed="false"/>
    <row r="2019" customFormat="false" ht="30" hidden="false" customHeight="true" outlineLevel="0" collapsed="false"/>
    <row r="2020" customFormat="false" ht="30" hidden="false" customHeight="true" outlineLevel="0" collapsed="false"/>
    <row r="2021" customFormat="false" ht="30" hidden="false" customHeight="true" outlineLevel="0" collapsed="false"/>
    <row r="2022" customFormat="false" ht="30" hidden="false" customHeight="true" outlineLevel="0" collapsed="false"/>
    <row r="2023" customFormat="false" ht="30" hidden="false" customHeight="true" outlineLevel="0" collapsed="false"/>
    <row r="2024" customFormat="false" ht="30" hidden="false" customHeight="true" outlineLevel="0" collapsed="false"/>
    <row r="2025" customFormat="false" ht="30" hidden="false" customHeight="true" outlineLevel="0" collapsed="false"/>
    <row r="2026" customFormat="false" ht="30" hidden="false" customHeight="true" outlineLevel="0" collapsed="false"/>
    <row r="2027" customFormat="false" ht="30" hidden="false" customHeight="true" outlineLevel="0" collapsed="false"/>
    <row r="2028" customFormat="false" ht="30" hidden="false" customHeight="true" outlineLevel="0" collapsed="false"/>
    <row r="2029" customFormat="false" ht="30" hidden="false" customHeight="true" outlineLevel="0" collapsed="false"/>
    <row r="2030" customFormat="false" ht="30" hidden="false" customHeight="true" outlineLevel="0" collapsed="false"/>
    <row r="2031" customFormat="false" ht="30" hidden="false" customHeight="true" outlineLevel="0" collapsed="false"/>
    <row r="2032" customFormat="false" ht="30" hidden="false" customHeight="true" outlineLevel="0" collapsed="false"/>
    <row r="2033" customFormat="false" ht="30" hidden="false" customHeight="true" outlineLevel="0" collapsed="false"/>
    <row r="2034" customFormat="false" ht="30" hidden="false" customHeight="true" outlineLevel="0" collapsed="false"/>
    <row r="2035" customFormat="false" ht="30" hidden="false" customHeight="true" outlineLevel="0" collapsed="false"/>
    <row r="2036" customFormat="false" ht="30" hidden="false" customHeight="true" outlineLevel="0" collapsed="false"/>
    <row r="2037" customFormat="false" ht="30" hidden="false" customHeight="true" outlineLevel="0" collapsed="false"/>
    <row r="2038" customFormat="false" ht="30" hidden="false" customHeight="true" outlineLevel="0" collapsed="false"/>
    <row r="2039" customFormat="false" ht="30" hidden="false" customHeight="true" outlineLevel="0" collapsed="false"/>
    <row r="2040" customFormat="false" ht="30" hidden="false" customHeight="true" outlineLevel="0" collapsed="false"/>
    <row r="2041" customFormat="false" ht="30" hidden="false" customHeight="true" outlineLevel="0" collapsed="false"/>
    <row r="2042" customFormat="false" ht="30" hidden="false" customHeight="true" outlineLevel="0" collapsed="false"/>
    <row r="2043" customFormat="false" ht="30" hidden="false" customHeight="true" outlineLevel="0" collapsed="false"/>
    <row r="2044" customFormat="false" ht="30" hidden="false" customHeight="true" outlineLevel="0" collapsed="false"/>
    <row r="2045" customFormat="false" ht="30" hidden="false" customHeight="true" outlineLevel="0" collapsed="false"/>
    <row r="2046" customFormat="false" ht="30" hidden="false" customHeight="true" outlineLevel="0" collapsed="false"/>
    <row r="2047" customFormat="false" ht="30" hidden="false" customHeight="true" outlineLevel="0" collapsed="false"/>
    <row r="2048" customFormat="false" ht="30" hidden="false" customHeight="true" outlineLevel="0" collapsed="false"/>
    <row r="2049" customFormat="false" ht="30" hidden="false" customHeight="true" outlineLevel="0" collapsed="false"/>
    <row r="2050" customFormat="false" ht="30" hidden="false" customHeight="true" outlineLevel="0" collapsed="false"/>
    <row r="2051" customFormat="false" ht="30" hidden="false" customHeight="true" outlineLevel="0" collapsed="false"/>
    <row r="2052" customFormat="false" ht="30" hidden="false" customHeight="true" outlineLevel="0" collapsed="false"/>
    <row r="2053" customFormat="false" ht="30" hidden="false" customHeight="true" outlineLevel="0" collapsed="false"/>
    <row r="2054" customFormat="false" ht="30" hidden="false" customHeight="true" outlineLevel="0" collapsed="false"/>
    <row r="2055" customFormat="false" ht="30" hidden="false" customHeight="true" outlineLevel="0" collapsed="false"/>
    <row r="2056" customFormat="false" ht="30" hidden="false" customHeight="true" outlineLevel="0" collapsed="false"/>
    <row r="2057" customFormat="false" ht="30" hidden="false" customHeight="true" outlineLevel="0" collapsed="false"/>
    <row r="2058" customFormat="false" ht="30" hidden="false" customHeight="true" outlineLevel="0" collapsed="false"/>
    <row r="2059" customFormat="false" ht="30" hidden="false" customHeight="true" outlineLevel="0" collapsed="false"/>
    <row r="2060" customFormat="false" ht="30" hidden="false" customHeight="true" outlineLevel="0" collapsed="false"/>
    <row r="2061" customFormat="false" ht="30" hidden="false" customHeight="true" outlineLevel="0" collapsed="false"/>
    <row r="2062" customFormat="false" ht="30" hidden="false" customHeight="true" outlineLevel="0" collapsed="false"/>
    <row r="2063" customFormat="false" ht="30" hidden="false" customHeight="true" outlineLevel="0" collapsed="false"/>
    <row r="2064" customFormat="false" ht="30" hidden="false" customHeight="true" outlineLevel="0" collapsed="false"/>
    <row r="2065" customFormat="false" ht="30" hidden="false" customHeight="true" outlineLevel="0" collapsed="false"/>
    <row r="2066" customFormat="false" ht="30" hidden="false" customHeight="true" outlineLevel="0" collapsed="false"/>
    <row r="2067" customFormat="false" ht="30" hidden="false" customHeight="true" outlineLevel="0" collapsed="false"/>
    <row r="2068" customFormat="false" ht="30" hidden="false" customHeight="true" outlineLevel="0" collapsed="false"/>
    <row r="2069" customFormat="false" ht="30" hidden="false" customHeight="true" outlineLevel="0" collapsed="false"/>
    <row r="2070" customFormat="false" ht="30" hidden="false" customHeight="true" outlineLevel="0" collapsed="false"/>
    <row r="2071" customFormat="false" ht="30" hidden="false" customHeight="true" outlineLevel="0" collapsed="false"/>
    <row r="2072" customFormat="false" ht="30" hidden="false" customHeight="true" outlineLevel="0" collapsed="false"/>
    <row r="2073" customFormat="false" ht="30" hidden="false" customHeight="true" outlineLevel="0" collapsed="false"/>
    <row r="2074" customFormat="false" ht="30" hidden="false" customHeight="true" outlineLevel="0" collapsed="false"/>
    <row r="2075" customFormat="false" ht="30" hidden="false" customHeight="true" outlineLevel="0" collapsed="false"/>
    <row r="2076" customFormat="false" ht="30" hidden="false" customHeight="true" outlineLevel="0" collapsed="false"/>
    <row r="2077" customFormat="false" ht="30" hidden="false" customHeight="true" outlineLevel="0" collapsed="false"/>
    <row r="2078" customFormat="false" ht="30" hidden="false" customHeight="true" outlineLevel="0" collapsed="false"/>
    <row r="2079" customFormat="false" ht="30" hidden="false" customHeight="true" outlineLevel="0" collapsed="false"/>
    <row r="2080" customFormat="false" ht="30" hidden="false" customHeight="true" outlineLevel="0" collapsed="false"/>
    <row r="2081" customFormat="false" ht="30" hidden="false" customHeight="true" outlineLevel="0" collapsed="false"/>
    <row r="2082" customFormat="false" ht="30" hidden="false" customHeight="true" outlineLevel="0" collapsed="false"/>
    <row r="2083" customFormat="false" ht="30" hidden="false" customHeight="true" outlineLevel="0" collapsed="false"/>
    <row r="2084" customFormat="false" ht="30" hidden="false" customHeight="true" outlineLevel="0" collapsed="false"/>
    <row r="2085" customFormat="false" ht="30" hidden="false" customHeight="true" outlineLevel="0" collapsed="false"/>
    <row r="2086" customFormat="false" ht="30" hidden="false" customHeight="true" outlineLevel="0" collapsed="false"/>
    <row r="2087" customFormat="false" ht="30" hidden="false" customHeight="true" outlineLevel="0" collapsed="false"/>
    <row r="2088" customFormat="false" ht="30" hidden="false" customHeight="true" outlineLevel="0" collapsed="false"/>
    <row r="2089" customFormat="false" ht="30" hidden="false" customHeight="true" outlineLevel="0" collapsed="false"/>
    <row r="2090" customFormat="false" ht="30" hidden="false" customHeight="true" outlineLevel="0" collapsed="false"/>
    <row r="2091" customFormat="false" ht="30" hidden="false" customHeight="true" outlineLevel="0" collapsed="false"/>
    <row r="2092" customFormat="false" ht="30" hidden="false" customHeight="true" outlineLevel="0" collapsed="false"/>
    <row r="2093" customFormat="false" ht="30" hidden="false" customHeight="true" outlineLevel="0" collapsed="false"/>
    <row r="2094" customFormat="false" ht="30" hidden="false" customHeight="true" outlineLevel="0" collapsed="false"/>
    <row r="2095" customFormat="false" ht="30" hidden="false" customHeight="true" outlineLevel="0" collapsed="false"/>
    <row r="2096" customFormat="false" ht="30" hidden="false" customHeight="true" outlineLevel="0" collapsed="false"/>
    <row r="2097" customFormat="false" ht="30" hidden="false" customHeight="true" outlineLevel="0" collapsed="false"/>
    <row r="2098" customFormat="false" ht="30" hidden="false" customHeight="true" outlineLevel="0" collapsed="false"/>
    <row r="2099" customFormat="false" ht="30" hidden="false" customHeight="true" outlineLevel="0" collapsed="false"/>
    <row r="2100" customFormat="false" ht="30" hidden="false" customHeight="true" outlineLevel="0" collapsed="false"/>
    <row r="2101" customFormat="false" ht="30" hidden="false" customHeight="true" outlineLevel="0" collapsed="false"/>
    <row r="2102" customFormat="false" ht="30" hidden="false" customHeight="true" outlineLevel="0" collapsed="false"/>
    <row r="2103" customFormat="false" ht="30" hidden="false" customHeight="true" outlineLevel="0" collapsed="false"/>
    <row r="2104" customFormat="false" ht="30" hidden="false" customHeight="true" outlineLevel="0" collapsed="false"/>
    <row r="2105" customFormat="false" ht="30" hidden="false" customHeight="true" outlineLevel="0" collapsed="false"/>
    <row r="2106" customFormat="false" ht="30" hidden="false" customHeight="true" outlineLevel="0" collapsed="false"/>
    <row r="2107" customFormat="false" ht="30" hidden="false" customHeight="true" outlineLevel="0" collapsed="false"/>
    <row r="2108" customFormat="false" ht="30" hidden="false" customHeight="true" outlineLevel="0" collapsed="false"/>
    <row r="2109" customFormat="false" ht="30" hidden="false" customHeight="true" outlineLevel="0" collapsed="false"/>
    <row r="2110" customFormat="false" ht="30" hidden="false" customHeight="true" outlineLevel="0" collapsed="false"/>
    <row r="2111" customFormat="false" ht="30" hidden="false" customHeight="true" outlineLevel="0" collapsed="false"/>
    <row r="2112" customFormat="false" ht="30" hidden="false" customHeight="true" outlineLevel="0" collapsed="false"/>
    <row r="2113" customFormat="false" ht="30" hidden="false" customHeight="true" outlineLevel="0" collapsed="false"/>
    <row r="2114" customFormat="false" ht="30" hidden="false" customHeight="true" outlineLevel="0" collapsed="false"/>
    <row r="2115" customFormat="false" ht="30" hidden="false" customHeight="true" outlineLevel="0" collapsed="false"/>
    <row r="2116" customFormat="false" ht="30" hidden="false" customHeight="true" outlineLevel="0" collapsed="false"/>
    <row r="2117" customFormat="false" ht="30" hidden="false" customHeight="true" outlineLevel="0" collapsed="false"/>
    <row r="2118" customFormat="false" ht="30" hidden="false" customHeight="true" outlineLevel="0" collapsed="false"/>
    <row r="2119" customFormat="false" ht="30" hidden="false" customHeight="true" outlineLevel="0" collapsed="false"/>
    <row r="2120" customFormat="false" ht="30" hidden="false" customHeight="true" outlineLevel="0" collapsed="false"/>
    <row r="2121" customFormat="false" ht="30" hidden="false" customHeight="true" outlineLevel="0" collapsed="false"/>
    <row r="2122" customFormat="false" ht="30" hidden="false" customHeight="true" outlineLevel="0" collapsed="false"/>
    <row r="2123" customFormat="false" ht="30" hidden="false" customHeight="true" outlineLevel="0" collapsed="false"/>
    <row r="2124" customFormat="false" ht="30" hidden="false" customHeight="true" outlineLevel="0" collapsed="false"/>
    <row r="2125" customFormat="false" ht="30" hidden="false" customHeight="true" outlineLevel="0" collapsed="false"/>
    <row r="2126" customFormat="false" ht="30" hidden="false" customHeight="true" outlineLevel="0" collapsed="false"/>
    <row r="2127" customFormat="false" ht="30" hidden="false" customHeight="true" outlineLevel="0" collapsed="false"/>
    <row r="2128" customFormat="false" ht="30" hidden="false" customHeight="true" outlineLevel="0" collapsed="false"/>
    <row r="2129" customFormat="false" ht="30" hidden="false" customHeight="true" outlineLevel="0" collapsed="false"/>
    <row r="2130" customFormat="false" ht="30" hidden="false" customHeight="true" outlineLevel="0" collapsed="false"/>
    <row r="2131" customFormat="false" ht="30" hidden="false" customHeight="true" outlineLevel="0" collapsed="false"/>
    <row r="2132" customFormat="false" ht="30" hidden="false" customHeight="true" outlineLevel="0" collapsed="false"/>
    <row r="2133" customFormat="false" ht="30" hidden="false" customHeight="true" outlineLevel="0" collapsed="false"/>
    <row r="2134" customFormat="false" ht="30" hidden="false" customHeight="true" outlineLevel="0" collapsed="false"/>
    <row r="2135" customFormat="false" ht="30" hidden="false" customHeight="true" outlineLevel="0" collapsed="false"/>
    <row r="2136" customFormat="false" ht="30" hidden="false" customHeight="true" outlineLevel="0" collapsed="false"/>
    <row r="2137" customFormat="false" ht="30" hidden="false" customHeight="true" outlineLevel="0" collapsed="false"/>
    <row r="2138" customFormat="false" ht="30" hidden="false" customHeight="true" outlineLevel="0" collapsed="false"/>
    <row r="2139" customFormat="false" ht="30" hidden="false" customHeight="true" outlineLevel="0" collapsed="false"/>
    <row r="2140" customFormat="false" ht="30" hidden="false" customHeight="true" outlineLevel="0" collapsed="false"/>
    <row r="2141" customFormat="false" ht="30" hidden="false" customHeight="true" outlineLevel="0" collapsed="false"/>
    <row r="2142" customFormat="false" ht="30" hidden="false" customHeight="true" outlineLevel="0" collapsed="false"/>
    <row r="2143" customFormat="false" ht="30" hidden="false" customHeight="true" outlineLevel="0" collapsed="false"/>
    <row r="2144" customFormat="false" ht="30" hidden="false" customHeight="true" outlineLevel="0" collapsed="false"/>
    <row r="2145" customFormat="false" ht="30" hidden="false" customHeight="true" outlineLevel="0" collapsed="false"/>
    <row r="2146" customFormat="false" ht="30" hidden="false" customHeight="true" outlineLevel="0" collapsed="false"/>
    <row r="2147" customFormat="false" ht="30" hidden="false" customHeight="true" outlineLevel="0" collapsed="false"/>
    <row r="2148" customFormat="false" ht="30" hidden="false" customHeight="true" outlineLevel="0" collapsed="false"/>
    <row r="2149" customFormat="false" ht="30" hidden="false" customHeight="true" outlineLevel="0" collapsed="false"/>
    <row r="2150" customFormat="false" ht="30" hidden="false" customHeight="true" outlineLevel="0" collapsed="false"/>
    <row r="2151" customFormat="false" ht="30" hidden="false" customHeight="true" outlineLevel="0" collapsed="false"/>
    <row r="2152" customFormat="false" ht="30" hidden="false" customHeight="true" outlineLevel="0" collapsed="false"/>
    <row r="2153" customFormat="false" ht="30" hidden="false" customHeight="true" outlineLevel="0" collapsed="false"/>
    <row r="2154" customFormat="false" ht="30" hidden="false" customHeight="true" outlineLevel="0" collapsed="false"/>
    <row r="2155" customFormat="false" ht="30" hidden="false" customHeight="true" outlineLevel="0" collapsed="false"/>
    <row r="2156" customFormat="false" ht="30" hidden="false" customHeight="true" outlineLevel="0" collapsed="false"/>
    <row r="2157" customFormat="false" ht="30" hidden="false" customHeight="true" outlineLevel="0" collapsed="false"/>
    <row r="2158" customFormat="false" ht="30" hidden="false" customHeight="true" outlineLevel="0" collapsed="false"/>
    <row r="2159" customFormat="false" ht="30" hidden="false" customHeight="true" outlineLevel="0" collapsed="false"/>
    <row r="2160" customFormat="false" ht="30" hidden="false" customHeight="true" outlineLevel="0" collapsed="false"/>
    <row r="2161" customFormat="false" ht="30" hidden="false" customHeight="true" outlineLevel="0" collapsed="false"/>
    <row r="2162" customFormat="false" ht="30" hidden="false" customHeight="true" outlineLevel="0" collapsed="false"/>
    <row r="2163" customFormat="false" ht="30" hidden="false" customHeight="true" outlineLevel="0" collapsed="false"/>
    <row r="2164" customFormat="false" ht="30" hidden="false" customHeight="true" outlineLevel="0" collapsed="false"/>
    <row r="2165" customFormat="false" ht="30" hidden="false" customHeight="true" outlineLevel="0" collapsed="false"/>
    <row r="2166" customFormat="false" ht="30" hidden="false" customHeight="true" outlineLevel="0" collapsed="false"/>
    <row r="2167" customFormat="false" ht="30" hidden="false" customHeight="true" outlineLevel="0" collapsed="false"/>
    <row r="2168" customFormat="false" ht="30" hidden="false" customHeight="true" outlineLevel="0" collapsed="false"/>
    <row r="2169" customFormat="false" ht="30" hidden="false" customHeight="true" outlineLevel="0" collapsed="false"/>
    <row r="2170" customFormat="false" ht="30" hidden="false" customHeight="true" outlineLevel="0" collapsed="false"/>
    <row r="2171" customFormat="false" ht="30" hidden="false" customHeight="true" outlineLevel="0" collapsed="false"/>
    <row r="2172" customFormat="false" ht="30" hidden="false" customHeight="true" outlineLevel="0" collapsed="false"/>
    <row r="2173" customFormat="false" ht="30" hidden="false" customHeight="true" outlineLevel="0" collapsed="false"/>
    <row r="2174" customFormat="false" ht="30" hidden="false" customHeight="true" outlineLevel="0" collapsed="false"/>
    <row r="2175" customFormat="false" ht="30" hidden="false" customHeight="true" outlineLevel="0" collapsed="false"/>
    <row r="2176" customFormat="false" ht="30" hidden="false" customHeight="true" outlineLevel="0" collapsed="false"/>
    <row r="2177" customFormat="false" ht="30" hidden="false" customHeight="true" outlineLevel="0" collapsed="false"/>
    <row r="2178" customFormat="false" ht="30" hidden="false" customHeight="true" outlineLevel="0" collapsed="false"/>
    <row r="2179" customFormat="false" ht="30" hidden="false" customHeight="true" outlineLevel="0" collapsed="false"/>
    <row r="2180" customFormat="false" ht="30" hidden="false" customHeight="true" outlineLevel="0" collapsed="false"/>
    <row r="2181" customFormat="false" ht="30" hidden="false" customHeight="true" outlineLevel="0" collapsed="false"/>
    <row r="2182" customFormat="false" ht="30" hidden="false" customHeight="true" outlineLevel="0" collapsed="false"/>
    <row r="2183" customFormat="false" ht="30" hidden="false" customHeight="true" outlineLevel="0" collapsed="false"/>
    <row r="2184" customFormat="false" ht="30" hidden="false" customHeight="true" outlineLevel="0" collapsed="false"/>
    <row r="2185" customFormat="false" ht="30" hidden="false" customHeight="true" outlineLevel="0" collapsed="false"/>
    <row r="2186" customFormat="false" ht="30" hidden="false" customHeight="true" outlineLevel="0" collapsed="false"/>
    <row r="2187" customFormat="false" ht="30" hidden="false" customHeight="true" outlineLevel="0" collapsed="false"/>
    <row r="2188" customFormat="false" ht="30" hidden="false" customHeight="true" outlineLevel="0" collapsed="false"/>
    <row r="2189" customFormat="false" ht="30" hidden="false" customHeight="true" outlineLevel="0" collapsed="false"/>
    <row r="2190" customFormat="false" ht="30" hidden="false" customHeight="true" outlineLevel="0" collapsed="false"/>
    <row r="2191" customFormat="false" ht="30" hidden="false" customHeight="true" outlineLevel="0" collapsed="false"/>
    <row r="2192" customFormat="false" ht="30" hidden="false" customHeight="true" outlineLevel="0" collapsed="false"/>
    <row r="2193" customFormat="false" ht="30" hidden="false" customHeight="true" outlineLevel="0" collapsed="false"/>
    <row r="2194" customFormat="false" ht="30" hidden="false" customHeight="true" outlineLevel="0" collapsed="false"/>
    <row r="2195" customFormat="false" ht="30" hidden="false" customHeight="true" outlineLevel="0" collapsed="false"/>
    <row r="2196" customFormat="false" ht="30" hidden="false" customHeight="true" outlineLevel="0" collapsed="false"/>
    <row r="2197" customFormat="false" ht="30" hidden="false" customHeight="true" outlineLevel="0" collapsed="false"/>
    <row r="2198" customFormat="false" ht="30" hidden="false" customHeight="true" outlineLevel="0" collapsed="false"/>
    <row r="2199" customFormat="false" ht="30" hidden="false" customHeight="true" outlineLevel="0" collapsed="false"/>
    <row r="2200" customFormat="false" ht="30" hidden="false" customHeight="true" outlineLevel="0" collapsed="false"/>
    <row r="2201" customFormat="false" ht="30" hidden="false" customHeight="true" outlineLevel="0" collapsed="false"/>
    <row r="2202" customFormat="false" ht="30" hidden="false" customHeight="true" outlineLevel="0" collapsed="false"/>
    <row r="2203" customFormat="false" ht="30" hidden="false" customHeight="true" outlineLevel="0" collapsed="false"/>
    <row r="2204" customFormat="false" ht="30" hidden="false" customHeight="true" outlineLevel="0" collapsed="false"/>
    <row r="2205" customFormat="false" ht="30" hidden="false" customHeight="true" outlineLevel="0" collapsed="false"/>
    <row r="2206" customFormat="false" ht="30" hidden="false" customHeight="true" outlineLevel="0" collapsed="false"/>
    <row r="2207" customFormat="false" ht="30" hidden="false" customHeight="true" outlineLevel="0" collapsed="false"/>
    <row r="2208" customFormat="false" ht="30" hidden="false" customHeight="true" outlineLevel="0" collapsed="false"/>
    <row r="2209" customFormat="false" ht="30" hidden="false" customHeight="true" outlineLevel="0" collapsed="false"/>
    <row r="2210" customFormat="false" ht="30" hidden="false" customHeight="true" outlineLevel="0" collapsed="false"/>
    <row r="2211" customFormat="false" ht="30" hidden="false" customHeight="true" outlineLevel="0" collapsed="false"/>
    <row r="2212" customFormat="false" ht="30" hidden="false" customHeight="true" outlineLevel="0" collapsed="false"/>
    <row r="2213" customFormat="false" ht="30" hidden="false" customHeight="true" outlineLevel="0" collapsed="false"/>
    <row r="2214" customFormat="false" ht="30" hidden="false" customHeight="true" outlineLevel="0" collapsed="false"/>
    <row r="2215" customFormat="false" ht="30" hidden="false" customHeight="true" outlineLevel="0" collapsed="false"/>
    <row r="2216" customFormat="false" ht="30" hidden="false" customHeight="true" outlineLevel="0" collapsed="false"/>
    <row r="2217" customFormat="false" ht="30" hidden="false" customHeight="true" outlineLevel="0" collapsed="false"/>
    <row r="2218" customFormat="false" ht="30" hidden="false" customHeight="true" outlineLevel="0" collapsed="false"/>
    <row r="2219" customFormat="false" ht="30" hidden="false" customHeight="true" outlineLevel="0" collapsed="false"/>
    <row r="2220" customFormat="false" ht="30" hidden="false" customHeight="true" outlineLevel="0" collapsed="false"/>
    <row r="2221" customFormat="false" ht="30" hidden="false" customHeight="true" outlineLevel="0" collapsed="false"/>
    <row r="2222" customFormat="false" ht="30" hidden="false" customHeight="true" outlineLevel="0" collapsed="false"/>
    <row r="2223" customFormat="false" ht="30" hidden="false" customHeight="true" outlineLevel="0" collapsed="false"/>
    <row r="2224" customFormat="false" ht="30" hidden="false" customHeight="true" outlineLevel="0" collapsed="false"/>
    <row r="2225" customFormat="false" ht="30" hidden="false" customHeight="true" outlineLevel="0" collapsed="false"/>
    <row r="2226" customFormat="false" ht="30" hidden="false" customHeight="true" outlineLevel="0" collapsed="false"/>
    <row r="2227" customFormat="false" ht="30" hidden="false" customHeight="true" outlineLevel="0" collapsed="false"/>
    <row r="2228" customFormat="false" ht="30" hidden="false" customHeight="true" outlineLevel="0" collapsed="false"/>
    <row r="2229" customFormat="false" ht="30" hidden="false" customHeight="true" outlineLevel="0" collapsed="false"/>
    <row r="2230" customFormat="false" ht="30" hidden="false" customHeight="true" outlineLevel="0" collapsed="false"/>
    <row r="2231" customFormat="false" ht="30" hidden="false" customHeight="true" outlineLevel="0" collapsed="false"/>
    <row r="2232" customFormat="false" ht="30" hidden="false" customHeight="true" outlineLevel="0" collapsed="false"/>
    <row r="2233" customFormat="false" ht="30" hidden="false" customHeight="true" outlineLevel="0" collapsed="false"/>
    <row r="2234" customFormat="false" ht="30" hidden="false" customHeight="true" outlineLevel="0" collapsed="false"/>
    <row r="2235" customFormat="false" ht="30" hidden="false" customHeight="true" outlineLevel="0" collapsed="false"/>
    <row r="2236" customFormat="false" ht="30" hidden="false" customHeight="true" outlineLevel="0" collapsed="false"/>
    <row r="2237" customFormat="false" ht="30" hidden="false" customHeight="true" outlineLevel="0" collapsed="false"/>
    <row r="2238" customFormat="false" ht="30" hidden="false" customHeight="true" outlineLevel="0" collapsed="false"/>
    <row r="2239" customFormat="false" ht="30" hidden="false" customHeight="true" outlineLevel="0" collapsed="false"/>
    <row r="2240" customFormat="false" ht="30" hidden="false" customHeight="true" outlineLevel="0" collapsed="false"/>
    <row r="2241" customFormat="false" ht="30" hidden="false" customHeight="true" outlineLevel="0" collapsed="false"/>
    <row r="2242" customFormat="false" ht="30" hidden="false" customHeight="true" outlineLevel="0" collapsed="false"/>
    <row r="2243" customFormat="false" ht="30" hidden="false" customHeight="true" outlineLevel="0" collapsed="false"/>
    <row r="2244" customFormat="false" ht="30" hidden="false" customHeight="true" outlineLevel="0" collapsed="false"/>
    <row r="2245" customFormat="false" ht="30" hidden="false" customHeight="true" outlineLevel="0" collapsed="false"/>
    <row r="2246" customFormat="false" ht="30" hidden="false" customHeight="true" outlineLevel="0" collapsed="false"/>
    <row r="2247" customFormat="false" ht="30" hidden="false" customHeight="true" outlineLevel="0" collapsed="false"/>
    <row r="2248" customFormat="false" ht="30" hidden="false" customHeight="true" outlineLevel="0" collapsed="false"/>
    <row r="2249" customFormat="false" ht="30" hidden="false" customHeight="true" outlineLevel="0" collapsed="false"/>
    <row r="2250" customFormat="false" ht="30" hidden="false" customHeight="true" outlineLevel="0" collapsed="false"/>
    <row r="2251" customFormat="false" ht="30" hidden="false" customHeight="true" outlineLevel="0" collapsed="false"/>
    <row r="2252" customFormat="false" ht="30" hidden="false" customHeight="true" outlineLevel="0" collapsed="false"/>
    <row r="2253" customFormat="false" ht="30" hidden="false" customHeight="true" outlineLevel="0" collapsed="false"/>
    <row r="2254" customFormat="false" ht="30" hidden="false" customHeight="true" outlineLevel="0" collapsed="false"/>
    <row r="2255" customFormat="false" ht="30" hidden="false" customHeight="true" outlineLevel="0" collapsed="false"/>
    <row r="2256" customFormat="false" ht="30" hidden="false" customHeight="true" outlineLevel="0" collapsed="false"/>
    <row r="2257" customFormat="false" ht="30" hidden="false" customHeight="true" outlineLevel="0" collapsed="false"/>
    <row r="2258" customFormat="false" ht="30" hidden="false" customHeight="true" outlineLevel="0" collapsed="false"/>
    <row r="2259" customFormat="false" ht="30" hidden="false" customHeight="true" outlineLevel="0" collapsed="false"/>
    <row r="2260" customFormat="false" ht="30" hidden="false" customHeight="true" outlineLevel="0" collapsed="false"/>
    <row r="2261" customFormat="false" ht="30" hidden="false" customHeight="true" outlineLevel="0" collapsed="false"/>
    <row r="2262" customFormat="false" ht="30" hidden="false" customHeight="true" outlineLevel="0" collapsed="false"/>
    <row r="2263" customFormat="false" ht="30" hidden="false" customHeight="true" outlineLevel="0" collapsed="false"/>
    <row r="2264" customFormat="false" ht="30" hidden="false" customHeight="true" outlineLevel="0" collapsed="false"/>
    <row r="2265" customFormat="false" ht="30" hidden="false" customHeight="true" outlineLevel="0" collapsed="false"/>
    <row r="2266" customFormat="false" ht="30" hidden="false" customHeight="true" outlineLevel="0" collapsed="false"/>
    <row r="2267" customFormat="false" ht="30" hidden="false" customHeight="true" outlineLevel="0" collapsed="false"/>
    <row r="2268" customFormat="false" ht="30" hidden="false" customHeight="true" outlineLevel="0" collapsed="false"/>
    <row r="2269" customFormat="false" ht="30" hidden="false" customHeight="true" outlineLevel="0" collapsed="false"/>
    <row r="2270" customFormat="false" ht="30" hidden="false" customHeight="true" outlineLevel="0" collapsed="false"/>
    <row r="2271" customFormat="false" ht="30" hidden="false" customHeight="true" outlineLevel="0" collapsed="false"/>
    <row r="2272" customFormat="false" ht="30" hidden="false" customHeight="true" outlineLevel="0" collapsed="false"/>
    <row r="2273" customFormat="false" ht="30" hidden="false" customHeight="true" outlineLevel="0" collapsed="false"/>
    <row r="2274" customFormat="false" ht="30" hidden="false" customHeight="true" outlineLevel="0" collapsed="false"/>
    <row r="2275" customFormat="false" ht="30" hidden="false" customHeight="true" outlineLevel="0" collapsed="false"/>
    <row r="2276" customFormat="false" ht="30" hidden="false" customHeight="true" outlineLevel="0" collapsed="false"/>
    <row r="2277" customFormat="false" ht="30" hidden="false" customHeight="true" outlineLevel="0" collapsed="false"/>
    <row r="2278" customFormat="false" ht="30" hidden="false" customHeight="true" outlineLevel="0" collapsed="false"/>
    <row r="2279" customFormat="false" ht="30" hidden="false" customHeight="true" outlineLevel="0" collapsed="false"/>
    <row r="2280" customFormat="false" ht="30" hidden="false" customHeight="true" outlineLevel="0" collapsed="false"/>
    <row r="2281" customFormat="false" ht="30" hidden="false" customHeight="true" outlineLevel="0" collapsed="false"/>
    <row r="2282" customFormat="false" ht="30" hidden="false" customHeight="true" outlineLevel="0" collapsed="false"/>
    <row r="2283" customFormat="false" ht="30" hidden="false" customHeight="true" outlineLevel="0" collapsed="false"/>
    <row r="2284" customFormat="false" ht="30" hidden="false" customHeight="true" outlineLevel="0" collapsed="false"/>
    <row r="2285" customFormat="false" ht="30" hidden="false" customHeight="true" outlineLevel="0" collapsed="false"/>
    <row r="2286" customFormat="false" ht="30" hidden="false" customHeight="true" outlineLevel="0" collapsed="false"/>
    <row r="2287" customFormat="false" ht="30" hidden="false" customHeight="true" outlineLevel="0" collapsed="false"/>
    <row r="2288" customFormat="false" ht="30" hidden="false" customHeight="true" outlineLevel="0" collapsed="false"/>
    <row r="2289" customFormat="false" ht="30" hidden="false" customHeight="true" outlineLevel="0" collapsed="false"/>
    <row r="2290" customFormat="false" ht="30" hidden="false" customHeight="true" outlineLevel="0" collapsed="false"/>
    <row r="2291" customFormat="false" ht="30" hidden="false" customHeight="true" outlineLevel="0" collapsed="false"/>
    <row r="2292" customFormat="false" ht="30" hidden="false" customHeight="true" outlineLevel="0" collapsed="false"/>
    <row r="2293" customFormat="false" ht="30" hidden="false" customHeight="true" outlineLevel="0" collapsed="false"/>
    <row r="2294" customFormat="false" ht="30" hidden="false" customHeight="true" outlineLevel="0" collapsed="false"/>
    <row r="2295" customFormat="false" ht="30" hidden="false" customHeight="true" outlineLevel="0" collapsed="false"/>
    <row r="2296" customFormat="false" ht="30" hidden="false" customHeight="true" outlineLevel="0" collapsed="false"/>
    <row r="2297" customFormat="false" ht="30" hidden="false" customHeight="true" outlineLevel="0" collapsed="false"/>
    <row r="2298" customFormat="false" ht="30" hidden="false" customHeight="true" outlineLevel="0" collapsed="false"/>
    <row r="2299" customFormat="false" ht="30" hidden="false" customHeight="true" outlineLevel="0" collapsed="false"/>
    <row r="2300" customFormat="false" ht="30" hidden="false" customHeight="true" outlineLevel="0" collapsed="false"/>
    <row r="2301" customFormat="false" ht="30" hidden="false" customHeight="true" outlineLevel="0" collapsed="false"/>
    <row r="2302" customFormat="false" ht="30" hidden="false" customHeight="true" outlineLevel="0" collapsed="false"/>
    <row r="2303" customFormat="false" ht="30" hidden="false" customHeight="true" outlineLevel="0" collapsed="false"/>
    <row r="2304" customFormat="false" ht="30" hidden="false" customHeight="true" outlineLevel="0" collapsed="false"/>
    <row r="2305" customFormat="false" ht="30" hidden="false" customHeight="true" outlineLevel="0" collapsed="false"/>
    <row r="2306" customFormat="false" ht="30" hidden="false" customHeight="true" outlineLevel="0" collapsed="false"/>
    <row r="2307" customFormat="false" ht="30" hidden="false" customHeight="true" outlineLevel="0" collapsed="false"/>
    <row r="2308" customFormat="false" ht="30" hidden="false" customHeight="true" outlineLevel="0" collapsed="false"/>
    <row r="2309" customFormat="false" ht="30" hidden="false" customHeight="true" outlineLevel="0" collapsed="false"/>
    <row r="2310" customFormat="false" ht="30" hidden="false" customHeight="true" outlineLevel="0" collapsed="false"/>
    <row r="2311" customFormat="false" ht="30" hidden="false" customHeight="true" outlineLevel="0" collapsed="false"/>
    <row r="2312" customFormat="false" ht="30" hidden="false" customHeight="true" outlineLevel="0" collapsed="false"/>
    <row r="2313" customFormat="false" ht="30" hidden="false" customHeight="true" outlineLevel="0" collapsed="false"/>
    <row r="2314" customFormat="false" ht="30" hidden="false" customHeight="true" outlineLevel="0" collapsed="false"/>
    <row r="2315" customFormat="false" ht="30" hidden="false" customHeight="true" outlineLevel="0" collapsed="false"/>
    <row r="2316" customFormat="false" ht="30" hidden="false" customHeight="true" outlineLevel="0" collapsed="false"/>
    <row r="2317" customFormat="false" ht="30" hidden="false" customHeight="true" outlineLevel="0" collapsed="false"/>
    <row r="2318" customFormat="false" ht="30" hidden="false" customHeight="true" outlineLevel="0" collapsed="false"/>
    <row r="2319" customFormat="false" ht="30" hidden="false" customHeight="true" outlineLevel="0" collapsed="false"/>
    <row r="2320" customFormat="false" ht="30" hidden="false" customHeight="true" outlineLevel="0" collapsed="false"/>
    <row r="2321" customFormat="false" ht="30" hidden="false" customHeight="true" outlineLevel="0" collapsed="false"/>
    <row r="2322" customFormat="false" ht="30" hidden="false" customHeight="true" outlineLevel="0" collapsed="false"/>
    <row r="2323" customFormat="false" ht="30" hidden="false" customHeight="true" outlineLevel="0" collapsed="false"/>
    <row r="2324" customFormat="false" ht="30" hidden="false" customHeight="true" outlineLevel="0" collapsed="false"/>
    <row r="2325" customFormat="false" ht="30" hidden="false" customHeight="true" outlineLevel="0" collapsed="false"/>
    <row r="2326" customFormat="false" ht="30" hidden="false" customHeight="true" outlineLevel="0" collapsed="false"/>
    <row r="2327" customFormat="false" ht="30" hidden="false" customHeight="true" outlineLevel="0" collapsed="false"/>
    <row r="2328" customFormat="false" ht="30" hidden="false" customHeight="true" outlineLevel="0" collapsed="false"/>
    <row r="2329" customFormat="false" ht="30" hidden="false" customHeight="true" outlineLevel="0" collapsed="false"/>
    <row r="2330" customFormat="false" ht="30" hidden="false" customHeight="true" outlineLevel="0" collapsed="false"/>
    <row r="2331" customFormat="false" ht="30" hidden="false" customHeight="true" outlineLevel="0" collapsed="false"/>
    <row r="2332" customFormat="false" ht="30" hidden="false" customHeight="true" outlineLevel="0" collapsed="false"/>
    <row r="2333" customFormat="false" ht="30" hidden="false" customHeight="true" outlineLevel="0" collapsed="false"/>
    <row r="2334" customFormat="false" ht="30" hidden="false" customHeight="true" outlineLevel="0" collapsed="false"/>
    <row r="2335" customFormat="false" ht="30" hidden="false" customHeight="true" outlineLevel="0" collapsed="false"/>
    <row r="2336" customFormat="false" ht="30" hidden="false" customHeight="true" outlineLevel="0" collapsed="false"/>
    <row r="2337" customFormat="false" ht="30" hidden="false" customHeight="true" outlineLevel="0" collapsed="false"/>
    <row r="2338" customFormat="false" ht="30" hidden="false" customHeight="true" outlineLevel="0" collapsed="false"/>
    <row r="2339" customFormat="false" ht="30" hidden="false" customHeight="true" outlineLevel="0" collapsed="false"/>
    <row r="2340" customFormat="false" ht="30" hidden="false" customHeight="true" outlineLevel="0" collapsed="false"/>
    <row r="2341" customFormat="false" ht="30" hidden="false" customHeight="true" outlineLevel="0" collapsed="false"/>
    <row r="2342" customFormat="false" ht="30" hidden="false" customHeight="true" outlineLevel="0" collapsed="false"/>
    <row r="2343" customFormat="false" ht="30" hidden="false" customHeight="true" outlineLevel="0" collapsed="false"/>
    <row r="2344" customFormat="false" ht="30" hidden="false" customHeight="true" outlineLevel="0" collapsed="false"/>
    <row r="2345" customFormat="false" ht="30" hidden="false" customHeight="true" outlineLevel="0" collapsed="false"/>
    <row r="2346" customFormat="false" ht="30" hidden="false" customHeight="true" outlineLevel="0" collapsed="false"/>
    <row r="2347" customFormat="false" ht="30" hidden="false" customHeight="true" outlineLevel="0" collapsed="false"/>
    <row r="2348" customFormat="false" ht="30" hidden="false" customHeight="true" outlineLevel="0" collapsed="false"/>
    <row r="2349" customFormat="false" ht="30" hidden="false" customHeight="true" outlineLevel="0" collapsed="false"/>
    <row r="2350" customFormat="false" ht="30" hidden="false" customHeight="true" outlineLevel="0" collapsed="false"/>
    <row r="2351" customFormat="false" ht="30" hidden="false" customHeight="true" outlineLevel="0" collapsed="false"/>
    <row r="2352" customFormat="false" ht="30" hidden="false" customHeight="true" outlineLevel="0" collapsed="false"/>
    <row r="2353" customFormat="false" ht="30" hidden="false" customHeight="true" outlineLevel="0" collapsed="false"/>
    <row r="2354" customFormat="false" ht="30" hidden="false" customHeight="true" outlineLevel="0" collapsed="false"/>
    <row r="2355" customFormat="false" ht="30" hidden="false" customHeight="true" outlineLevel="0" collapsed="false"/>
    <row r="2356" customFormat="false" ht="30" hidden="false" customHeight="true" outlineLevel="0" collapsed="false"/>
    <row r="2357" customFormat="false" ht="30" hidden="false" customHeight="true" outlineLevel="0" collapsed="false"/>
    <row r="2358" customFormat="false" ht="30" hidden="false" customHeight="true" outlineLevel="0" collapsed="false"/>
    <row r="2359" customFormat="false" ht="30" hidden="false" customHeight="true" outlineLevel="0" collapsed="false"/>
    <row r="2360" customFormat="false" ht="30" hidden="false" customHeight="true" outlineLevel="0" collapsed="false"/>
    <row r="2361" customFormat="false" ht="30" hidden="false" customHeight="true" outlineLevel="0" collapsed="false"/>
    <row r="2362" customFormat="false" ht="30" hidden="false" customHeight="true" outlineLevel="0" collapsed="false"/>
    <row r="2363" customFormat="false" ht="30" hidden="false" customHeight="true" outlineLevel="0" collapsed="false"/>
    <row r="2364" customFormat="false" ht="30" hidden="false" customHeight="true" outlineLevel="0" collapsed="false"/>
    <row r="2365" customFormat="false" ht="30" hidden="false" customHeight="true" outlineLevel="0" collapsed="false"/>
    <row r="2366" customFormat="false" ht="30" hidden="false" customHeight="true" outlineLevel="0" collapsed="false"/>
    <row r="2367" customFormat="false" ht="30" hidden="false" customHeight="true" outlineLevel="0" collapsed="false"/>
    <row r="2368" customFormat="false" ht="30" hidden="false" customHeight="true" outlineLevel="0" collapsed="false"/>
    <row r="2369" customFormat="false" ht="30" hidden="false" customHeight="true" outlineLevel="0" collapsed="false"/>
    <row r="2370" customFormat="false" ht="30" hidden="false" customHeight="true" outlineLevel="0" collapsed="false"/>
    <row r="2371" customFormat="false" ht="30" hidden="false" customHeight="true" outlineLevel="0" collapsed="false"/>
    <row r="2372" customFormat="false" ht="30" hidden="false" customHeight="true" outlineLevel="0" collapsed="false"/>
    <row r="2373" customFormat="false" ht="30" hidden="false" customHeight="true" outlineLevel="0" collapsed="false"/>
    <row r="2374" customFormat="false" ht="30" hidden="false" customHeight="true" outlineLevel="0" collapsed="false"/>
    <row r="2375" customFormat="false" ht="30" hidden="false" customHeight="true" outlineLevel="0" collapsed="false"/>
    <row r="2376" customFormat="false" ht="30" hidden="false" customHeight="true" outlineLevel="0" collapsed="false"/>
    <row r="2377" customFormat="false" ht="30" hidden="false" customHeight="true" outlineLevel="0" collapsed="false"/>
    <row r="2378" customFormat="false" ht="30" hidden="false" customHeight="true" outlineLevel="0" collapsed="false"/>
    <row r="2379" customFormat="false" ht="30" hidden="false" customHeight="true" outlineLevel="0" collapsed="false"/>
    <row r="2380" customFormat="false" ht="30" hidden="false" customHeight="true" outlineLevel="0" collapsed="false"/>
    <row r="2381" customFormat="false" ht="30" hidden="false" customHeight="true" outlineLevel="0" collapsed="false"/>
    <row r="2382" customFormat="false" ht="30" hidden="false" customHeight="true" outlineLevel="0" collapsed="false"/>
    <row r="2383" customFormat="false" ht="30" hidden="false" customHeight="true" outlineLevel="0" collapsed="false"/>
    <row r="2384" customFormat="false" ht="30" hidden="false" customHeight="true" outlineLevel="0" collapsed="false"/>
    <row r="2385" customFormat="false" ht="30" hidden="false" customHeight="true" outlineLevel="0" collapsed="false"/>
    <row r="2386" customFormat="false" ht="30" hidden="false" customHeight="true" outlineLevel="0" collapsed="false"/>
    <row r="2387" customFormat="false" ht="30" hidden="false" customHeight="true" outlineLevel="0" collapsed="false"/>
    <row r="2388" customFormat="false" ht="30" hidden="false" customHeight="true" outlineLevel="0" collapsed="false"/>
    <row r="2389" customFormat="false" ht="30" hidden="false" customHeight="true" outlineLevel="0" collapsed="false"/>
    <row r="2390" customFormat="false" ht="30" hidden="false" customHeight="true" outlineLevel="0" collapsed="false"/>
    <row r="2391" customFormat="false" ht="30" hidden="false" customHeight="true" outlineLevel="0" collapsed="false"/>
    <row r="2392" customFormat="false" ht="30" hidden="false" customHeight="true" outlineLevel="0" collapsed="false"/>
    <row r="2393" customFormat="false" ht="30" hidden="false" customHeight="true" outlineLevel="0" collapsed="false"/>
    <row r="2394" customFormat="false" ht="30" hidden="false" customHeight="true" outlineLevel="0" collapsed="false"/>
    <row r="2395" customFormat="false" ht="30" hidden="false" customHeight="true" outlineLevel="0" collapsed="false"/>
    <row r="2396" customFormat="false" ht="30" hidden="false" customHeight="true" outlineLevel="0" collapsed="false"/>
    <row r="2397" customFormat="false" ht="30" hidden="false" customHeight="true" outlineLevel="0" collapsed="false"/>
    <row r="2398" customFormat="false" ht="30" hidden="false" customHeight="true" outlineLevel="0" collapsed="false"/>
    <row r="2399" customFormat="false" ht="30" hidden="false" customHeight="true" outlineLevel="0" collapsed="false"/>
    <row r="2400" customFormat="false" ht="30" hidden="false" customHeight="true" outlineLevel="0" collapsed="false"/>
    <row r="2401" customFormat="false" ht="30" hidden="false" customHeight="true" outlineLevel="0" collapsed="false"/>
    <row r="2402" customFormat="false" ht="30" hidden="false" customHeight="true" outlineLevel="0" collapsed="false"/>
    <row r="2403" customFormat="false" ht="30" hidden="false" customHeight="true" outlineLevel="0" collapsed="false"/>
    <row r="2404" customFormat="false" ht="30" hidden="false" customHeight="true" outlineLevel="0" collapsed="false"/>
    <row r="2405" customFormat="false" ht="30" hidden="false" customHeight="true" outlineLevel="0" collapsed="false"/>
    <row r="2406" customFormat="false" ht="30" hidden="false" customHeight="true" outlineLevel="0" collapsed="false"/>
    <row r="2407" customFormat="false" ht="30" hidden="false" customHeight="true" outlineLevel="0" collapsed="false"/>
    <row r="2408" customFormat="false" ht="30" hidden="false" customHeight="true" outlineLevel="0" collapsed="false"/>
    <row r="2409" customFormat="false" ht="30" hidden="false" customHeight="true" outlineLevel="0" collapsed="false"/>
    <row r="2410" customFormat="false" ht="30" hidden="false" customHeight="true" outlineLevel="0" collapsed="false"/>
    <row r="2411" customFormat="false" ht="30" hidden="false" customHeight="true" outlineLevel="0" collapsed="false"/>
    <row r="2412" customFormat="false" ht="30" hidden="false" customHeight="true" outlineLevel="0" collapsed="false"/>
    <row r="2413" customFormat="false" ht="30" hidden="false" customHeight="true" outlineLevel="0" collapsed="false"/>
    <row r="2414" customFormat="false" ht="30" hidden="false" customHeight="true" outlineLevel="0" collapsed="false"/>
    <row r="2415" customFormat="false" ht="30" hidden="false" customHeight="true" outlineLevel="0" collapsed="false"/>
    <row r="2416" customFormat="false" ht="30" hidden="false" customHeight="true" outlineLevel="0" collapsed="false"/>
    <row r="2417" customFormat="false" ht="30" hidden="false" customHeight="true" outlineLevel="0" collapsed="false"/>
    <row r="2418" customFormat="false" ht="30" hidden="false" customHeight="true" outlineLevel="0" collapsed="false"/>
    <row r="2419" customFormat="false" ht="30" hidden="false" customHeight="true" outlineLevel="0" collapsed="false"/>
    <row r="2420" customFormat="false" ht="30" hidden="false" customHeight="true" outlineLevel="0" collapsed="false"/>
    <row r="2421" customFormat="false" ht="30" hidden="false" customHeight="true" outlineLevel="0" collapsed="false"/>
    <row r="2422" customFormat="false" ht="30" hidden="false" customHeight="true" outlineLevel="0" collapsed="false"/>
    <row r="2423" customFormat="false" ht="30" hidden="false" customHeight="true" outlineLevel="0" collapsed="false"/>
    <row r="2424" customFormat="false" ht="30" hidden="false" customHeight="true" outlineLevel="0" collapsed="false"/>
    <row r="2425" customFormat="false" ht="30" hidden="false" customHeight="true" outlineLevel="0" collapsed="false"/>
    <row r="2426" customFormat="false" ht="30" hidden="false" customHeight="true" outlineLevel="0" collapsed="false"/>
    <row r="2427" customFormat="false" ht="30" hidden="false" customHeight="true" outlineLevel="0" collapsed="false"/>
    <row r="2428" customFormat="false" ht="30" hidden="false" customHeight="true" outlineLevel="0" collapsed="false"/>
    <row r="2429" customFormat="false" ht="30" hidden="false" customHeight="true" outlineLevel="0" collapsed="false"/>
    <row r="2430" customFormat="false" ht="30" hidden="false" customHeight="true" outlineLevel="0" collapsed="false"/>
    <row r="2431" customFormat="false" ht="30" hidden="false" customHeight="true" outlineLevel="0" collapsed="false"/>
    <row r="2432" customFormat="false" ht="30" hidden="false" customHeight="true" outlineLevel="0" collapsed="false"/>
    <row r="2433" customFormat="false" ht="30" hidden="false" customHeight="true" outlineLevel="0" collapsed="false"/>
    <row r="2434" customFormat="false" ht="30" hidden="false" customHeight="true" outlineLevel="0" collapsed="false"/>
    <row r="2435" customFormat="false" ht="30" hidden="false" customHeight="true" outlineLevel="0" collapsed="false"/>
    <row r="2436" customFormat="false" ht="30" hidden="false" customHeight="true" outlineLevel="0" collapsed="false"/>
    <row r="2437" customFormat="false" ht="30" hidden="false" customHeight="true" outlineLevel="0" collapsed="false"/>
    <row r="2438" customFormat="false" ht="30" hidden="false" customHeight="true" outlineLevel="0" collapsed="false"/>
    <row r="2439" customFormat="false" ht="30" hidden="false" customHeight="true" outlineLevel="0" collapsed="false"/>
    <row r="2440" customFormat="false" ht="30" hidden="false" customHeight="true" outlineLevel="0" collapsed="false"/>
    <row r="2441" customFormat="false" ht="30" hidden="false" customHeight="true" outlineLevel="0" collapsed="false"/>
    <row r="2442" customFormat="false" ht="30" hidden="false" customHeight="true" outlineLevel="0" collapsed="false"/>
    <row r="2443" customFormat="false" ht="30" hidden="false" customHeight="true" outlineLevel="0" collapsed="false"/>
    <row r="2444" customFormat="false" ht="30" hidden="false" customHeight="true" outlineLevel="0" collapsed="false"/>
    <row r="2445" customFormat="false" ht="30" hidden="false" customHeight="true" outlineLevel="0" collapsed="false"/>
    <row r="2446" customFormat="false" ht="30" hidden="false" customHeight="true" outlineLevel="0" collapsed="false"/>
    <row r="2447" customFormat="false" ht="30" hidden="false" customHeight="true" outlineLevel="0" collapsed="false"/>
    <row r="2448" customFormat="false" ht="30" hidden="false" customHeight="true" outlineLevel="0" collapsed="false"/>
    <row r="2449" customFormat="false" ht="30" hidden="false" customHeight="true" outlineLevel="0" collapsed="false"/>
    <row r="2450" customFormat="false" ht="30" hidden="false" customHeight="true" outlineLevel="0" collapsed="false"/>
    <row r="2451" customFormat="false" ht="30" hidden="false" customHeight="true" outlineLevel="0" collapsed="false"/>
    <row r="2452" customFormat="false" ht="30" hidden="false" customHeight="true" outlineLevel="0" collapsed="false"/>
    <row r="2453" customFormat="false" ht="30" hidden="false" customHeight="true" outlineLevel="0" collapsed="false"/>
    <row r="2454" customFormat="false" ht="30" hidden="false" customHeight="true" outlineLevel="0" collapsed="false"/>
    <row r="2455" customFormat="false" ht="30" hidden="false" customHeight="true" outlineLevel="0" collapsed="false"/>
    <row r="2456" customFormat="false" ht="30" hidden="false" customHeight="true" outlineLevel="0" collapsed="false"/>
    <row r="2457" customFormat="false" ht="30" hidden="false" customHeight="true" outlineLevel="0" collapsed="false"/>
    <row r="2458" customFormat="false" ht="30" hidden="false" customHeight="true" outlineLevel="0" collapsed="false"/>
    <row r="2459" customFormat="false" ht="30" hidden="false" customHeight="true" outlineLevel="0" collapsed="false"/>
    <row r="2460" customFormat="false" ht="30" hidden="false" customHeight="true" outlineLevel="0" collapsed="false"/>
    <row r="2461" customFormat="false" ht="30" hidden="false" customHeight="true" outlineLevel="0" collapsed="false"/>
    <row r="2462" customFormat="false" ht="30" hidden="false" customHeight="true" outlineLevel="0" collapsed="false"/>
    <row r="2463" customFormat="false" ht="30" hidden="false" customHeight="true" outlineLevel="0" collapsed="false"/>
    <row r="2464" customFormat="false" ht="30" hidden="false" customHeight="true" outlineLevel="0" collapsed="false"/>
    <row r="2465" customFormat="false" ht="30" hidden="false" customHeight="true" outlineLevel="0" collapsed="false"/>
    <row r="2466" customFormat="false" ht="30" hidden="false" customHeight="true" outlineLevel="0" collapsed="false"/>
    <row r="2467" customFormat="false" ht="30" hidden="false" customHeight="true" outlineLevel="0" collapsed="false"/>
    <row r="2468" customFormat="false" ht="30" hidden="false" customHeight="true" outlineLevel="0" collapsed="false"/>
    <row r="2469" customFormat="false" ht="30" hidden="false" customHeight="true" outlineLevel="0" collapsed="false"/>
    <row r="2470" customFormat="false" ht="30" hidden="false" customHeight="true" outlineLevel="0" collapsed="false"/>
    <row r="2471" customFormat="false" ht="30" hidden="false" customHeight="true" outlineLevel="0" collapsed="false"/>
    <row r="2472" customFormat="false" ht="30" hidden="false" customHeight="true" outlineLevel="0" collapsed="false"/>
    <row r="2473" customFormat="false" ht="30" hidden="false" customHeight="true" outlineLevel="0" collapsed="false"/>
    <row r="2474" customFormat="false" ht="30" hidden="false" customHeight="true" outlineLevel="0" collapsed="false"/>
    <row r="2475" customFormat="false" ht="30" hidden="false" customHeight="true" outlineLevel="0" collapsed="false"/>
    <row r="2476" customFormat="false" ht="30" hidden="false" customHeight="true" outlineLevel="0" collapsed="false"/>
    <row r="2477" customFormat="false" ht="30" hidden="false" customHeight="true" outlineLevel="0" collapsed="false"/>
    <row r="2478" customFormat="false" ht="30" hidden="false" customHeight="true" outlineLevel="0" collapsed="false"/>
    <row r="2479" customFormat="false" ht="30" hidden="false" customHeight="true" outlineLevel="0" collapsed="false"/>
    <row r="2480" customFormat="false" ht="30" hidden="false" customHeight="true" outlineLevel="0" collapsed="false"/>
    <row r="2481" customFormat="false" ht="30" hidden="false" customHeight="true" outlineLevel="0" collapsed="false"/>
    <row r="2482" customFormat="false" ht="30" hidden="false" customHeight="true" outlineLevel="0" collapsed="false"/>
    <row r="2483" customFormat="false" ht="30" hidden="false" customHeight="true" outlineLevel="0" collapsed="false"/>
    <row r="2484" customFormat="false" ht="30" hidden="false" customHeight="true" outlineLevel="0" collapsed="false"/>
    <row r="2485" customFormat="false" ht="30" hidden="false" customHeight="true" outlineLevel="0" collapsed="false"/>
    <row r="2486" customFormat="false" ht="30" hidden="false" customHeight="true" outlineLevel="0" collapsed="false"/>
    <row r="2487" customFormat="false" ht="30" hidden="false" customHeight="true" outlineLevel="0" collapsed="false"/>
    <row r="2488" customFormat="false" ht="30" hidden="false" customHeight="true" outlineLevel="0" collapsed="false"/>
    <row r="2489" customFormat="false" ht="30" hidden="false" customHeight="true" outlineLevel="0" collapsed="false"/>
    <row r="2490" customFormat="false" ht="30" hidden="false" customHeight="true" outlineLevel="0" collapsed="false"/>
    <row r="2491" customFormat="false" ht="30" hidden="false" customHeight="true" outlineLevel="0" collapsed="false"/>
    <row r="2492" customFormat="false" ht="30" hidden="false" customHeight="true" outlineLevel="0" collapsed="false"/>
    <row r="2493" customFormat="false" ht="30" hidden="false" customHeight="true" outlineLevel="0" collapsed="false"/>
    <row r="2494" customFormat="false" ht="30" hidden="false" customHeight="true" outlineLevel="0" collapsed="false"/>
    <row r="2495" customFormat="false" ht="30" hidden="false" customHeight="true" outlineLevel="0" collapsed="false"/>
    <row r="2496" customFormat="false" ht="30" hidden="false" customHeight="true" outlineLevel="0" collapsed="false"/>
    <row r="2497" customFormat="false" ht="30" hidden="false" customHeight="true" outlineLevel="0" collapsed="false"/>
    <row r="2498" customFormat="false" ht="30" hidden="false" customHeight="true" outlineLevel="0" collapsed="false"/>
    <row r="2499" customFormat="false" ht="30" hidden="false" customHeight="true" outlineLevel="0" collapsed="false"/>
    <row r="2500" customFormat="false" ht="30" hidden="false" customHeight="true" outlineLevel="0" collapsed="false"/>
    <row r="2501" customFormat="false" ht="30" hidden="false" customHeight="true" outlineLevel="0" collapsed="false"/>
    <row r="2502" customFormat="false" ht="30" hidden="false" customHeight="true" outlineLevel="0" collapsed="false"/>
    <row r="2503" customFormat="false" ht="30" hidden="false" customHeight="true" outlineLevel="0" collapsed="false"/>
    <row r="2504" customFormat="false" ht="30" hidden="false" customHeight="true" outlineLevel="0" collapsed="false"/>
    <row r="2505" customFormat="false" ht="30" hidden="false" customHeight="true" outlineLevel="0" collapsed="false"/>
    <row r="2506" customFormat="false" ht="30" hidden="false" customHeight="true" outlineLevel="0" collapsed="false"/>
    <row r="2507" customFormat="false" ht="30" hidden="false" customHeight="true" outlineLevel="0" collapsed="false"/>
    <row r="2508" customFormat="false" ht="30" hidden="false" customHeight="true" outlineLevel="0" collapsed="false"/>
    <row r="2509" customFormat="false" ht="30" hidden="false" customHeight="true" outlineLevel="0" collapsed="false"/>
    <row r="2510" customFormat="false" ht="30" hidden="false" customHeight="true" outlineLevel="0" collapsed="false"/>
    <row r="2511" customFormat="false" ht="30" hidden="false" customHeight="true" outlineLevel="0" collapsed="false"/>
    <row r="2512" customFormat="false" ht="30" hidden="false" customHeight="true" outlineLevel="0" collapsed="false"/>
    <row r="2513" customFormat="false" ht="30" hidden="false" customHeight="true" outlineLevel="0" collapsed="false"/>
    <row r="2514" customFormat="false" ht="30" hidden="false" customHeight="true" outlineLevel="0" collapsed="false"/>
    <row r="2515" customFormat="false" ht="30" hidden="false" customHeight="true" outlineLevel="0" collapsed="false"/>
    <row r="2516" customFormat="false" ht="30" hidden="false" customHeight="true" outlineLevel="0" collapsed="false"/>
    <row r="2517" customFormat="false" ht="30" hidden="false" customHeight="true" outlineLevel="0" collapsed="false"/>
    <row r="2518" customFormat="false" ht="30" hidden="false" customHeight="true" outlineLevel="0" collapsed="false"/>
    <row r="2519" customFormat="false" ht="30" hidden="false" customHeight="true" outlineLevel="0" collapsed="false"/>
    <row r="2520" customFormat="false" ht="30" hidden="false" customHeight="true" outlineLevel="0" collapsed="false"/>
    <row r="2521" customFormat="false" ht="30" hidden="false" customHeight="true" outlineLevel="0" collapsed="false"/>
    <row r="2522" customFormat="false" ht="30" hidden="false" customHeight="true" outlineLevel="0" collapsed="false"/>
    <row r="2523" customFormat="false" ht="30" hidden="false" customHeight="true" outlineLevel="0" collapsed="false"/>
    <row r="2524" customFormat="false" ht="30" hidden="false" customHeight="true" outlineLevel="0" collapsed="false"/>
    <row r="2525" customFormat="false" ht="30" hidden="false" customHeight="true" outlineLevel="0" collapsed="false"/>
    <row r="2526" customFormat="false" ht="30" hidden="false" customHeight="true" outlineLevel="0" collapsed="false"/>
    <row r="2527" customFormat="false" ht="30" hidden="false" customHeight="true" outlineLevel="0" collapsed="false"/>
    <row r="2528" customFormat="false" ht="30" hidden="false" customHeight="true" outlineLevel="0" collapsed="false"/>
    <row r="2529" customFormat="false" ht="30" hidden="false" customHeight="true" outlineLevel="0" collapsed="false"/>
    <row r="2530" customFormat="false" ht="30" hidden="false" customHeight="true" outlineLevel="0" collapsed="false"/>
    <row r="2531" customFormat="false" ht="30" hidden="false" customHeight="true" outlineLevel="0" collapsed="false"/>
    <row r="2532" customFormat="false" ht="30" hidden="false" customHeight="true" outlineLevel="0" collapsed="false"/>
    <row r="2533" customFormat="false" ht="30" hidden="false" customHeight="true" outlineLevel="0" collapsed="false"/>
    <row r="2534" customFormat="false" ht="30" hidden="false" customHeight="true" outlineLevel="0" collapsed="false"/>
    <row r="2535" customFormat="false" ht="30" hidden="false" customHeight="true" outlineLevel="0" collapsed="false"/>
    <row r="2536" customFormat="false" ht="30" hidden="false" customHeight="true" outlineLevel="0" collapsed="false"/>
    <row r="2537" customFormat="false" ht="30" hidden="false" customHeight="true" outlineLevel="0" collapsed="false"/>
    <row r="2538" customFormat="false" ht="30" hidden="false" customHeight="true" outlineLevel="0" collapsed="false"/>
    <row r="2539" customFormat="false" ht="30" hidden="false" customHeight="true" outlineLevel="0" collapsed="false"/>
    <row r="2540" customFormat="false" ht="30" hidden="false" customHeight="true" outlineLevel="0" collapsed="false"/>
    <row r="2541" customFormat="false" ht="30" hidden="false" customHeight="true" outlineLevel="0" collapsed="false"/>
    <row r="2542" customFormat="false" ht="30" hidden="false" customHeight="true" outlineLevel="0" collapsed="false"/>
    <row r="2543" customFormat="false" ht="30" hidden="false" customHeight="true" outlineLevel="0" collapsed="false"/>
    <row r="2544" customFormat="false" ht="30" hidden="false" customHeight="true" outlineLevel="0" collapsed="false"/>
    <row r="2545" customFormat="false" ht="30" hidden="false" customHeight="true" outlineLevel="0" collapsed="false"/>
    <row r="2546" customFormat="false" ht="30" hidden="false" customHeight="true" outlineLevel="0" collapsed="false"/>
    <row r="2547" customFormat="false" ht="30" hidden="false" customHeight="true" outlineLevel="0" collapsed="false"/>
    <row r="2548" customFormat="false" ht="30" hidden="false" customHeight="true" outlineLevel="0" collapsed="false"/>
    <row r="2549" customFormat="false" ht="30" hidden="false" customHeight="true" outlineLevel="0" collapsed="false"/>
    <row r="2550" customFormat="false" ht="30" hidden="false" customHeight="true" outlineLevel="0" collapsed="false"/>
    <row r="2551" customFormat="false" ht="30" hidden="false" customHeight="true" outlineLevel="0" collapsed="false"/>
    <row r="2552" customFormat="false" ht="30" hidden="false" customHeight="true" outlineLevel="0" collapsed="false"/>
    <row r="2553" customFormat="false" ht="30" hidden="false" customHeight="true" outlineLevel="0" collapsed="false"/>
    <row r="2554" customFormat="false" ht="30" hidden="false" customHeight="true" outlineLevel="0" collapsed="false"/>
    <row r="2555" customFormat="false" ht="30" hidden="false" customHeight="true" outlineLevel="0" collapsed="false"/>
    <row r="2556" customFormat="false" ht="30" hidden="false" customHeight="true" outlineLevel="0" collapsed="false"/>
    <row r="2557" customFormat="false" ht="30" hidden="false" customHeight="true" outlineLevel="0" collapsed="false"/>
    <row r="2558" customFormat="false" ht="30" hidden="false" customHeight="true" outlineLevel="0" collapsed="false"/>
    <row r="2559" customFormat="false" ht="30" hidden="false" customHeight="true" outlineLevel="0" collapsed="false"/>
    <row r="2560" customFormat="false" ht="30" hidden="false" customHeight="true" outlineLevel="0" collapsed="false"/>
    <row r="2561" customFormat="false" ht="30" hidden="false" customHeight="true" outlineLevel="0" collapsed="false"/>
    <row r="2562" customFormat="false" ht="30" hidden="false" customHeight="true" outlineLevel="0" collapsed="false"/>
    <row r="2563" customFormat="false" ht="30" hidden="false" customHeight="true" outlineLevel="0" collapsed="false"/>
    <row r="2564" customFormat="false" ht="30" hidden="false" customHeight="true" outlineLevel="0" collapsed="false"/>
    <row r="2565" customFormat="false" ht="30" hidden="false" customHeight="true" outlineLevel="0" collapsed="false"/>
    <row r="2566" customFormat="false" ht="30" hidden="false" customHeight="true" outlineLevel="0" collapsed="false"/>
    <row r="2567" customFormat="false" ht="30" hidden="false" customHeight="true" outlineLevel="0" collapsed="false"/>
    <row r="2568" customFormat="false" ht="30" hidden="false" customHeight="true" outlineLevel="0" collapsed="false"/>
    <row r="2569" customFormat="false" ht="30" hidden="false" customHeight="true" outlineLevel="0" collapsed="false"/>
    <row r="2570" customFormat="false" ht="30" hidden="false" customHeight="true" outlineLevel="0" collapsed="false"/>
    <row r="2571" customFormat="false" ht="30" hidden="false" customHeight="true" outlineLevel="0" collapsed="false"/>
    <row r="2572" customFormat="false" ht="30" hidden="false" customHeight="true" outlineLevel="0" collapsed="false"/>
    <row r="2573" customFormat="false" ht="30" hidden="false" customHeight="true" outlineLevel="0" collapsed="false"/>
    <row r="2574" customFormat="false" ht="30" hidden="false" customHeight="true" outlineLevel="0" collapsed="false"/>
    <row r="2575" customFormat="false" ht="30" hidden="false" customHeight="true" outlineLevel="0" collapsed="false"/>
    <row r="2576" customFormat="false" ht="30" hidden="false" customHeight="true" outlineLevel="0" collapsed="false"/>
    <row r="2577" customFormat="false" ht="30" hidden="false" customHeight="true" outlineLevel="0" collapsed="false"/>
    <row r="2578" customFormat="false" ht="30" hidden="false" customHeight="true" outlineLevel="0" collapsed="false"/>
    <row r="2579" customFormat="false" ht="30" hidden="false" customHeight="true" outlineLevel="0" collapsed="false"/>
    <row r="2580" customFormat="false" ht="30" hidden="false" customHeight="true" outlineLevel="0" collapsed="false"/>
    <row r="2581" customFormat="false" ht="30" hidden="false" customHeight="true" outlineLevel="0" collapsed="false"/>
    <row r="2582" customFormat="false" ht="30" hidden="false" customHeight="true" outlineLevel="0" collapsed="false"/>
    <row r="2583" customFormat="false" ht="30" hidden="false" customHeight="true" outlineLevel="0" collapsed="false"/>
    <row r="2584" customFormat="false" ht="30" hidden="false" customHeight="true" outlineLevel="0" collapsed="false"/>
    <row r="2585" customFormat="false" ht="30" hidden="false" customHeight="true" outlineLevel="0" collapsed="false"/>
    <row r="2586" customFormat="false" ht="30" hidden="false" customHeight="true" outlineLevel="0" collapsed="false"/>
    <row r="2587" customFormat="false" ht="30" hidden="false" customHeight="true" outlineLevel="0" collapsed="false"/>
    <row r="2588" customFormat="false" ht="30" hidden="false" customHeight="true" outlineLevel="0" collapsed="false"/>
    <row r="2589" customFormat="false" ht="30" hidden="false" customHeight="true" outlineLevel="0" collapsed="false"/>
    <row r="2590" customFormat="false" ht="30" hidden="false" customHeight="true" outlineLevel="0" collapsed="false"/>
    <row r="2591" customFormat="false" ht="30" hidden="false" customHeight="true" outlineLevel="0" collapsed="false"/>
    <row r="2592" customFormat="false" ht="30" hidden="false" customHeight="true" outlineLevel="0" collapsed="false"/>
    <row r="2593" customFormat="false" ht="30" hidden="false" customHeight="true" outlineLevel="0" collapsed="false"/>
    <row r="2594" customFormat="false" ht="30" hidden="false" customHeight="true" outlineLevel="0" collapsed="false"/>
    <row r="2595" customFormat="false" ht="30" hidden="false" customHeight="true" outlineLevel="0" collapsed="false"/>
    <row r="2596" customFormat="false" ht="30" hidden="false" customHeight="true" outlineLevel="0" collapsed="false"/>
    <row r="2597" customFormat="false" ht="30" hidden="false" customHeight="true" outlineLevel="0" collapsed="false"/>
    <row r="2598" customFormat="false" ht="30" hidden="false" customHeight="true" outlineLevel="0" collapsed="false"/>
    <row r="2599" customFormat="false" ht="30" hidden="false" customHeight="true" outlineLevel="0" collapsed="false"/>
    <row r="2600" customFormat="false" ht="30" hidden="false" customHeight="true" outlineLevel="0" collapsed="false"/>
    <row r="2601" customFormat="false" ht="30" hidden="false" customHeight="true" outlineLevel="0" collapsed="false"/>
    <row r="2602" customFormat="false" ht="30" hidden="false" customHeight="true" outlineLevel="0" collapsed="false"/>
    <row r="2603" customFormat="false" ht="30" hidden="false" customHeight="true" outlineLevel="0" collapsed="false"/>
    <row r="2604" customFormat="false" ht="30" hidden="false" customHeight="true" outlineLevel="0" collapsed="false"/>
    <row r="2605" customFormat="false" ht="30" hidden="false" customHeight="true" outlineLevel="0" collapsed="false"/>
    <row r="2606" customFormat="false" ht="30" hidden="false" customHeight="true" outlineLevel="0" collapsed="false"/>
    <row r="2607" customFormat="false" ht="30" hidden="false" customHeight="true" outlineLevel="0" collapsed="false"/>
    <row r="2608" customFormat="false" ht="30" hidden="false" customHeight="true" outlineLevel="0" collapsed="false"/>
    <row r="2609" customFormat="false" ht="30" hidden="false" customHeight="true" outlineLevel="0" collapsed="false"/>
    <row r="2610" customFormat="false" ht="30" hidden="false" customHeight="true" outlineLevel="0" collapsed="false"/>
    <row r="2611" customFormat="false" ht="30" hidden="false" customHeight="true" outlineLevel="0" collapsed="false"/>
    <row r="2612" customFormat="false" ht="30" hidden="false" customHeight="true" outlineLevel="0" collapsed="false"/>
    <row r="2613" customFormat="false" ht="30" hidden="false" customHeight="true" outlineLevel="0" collapsed="false"/>
    <row r="2614" customFormat="false" ht="30" hidden="false" customHeight="true" outlineLevel="0" collapsed="false"/>
    <row r="2615" customFormat="false" ht="30" hidden="false" customHeight="true" outlineLevel="0" collapsed="false"/>
    <row r="2616" customFormat="false" ht="30" hidden="false" customHeight="true" outlineLevel="0" collapsed="false"/>
    <row r="2617" customFormat="false" ht="30" hidden="false" customHeight="true" outlineLevel="0" collapsed="false"/>
    <row r="2618" customFormat="false" ht="30" hidden="false" customHeight="true" outlineLevel="0" collapsed="false"/>
    <row r="2619" customFormat="false" ht="30" hidden="false" customHeight="true" outlineLevel="0" collapsed="false"/>
    <row r="2620" customFormat="false" ht="30" hidden="false" customHeight="true" outlineLevel="0" collapsed="false"/>
    <row r="2621" customFormat="false" ht="30" hidden="false" customHeight="true" outlineLevel="0" collapsed="false"/>
    <row r="2622" customFormat="false" ht="30" hidden="false" customHeight="true" outlineLevel="0" collapsed="false"/>
    <row r="2623" customFormat="false" ht="30" hidden="false" customHeight="true" outlineLevel="0" collapsed="false"/>
    <row r="2624" customFormat="false" ht="30" hidden="false" customHeight="true" outlineLevel="0" collapsed="false"/>
    <row r="2625" customFormat="false" ht="30" hidden="false" customHeight="true" outlineLevel="0" collapsed="false"/>
    <row r="2626" customFormat="false" ht="30" hidden="false" customHeight="true" outlineLevel="0" collapsed="false"/>
    <row r="2627" customFormat="false" ht="30" hidden="false" customHeight="true" outlineLevel="0" collapsed="false"/>
    <row r="2628" customFormat="false" ht="30" hidden="false" customHeight="true" outlineLevel="0" collapsed="false"/>
    <row r="2629" customFormat="false" ht="30" hidden="false" customHeight="true" outlineLevel="0" collapsed="false"/>
    <row r="2630" customFormat="false" ht="30" hidden="false" customHeight="true" outlineLevel="0" collapsed="false"/>
    <row r="2631" customFormat="false" ht="30" hidden="false" customHeight="true" outlineLevel="0" collapsed="false"/>
    <row r="2632" customFormat="false" ht="30" hidden="false" customHeight="true" outlineLevel="0" collapsed="false"/>
    <row r="2633" customFormat="false" ht="30" hidden="false" customHeight="true" outlineLevel="0" collapsed="false"/>
    <row r="2634" customFormat="false" ht="30" hidden="false" customHeight="true" outlineLevel="0" collapsed="false"/>
    <row r="2635" customFormat="false" ht="30" hidden="false" customHeight="true" outlineLevel="0" collapsed="false"/>
    <row r="2636" customFormat="false" ht="30" hidden="false" customHeight="true" outlineLevel="0" collapsed="false"/>
    <row r="2637" customFormat="false" ht="30" hidden="false" customHeight="true" outlineLevel="0" collapsed="false"/>
    <row r="2638" customFormat="false" ht="30" hidden="false" customHeight="true" outlineLevel="0" collapsed="false"/>
    <row r="2639" customFormat="false" ht="30" hidden="false" customHeight="true" outlineLevel="0" collapsed="false"/>
    <row r="2640" customFormat="false" ht="30" hidden="false" customHeight="true" outlineLevel="0" collapsed="false"/>
    <row r="2641" customFormat="false" ht="30" hidden="false" customHeight="true" outlineLevel="0" collapsed="false"/>
    <row r="2642" customFormat="false" ht="30" hidden="false" customHeight="true" outlineLevel="0" collapsed="false"/>
    <row r="2643" customFormat="false" ht="30" hidden="false" customHeight="true" outlineLevel="0" collapsed="false"/>
    <row r="2644" customFormat="false" ht="30" hidden="false" customHeight="true" outlineLevel="0" collapsed="false"/>
    <row r="2645" customFormat="false" ht="30" hidden="false" customHeight="true" outlineLevel="0" collapsed="false"/>
    <row r="2646" customFormat="false" ht="30" hidden="false" customHeight="true" outlineLevel="0" collapsed="false"/>
    <row r="2647" customFormat="false" ht="30" hidden="false" customHeight="true" outlineLevel="0" collapsed="false"/>
    <row r="2648" customFormat="false" ht="30" hidden="false" customHeight="true" outlineLevel="0" collapsed="false"/>
    <row r="2649" customFormat="false" ht="30" hidden="false" customHeight="true" outlineLevel="0" collapsed="false"/>
    <row r="2650" customFormat="false" ht="30" hidden="false" customHeight="true" outlineLevel="0" collapsed="false"/>
    <row r="2651" customFormat="false" ht="30" hidden="false" customHeight="true" outlineLevel="0" collapsed="false"/>
    <row r="2652" customFormat="false" ht="30" hidden="false" customHeight="true" outlineLevel="0" collapsed="false"/>
    <row r="2653" customFormat="false" ht="30" hidden="false" customHeight="true" outlineLevel="0" collapsed="false"/>
    <row r="2654" customFormat="false" ht="30" hidden="false" customHeight="true" outlineLevel="0" collapsed="false"/>
    <row r="2655" customFormat="false" ht="30" hidden="false" customHeight="true" outlineLevel="0" collapsed="false"/>
    <row r="2656" customFormat="false" ht="30" hidden="false" customHeight="true" outlineLevel="0" collapsed="false"/>
    <row r="2657" customFormat="false" ht="30" hidden="false" customHeight="true" outlineLevel="0" collapsed="false"/>
    <row r="2658" customFormat="false" ht="30" hidden="false" customHeight="true" outlineLevel="0" collapsed="false"/>
    <row r="2659" customFormat="false" ht="30" hidden="false" customHeight="true" outlineLevel="0" collapsed="false"/>
    <row r="2660" customFormat="false" ht="30" hidden="false" customHeight="true" outlineLevel="0" collapsed="false"/>
    <row r="2661" customFormat="false" ht="30" hidden="false" customHeight="true" outlineLevel="0" collapsed="false"/>
    <row r="2662" customFormat="false" ht="30" hidden="false" customHeight="true" outlineLevel="0" collapsed="false"/>
    <row r="2663" customFormat="false" ht="30" hidden="false" customHeight="true" outlineLevel="0" collapsed="false"/>
    <row r="2664" customFormat="false" ht="30" hidden="false" customHeight="true" outlineLevel="0" collapsed="false"/>
    <row r="2665" customFormat="false" ht="30" hidden="false" customHeight="true" outlineLevel="0" collapsed="false"/>
    <row r="2666" customFormat="false" ht="30" hidden="false" customHeight="true" outlineLevel="0" collapsed="false"/>
    <row r="2667" customFormat="false" ht="30" hidden="false" customHeight="true" outlineLevel="0" collapsed="false"/>
    <row r="2668" customFormat="false" ht="30" hidden="false" customHeight="true" outlineLevel="0" collapsed="false"/>
    <row r="2669" customFormat="false" ht="30" hidden="false" customHeight="true" outlineLevel="0" collapsed="false"/>
    <row r="2670" customFormat="false" ht="30" hidden="false" customHeight="true" outlineLevel="0" collapsed="false"/>
    <row r="2671" customFormat="false" ht="30" hidden="false" customHeight="true" outlineLevel="0" collapsed="false"/>
    <row r="2672" customFormat="false" ht="30" hidden="false" customHeight="true" outlineLevel="0" collapsed="false"/>
    <row r="2673" customFormat="false" ht="30" hidden="false" customHeight="true" outlineLevel="0" collapsed="false"/>
    <row r="2674" customFormat="false" ht="30" hidden="false" customHeight="true" outlineLevel="0" collapsed="false"/>
    <row r="2675" customFormat="false" ht="30" hidden="false" customHeight="true" outlineLevel="0" collapsed="false"/>
    <row r="2676" customFormat="false" ht="30" hidden="false" customHeight="true" outlineLevel="0" collapsed="false"/>
    <row r="2677" customFormat="false" ht="30" hidden="false" customHeight="true" outlineLevel="0" collapsed="false"/>
    <row r="2678" customFormat="false" ht="30" hidden="false" customHeight="true" outlineLevel="0" collapsed="false"/>
    <row r="2679" customFormat="false" ht="30" hidden="false" customHeight="true" outlineLevel="0" collapsed="false"/>
    <row r="2680" customFormat="false" ht="30" hidden="false" customHeight="true" outlineLevel="0" collapsed="false"/>
    <row r="2681" customFormat="false" ht="30" hidden="false" customHeight="true" outlineLevel="0" collapsed="false"/>
    <row r="2682" customFormat="false" ht="30" hidden="false" customHeight="true" outlineLevel="0" collapsed="false"/>
    <row r="2683" customFormat="false" ht="30" hidden="false" customHeight="true" outlineLevel="0" collapsed="false"/>
    <row r="2684" customFormat="false" ht="30" hidden="false" customHeight="true" outlineLevel="0" collapsed="false"/>
    <row r="2685" customFormat="false" ht="30" hidden="false" customHeight="true" outlineLevel="0" collapsed="false"/>
    <row r="2686" customFormat="false" ht="30" hidden="false" customHeight="true" outlineLevel="0" collapsed="false"/>
    <row r="2687" customFormat="false" ht="30" hidden="false" customHeight="true" outlineLevel="0" collapsed="false"/>
    <row r="2688" customFormat="false" ht="30" hidden="false" customHeight="true" outlineLevel="0" collapsed="false"/>
    <row r="2689" customFormat="false" ht="30" hidden="false" customHeight="true" outlineLevel="0" collapsed="false"/>
    <row r="2690" customFormat="false" ht="30" hidden="false" customHeight="true" outlineLevel="0" collapsed="false"/>
    <row r="2691" customFormat="false" ht="30" hidden="false" customHeight="true" outlineLevel="0" collapsed="false"/>
    <row r="2692" customFormat="false" ht="30" hidden="false" customHeight="true" outlineLevel="0" collapsed="false"/>
    <row r="2693" customFormat="false" ht="30" hidden="false" customHeight="true" outlineLevel="0" collapsed="false"/>
    <row r="2694" customFormat="false" ht="30" hidden="false" customHeight="true" outlineLevel="0" collapsed="false"/>
    <row r="2695" customFormat="false" ht="30" hidden="false" customHeight="true" outlineLevel="0" collapsed="false"/>
    <row r="2696" customFormat="false" ht="30" hidden="false" customHeight="true" outlineLevel="0" collapsed="false"/>
    <row r="2697" customFormat="false" ht="30" hidden="false" customHeight="true" outlineLevel="0" collapsed="false"/>
    <row r="2698" customFormat="false" ht="30" hidden="false" customHeight="true" outlineLevel="0" collapsed="false"/>
    <row r="2699" customFormat="false" ht="30" hidden="false" customHeight="true" outlineLevel="0" collapsed="false"/>
    <row r="2700" customFormat="false" ht="30" hidden="false" customHeight="true" outlineLevel="0" collapsed="false"/>
    <row r="2701" customFormat="false" ht="30" hidden="false" customHeight="true" outlineLevel="0" collapsed="false"/>
    <row r="2702" customFormat="false" ht="30" hidden="false" customHeight="true" outlineLevel="0" collapsed="false"/>
    <row r="2703" customFormat="false" ht="30" hidden="false" customHeight="true" outlineLevel="0" collapsed="false"/>
    <row r="2704" customFormat="false" ht="30" hidden="false" customHeight="true" outlineLevel="0" collapsed="false"/>
    <row r="2705" customFormat="false" ht="30" hidden="false" customHeight="true" outlineLevel="0" collapsed="false"/>
    <row r="2706" customFormat="false" ht="30" hidden="false" customHeight="true" outlineLevel="0" collapsed="false"/>
    <row r="2707" customFormat="false" ht="30" hidden="false" customHeight="true" outlineLevel="0" collapsed="false"/>
    <row r="2708" customFormat="false" ht="30" hidden="false" customHeight="true" outlineLevel="0" collapsed="false"/>
    <row r="2709" customFormat="false" ht="30" hidden="false" customHeight="true" outlineLevel="0" collapsed="false"/>
    <row r="2710" customFormat="false" ht="30" hidden="false" customHeight="true" outlineLevel="0" collapsed="false"/>
    <row r="2711" customFormat="false" ht="30" hidden="false" customHeight="true" outlineLevel="0" collapsed="false"/>
    <row r="2712" customFormat="false" ht="30" hidden="false" customHeight="true" outlineLevel="0" collapsed="false"/>
    <row r="2713" customFormat="false" ht="30" hidden="false" customHeight="true" outlineLevel="0" collapsed="false"/>
    <row r="2714" customFormat="false" ht="30" hidden="false" customHeight="true" outlineLevel="0" collapsed="false"/>
    <row r="2715" customFormat="false" ht="30" hidden="false" customHeight="true" outlineLevel="0" collapsed="false"/>
    <row r="2716" customFormat="false" ht="30" hidden="false" customHeight="true" outlineLevel="0" collapsed="false"/>
    <row r="2717" customFormat="false" ht="30" hidden="false" customHeight="true" outlineLevel="0" collapsed="false"/>
    <row r="2718" customFormat="false" ht="30" hidden="false" customHeight="true" outlineLevel="0" collapsed="false"/>
    <row r="2719" customFormat="false" ht="30" hidden="false" customHeight="true" outlineLevel="0" collapsed="false"/>
    <row r="2720" customFormat="false" ht="30" hidden="false" customHeight="true" outlineLevel="0" collapsed="false"/>
    <row r="2721" customFormat="false" ht="30" hidden="false" customHeight="true" outlineLevel="0" collapsed="false"/>
    <row r="2722" customFormat="false" ht="30" hidden="false" customHeight="true" outlineLevel="0" collapsed="false"/>
    <row r="2723" customFormat="false" ht="30" hidden="false" customHeight="true" outlineLevel="0" collapsed="false"/>
    <row r="2724" customFormat="false" ht="30" hidden="false" customHeight="true" outlineLevel="0" collapsed="false"/>
    <row r="2725" customFormat="false" ht="30" hidden="false" customHeight="true" outlineLevel="0" collapsed="false"/>
    <row r="2726" customFormat="false" ht="30" hidden="false" customHeight="true" outlineLevel="0" collapsed="false"/>
    <row r="2727" customFormat="false" ht="30" hidden="false" customHeight="true" outlineLevel="0" collapsed="false"/>
    <row r="2728" customFormat="false" ht="30" hidden="false" customHeight="true" outlineLevel="0" collapsed="false"/>
    <row r="2729" customFormat="false" ht="30" hidden="false" customHeight="true" outlineLevel="0" collapsed="false"/>
    <row r="2730" customFormat="false" ht="30" hidden="false" customHeight="true" outlineLevel="0" collapsed="false"/>
    <row r="2731" customFormat="false" ht="30" hidden="false" customHeight="true" outlineLevel="0" collapsed="false"/>
    <row r="2732" customFormat="false" ht="30" hidden="false" customHeight="true" outlineLevel="0" collapsed="false"/>
    <row r="2733" customFormat="false" ht="30" hidden="false" customHeight="true" outlineLevel="0" collapsed="false"/>
    <row r="2734" customFormat="false" ht="30" hidden="false" customHeight="true" outlineLevel="0" collapsed="false"/>
    <row r="2735" customFormat="false" ht="30" hidden="false" customHeight="true" outlineLevel="0" collapsed="false"/>
    <row r="2736" customFormat="false" ht="30" hidden="false" customHeight="true" outlineLevel="0" collapsed="false"/>
    <row r="2737" customFormat="false" ht="30" hidden="false" customHeight="true" outlineLevel="0" collapsed="false"/>
    <row r="2738" customFormat="false" ht="30" hidden="false" customHeight="true" outlineLevel="0" collapsed="false"/>
    <row r="2739" customFormat="false" ht="30" hidden="false" customHeight="true" outlineLevel="0" collapsed="false"/>
    <row r="2740" customFormat="false" ht="30" hidden="false" customHeight="true" outlineLevel="0" collapsed="false"/>
    <row r="2741" customFormat="false" ht="30" hidden="false" customHeight="true" outlineLevel="0" collapsed="false"/>
    <row r="2742" customFormat="false" ht="30" hidden="false" customHeight="true" outlineLevel="0" collapsed="false"/>
    <row r="2743" customFormat="false" ht="30" hidden="false" customHeight="true" outlineLevel="0" collapsed="false"/>
    <row r="2744" customFormat="false" ht="30" hidden="false" customHeight="true" outlineLevel="0" collapsed="false"/>
    <row r="2745" customFormat="false" ht="30" hidden="false" customHeight="true" outlineLevel="0" collapsed="false"/>
    <row r="2746" customFormat="false" ht="30" hidden="false" customHeight="true" outlineLevel="0" collapsed="false"/>
    <row r="2747" customFormat="false" ht="30" hidden="false" customHeight="true" outlineLevel="0" collapsed="false"/>
    <row r="2748" customFormat="false" ht="30" hidden="false" customHeight="true" outlineLevel="0" collapsed="false"/>
    <row r="2749" customFormat="false" ht="30" hidden="false" customHeight="true" outlineLevel="0" collapsed="false"/>
    <row r="2750" customFormat="false" ht="30" hidden="false" customHeight="true" outlineLevel="0" collapsed="false"/>
    <row r="2751" customFormat="false" ht="30" hidden="false" customHeight="true" outlineLevel="0" collapsed="false"/>
    <row r="2752" customFormat="false" ht="30" hidden="false" customHeight="true" outlineLevel="0" collapsed="false"/>
    <row r="2753" customFormat="false" ht="30" hidden="false" customHeight="true" outlineLevel="0" collapsed="false"/>
    <row r="2754" customFormat="false" ht="30" hidden="false" customHeight="true" outlineLevel="0" collapsed="false"/>
    <row r="2755" customFormat="false" ht="30" hidden="false" customHeight="true" outlineLevel="0" collapsed="false"/>
    <row r="2756" customFormat="false" ht="30" hidden="false" customHeight="true" outlineLevel="0" collapsed="false"/>
    <row r="2757" customFormat="false" ht="30" hidden="false" customHeight="true" outlineLevel="0" collapsed="false"/>
    <row r="2758" customFormat="false" ht="30" hidden="false" customHeight="true" outlineLevel="0" collapsed="false"/>
    <row r="2759" customFormat="false" ht="30" hidden="false" customHeight="true" outlineLevel="0" collapsed="false"/>
    <row r="2760" customFormat="false" ht="30" hidden="false" customHeight="true" outlineLevel="0" collapsed="false"/>
    <row r="2761" customFormat="false" ht="30" hidden="false" customHeight="true" outlineLevel="0" collapsed="false"/>
    <row r="2762" customFormat="false" ht="30" hidden="false" customHeight="true" outlineLevel="0" collapsed="false"/>
    <row r="2763" customFormat="false" ht="30" hidden="false" customHeight="true" outlineLevel="0" collapsed="false"/>
    <row r="2764" customFormat="false" ht="30" hidden="false" customHeight="true" outlineLevel="0" collapsed="false"/>
    <row r="2765" customFormat="false" ht="30" hidden="false" customHeight="true" outlineLevel="0" collapsed="false"/>
    <row r="2766" customFormat="false" ht="30" hidden="false" customHeight="true" outlineLevel="0" collapsed="false"/>
    <row r="2767" customFormat="false" ht="30" hidden="false" customHeight="true" outlineLevel="0" collapsed="false"/>
    <row r="2768" customFormat="false" ht="30" hidden="false" customHeight="true" outlineLevel="0" collapsed="false"/>
    <row r="2769" customFormat="false" ht="30" hidden="false" customHeight="true" outlineLevel="0" collapsed="false"/>
    <row r="2770" customFormat="false" ht="30" hidden="false" customHeight="true" outlineLevel="0" collapsed="false"/>
    <row r="2771" customFormat="false" ht="30" hidden="false" customHeight="true" outlineLevel="0" collapsed="false"/>
    <row r="2772" customFormat="false" ht="30" hidden="false" customHeight="true" outlineLevel="0" collapsed="false"/>
    <row r="2773" customFormat="false" ht="30" hidden="false" customHeight="true" outlineLevel="0" collapsed="false"/>
    <row r="2774" customFormat="false" ht="30" hidden="false" customHeight="true" outlineLevel="0" collapsed="false"/>
    <row r="2775" customFormat="false" ht="30" hidden="false" customHeight="true" outlineLevel="0" collapsed="false"/>
    <row r="2776" customFormat="false" ht="30" hidden="false" customHeight="true" outlineLevel="0" collapsed="false"/>
    <row r="2777" customFormat="false" ht="30" hidden="false" customHeight="true" outlineLevel="0" collapsed="false"/>
    <row r="2778" customFormat="false" ht="30" hidden="false" customHeight="true" outlineLevel="0" collapsed="false"/>
    <row r="2779" customFormat="false" ht="30" hidden="false" customHeight="true" outlineLevel="0" collapsed="false"/>
    <row r="2780" customFormat="false" ht="30" hidden="false" customHeight="true" outlineLevel="0" collapsed="false"/>
    <row r="2781" customFormat="false" ht="30" hidden="false" customHeight="true" outlineLevel="0" collapsed="false"/>
    <row r="2782" customFormat="false" ht="30" hidden="false" customHeight="true" outlineLevel="0" collapsed="false"/>
    <row r="2783" customFormat="false" ht="30" hidden="false" customHeight="true" outlineLevel="0" collapsed="false"/>
    <row r="2784" customFormat="false" ht="30" hidden="false" customHeight="true" outlineLevel="0" collapsed="false"/>
    <row r="2785" customFormat="false" ht="30" hidden="false" customHeight="true" outlineLevel="0" collapsed="false"/>
    <row r="2786" customFormat="false" ht="30" hidden="false" customHeight="true" outlineLevel="0" collapsed="false"/>
    <row r="2787" customFormat="false" ht="30" hidden="false" customHeight="true" outlineLevel="0" collapsed="false"/>
    <row r="2788" customFormat="false" ht="30" hidden="false" customHeight="true" outlineLevel="0" collapsed="false"/>
    <row r="2789" customFormat="false" ht="30" hidden="false" customHeight="true" outlineLevel="0" collapsed="false"/>
    <row r="2790" customFormat="false" ht="30" hidden="false" customHeight="true" outlineLevel="0" collapsed="false"/>
    <row r="2791" customFormat="false" ht="30" hidden="false" customHeight="true" outlineLevel="0" collapsed="false"/>
    <row r="2792" customFormat="false" ht="30" hidden="false" customHeight="true" outlineLevel="0" collapsed="false"/>
    <row r="2793" customFormat="false" ht="30" hidden="false" customHeight="true" outlineLevel="0" collapsed="false"/>
    <row r="2794" customFormat="false" ht="30" hidden="false" customHeight="true" outlineLevel="0" collapsed="false"/>
    <row r="2795" customFormat="false" ht="30" hidden="false" customHeight="true" outlineLevel="0" collapsed="false"/>
    <row r="2796" customFormat="false" ht="30" hidden="false" customHeight="true" outlineLevel="0" collapsed="false"/>
    <row r="2797" customFormat="false" ht="30" hidden="false" customHeight="true" outlineLevel="0" collapsed="false"/>
    <row r="2798" customFormat="false" ht="30" hidden="false" customHeight="true" outlineLevel="0" collapsed="false"/>
    <row r="2799" customFormat="false" ht="30" hidden="false" customHeight="true" outlineLevel="0" collapsed="false"/>
    <row r="2800" customFormat="false" ht="30" hidden="false" customHeight="true" outlineLevel="0" collapsed="false"/>
    <row r="2801" customFormat="false" ht="30" hidden="false" customHeight="true" outlineLevel="0" collapsed="false"/>
    <row r="2802" customFormat="false" ht="30" hidden="false" customHeight="true" outlineLevel="0" collapsed="false"/>
    <row r="2803" customFormat="false" ht="30" hidden="false" customHeight="true" outlineLevel="0" collapsed="false"/>
    <row r="2804" customFormat="false" ht="30" hidden="false" customHeight="true" outlineLevel="0" collapsed="false"/>
    <row r="2805" customFormat="false" ht="30" hidden="false" customHeight="true" outlineLevel="0" collapsed="false"/>
    <row r="2806" customFormat="false" ht="30" hidden="false" customHeight="true" outlineLevel="0" collapsed="false"/>
    <row r="2807" customFormat="false" ht="30" hidden="false" customHeight="true" outlineLevel="0" collapsed="false"/>
    <row r="2808" customFormat="false" ht="30" hidden="false" customHeight="true" outlineLevel="0" collapsed="false"/>
    <row r="2809" customFormat="false" ht="30" hidden="false" customHeight="true" outlineLevel="0" collapsed="false"/>
    <row r="2810" customFormat="false" ht="30" hidden="false" customHeight="true" outlineLevel="0" collapsed="false"/>
    <row r="2811" customFormat="false" ht="30" hidden="false" customHeight="true" outlineLevel="0" collapsed="false"/>
    <row r="2812" customFormat="false" ht="30" hidden="false" customHeight="true" outlineLevel="0" collapsed="false"/>
    <row r="2813" customFormat="false" ht="30" hidden="false" customHeight="true" outlineLevel="0" collapsed="false"/>
    <row r="2814" customFormat="false" ht="30" hidden="false" customHeight="true" outlineLevel="0" collapsed="false"/>
    <row r="2815" customFormat="false" ht="30" hidden="false" customHeight="true" outlineLevel="0" collapsed="false"/>
    <row r="2816" customFormat="false" ht="30" hidden="false" customHeight="true" outlineLevel="0" collapsed="false"/>
    <row r="2817" customFormat="false" ht="30" hidden="false" customHeight="true" outlineLevel="0" collapsed="false"/>
    <row r="2818" customFormat="false" ht="30" hidden="false" customHeight="true" outlineLevel="0" collapsed="false"/>
    <row r="2819" customFormat="false" ht="30" hidden="false" customHeight="true" outlineLevel="0" collapsed="false"/>
    <row r="2820" customFormat="false" ht="30" hidden="false" customHeight="true" outlineLevel="0" collapsed="false"/>
    <row r="2821" customFormat="false" ht="30" hidden="false" customHeight="true" outlineLevel="0" collapsed="false"/>
    <row r="2822" customFormat="false" ht="30" hidden="false" customHeight="true" outlineLevel="0" collapsed="false"/>
    <row r="2823" customFormat="false" ht="30" hidden="false" customHeight="true" outlineLevel="0" collapsed="false"/>
    <row r="2824" customFormat="false" ht="30" hidden="false" customHeight="true" outlineLevel="0" collapsed="false"/>
    <row r="2825" customFormat="false" ht="30" hidden="false" customHeight="true" outlineLevel="0" collapsed="false"/>
    <row r="2826" customFormat="false" ht="30" hidden="false" customHeight="true" outlineLevel="0" collapsed="false"/>
    <row r="2827" customFormat="false" ht="30" hidden="false" customHeight="true" outlineLevel="0" collapsed="false"/>
    <row r="2828" customFormat="false" ht="30" hidden="false" customHeight="true" outlineLevel="0" collapsed="false"/>
    <row r="2829" customFormat="false" ht="30" hidden="false" customHeight="true" outlineLevel="0" collapsed="false"/>
    <row r="2830" customFormat="false" ht="30" hidden="false" customHeight="true" outlineLevel="0" collapsed="false"/>
    <row r="2831" customFormat="false" ht="30" hidden="false" customHeight="true" outlineLevel="0" collapsed="false"/>
    <row r="2832" customFormat="false" ht="30" hidden="false" customHeight="true" outlineLevel="0" collapsed="false"/>
    <row r="2833" customFormat="false" ht="30" hidden="false" customHeight="true" outlineLevel="0" collapsed="false"/>
    <row r="2834" customFormat="false" ht="30" hidden="false" customHeight="true" outlineLevel="0" collapsed="false"/>
    <row r="2835" customFormat="false" ht="30" hidden="false" customHeight="true" outlineLevel="0" collapsed="false"/>
    <row r="2836" customFormat="false" ht="30" hidden="false" customHeight="true" outlineLevel="0" collapsed="false"/>
    <row r="2837" customFormat="false" ht="30" hidden="false" customHeight="true" outlineLevel="0" collapsed="false"/>
    <row r="2838" customFormat="false" ht="30" hidden="false" customHeight="true" outlineLevel="0" collapsed="false"/>
    <row r="2839" customFormat="false" ht="30" hidden="false" customHeight="true" outlineLevel="0" collapsed="false"/>
    <row r="2840" customFormat="false" ht="30" hidden="false" customHeight="true" outlineLevel="0" collapsed="false"/>
    <row r="2841" customFormat="false" ht="30" hidden="false" customHeight="true" outlineLevel="0" collapsed="false"/>
    <row r="2842" customFormat="false" ht="30" hidden="false" customHeight="true" outlineLevel="0" collapsed="false"/>
    <row r="2843" customFormat="false" ht="30" hidden="false" customHeight="true" outlineLevel="0" collapsed="false"/>
    <row r="2844" customFormat="false" ht="30" hidden="false" customHeight="true" outlineLevel="0" collapsed="false"/>
    <row r="2845" customFormat="false" ht="30" hidden="false" customHeight="true" outlineLevel="0" collapsed="false"/>
    <row r="2846" customFormat="false" ht="30" hidden="false" customHeight="true" outlineLevel="0" collapsed="false"/>
    <row r="2847" customFormat="false" ht="30" hidden="false" customHeight="true" outlineLevel="0" collapsed="false"/>
    <row r="2848" customFormat="false" ht="30" hidden="false" customHeight="true" outlineLevel="0" collapsed="false"/>
    <row r="2849" customFormat="false" ht="30" hidden="false" customHeight="true" outlineLevel="0" collapsed="false"/>
    <row r="2850" customFormat="false" ht="30" hidden="false" customHeight="true" outlineLevel="0" collapsed="false"/>
    <row r="2851" customFormat="false" ht="30" hidden="false" customHeight="true" outlineLevel="0" collapsed="false"/>
    <row r="2852" customFormat="false" ht="30" hidden="false" customHeight="true" outlineLevel="0" collapsed="false"/>
    <row r="2853" customFormat="false" ht="30" hidden="false" customHeight="true" outlineLevel="0" collapsed="false"/>
    <row r="2854" customFormat="false" ht="30" hidden="false" customHeight="true" outlineLevel="0" collapsed="false"/>
    <row r="2855" customFormat="false" ht="30" hidden="false" customHeight="true" outlineLevel="0" collapsed="false"/>
    <row r="2856" customFormat="false" ht="30" hidden="false" customHeight="true" outlineLevel="0" collapsed="false"/>
    <row r="2857" customFormat="false" ht="30" hidden="false" customHeight="true" outlineLevel="0" collapsed="false"/>
    <row r="2858" customFormat="false" ht="30" hidden="false" customHeight="true" outlineLevel="0" collapsed="false"/>
    <row r="2859" customFormat="false" ht="30" hidden="false" customHeight="true" outlineLevel="0" collapsed="false"/>
    <row r="2860" customFormat="false" ht="30" hidden="false" customHeight="true" outlineLevel="0" collapsed="false"/>
    <row r="2861" customFormat="false" ht="30" hidden="false" customHeight="true" outlineLevel="0" collapsed="false"/>
    <row r="2862" customFormat="false" ht="30" hidden="false" customHeight="true" outlineLevel="0" collapsed="false"/>
    <row r="2863" customFormat="false" ht="30" hidden="false" customHeight="true" outlineLevel="0" collapsed="false"/>
    <row r="2864" customFormat="false" ht="30" hidden="false" customHeight="true" outlineLevel="0" collapsed="false"/>
    <row r="2865" customFormat="false" ht="30" hidden="false" customHeight="true" outlineLevel="0" collapsed="false"/>
    <row r="2866" customFormat="false" ht="30" hidden="false" customHeight="true" outlineLevel="0" collapsed="false"/>
    <row r="2867" customFormat="false" ht="30" hidden="false" customHeight="true" outlineLevel="0" collapsed="false"/>
    <row r="2868" customFormat="false" ht="30" hidden="false" customHeight="true" outlineLevel="0" collapsed="false"/>
    <row r="2869" customFormat="false" ht="30" hidden="false" customHeight="true" outlineLevel="0" collapsed="false"/>
    <row r="2870" customFormat="false" ht="30" hidden="false" customHeight="true" outlineLevel="0" collapsed="false"/>
    <row r="2871" customFormat="false" ht="30" hidden="false" customHeight="true" outlineLevel="0" collapsed="false"/>
    <row r="2872" customFormat="false" ht="30" hidden="false" customHeight="true" outlineLevel="0" collapsed="false"/>
    <row r="2873" customFormat="false" ht="30" hidden="false" customHeight="true" outlineLevel="0" collapsed="false"/>
    <row r="2874" customFormat="false" ht="30" hidden="false" customHeight="true" outlineLevel="0" collapsed="false"/>
    <row r="2875" customFormat="false" ht="30" hidden="false" customHeight="true" outlineLevel="0" collapsed="false"/>
    <row r="2876" customFormat="false" ht="30" hidden="false" customHeight="true" outlineLevel="0" collapsed="false"/>
    <row r="2877" customFormat="false" ht="30" hidden="false" customHeight="true" outlineLevel="0" collapsed="false"/>
    <row r="2878" customFormat="false" ht="30" hidden="false" customHeight="true" outlineLevel="0" collapsed="false"/>
    <row r="2879" customFormat="false" ht="30" hidden="false" customHeight="true" outlineLevel="0" collapsed="false"/>
    <row r="2880" customFormat="false" ht="30" hidden="false" customHeight="true" outlineLevel="0" collapsed="false"/>
    <row r="2881" customFormat="false" ht="30" hidden="false" customHeight="true" outlineLevel="0" collapsed="false"/>
    <row r="2882" customFormat="false" ht="30" hidden="false" customHeight="true" outlineLevel="0" collapsed="false"/>
    <row r="2883" customFormat="false" ht="30" hidden="false" customHeight="true" outlineLevel="0" collapsed="false"/>
    <row r="2884" customFormat="false" ht="30" hidden="false" customHeight="true" outlineLevel="0" collapsed="false"/>
    <row r="2885" customFormat="false" ht="30" hidden="false" customHeight="true" outlineLevel="0" collapsed="false"/>
    <row r="2886" customFormat="false" ht="30" hidden="false" customHeight="true" outlineLevel="0" collapsed="false"/>
    <row r="2887" customFormat="false" ht="30" hidden="false" customHeight="true" outlineLevel="0" collapsed="false"/>
    <row r="2888" customFormat="false" ht="30" hidden="false" customHeight="true" outlineLevel="0" collapsed="false"/>
    <row r="2889" customFormat="false" ht="30" hidden="false" customHeight="true" outlineLevel="0" collapsed="false"/>
    <row r="2890" customFormat="false" ht="30" hidden="false" customHeight="true" outlineLevel="0" collapsed="false"/>
    <row r="2891" customFormat="false" ht="30" hidden="false" customHeight="true" outlineLevel="0" collapsed="false"/>
    <row r="2892" customFormat="false" ht="30" hidden="false" customHeight="true" outlineLevel="0" collapsed="false"/>
    <row r="2893" customFormat="false" ht="30" hidden="false" customHeight="true" outlineLevel="0" collapsed="false"/>
    <row r="2894" customFormat="false" ht="30" hidden="false" customHeight="true" outlineLevel="0" collapsed="false"/>
    <row r="2895" customFormat="false" ht="30" hidden="false" customHeight="true" outlineLevel="0" collapsed="false"/>
    <row r="2896" customFormat="false" ht="30" hidden="false" customHeight="true" outlineLevel="0" collapsed="false"/>
    <row r="2897" customFormat="false" ht="30" hidden="false" customHeight="true" outlineLevel="0" collapsed="false"/>
    <row r="2898" customFormat="false" ht="30" hidden="false" customHeight="true" outlineLevel="0" collapsed="false"/>
    <row r="2899" customFormat="false" ht="30" hidden="false" customHeight="true" outlineLevel="0" collapsed="false"/>
    <row r="2900" customFormat="false" ht="30" hidden="false" customHeight="true" outlineLevel="0" collapsed="false"/>
    <row r="2901" customFormat="false" ht="30" hidden="false" customHeight="true" outlineLevel="0" collapsed="false"/>
    <row r="2902" customFormat="false" ht="30" hidden="false" customHeight="true" outlineLevel="0" collapsed="false"/>
    <row r="2903" customFormat="false" ht="30" hidden="false" customHeight="true" outlineLevel="0" collapsed="false"/>
    <row r="2904" customFormat="false" ht="30" hidden="false" customHeight="true" outlineLevel="0" collapsed="false"/>
    <row r="2905" customFormat="false" ht="30" hidden="false" customHeight="true" outlineLevel="0" collapsed="false"/>
    <row r="2906" customFormat="false" ht="30" hidden="false" customHeight="true" outlineLevel="0" collapsed="false"/>
    <row r="2907" customFormat="false" ht="30" hidden="false" customHeight="true" outlineLevel="0" collapsed="false"/>
    <row r="2908" customFormat="false" ht="30" hidden="false" customHeight="true" outlineLevel="0" collapsed="false"/>
    <row r="2909" customFormat="false" ht="30" hidden="false" customHeight="true" outlineLevel="0" collapsed="false"/>
    <row r="2910" customFormat="false" ht="30" hidden="false" customHeight="true" outlineLevel="0" collapsed="false"/>
    <row r="2911" customFormat="false" ht="30" hidden="false" customHeight="true" outlineLevel="0" collapsed="false"/>
    <row r="2912" customFormat="false" ht="30" hidden="false" customHeight="true" outlineLevel="0" collapsed="false"/>
    <row r="2913" customFormat="false" ht="30" hidden="false" customHeight="true" outlineLevel="0" collapsed="false"/>
    <row r="2914" customFormat="false" ht="30" hidden="false" customHeight="true" outlineLevel="0" collapsed="false"/>
    <row r="2915" customFormat="false" ht="30" hidden="false" customHeight="true" outlineLevel="0" collapsed="false"/>
    <row r="2916" customFormat="false" ht="30" hidden="false" customHeight="true" outlineLevel="0" collapsed="false"/>
    <row r="2917" customFormat="false" ht="30" hidden="false" customHeight="true" outlineLevel="0" collapsed="false"/>
    <row r="2918" customFormat="false" ht="30" hidden="false" customHeight="true" outlineLevel="0" collapsed="false"/>
    <row r="2919" customFormat="false" ht="30" hidden="false" customHeight="true" outlineLevel="0" collapsed="false"/>
    <row r="2920" customFormat="false" ht="30" hidden="false" customHeight="true" outlineLevel="0" collapsed="false"/>
    <row r="2921" customFormat="false" ht="30" hidden="false" customHeight="true" outlineLevel="0" collapsed="false"/>
    <row r="2922" customFormat="false" ht="30" hidden="false" customHeight="true" outlineLevel="0" collapsed="false"/>
    <row r="2923" customFormat="false" ht="30" hidden="false" customHeight="true" outlineLevel="0" collapsed="false"/>
    <row r="2924" customFormat="false" ht="30" hidden="false" customHeight="true" outlineLevel="0" collapsed="false"/>
    <row r="2925" customFormat="false" ht="30" hidden="false" customHeight="true" outlineLevel="0" collapsed="false"/>
    <row r="2926" customFormat="false" ht="30" hidden="false" customHeight="true" outlineLevel="0" collapsed="false"/>
    <row r="2927" customFormat="false" ht="30" hidden="false" customHeight="true" outlineLevel="0" collapsed="false"/>
    <row r="2928" customFormat="false" ht="30" hidden="false" customHeight="true" outlineLevel="0" collapsed="false"/>
    <row r="2929" customFormat="false" ht="30" hidden="false" customHeight="true" outlineLevel="0" collapsed="false"/>
    <row r="2930" customFormat="false" ht="30" hidden="false" customHeight="true" outlineLevel="0" collapsed="false"/>
    <row r="2931" customFormat="false" ht="30" hidden="false" customHeight="true" outlineLevel="0" collapsed="false"/>
    <row r="2932" customFormat="false" ht="30" hidden="false" customHeight="true" outlineLevel="0" collapsed="false"/>
    <row r="2933" customFormat="false" ht="30" hidden="false" customHeight="true" outlineLevel="0" collapsed="false"/>
    <row r="2934" customFormat="false" ht="30" hidden="false" customHeight="true" outlineLevel="0" collapsed="false"/>
    <row r="2935" customFormat="false" ht="30" hidden="false" customHeight="true" outlineLevel="0" collapsed="false"/>
    <row r="2936" customFormat="false" ht="30" hidden="false" customHeight="true" outlineLevel="0" collapsed="false"/>
    <row r="2937" customFormat="false" ht="30" hidden="false" customHeight="true" outlineLevel="0" collapsed="false"/>
    <row r="2938" customFormat="false" ht="30" hidden="false" customHeight="true" outlineLevel="0" collapsed="false"/>
    <row r="2939" customFormat="false" ht="30" hidden="false" customHeight="true" outlineLevel="0" collapsed="false"/>
    <row r="2940" customFormat="false" ht="30" hidden="false" customHeight="true" outlineLevel="0" collapsed="false"/>
    <row r="2941" customFormat="false" ht="30" hidden="false" customHeight="true" outlineLevel="0" collapsed="false"/>
    <row r="2942" customFormat="false" ht="30" hidden="false" customHeight="true" outlineLevel="0" collapsed="false"/>
    <row r="2943" customFormat="false" ht="30" hidden="false" customHeight="true" outlineLevel="0" collapsed="false"/>
    <row r="2944" customFormat="false" ht="30" hidden="false" customHeight="true" outlineLevel="0" collapsed="false"/>
    <row r="2945" customFormat="false" ht="30" hidden="false" customHeight="true" outlineLevel="0" collapsed="false"/>
    <row r="2946" customFormat="false" ht="30" hidden="false" customHeight="true" outlineLevel="0" collapsed="false"/>
    <row r="2947" customFormat="false" ht="30" hidden="false" customHeight="true" outlineLevel="0" collapsed="false"/>
    <row r="2948" customFormat="false" ht="30" hidden="false" customHeight="true" outlineLevel="0" collapsed="false"/>
    <row r="2949" customFormat="false" ht="30" hidden="false" customHeight="true" outlineLevel="0" collapsed="false"/>
    <row r="2950" customFormat="false" ht="30" hidden="false" customHeight="true" outlineLevel="0" collapsed="false"/>
    <row r="2951" customFormat="false" ht="30" hidden="false" customHeight="true" outlineLevel="0" collapsed="false"/>
    <row r="2952" customFormat="false" ht="30" hidden="false" customHeight="true" outlineLevel="0" collapsed="false"/>
    <row r="2953" customFormat="false" ht="30" hidden="false" customHeight="true" outlineLevel="0" collapsed="false"/>
    <row r="2954" customFormat="false" ht="30" hidden="false" customHeight="true" outlineLevel="0" collapsed="false"/>
    <row r="2955" customFormat="false" ht="30" hidden="false" customHeight="true" outlineLevel="0" collapsed="false"/>
    <row r="2956" customFormat="false" ht="30" hidden="false" customHeight="true" outlineLevel="0" collapsed="false"/>
    <row r="2957" customFormat="false" ht="30" hidden="false" customHeight="true" outlineLevel="0" collapsed="false"/>
    <row r="2958" customFormat="false" ht="30" hidden="false" customHeight="true" outlineLevel="0" collapsed="false"/>
    <row r="2959" customFormat="false" ht="30" hidden="false" customHeight="true" outlineLevel="0" collapsed="false"/>
    <row r="2960" customFormat="false" ht="30" hidden="false" customHeight="true" outlineLevel="0" collapsed="false"/>
    <row r="2961" customFormat="false" ht="30" hidden="false" customHeight="true" outlineLevel="0" collapsed="false"/>
    <row r="2962" customFormat="false" ht="30" hidden="false" customHeight="true" outlineLevel="0" collapsed="false"/>
    <row r="2963" customFormat="false" ht="30" hidden="false" customHeight="true" outlineLevel="0" collapsed="false"/>
    <row r="2964" customFormat="false" ht="30" hidden="false" customHeight="true" outlineLevel="0" collapsed="false"/>
    <row r="2965" customFormat="false" ht="30" hidden="false" customHeight="true" outlineLevel="0" collapsed="false"/>
    <row r="2966" customFormat="false" ht="30" hidden="false" customHeight="true" outlineLevel="0" collapsed="false"/>
    <row r="2967" customFormat="false" ht="30" hidden="false" customHeight="true" outlineLevel="0" collapsed="false"/>
    <row r="2968" customFormat="false" ht="30" hidden="false" customHeight="true" outlineLevel="0" collapsed="false"/>
    <row r="2969" customFormat="false" ht="30" hidden="false" customHeight="true" outlineLevel="0" collapsed="false"/>
    <row r="2970" customFormat="false" ht="30" hidden="false" customHeight="true" outlineLevel="0" collapsed="false"/>
    <row r="2971" customFormat="false" ht="30" hidden="false" customHeight="true" outlineLevel="0" collapsed="false"/>
    <row r="2972" customFormat="false" ht="30" hidden="false" customHeight="true" outlineLevel="0" collapsed="false"/>
    <row r="2973" customFormat="false" ht="30" hidden="false" customHeight="true" outlineLevel="0" collapsed="false"/>
    <row r="2974" customFormat="false" ht="30" hidden="false" customHeight="true" outlineLevel="0" collapsed="false"/>
    <row r="2975" customFormat="false" ht="30" hidden="false" customHeight="true" outlineLevel="0" collapsed="false"/>
    <row r="2976" customFormat="false" ht="30" hidden="false" customHeight="true" outlineLevel="0" collapsed="false"/>
    <row r="2977" customFormat="false" ht="30" hidden="false" customHeight="true" outlineLevel="0" collapsed="false"/>
    <row r="2978" customFormat="false" ht="30" hidden="false" customHeight="true" outlineLevel="0" collapsed="false"/>
    <row r="2979" customFormat="false" ht="30" hidden="false" customHeight="true" outlineLevel="0" collapsed="false"/>
    <row r="2980" customFormat="false" ht="30" hidden="false" customHeight="true" outlineLevel="0" collapsed="false"/>
    <row r="2981" customFormat="false" ht="30" hidden="false" customHeight="true" outlineLevel="0" collapsed="false"/>
    <row r="2982" customFormat="false" ht="30" hidden="false" customHeight="true" outlineLevel="0" collapsed="false"/>
    <row r="2983" customFormat="false" ht="30" hidden="false" customHeight="true" outlineLevel="0" collapsed="false"/>
    <row r="2984" customFormat="false" ht="30" hidden="false" customHeight="true" outlineLevel="0" collapsed="false"/>
    <row r="2985" customFormat="false" ht="30" hidden="false" customHeight="true" outlineLevel="0" collapsed="false"/>
    <row r="2986" customFormat="false" ht="30" hidden="false" customHeight="true" outlineLevel="0" collapsed="false"/>
    <row r="2987" customFormat="false" ht="30" hidden="false" customHeight="true" outlineLevel="0" collapsed="false"/>
    <row r="2988" customFormat="false" ht="30" hidden="false" customHeight="true" outlineLevel="0" collapsed="false"/>
    <row r="2989" customFormat="false" ht="30" hidden="false" customHeight="true" outlineLevel="0" collapsed="false"/>
    <row r="2990" customFormat="false" ht="30" hidden="false" customHeight="true" outlineLevel="0" collapsed="false"/>
    <row r="2991" customFormat="false" ht="30" hidden="false" customHeight="true" outlineLevel="0" collapsed="false"/>
    <row r="2992" customFormat="false" ht="30" hidden="false" customHeight="true" outlineLevel="0" collapsed="false"/>
    <row r="2993" customFormat="false" ht="30" hidden="false" customHeight="true" outlineLevel="0" collapsed="false"/>
    <row r="2994" customFormat="false" ht="30" hidden="false" customHeight="true" outlineLevel="0" collapsed="false"/>
    <row r="2995" customFormat="false" ht="30" hidden="false" customHeight="true" outlineLevel="0" collapsed="false"/>
    <row r="2996" customFormat="false" ht="30" hidden="false" customHeight="true" outlineLevel="0" collapsed="false"/>
    <row r="2997" customFormat="false" ht="30" hidden="false" customHeight="true" outlineLevel="0" collapsed="false"/>
    <row r="2998" customFormat="false" ht="30" hidden="false" customHeight="true" outlineLevel="0" collapsed="false"/>
    <row r="2999" customFormat="false" ht="30" hidden="false" customHeight="true" outlineLevel="0" collapsed="false"/>
    <row r="3000" customFormat="false" ht="30" hidden="false" customHeight="true" outlineLevel="0" collapsed="false"/>
    <row r="3001" customFormat="false" ht="30" hidden="false" customHeight="true" outlineLevel="0" collapsed="false"/>
    <row r="3002" customFormat="false" ht="30" hidden="false" customHeight="true" outlineLevel="0" collapsed="false"/>
    <row r="3003" customFormat="false" ht="30" hidden="false" customHeight="true" outlineLevel="0" collapsed="false"/>
    <row r="3004" customFormat="false" ht="30" hidden="false" customHeight="true" outlineLevel="0" collapsed="false"/>
    <row r="3005" customFormat="false" ht="30" hidden="false" customHeight="true" outlineLevel="0" collapsed="false"/>
    <row r="3006" customFormat="false" ht="30" hidden="false" customHeight="true" outlineLevel="0" collapsed="false"/>
    <row r="3007" customFormat="false" ht="30" hidden="false" customHeight="true" outlineLevel="0" collapsed="false"/>
    <row r="3008" customFormat="false" ht="30" hidden="false" customHeight="true" outlineLevel="0" collapsed="false"/>
    <row r="3009" customFormat="false" ht="30" hidden="false" customHeight="true" outlineLevel="0" collapsed="false"/>
    <row r="3010" customFormat="false" ht="30" hidden="false" customHeight="true" outlineLevel="0" collapsed="false"/>
    <row r="3011" customFormat="false" ht="30" hidden="false" customHeight="true" outlineLevel="0" collapsed="false"/>
    <row r="3012" customFormat="false" ht="30" hidden="false" customHeight="true" outlineLevel="0" collapsed="false"/>
    <row r="3013" customFormat="false" ht="30" hidden="false" customHeight="true" outlineLevel="0" collapsed="false"/>
    <row r="3014" customFormat="false" ht="30" hidden="false" customHeight="true" outlineLevel="0" collapsed="false"/>
    <row r="3015" customFormat="false" ht="30" hidden="false" customHeight="true" outlineLevel="0" collapsed="false"/>
    <row r="3016" customFormat="false" ht="30" hidden="false" customHeight="true" outlineLevel="0" collapsed="false"/>
    <row r="3017" customFormat="false" ht="30" hidden="false" customHeight="true" outlineLevel="0" collapsed="false"/>
    <row r="3018" customFormat="false" ht="30" hidden="false" customHeight="true" outlineLevel="0" collapsed="false"/>
    <row r="3019" customFormat="false" ht="30" hidden="false" customHeight="true" outlineLevel="0" collapsed="false"/>
    <row r="3020" customFormat="false" ht="30" hidden="false" customHeight="true" outlineLevel="0" collapsed="false"/>
    <row r="3021" customFormat="false" ht="30" hidden="false" customHeight="true" outlineLevel="0" collapsed="false"/>
    <row r="3022" customFormat="false" ht="30" hidden="false" customHeight="true" outlineLevel="0" collapsed="false"/>
    <row r="3023" customFormat="false" ht="30" hidden="false" customHeight="true" outlineLevel="0" collapsed="false"/>
    <row r="3024" customFormat="false" ht="30" hidden="false" customHeight="true" outlineLevel="0" collapsed="false"/>
    <row r="3025" customFormat="false" ht="30" hidden="false" customHeight="true" outlineLevel="0" collapsed="false"/>
    <row r="3026" customFormat="false" ht="30" hidden="false" customHeight="true" outlineLevel="0" collapsed="false"/>
    <row r="3027" customFormat="false" ht="30" hidden="false" customHeight="true" outlineLevel="0" collapsed="false"/>
    <row r="3028" customFormat="false" ht="30" hidden="false" customHeight="true" outlineLevel="0" collapsed="false"/>
    <row r="3029" customFormat="false" ht="30" hidden="false" customHeight="true" outlineLevel="0" collapsed="false"/>
    <row r="3030" customFormat="false" ht="30" hidden="false" customHeight="true" outlineLevel="0" collapsed="false"/>
    <row r="3031" customFormat="false" ht="30" hidden="false" customHeight="true" outlineLevel="0" collapsed="false"/>
    <row r="3032" customFormat="false" ht="30" hidden="false" customHeight="true" outlineLevel="0" collapsed="false"/>
    <row r="3033" customFormat="false" ht="30" hidden="false" customHeight="true" outlineLevel="0" collapsed="false"/>
    <row r="3034" customFormat="false" ht="30" hidden="false" customHeight="true" outlineLevel="0" collapsed="false"/>
    <row r="3035" customFormat="false" ht="30" hidden="false" customHeight="true" outlineLevel="0" collapsed="false"/>
    <row r="3036" customFormat="false" ht="30" hidden="false" customHeight="true" outlineLevel="0" collapsed="false"/>
    <row r="3037" customFormat="false" ht="30" hidden="false" customHeight="true" outlineLevel="0" collapsed="false"/>
    <row r="3038" customFormat="false" ht="30" hidden="false" customHeight="true" outlineLevel="0" collapsed="false"/>
    <row r="3039" customFormat="false" ht="30" hidden="false" customHeight="true" outlineLevel="0" collapsed="false"/>
    <row r="3040" customFormat="false" ht="30" hidden="false" customHeight="true" outlineLevel="0" collapsed="false"/>
    <row r="3041" customFormat="false" ht="30" hidden="false" customHeight="true" outlineLevel="0" collapsed="false"/>
    <row r="3042" customFormat="false" ht="30" hidden="false" customHeight="true" outlineLevel="0" collapsed="false"/>
    <row r="3043" customFormat="false" ht="30" hidden="false" customHeight="true" outlineLevel="0" collapsed="false"/>
    <row r="3044" customFormat="false" ht="30" hidden="false" customHeight="true" outlineLevel="0" collapsed="false"/>
    <row r="3045" customFormat="false" ht="30" hidden="false" customHeight="true" outlineLevel="0" collapsed="false"/>
    <row r="3046" customFormat="false" ht="30" hidden="false" customHeight="true" outlineLevel="0" collapsed="false"/>
    <row r="3047" customFormat="false" ht="30" hidden="false" customHeight="true" outlineLevel="0" collapsed="false"/>
    <row r="3048" customFormat="false" ht="30" hidden="false" customHeight="true" outlineLevel="0" collapsed="false"/>
    <row r="3049" customFormat="false" ht="30" hidden="false" customHeight="true" outlineLevel="0" collapsed="false"/>
    <row r="3050" customFormat="false" ht="30" hidden="false" customHeight="true" outlineLevel="0" collapsed="false"/>
    <row r="3051" customFormat="false" ht="30" hidden="false" customHeight="true" outlineLevel="0" collapsed="false"/>
    <row r="3052" customFormat="false" ht="30" hidden="false" customHeight="true" outlineLevel="0" collapsed="false"/>
    <row r="3053" customFormat="false" ht="30" hidden="false" customHeight="true" outlineLevel="0" collapsed="false"/>
    <row r="3054" customFormat="false" ht="30" hidden="false" customHeight="true" outlineLevel="0" collapsed="false"/>
    <row r="3055" customFormat="false" ht="30" hidden="false" customHeight="true" outlineLevel="0" collapsed="false"/>
    <row r="3056" customFormat="false" ht="30" hidden="false" customHeight="true" outlineLevel="0" collapsed="false"/>
    <row r="3057" customFormat="false" ht="30" hidden="false" customHeight="true" outlineLevel="0" collapsed="false"/>
    <row r="3058" customFormat="false" ht="30" hidden="false" customHeight="true" outlineLevel="0" collapsed="false"/>
    <row r="3059" customFormat="false" ht="30" hidden="false" customHeight="true" outlineLevel="0" collapsed="false"/>
    <row r="3060" customFormat="false" ht="30" hidden="false" customHeight="true" outlineLevel="0" collapsed="false"/>
    <row r="3061" customFormat="false" ht="30" hidden="false" customHeight="true" outlineLevel="0" collapsed="false"/>
    <row r="3062" customFormat="false" ht="30" hidden="false" customHeight="true" outlineLevel="0" collapsed="false"/>
    <row r="3063" customFormat="false" ht="30" hidden="false" customHeight="true" outlineLevel="0" collapsed="false"/>
    <row r="3064" customFormat="false" ht="30" hidden="false" customHeight="true" outlineLevel="0" collapsed="false"/>
    <row r="3065" customFormat="false" ht="30" hidden="false" customHeight="true" outlineLevel="0" collapsed="false"/>
    <row r="3066" customFormat="false" ht="30" hidden="false" customHeight="true" outlineLevel="0" collapsed="false"/>
    <row r="3067" customFormat="false" ht="30" hidden="false" customHeight="true" outlineLevel="0" collapsed="false"/>
    <row r="3068" customFormat="false" ht="30" hidden="false" customHeight="true" outlineLevel="0" collapsed="false"/>
    <row r="3069" customFormat="false" ht="30" hidden="false" customHeight="true" outlineLevel="0" collapsed="false"/>
    <row r="3070" customFormat="false" ht="30" hidden="false" customHeight="true" outlineLevel="0" collapsed="false"/>
    <row r="3071" customFormat="false" ht="30" hidden="false" customHeight="true" outlineLevel="0" collapsed="false"/>
    <row r="3072" customFormat="false" ht="30" hidden="false" customHeight="true" outlineLevel="0" collapsed="false"/>
    <row r="3073" customFormat="false" ht="30" hidden="false" customHeight="true" outlineLevel="0" collapsed="false"/>
    <row r="3074" customFormat="false" ht="30" hidden="false" customHeight="true" outlineLevel="0" collapsed="false"/>
    <row r="3075" customFormat="false" ht="30" hidden="false" customHeight="true" outlineLevel="0" collapsed="false"/>
    <row r="3076" customFormat="false" ht="30" hidden="false" customHeight="true" outlineLevel="0" collapsed="false"/>
    <row r="3077" customFormat="false" ht="30" hidden="false" customHeight="true" outlineLevel="0" collapsed="false"/>
    <row r="3078" customFormat="false" ht="30" hidden="false" customHeight="true" outlineLevel="0" collapsed="false"/>
    <row r="3079" customFormat="false" ht="30" hidden="false" customHeight="true" outlineLevel="0" collapsed="false"/>
    <row r="3080" customFormat="false" ht="30" hidden="false" customHeight="true" outlineLevel="0" collapsed="false"/>
    <row r="3081" customFormat="false" ht="30" hidden="false" customHeight="true" outlineLevel="0" collapsed="false"/>
    <row r="3082" customFormat="false" ht="30" hidden="false" customHeight="true" outlineLevel="0" collapsed="false"/>
    <row r="3083" customFormat="false" ht="30" hidden="false" customHeight="true" outlineLevel="0" collapsed="false"/>
    <row r="3084" customFormat="false" ht="30" hidden="false" customHeight="true" outlineLevel="0" collapsed="false"/>
    <row r="3085" customFormat="false" ht="30" hidden="false" customHeight="true" outlineLevel="0" collapsed="false"/>
    <row r="3086" customFormat="false" ht="30" hidden="false" customHeight="true" outlineLevel="0" collapsed="false"/>
    <row r="3087" customFormat="false" ht="30" hidden="false" customHeight="true" outlineLevel="0" collapsed="false"/>
    <row r="3088" customFormat="false" ht="30" hidden="false" customHeight="true" outlineLevel="0" collapsed="false"/>
    <row r="3089" customFormat="false" ht="30" hidden="false" customHeight="true" outlineLevel="0" collapsed="false"/>
    <row r="3090" customFormat="false" ht="30" hidden="false" customHeight="true" outlineLevel="0" collapsed="false"/>
    <row r="3091" customFormat="false" ht="30" hidden="false" customHeight="true" outlineLevel="0" collapsed="false"/>
    <row r="3092" customFormat="false" ht="30" hidden="false" customHeight="true" outlineLevel="0" collapsed="false"/>
    <row r="3093" customFormat="false" ht="30" hidden="false" customHeight="true" outlineLevel="0" collapsed="false"/>
    <row r="3094" customFormat="false" ht="30" hidden="false" customHeight="true" outlineLevel="0" collapsed="false"/>
    <row r="3095" customFormat="false" ht="30" hidden="false" customHeight="true" outlineLevel="0" collapsed="false"/>
    <row r="3096" customFormat="false" ht="30" hidden="false" customHeight="true" outlineLevel="0" collapsed="false"/>
    <row r="3097" customFormat="false" ht="30" hidden="false" customHeight="true" outlineLevel="0" collapsed="false"/>
    <row r="3098" customFormat="false" ht="30" hidden="false" customHeight="true" outlineLevel="0" collapsed="false"/>
    <row r="3099" customFormat="false" ht="30" hidden="false" customHeight="true" outlineLevel="0" collapsed="false"/>
    <row r="3100" customFormat="false" ht="30" hidden="false" customHeight="true" outlineLevel="0" collapsed="false"/>
    <row r="3101" customFormat="false" ht="30" hidden="false" customHeight="true" outlineLevel="0" collapsed="false"/>
    <row r="3102" customFormat="false" ht="30" hidden="false" customHeight="true" outlineLevel="0" collapsed="false"/>
    <row r="3103" customFormat="false" ht="30" hidden="false" customHeight="true" outlineLevel="0" collapsed="false"/>
    <row r="3104" customFormat="false" ht="30" hidden="false" customHeight="true" outlineLevel="0" collapsed="false"/>
    <row r="3105" customFormat="false" ht="30" hidden="false" customHeight="true" outlineLevel="0" collapsed="false"/>
    <row r="3106" customFormat="false" ht="30" hidden="false" customHeight="true" outlineLevel="0" collapsed="false"/>
    <row r="3107" customFormat="false" ht="30" hidden="false" customHeight="true" outlineLevel="0" collapsed="false"/>
    <row r="3108" customFormat="false" ht="30" hidden="false" customHeight="true" outlineLevel="0" collapsed="false"/>
    <row r="3109" customFormat="false" ht="30" hidden="false" customHeight="true" outlineLevel="0" collapsed="false"/>
    <row r="3110" customFormat="false" ht="30" hidden="false" customHeight="true" outlineLevel="0" collapsed="false"/>
    <row r="3111" customFormat="false" ht="30" hidden="false" customHeight="true" outlineLevel="0" collapsed="false"/>
    <row r="3112" customFormat="false" ht="30" hidden="false" customHeight="true" outlineLevel="0" collapsed="false"/>
    <row r="3113" customFormat="false" ht="30" hidden="false" customHeight="true" outlineLevel="0" collapsed="false"/>
    <row r="3114" customFormat="false" ht="30" hidden="false" customHeight="true" outlineLevel="0" collapsed="false"/>
    <row r="3115" customFormat="false" ht="30" hidden="false" customHeight="true" outlineLevel="0" collapsed="false"/>
    <row r="3116" customFormat="false" ht="30" hidden="false" customHeight="true" outlineLevel="0" collapsed="false"/>
    <row r="3117" customFormat="false" ht="30" hidden="false" customHeight="true" outlineLevel="0" collapsed="false"/>
    <row r="3118" customFormat="false" ht="30" hidden="false" customHeight="true" outlineLevel="0" collapsed="false"/>
    <row r="3119" customFormat="false" ht="30" hidden="false" customHeight="true" outlineLevel="0" collapsed="false"/>
    <row r="3120" customFormat="false" ht="30" hidden="false" customHeight="true" outlineLevel="0" collapsed="false"/>
    <row r="3121" customFormat="false" ht="30" hidden="false" customHeight="true" outlineLevel="0" collapsed="false"/>
    <row r="3122" customFormat="false" ht="30" hidden="false" customHeight="true" outlineLevel="0" collapsed="false"/>
    <row r="3123" customFormat="false" ht="30" hidden="false" customHeight="true" outlineLevel="0" collapsed="false"/>
    <row r="3124" customFormat="false" ht="30" hidden="false" customHeight="true" outlineLevel="0" collapsed="false"/>
    <row r="3125" customFormat="false" ht="30" hidden="false" customHeight="true" outlineLevel="0" collapsed="false"/>
    <row r="3126" customFormat="false" ht="30" hidden="false" customHeight="true" outlineLevel="0" collapsed="false"/>
    <row r="3127" customFormat="false" ht="30" hidden="false" customHeight="true" outlineLevel="0" collapsed="false"/>
    <row r="3128" customFormat="false" ht="30" hidden="false" customHeight="true" outlineLevel="0" collapsed="false"/>
    <row r="3129" customFormat="false" ht="30" hidden="false" customHeight="true" outlineLevel="0" collapsed="false"/>
    <row r="3130" customFormat="false" ht="30" hidden="false" customHeight="true" outlineLevel="0" collapsed="false"/>
    <row r="3131" customFormat="false" ht="30" hidden="false" customHeight="true" outlineLevel="0" collapsed="false"/>
    <row r="3132" customFormat="false" ht="30" hidden="false" customHeight="true" outlineLevel="0" collapsed="false"/>
    <row r="3133" customFormat="false" ht="30" hidden="false" customHeight="true" outlineLevel="0" collapsed="false"/>
    <row r="3134" customFormat="false" ht="30" hidden="false" customHeight="true" outlineLevel="0" collapsed="false"/>
    <row r="3135" customFormat="false" ht="30" hidden="false" customHeight="true" outlineLevel="0" collapsed="false"/>
    <row r="3136" customFormat="false" ht="30" hidden="false" customHeight="true" outlineLevel="0" collapsed="false"/>
    <row r="3137" customFormat="false" ht="30" hidden="false" customHeight="true" outlineLevel="0" collapsed="false"/>
    <row r="3138" customFormat="false" ht="30" hidden="false" customHeight="true" outlineLevel="0" collapsed="false"/>
    <row r="3139" customFormat="false" ht="30" hidden="false" customHeight="true" outlineLevel="0" collapsed="false"/>
    <row r="3140" customFormat="false" ht="30" hidden="false" customHeight="true" outlineLevel="0" collapsed="false"/>
    <row r="3141" customFormat="false" ht="30" hidden="false" customHeight="true" outlineLevel="0" collapsed="false"/>
    <row r="3142" customFormat="false" ht="30" hidden="false" customHeight="true" outlineLevel="0" collapsed="false"/>
    <row r="3143" customFormat="false" ht="30" hidden="false" customHeight="true" outlineLevel="0" collapsed="false"/>
    <row r="3144" customFormat="false" ht="30" hidden="false" customHeight="true" outlineLevel="0" collapsed="false"/>
    <row r="3145" customFormat="false" ht="30" hidden="false" customHeight="true" outlineLevel="0" collapsed="false"/>
    <row r="3146" customFormat="false" ht="30" hidden="false" customHeight="true" outlineLevel="0" collapsed="false"/>
    <row r="3147" customFormat="false" ht="30" hidden="false" customHeight="true" outlineLevel="0" collapsed="false"/>
    <row r="3148" customFormat="false" ht="30" hidden="false" customHeight="true" outlineLevel="0" collapsed="false"/>
    <row r="3149" customFormat="false" ht="30" hidden="false" customHeight="true" outlineLevel="0" collapsed="false"/>
    <row r="3150" customFormat="false" ht="30" hidden="false" customHeight="true" outlineLevel="0" collapsed="false"/>
    <row r="3151" customFormat="false" ht="30" hidden="false" customHeight="true" outlineLevel="0" collapsed="false"/>
    <row r="3152" customFormat="false" ht="30" hidden="false" customHeight="true" outlineLevel="0" collapsed="false"/>
    <row r="3153" customFormat="false" ht="30" hidden="false" customHeight="true" outlineLevel="0" collapsed="false"/>
    <row r="3154" customFormat="false" ht="30" hidden="false" customHeight="true" outlineLevel="0" collapsed="false"/>
    <row r="3155" customFormat="false" ht="30" hidden="false" customHeight="true" outlineLevel="0" collapsed="false"/>
    <row r="3156" customFormat="false" ht="30" hidden="false" customHeight="true" outlineLevel="0" collapsed="false"/>
    <row r="3157" customFormat="false" ht="30" hidden="false" customHeight="true" outlineLevel="0" collapsed="false"/>
    <row r="3158" customFormat="false" ht="30" hidden="false" customHeight="true" outlineLevel="0" collapsed="false"/>
    <row r="3159" customFormat="false" ht="30" hidden="false" customHeight="true" outlineLevel="0" collapsed="false"/>
    <row r="3160" customFormat="false" ht="30" hidden="false" customHeight="true" outlineLevel="0" collapsed="false"/>
    <row r="3161" customFormat="false" ht="30" hidden="false" customHeight="true" outlineLevel="0" collapsed="false"/>
    <row r="3162" customFormat="false" ht="30" hidden="false" customHeight="true" outlineLevel="0" collapsed="false"/>
    <row r="3163" customFormat="false" ht="30" hidden="false" customHeight="true" outlineLevel="0" collapsed="false"/>
    <row r="3164" customFormat="false" ht="30" hidden="false" customHeight="true" outlineLevel="0" collapsed="false"/>
    <row r="3165" customFormat="false" ht="30" hidden="false" customHeight="true" outlineLevel="0" collapsed="false"/>
    <row r="3166" customFormat="false" ht="30" hidden="false" customHeight="true" outlineLevel="0" collapsed="false"/>
    <row r="3167" customFormat="false" ht="30" hidden="false" customHeight="true" outlineLevel="0" collapsed="false"/>
    <row r="3168" customFormat="false" ht="30" hidden="false" customHeight="true" outlineLevel="0" collapsed="false"/>
    <row r="3169" customFormat="false" ht="30" hidden="false" customHeight="true" outlineLevel="0" collapsed="false"/>
    <row r="3170" customFormat="false" ht="30" hidden="false" customHeight="true" outlineLevel="0" collapsed="false"/>
    <row r="3171" customFormat="false" ht="30" hidden="false" customHeight="true" outlineLevel="0" collapsed="false"/>
    <row r="3172" customFormat="false" ht="30" hidden="false" customHeight="true" outlineLevel="0" collapsed="false"/>
    <row r="3173" customFormat="false" ht="30" hidden="false" customHeight="true" outlineLevel="0" collapsed="false"/>
    <row r="3174" customFormat="false" ht="30" hidden="false" customHeight="true" outlineLevel="0" collapsed="false"/>
    <row r="3175" customFormat="false" ht="30" hidden="false" customHeight="true" outlineLevel="0" collapsed="false"/>
    <row r="3176" customFormat="false" ht="30" hidden="false" customHeight="true" outlineLevel="0" collapsed="false"/>
    <row r="3177" customFormat="false" ht="30" hidden="false" customHeight="true" outlineLevel="0" collapsed="false"/>
    <row r="3178" customFormat="false" ht="30" hidden="false" customHeight="true" outlineLevel="0" collapsed="false"/>
    <row r="3179" customFormat="false" ht="30" hidden="false" customHeight="true" outlineLevel="0" collapsed="false"/>
    <row r="3180" customFormat="false" ht="30" hidden="false" customHeight="true" outlineLevel="0" collapsed="false"/>
    <row r="3181" customFormat="false" ht="30" hidden="false" customHeight="true" outlineLevel="0" collapsed="false"/>
    <row r="3182" customFormat="false" ht="30" hidden="false" customHeight="true" outlineLevel="0" collapsed="false"/>
    <row r="3183" customFormat="false" ht="30" hidden="false" customHeight="true" outlineLevel="0" collapsed="false"/>
    <row r="3184" customFormat="false" ht="30" hidden="false" customHeight="true" outlineLevel="0" collapsed="false"/>
    <row r="3185" customFormat="false" ht="30" hidden="false" customHeight="true" outlineLevel="0" collapsed="false"/>
    <row r="3186" customFormat="false" ht="30" hidden="false" customHeight="true" outlineLevel="0" collapsed="false"/>
    <row r="3187" customFormat="false" ht="30" hidden="false" customHeight="true" outlineLevel="0" collapsed="false"/>
    <row r="3188" customFormat="false" ht="30" hidden="false" customHeight="true" outlineLevel="0" collapsed="false"/>
    <row r="3189" customFormat="false" ht="30" hidden="false" customHeight="true" outlineLevel="0" collapsed="false"/>
    <row r="3190" customFormat="false" ht="30" hidden="false" customHeight="true" outlineLevel="0" collapsed="false"/>
    <row r="3191" customFormat="false" ht="30" hidden="false" customHeight="true" outlineLevel="0" collapsed="false"/>
    <row r="3192" customFormat="false" ht="30" hidden="false" customHeight="true" outlineLevel="0" collapsed="false"/>
    <row r="3193" customFormat="false" ht="30" hidden="false" customHeight="true" outlineLevel="0" collapsed="false"/>
    <row r="3194" customFormat="false" ht="30" hidden="false" customHeight="true" outlineLevel="0" collapsed="false"/>
    <row r="3195" customFormat="false" ht="30" hidden="false" customHeight="true" outlineLevel="0" collapsed="false"/>
    <row r="3196" customFormat="false" ht="30" hidden="false" customHeight="true" outlineLevel="0" collapsed="false"/>
    <row r="3197" customFormat="false" ht="30" hidden="false" customHeight="true" outlineLevel="0" collapsed="false"/>
    <row r="3198" customFormat="false" ht="30" hidden="false" customHeight="true" outlineLevel="0" collapsed="false"/>
    <row r="3199" customFormat="false" ht="30" hidden="false" customHeight="true" outlineLevel="0" collapsed="false"/>
    <row r="3200" customFormat="false" ht="30" hidden="false" customHeight="true" outlineLevel="0" collapsed="false"/>
    <row r="3201" customFormat="false" ht="30" hidden="false" customHeight="true" outlineLevel="0" collapsed="false"/>
    <row r="3202" customFormat="false" ht="30" hidden="false" customHeight="true" outlineLevel="0" collapsed="false"/>
    <row r="3203" customFormat="false" ht="30" hidden="false" customHeight="true" outlineLevel="0" collapsed="false"/>
    <row r="3204" customFormat="false" ht="30" hidden="false" customHeight="true" outlineLevel="0" collapsed="false"/>
    <row r="3205" customFormat="false" ht="30" hidden="false" customHeight="true" outlineLevel="0" collapsed="false"/>
    <row r="3206" customFormat="false" ht="30" hidden="false" customHeight="true" outlineLevel="0" collapsed="false"/>
    <row r="3207" customFormat="false" ht="30" hidden="false" customHeight="true" outlineLevel="0" collapsed="false"/>
    <row r="3208" customFormat="false" ht="30" hidden="false" customHeight="true" outlineLevel="0" collapsed="false"/>
    <row r="3209" customFormat="false" ht="30" hidden="false" customHeight="true" outlineLevel="0" collapsed="false"/>
    <row r="3210" customFormat="false" ht="30" hidden="false" customHeight="true" outlineLevel="0" collapsed="false"/>
    <row r="3211" customFormat="false" ht="30" hidden="false" customHeight="true" outlineLevel="0" collapsed="false"/>
    <row r="3212" customFormat="false" ht="30" hidden="false" customHeight="true" outlineLevel="0" collapsed="false"/>
    <row r="3213" customFormat="false" ht="30" hidden="false" customHeight="true" outlineLevel="0" collapsed="false"/>
    <row r="3214" customFormat="false" ht="30" hidden="false" customHeight="true" outlineLevel="0" collapsed="false"/>
    <row r="3215" customFormat="false" ht="30" hidden="false" customHeight="true" outlineLevel="0" collapsed="false"/>
    <row r="3216" customFormat="false" ht="30" hidden="false" customHeight="true" outlineLevel="0" collapsed="false"/>
    <row r="3217" customFormat="false" ht="30" hidden="false" customHeight="true" outlineLevel="0" collapsed="false"/>
    <row r="3218" customFormat="false" ht="30" hidden="false" customHeight="true" outlineLevel="0" collapsed="false"/>
    <row r="3219" customFormat="false" ht="30" hidden="false" customHeight="true" outlineLevel="0" collapsed="false"/>
    <row r="3220" customFormat="false" ht="30" hidden="false" customHeight="true" outlineLevel="0" collapsed="false"/>
    <row r="3221" customFormat="false" ht="30" hidden="false" customHeight="true" outlineLevel="0" collapsed="false"/>
    <row r="3222" customFormat="false" ht="30" hidden="false" customHeight="true" outlineLevel="0" collapsed="false"/>
    <row r="3223" customFormat="false" ht="30" hidden="false" customHeight="true" outlineLevel="0" collapsed="false"/>
    <row r="3224" customFormat="false" ht="30" hidden="false" customHeight="true" outlineLevel="0" collapsed="false"/>
    <row r="3225" customFormat="false" ht="30" hidden="false" customHeight="true" outlineLevel="0" collapsed="false"/>
    <row r="3226" customFormat="false" ht="30" hidden="false" customHeight="true" outlineLevel="0" collapsed="false"/>
    <row r="3227" customFormat="false" ht="30" hidden="false" customHeight="true" outlineLevel="0" collapsed="false"/>
    <row r="3228" customFormat="false" ht="30" hidden="false" customHeight="true" outlineLevel="0" collapsed="false"/>
    <row r="3229" customFormat="false" ht="30" hidden="false" customHeight="true" outlineLevel="0" collapsed="false"/>
    <row r="3230" customFormat="false" ht="30" hidden="false" customHeight="true" outlineLevel="0" collapsed="false"/>
    <row r="3231" customFormat="false" ht="30" hidden="false" customHeight="true" outlineLevel="0" collapsed="false"/>
    <row r="3232" customFormat="false" ht="30" hidden="false" customHeight="true" outlineLevel="0" collapsed="false"/>
    <row r="3233" customFormat="false" ht="30" hidden="false" customHeight="true" outlineLevel="0" collapsed="false"/>
    <row r="3234" customFormat="false" ht="30" hidden="false" customHeight="true" outlineLevel="0" collapsed="false"/>
    <row r="3235" customFormat="false" ht="30" hidden="false" customHeight="true" outlineLevel="0" collapsed="false"/>
    <row r="3236" customFormat="false" ht="30" hidden="false" customHeight="true" outlineLevel="0" collapsed="false"/>
    <row r="3237" customFormat="false" ht="30" hidden="false" customHeight="true" outlineLevel="0" collapsed="false"/>
    <row r="3238" customFormat="false" ht="30" hidden="false" customHeight="true" outlineLevel="0" collapsed="false"/>
    <row r="3239" customFormat="false" ht="30" hidden="false" customHeight="true" outlineLevel="0" collapsed="false"/>
    <row r="3240" customFormat="false" ht="30" hidden="false" customHeight="true" outlineLevel="0" collapsed="false"/>
    <row r="3241" customFormat="false" ht="30" hidden="false" customHeight="true" outlineLevel="0" collapsed="false"/>
    <row r="3242" customFormat="false" ht="30" hidden="false" customHeight="true" outlineLevel="0" collapsed="false"/>
    <row r="3243" customFormat="false" ht="30" hidden="false" customHeight="true" outlineLevel="0" collapsed="false"/>
    <row r="3244" customFormat="false" ht="30" hidden="false" customHeight="true" outlineLevel="0" collapsed="false"/>
    <row r="3245" customFormat="false" ht="30" hidden="false" customHeight="true" outlineLevel="0" collapsed="false"/>
    <row r="3246" customFormat="false" ht="30" hidden="false" customHeight="true" outlineLevel="0" collapsed="false"/>
    <row r="3247" customFormat="false" ht="30" hidden="false" customHeight="true" outlineLevel="0" collapsed="false"/>
    <row r="3248" customFormat="false" ht="30" hidden="false" customHeight="true" outlineLevel="0" collapsed="false"/>
    <row r="3249" customFormat="false" ht="30" hidden="false" customHeight="true" outlineLevel="0" collapsed="false"/>
    <row r="3250" customFormat="false" ht="30" hidden="false" customHeight="true" outlineLevel="0" collapsed="false"/>
    <row r="3251" customFormat="false" ht="30" hidden="false" customHeight="true" outlineLevel="0" collapsed="false"/>
    <row r="3252" customFormat="false" ht="30" hidden="false" customHeight="true" outlineLevel="0" collapsed="false"/>
    <row r="3253" customFormat="false" ht="30" hidden="false" customHeight="true" outlineLevel="0" collapsed="false"/>
    <row r="3254" customFormat="false" ht="30" hidden="false" customHeight="true" outlineLevel="0" collapsed="false"/>
    <row r="3255" customFormat="false" ht="30" hidden="false" customHeight="true" outlineLevel="0" collapsed="false"/>
    <row r="3256" customFormat="false" ht="30" hidden="false" customHeight="true" outlineLevel="0" collapsed="false"/>
    <row r="3257" customFormat="false" ht="30" hidden="false" customHeight="true" outlineLevel="0" collapsed="false"/>
    <row r="3258" customFormat="false" ht="30" hidden="false" customHeight="true" outlineLevel="0" collapsed="false"/>
    <row r="3259" customFormat="false" ht="30" hidden="false" customHeight="true" outlineLevel="0" collapsed="false"/>
    <row r="3260" customFormat="false" ht="30" hidden="false" customHeight="true" outlineLevel="0" collapsed="false"/>
    <row r="3261" customFormat="false" ht="30" hidden="false" customHeight="true" outlineLevel="0" collapsed="false"/>
    <row r="3262" customFormat="false" ht="30" hidden="false" customHeight="true" outlineLevel="0" collapsed="false"/>
    <row r="3263" customFormat="false" ht="30" hidden="false" customHeight="true" outlineLevel="0" collapsed="false"/>
    <row r="3264" customFormat="false" ht="30" hidden="false" customHeight="true" outlineLevel="0" collapsed="false"/>
    <row r="3265" customFormat="false" ht="30" hidden="false" customHeight="true" outlineLevel="0" collapsed="false"/>
    <row r="3266" customFormat="false" ht="30" hidden="false" customHeight="true" outlineLevel="0" collapsed="false"/>
    <row r="3267" customFormat="false" ht="30" hidden="false" customHeight="true" outlineLevel="0" collapsed="false"/>
    <row r="3268" customFormat="false" ht="30" hidden="false" customHeight="true" outlineLevel="0" collapsed="false"/>
    <row r="3269" customFormat="false" ht="30" hidden="false" customHeight="true" outlineLevel="0" collapsed="false"/>
    <row r="3270" customFormat="false" ht="30" hidden="false" customHeight="true" outlineLevel="0" collapsed="false"/>
    <row r="3271" customFormat="false" ht="30" hidden="false" customHeight="true" outlineLevel="0" collapsed="false"/>
    <row r="3272" customFormat="false" ht="30" hidden="false" customHeight="true" outlineLevel="0" collapsed="false"/>
    <row r="3273" customFormat="false" ht="30" hidden="false" customHeight="true" outlineLevel="0" collapsed="false"/>
    <row r="3274" customFormat="false" ht="30" hidden="false" customHeight="true" outlineLevel="0" collapsed="false"/>
    <row r="3275" customFormat="false" ht="30" hidden="false" customHeight="true" outlineLevel="0" collapsed="false"/>
    <row r="3276" customFormat="false" ht="30" hidden="false" customHeight="true" outlineLevel="0" collapsed="false"/>
    <row r="3277" customFormat="false" ht="30" hidden="false" customHeight="true" outlineLevel="0" collapsed="false"/>
    <row r="3278" customFormat="false" ht="30" hidden="false" customHeight="true" outlineLevel="0" collapsed="false"/>
    <row r="3279" customFormat="false" ht="30" hidden="false" customHeight="true" outlineLevel="0" collapsed="false"/>
    <row r="3280" customFormat="false" ht="30" hidden="false" customHeight="true" outlineLevel="0" collapsed="false"/>
    <row r="3281" customFormat="false" ht="30" hidden="false" customHeight="true" outlineLevel="0" collapsed="false"/>
    <row r="3282" customFormat="false" ht="30" hidden="false" customHeight="true" outlineLevel="0" collapsed="false"/>
    <row r="3283" customFormat="false" ht="30" hidden="false" customHeight="true" outlineLevel="0" collapsed="false"/>
    <row r="3284" customFormat="false" ht="30" hidden="false" customHeight="true" outlineLevel="0" collapsed="false"/>
    <row r="3285" customFormat="false" ht="30" hidden="false" customHeight="true" outlineLevel="0" collapsed="false"/>
    <row r="3286" customFormat="false" ht="30" hidden="false" customHeight="true" outlineLevel="0" collapsed="false"/>
    <row r="3287" customFormat="false" ht="30" hidden="false" customHeight="true" outlineLevel="0" collapsed="false"/>
    <row r="3288" customFormat="false" ht="30" hidden="false" customHeight="true" outlineLevel="0" collapsed="false"/>
    <row r="3289" customFormat="false" ht="30" hidden="false" customHeight="true" outlineLevel="0" collapsed="false"/>
    <row r="3290" customFormat="false" ht="30" hidden="false" customHeight="true" outlineLevel="0" collapsed="false"/>
    <row r="3291" customFormat="false" ht="30" hidden="false" customHeight="true" outlineLevel="0" collapsed="false"/>
    <row r="3292" customFormat="false" ht="30" hidden="false" customHeight="true" outlineLevel="0" collapsed="false"/>
    <row r="3293" customFormat="false" ht="30" hidden="false" customHeight="true" outlineLevel="0" collapsed="false"/>
    <row r="3294" customFormat="false" ht="30" hidden="false" customHeight="true" outlineLevel="0" collapsed="false"/>
    <row r="3295" customFormat="false" ht="30" hidden="false" customHeight="true" outlineLevel="0" collapsed="false"/>
    <row r="3296" customFormat="false" ht="30" hidden="false" customHeight="true" outlineLevel="0" collapsed="false"/>
    <row r="3297" customFormat="false" ht="30" hidden="false" customHeight="true" outlineLevel="0" collapsed="false"/>
    <row r="3298" customFormat="false" ht="30" hidden="false" customHeight="true" outlineLevel="0" collapsed="false"/>
    <row r="3299" customFormat="false" ht="30" hidden="false" customHeight="true" outlineLevel="0" collapsed="false"/>
    <row r="3300" customFormat="false" ht="30" hidden="false" customHeight="true" outlineLevel="0" collapsed="false"/>
    <row r="3301" customFormat="false" ht="30" hidden="false" customHeight="true" outlineLevel="0" collapsed="false"/>
    <row r="3302" customFormat="false" ht="30" hidden="false" customHeight="true" outlineLevel="0" collapsed="false"/>
    <row r="3303" customFormat="false" ht="30" hidden="false" customHeight="true" outlineLevel="0" collapsed="false"/>
    <row r="3304" customFormat="false" ht="30" hidden="false" customHeight="true" outlineLevel="0" collapsed="false"/>
    <row r="3305" customFormat="false" ht="30" hidden="false" customHeight="true" outlineLevel="0" collapsed="false"/>
    <row r="3306" customFormat="false" ht="30" hidden="false" customHeight="true" outlineLevel="0" collapsed="false"/>
    <row r="3307" customFormat="false" ht="30" hidden="false" customHeight="true" outlineLevel="0" collapsed="false"/>
    <row r="3308" customFormat="false" ht="30" hidden="false" customHeight="true" outlineLevel="0" collapsed="false"/>
    <row r="3309" customFormat="false" ht="30" hidden="false" customHeight="true" outlineLevel="0" collapsed="false"/>
    <row r="3310" customFormat="false" ht="30" hidden="false" customHeight="true" outlineLevel="0" collapsed="false"/>
    <row r="3311" customFormat="false" ht="30" hidden="false" customHeight="true" outlineLevel="0" collapsed="false"/>
    <row r="3312" customFormat="false" ht="30" hidden="false" customHeight="true" outlineLevel="0" collapsed="false"/>
    <row r="3313" customFormat="false" ht="30" hidden="false" customHeight="true" outlineLevel="0" collapsed="false"/>
    <row r="3314" customFormat="false" ht="30" hidden="false" customHeight="true" outlineLevel="0" collapsed="false"/>
    <row r="3315" customFormat="false" ht="30" hidden="false" customHeight="true" outlineLevel="0" collapsed="false"/>
    <row r="3316" customFormat="false" ht="30" hidden="false" customHeight="true" outlineLevel="0" collapsed="false"/>
    <row r="3317" customFormat="false" ht="30" hidden="false" customHeight="true" outlineLevel="0" collapsed="false"/>
    <row r="3318" customFormat="false" ht="30" hidden="false" customHeight="true" outlineLevel="0" collapsed="false"/>
    <row r="3319" customFormat="false" ht="30" hidden="false" customHeight="true" outlineLevel="0" collapsed="false"/>
    <row r="3320" customFormat="false" ht="30" hidden="false" customHeight="true" outlineLevel="0" collapsed="false"/>
    <row r="3321" customFormat="false" ht="30" hidden="false" customHeight="true" outlineLevel="0" collapsed="false"/>
    <row r="3322" customFormat="false" ht="30" hidden="false" customHeight="true" outlineLevel="0" collapsed="false"/>
    <row r="3323" customFormat="false" ht="30" hidden="false" customHeight="true" outlineLevel="0" collapsed="false"/>
    <row r="3324" customFormat="false" ht="30" hidden="false" customHeight="true" outlineLevel="0" collapsed="false"/>
    <row r="3325" customFormat="false" ht="30" hidden="false" customHeight="true" outlineLevel="0" collapsed="false"/>
    <row r="3326" customFormat="false" ht="30" hidden="false" customHeight="true" outlineLevel="0" collapsed="false"/>
    <row r="3327" customFormat="false" ht="30" hidden="false" customHeight="true" outlineLevel="0" collapsed="false"/>
    <row r="3328" customFormat="false" ht="30" hidden="false" customHeight="true" outlineLevel="0" collapsed="false"/>
    <row r="3329" customFormat="false" ht="30" hidden="false" customHeight="true" outlineLevel="0" collapsed="false"/>
    <row r="3330" customFormat="false" ht="30" hidden="false" customHeight="true" outlineLevel="0" collapsed="false"/>
    <row r="3331" customFormat="false" ht="30" hidden="false" customHeight="true" outlineLevel="0" collapsed="false"/>
    <row r="3332" customFormat="false" ht="30" hidden="false" customHeight="true" outlineLevel="0" collapsed="false"/>
    <row r="3333" customFormat="false" ht="30" hidden="false" customHeight="true" outlineLevel="0" collapsed="false"/>
    <row r="3334" customFormat="false" ht="30" hidden="false" customHeight="true" outlineLevel="0" collapsed="false"/>
    <row r="3335" customFormat="false" ht="30" hidden="false" customHeight="true" outlineLevel="0" collapsed="false"/>
    <row r="3336" customFormat="false" ht="30" hidden="false" customHeight="true" outlineLevel="0" collapsed="false"/>
    <row r="3337" customFormat="false" ht="30" hidden="false" customHeight="true" outlineLevel="0" collapsed="false"/>
    <row r="3338" customFormat="false" ht="30" hidden="false" customHeight="true" outlineLevel="0" collapsed="false"/>
    <row r="3339" customFormat="false" ht="30" hidden="false" customHeight="true" outlineLevel="0" collapsed="false"/>
    <row r="3340" customFormat="false" ht="30" hidden="false" customHeight="true" outlineLevel="0" collapsed="false"/>
    <row r="3341" customFormat="false" ht="30" hidden="false" customHeight="true" outlineLevel="0" collapsed="false"/>
    <row r="3342" customFormat="false" ht="30" hidden="false" customHeight="true" outlineLevel="0" collapsed="false"/>
    <row r="3343" customFormat="false" ht="30" hidden="false" customHeight="true" outlineLevel="0" collapsed="false"/>
    <row r="3344" customFormat="false" ht="30" hidden="false" customHeight="true" outlineLevel="0" collapsed="false"/>
    <row r="3345" customFormat="false" ht="30" hidden="false" customHeight="true" outlineLevel="0" collapsed="false"/>
    <row r="3346" customFormat="false" ht="30" hidden="false" customHeight="true" outlineLevel="0" collapsed="false"/>
    <row r="3347" customFormat="false" ht="30" hidden="false" customHeight="true" outlineLevel="0" collapsed="false"/>
    <row r="3348" customFormat="false" ht="30" hidden="false" customHeight="true" outlineLevel="0" collapsed="false"/>
    <row r="3349" customFormat="false" ht="30" hidden="false" customHeight="true" outlineLevel="0" collapsed="false"/>
    <row r="3350" customFormat="false" ht="30" hidden="false" customHeight="true" outlineLevel="0" collapsed="false"/>
    <row r="3351" customFormat="false" ht="30" hidden="false" customHeight="true" outlineLevel="0" collapsed="false"/>
    <row r="3352" customFormat="false" ht="30" hidden="false" customHeight="true" outlineLevel="0" collapsed="false"/>
    <row r="3353" customFormat="false" ht="30" hidden="false" customHeight="true" outlineLevel="0" collapsed="false"/>
    <row r="3354" customFormat="false" ht="30" hidden="false" customHeight="true" outlineLevel="0" collapsed="false"/>
    <row r="3355" customFormat="false" ht="30" hidden="false" customHeight="true" outlineLevel="0" collapsed="false"/>
    <row r="3356" customFormat="false" ht="30" hidden="false" customHeight="true" outlineLevel="0" collapsed="false"/>
    <row r="3357" customFormat="false" ht="30" hidden="false" customHeight="true" outlineLevel="0" collapsed="false"/>
    <row r="3358" customFormat="false" ht="30" hidden="false" customHeight="true" outlineLevel="0" collapsed="false"/>
    <row r="3359" customFormat="false" ht="30" hidden="false" customHeight="true" outlineLevel="0" collapsed="false"/>
    <row r="3360" customFormat="false" ht="30" hidden="false" customHeight="true" outlineLevel="0" collapsed="false"/>
    <row r="3361" customFormat="false" ht="30" hidden="false" customHeight="true" outlineLevel="0" collapsed="false"/>
    <row r="3362" customFormat="false" ht="30" hidden="false" customHeight="true" outlineLevel="0" collapsed="false"/>
    <row r="3363" customFormat="false" ht="30" hidden="false" customHeight="true" outlineLevel="0" collapsed="false"/>
    <row r="3364" customFormat="false" ht="30" hidden="false" customHeight="true" outlineLevel="0" collapsed="false"/>
    <row r="3365" customFormat="false" ht="30" hidden="false" customHeight="true" outlineLevel="0" collapsed="false"/>
    <row r="3366" customFormat="false" ht="30" hidden="false" customHeight="true" outlineLevel="0" collapsed="false"/>
    <row r="3367" customFormat="false" ht="30" hidden="false" customHeight="true" outlineLevel="0" collapsed="false"/>
    <row r="3368" customFormat="false" ht="30" hidden="false" customHeight="true" outlineLevel="0" collapsed="false"/>
    <row r="3369" customFormat="false" ht="30" hidden="false" customHeight="true" outlineLevel="0" collapsed="false"/>
    <row r="3370" customFormat="false" ht="30" hidden="false" customHeight="true" outlineLevel="0" collapsed="false"/>
    <row r="3371" customFormat="false" ht="30" hidden="false" customHeight="true" outlineLevel="0" collapsed="false"/>
    <row r="3372" customFormat="false" ht="30" hidden="false" customHeight="true" outlineLevel="0" collapsed="false"/>
    <row r="3373" customFormat="false" ht="30" hidden="false" customHeight="true" outlineLevel="0" collapsed="false"/>
    <row r="3374" customFormat="false" ht="30" hidden="false" customHeight="true" outlineLevel="0" collapsed="false"/>
    <row r="3375" customFormat="false" ht="30" hidden="false" customHeight="true" outlineLevel="0" collapsed="false"/>
    <row r="3376" customFormat="false" ht="30" hidden="false" customHeight="true" outlineLevel="0" collapsed="false"/>
    <row r="3377" customFormat="false" ht="30" hidden="false" customHeight="true" outlineLevel="0" collapsed="false"/>
    <row r="3378" customFormat="false" ht="30" hidden="false" customHeight="true" outlineLevel="0" collapsed="false"/>
    <row r="3379" customFormat="false" ht="30" hidden="false" customHeight="true" outlineLevel="0" collapsed="false"/>
    <row r="3380" customFormat="false" ht="30" hidden="false" customHeight="true" outlineLevel="0" collapsed="false"/>
    <row r="3381" customFormat="false" ht="30" hidden="false" customHeight="true" outlineLevel="0" collapsed="false"/>
    <row r="3382" customFormat="false" ht="30" hidden="false" customHeight="true" outlineLevel="0" collapsed="false"/>
    <row r="3383" customFormat="false" ht="30" hidden="false" customHeight="true" outlineLevel="0" collapsed="false"/>
    <row r="3384" customFormat="false" ht="30" hidden="false" customHeight="true" outlineLevel="0" collapsed="false"/>
    <row r="3385" customFormat="false" ht="30" hidden="false" customHeight="true" outlineLevel="0" collapsed="false"/>
    <row r="3386" customFormat="false" ht="30" hidden="false" customHeight="true" outlineLevel="0" collapsed="false"/>
    <row r="3387" customFormat="false" ht="30" hidden="false" customHeight="true" outlineLevel="0" collapsed="false"/>
    <row r="3388" customFormat="false" ht="30" hidden="false" customHeight="true" outlineLevel="0" collapsed="false"/>
    <row r="3389" customFormat="false" ht="30" hidden="false" customHeight="true" outlineLevel="0" collapsed="false"/>
    <row r="3390" customFormat="false" ht="30" hidden="false" customHeight="true" outlineLevel="0" collapsed="false"/>
    <row r="3391" customFormat="false" ht="30" hidden="false" customHeight="true" outlineLevel="0" collapsed="false"/>
    <row r="3392" customFormat="false" ht="30" hidden="false" customHeight="true" outlineLevel="0" collapsed="false"/>
    <row r="3393" customFormat="false" ht="30" hidden="false" customHeight="true" outlineLevel="0" collapsed="false"/>
    <row r="3394" customFormat="false" ht="30" hidden="false" customHeight="true" outlineLevel="0" collapsed="false"/>
    <row r="3395" customFormat="false" ht="30" hidden="false" customHeight="true" outlineLevel="0" collapsed="false"/>
    <row r="3396" customFormat="false" ht="30" hidden="false" customHeight="true" outlineLevel="0" collapsed="false"/>
    <row r="3397" customFormat="false" ht="30" hidden="false" customHeight="true" outlineLevel="0" collapsed="false"/>
    <row r="3398" customFormat="false" ht="30" hidden="false" customHeight="true" outlineLevel="0" collapsed="false"/>
    <row r="3399" customFormat="false" ht="30" hidden="false" customHeight="true" outlineLevel="0" collapsed="false"/>
    <row r="3400" customFormat="false" ht="30" hidden="false" customHeight="true" outlineLevel="0" collapsed="false"/>
    <row r="3401" customFormat="false" ht="30" hidden="false" customHeight="true" outlineLevel="0" collapsed="false"/>
    <row r="3402" customFormat="false" ht="30" hidden="false" customHeight="true" outlineLevel="0" collapsed="false"/>
    <row r="3403" customFormat="false" ht="30" hidden="false" customHeight="true" outlineLevel="0" collapsed="false"/>
    <row r="3404" customFormat="false" ht="30" hidden="false" customHeight="true" outlineLevel="0" collapsed="false"/>
    <row r="3405" customFormat="false" ht="30" hidden="false" customHeight="true" outlineLevel="0" collapsed="false"/>
    <row r="3406" customFormat="false" ht="30" hidden="false" customHeight="true" outlineLevel="0" collapsed="false"/>
    <row r="3407" customFormat="false" ht="30" hidden="false" customHeight="true" outlineLevel="0" collapsed="false"/>
    <row r="3408" customFormat="false" ht="30" hidden="false" customHeight="true" outlineLevel="0" collapsed="false"/>
    <row r="3409" customFormat="false" ht="30" hidden="false" customHeight="true" outlineLevel="0" collapsed="false"/>
    <row r="3410" customFormat="false" ht="30" hidden="false" customHeight="true" outlineLevel="0" collapsed="false"/>
    <row r="3411" customFormat="false" ht="30" hidden="false" customHeight="true" outlineLevel="0" collapsed="false"/>
    <row r="3412" customFormat="false" ht="30" hidden="false" customHeight="true" outlineLevel="0" collapsed="false"/>
    <row r="3413" customFormat="false" ht="30" hidden="false" customHeight="true" outlineLevel="0" collapsed="false"/>
    <row r="3414" customFormat="false" ht="30" hidden="false" customHeight="true" outlineLevel="0" collapsed="false"/>
    <row r="3415" customFormat="false" ht="30" hidden="false" customHeight="true" outlineLevel="0" collapsed="false"/>
    <row r="3416" customFormat="false" ht="30" hidden="false" customHeight="true" outlineLevel="0" collapsed="false"/>
    <row r="3417" customFormat="false" ht="30" hidden="false" customHeight="true" outlineLevel="0" collapsed="false"/>
    <row r="3418" customFormat="false" ht="30" hidden="false" customHeight="true" outlineLevel="0" collapsed="false"/>
    <row r="3419" customFormat="false" ht="30" hidden="false" customHeight="true" outlineLevel="0" collapsed="false"/>
    <row r="3420" customFormat="false" ht="30" hidden="false" customHeight="true" outlineLevel="0" collapsed="false"/>
    <row r="3421" customFormat="false" ht="30" hidden="false" customHeight="true" outlineLevel="0" collapsed="false"/>
    <row r="3422" customFormat="false" ht="30" hidden="false" customHeight="true" outlineLevel="0" collapsed="false"/>
    <row r="3423" customFormat="false" ht="30" hidden="false" customHeight="true" outlineLevel="0" collapsed="false"/>
    <row r="3424" customFormat="false" ht="30" hidden="false" customHeight="true" outlineLevel="0" collapsed="false"/>
    <row r="3425" customFormat="false" ht="30" hidden="false" customHeight="true" outlineLevel="0" collapsed="false"/>
    <row r="3426" customFormat="false" ht="30" hidden="false" customHeight="true" outlineLevel="0" collapsed="false"/>
    <row r="3427" customFormat="false" ht="30" hidden="false" customHeight="true" outlineLevel="0" collapsed="false"/>
    <row r="3428" customFormat="false" ht="30" hidden="false" customHeight="true" outlineLevel="0" collapsed="false"/>
    <row r="3429" customFormat="false" ht="30" hidden="false" customHeight="true" outlineLevel="0" collapsed="false"/>
    <row r="3430" customFormat="false" ht="30" hidden="false" customHeight="true" outlineLevel="0" collapsed="false"/>
    <row r="3431" customFormat="false" ht="30" hidden="false" customHeight="true" outlineLevel="0" collapsed="false"/>
    <row r="3432" customFormat="false" ht="30" hidden="false" customHeight="true" outlineLevel="0" collapsed="false"/>
    <row r="3433" customFormat="false" ht="30" hidden="false" customHeight="true" outlineLevel="0" collapsed="false"/>
    <row r="3434" customFormat="false" ht="30" hidden="false" customHeight="true" outlineLevel="0" collapsed="false"/>
    <row r="3435" customFormat="false" ht="30" hidden="false" customHeight="true" outlineLevel="0" collapsed="false"/>
    <row r="3436" customFormat="false" ht="30" hidden="false" customHeight="true" outlineLevel="0" collapsed="false"/>
    <row r="3437" customFormat="false" ht="30" hidden="false" customHeight="true" outlineLevel="0" collapsed="false"/>
    <row r="3438" customFormat="false" ht="30" hidden="false" customHeight="true" outlineLevel="0" collapsed="false"/>
    <row r="3439" customFormat="false" ht="30" hidden="false" customHeight="true" outlineLevel="0" collapsed="false"/>
    <row r="3440" customFormat="false" ht="30" hidden="false" customHeight="true" outlineLevel="0" collapsed="false"/>
    <row r="3441" customFormat="false" ht="30" hidden="false" customHeight="true" outlineLevel="0" collapsed="false"/>
    <row r="3442" customFormat="false" ht="30" hidden="false" customHeight="true" outlineLevel="0" collapsed="false"/>
    <row r="3443" customFormat="false" ht="30" hidden="false" customHeight="true" outlineLevel="0" collapsed="false"/>
    <row r="3444" customFormat="false" ht="30" hidden="false" customHeight="true" outlineLevel="0" collapsed="false"/>
    <row r="3445" customFormat="false" ht="30" hidden="false" customHeight="true" outlineLevel="0" collapsed="false"/>
    <row r="3446" customFormat="false" ht="30" hidden="false" customHeight="true" outlineLevel="0" collapsed="false"/>
    <row r="3447" customFormat="false" ht="30" hidden="false" customHeight="true" outlineLevel="0" collapsed="false"/>
    <row r="3448" customFormat="false" ht="30" hidden="false" customHeight="true" outlineLevel="0" collapsed="false"/>
    <row r="3449" customFormat="false" ht="30" hidden="false" customHeight="true" outlineLevel="0" collapsed="false"/>
    <row r="3450" customFormat="false" ht="30" hidden="false" customHeight="true" outlineLevel="0" collapsed="false"/>
    <row r="3451" customFormat="false" ht="30" hidden="false" customHeight="true" outlineLevel="0" collapsed="false"/>
    <row r="3452" customFormat="false" ht="30" hidden="false" customHeight="true" outlineLevel="0" collapsed="false"/>
    <row r="3453" customFormat="false" ht="30" hidden="false" customHeight="true" outlineLevel="0" collapsed="false"/>
    <row r="3454" customFormat="false" ht="30" hidden="false" customHeight="true" outlineLevel="0" collapsed="false"/>
    <row r="3455" customFormat="false" ht="30" hidden="false" customHeight="true" outlineLevel="0" collapsed="false"/>
    <row r="3456" customFormat="false" ht="30" hidden="false" customHeight="true" outlineLevel="0" collapsed="false"/>
    <row r="3457" customFormat="false" ht="30" hidden="false" customHeight="true" outlineLevel="0" collapsed="false"/>
    <row r="3458" customFormat="false" ht="30" hidden="false" customHeight="true" outlineLevel="0" collapsed="false"/>
    <row r="3459" customFormat="false" ht="30" hidden="false" customHeight="true" outlineLevel="0" collapsed="false"/>
    <row r="3460" customFormat="false" ht="30" hidden="false" customHeight="true" outlineLevel="0" collapsed="false"/>
    <row r="3461" customFormat="false" ht="30" hidden="false" customHeight="true" outlineLevel="0" collapsed="false"/>
    <row r="3462" customFormat="false" ht="30" hidden="false" customHeight="true" outlineLevel="0" collapsed="false"/>
    <row r="3463" customFormat="false" ht="30" hidden="false" customHeight="true" outlineLevel="0" collapsed="false"/>
    <row r="3464" customFormat="false" ht="30" hidden="false" customHeight="true" outlineLevel="0" collapsed="false"/>
    <row r="3465" customFormat="false" ht="30" hidden="false" customHeight="true" outlineLevel="0" collapsed="false"/>
    <row r="3466" customFormat="false" ht="30" hidden="false" customHeight="true" outlineLevel="0" collapsed="false"/>
    <row r="3467" customFormat="false" ht="30" hidden="false" customHeight="true" outlineLevel="0" collapsed="false"/>
    <row r="3468" customFormat="false" ht="30" hidden="false" customHeight="true" outlineLevel="0" collapsed="false"/>
    <row r="3469" customFormat="false" ht="30" hidden="false" customHeight="true" outlineLevel="0" collapsed="false"/>
    <row r="3470" customFormat="false" ht="30" hidden="false" customHeight="true" outlineLevel="0" collapsed="false"/>
    <row r="3471" customFormat="false" ht="30" hidden="false" customHeight="true" outlineLevel="0" collapsed="false"/>
    <row r="3472" customFormat="false" ht="30" hidden="false" customHeight="true" outlineLevel="0" collapsed="false"/>
    <row r="3473" customFormat="false" ht="30" hidden="false" customHeight="true" outlineLevel="0" collapsed="false"/>
    <row r="3474" customFormat="false" ht="30" hidden="false" customHeight="true" outlineLevel="0" collapsed="false"/>
    <row r="3475" customFormat="false" ht="30" hidden="false" customHeight="true" outlineLevel="0" collapsed="false"/>
    <row r="3476" customFormat="false" ht="30" hidden="false" customHeight="true" outlineLevel="0" collapsed="false"/>
    <row r="3477" customFormat="false" ht="30" hidden="false" customHeight="true" outlineLevel="0" collapsed="false"/>
    <row r="3478" customFormat="false" ht="30" hidden="false" customHeight="true" outlineLevel="0" collapsed="false"/>
    <row r="3479" customFormat="false" ht="30" hidden="false" customHeight="true" outlineLevel="0" collapsed="false"/>
    <row r="3480" customFormat="false" ht="30" hidden="false" customHeight="true" outlineLevel="0" collapsed="false"/>
    <row r="3481" customFormat="false" ht="30" hidden="false" customHeight="true" outlineLevel="0" collapsed="false"/>
    <row r="3482" customFormat="false" ht="30" hidden="false" customHeight="true" outlineLevel="0" collapsed="false"/>
    <row r="3483" customFormat="false" ht="30" hidden="false" customHeight="true" outlineLevel="0" collapsed="false"/>
    <row r="3484" customFormat="false" ht="30" hidden="false" customHeight="true" outlineLevel="0" collapsed="false"/>
    <row r="3485" customFormat="false" ht="30" hidden="false" customHeight="true" outlineLevel="0" collapsed="false"/>
    <row r="3486" customFormat="false" ht="30" hidden="false" customHeight="true" outlineLevel="0" collapsed="false"/>
    <row r="3487" customFormat="false" ht="30" hidden="false" customHeight="true" outlineLevel="0" collapsed="false"/>
    <row r="3488" customFormat="false" ht="30" hidden="false" customHeight="true" outlineLevel="0" collapsed="false"/>
    <row r="3489" customFormat="false" ht="30" hidden="false" customHeight="true" outlineLevel="0" collapsed="false"/>
    <row r="3490" customFormat="false" ht="30" hidden="false" customHeight="true" outlineLevel="0" collapsed="false"/>
    <row r="3491" customFormat="false" ht="30" hidden="false" customHeight="true" outlineLevel="0" collapsed="false"/>
    <row r="3492" customFormat="false" ht="30" hidden="false" customHeight="true" outlineLevel="0" collapsed="false"/>
    <row r="3493" customFormat="false" ht="30" hidden="false" customHeight="true" outlineLevel="0" collapsed="false"/>
    <row r="3494" customFormat="false" ht="30" hidden="false" customHeight="true" outlineLevel="0" collapsed="false"/>
    <row r="3495" customFormat="false" ht="30" hidden="false" customHeight="true" outlineLevel="0" collapsed="false"/>
    <row r="3496" customFormat="false" ht="30" hidden="false" customHeight="true" outlineLevel="0" collapsed="false"/>
    <row r="3497" customFormat="false" ht="30" hidden="false" customHeight="true" outlineLevel="0" collapsed="false"/>
    <row r="3498" customFormat="false" ht="30" hidden="false" customHeight="true" outlineLevel="0" collapsed="false"/>
    <row r="3499" customFormat="false" ht="30" hidden="false" customHeight="true" outlineLevel="0" collapsed="false"/>
    <row r="3500" customFormat="false" ht="30" hidden="false" customHeight="true" outlineLevel="0" collapsed="false"/>
    <row r="3501" customFormat="false" ht="30" hidden="false" customHeight="true" outlineLevel="0" collapsed="false"/>
    <row r="3502" customFormat="false" ht="30" hidden="false" customHeight="true" outlineLevel="0" collapsed="false"/>
    <row r="3503" customFormat="false" ht="30" hidden="false" customHeight="true" outlineLevel="0" collapsed="false"/>
    <row r="3504" customFormat="false" ht="30" hidden="false" customHeight="true" outlineLevel="0" collapsed="false"/>
    <row r="3505" customFormat="false" ht="30" hidden="false" customHeight="true" outlineLevel="0" collapsed="false"/>
    <row r="3506" customFormat="false" ht="30" hidden="false" customHeight="true" outlineLevel="0" collapsed="false"/>
    <row r="3507" customFormat="false" ht="30" hidden="false" customHeight="true" outlineLevel="0" collapsed="false"/>
    <row r="3508" customFormat="false" ht="30" hidden="false" customHeight="true" outlineLevel="0" collapsed="false"/>
    <row r="3509" customFormat="false" ht="30" hidden="false" customHeight="true" outlineLevel="0" collapsed="false"/>
    <row r="3510" customFormat="false" ht="30" hidden="false" customHeight="true" outlineLevel="0" collapsed="false"/>
    <row r="3511" customFormat="false" ht="30" hidden="false" customHeight="true" outlineLevel="0" collapsed="false"/>
    <row r="3512" customFormat="false" ht="30" hidden="false" customHeight="true" outlineLevel="0" collapsed="false"/>
    <row r="3513" customFormat="false" ht="30" hidden="false" customHeight="true" outlineLevel="0" collapsed="false"/>
    <row r="3514" customFormat="false" ht="30" hidden="false" customHeight="true" outlineLevel="0" collapsed="false"/>
    <row r="3515" customFormat="false" ht="30" hidden="false" customHeight="true" outlineLevel="0" collapsed="false"/>
    <row r="3516" customFormat="false" ht="30" hidden="false" customHeight="true" outlineLevel="0" collapsed="false"/>
    <row r="3517" customFormat="false" ht="30" hidden="false" customHeight="true" outlineLevel="0" collapsed="false"/>
    <row r="3518" customFormat="false" ht="30" hidden="false" customHeight="true" outlineLevel="0" collapsed="false"/>
    <row r="3519" customFormat="false" ht="30" hidden="false" customHeight="true" outlineLevel="0" collapsed="false"/>
    <row r="3520" customFormat="false" ht="30" hidden="false" customHeight="true" outlineLevel="0" collapsed="false"/>
    <row r="3521" customFormat="false" ht="30" hidden="false" customHeight="true" outlineLevel="0" collapsed="false"/>
    <row r="3522" customFormat="false" ht="30" hidden="false" customHeight="true" outlineLevel="0" collapsed="false"/>
    <row r="3523" customFormat="false" ht="30" hidden="false" customHeight="true" outlineLevel="0" collapsed="false"/>
    <row r="3524" customFormat="false" ht="30" hidden="false" customHeight="true" outlineLevel="0" collapsed="false"/>
    <row r="3525" customFormat="false" ht="30" hidden="false" customHeight="true" outlineLevel="0" collapsed="false"/>
    <row r="3526" customFormat="false" ht="30" hidden="false" customHeight="true" outlineLevel="0" collapsed="false"/>
    <row r="3527" customFormat="false" ht="30" hidden="false" customHeight="true" outlineLevel="0" collapsed="false"/>
    <row r="3528" customFormat="false" ht="30" hidden="false" customHeight="true" outlineLevel="0" collapsed="false"/>
    <row r="3529" customFormat="false" ht="30" hidden="false" customHeight="true" outlineLevel="0" collapsed="false"/>
    <row r="3530" customFormat="false" ht="30" hidden="false" customHeight="true" outlineLevel="0" collapsed="false"/>
    <row r="3531" customFormat="false" ht="30" hidden="false" customHeight="true" outlineLevel="0" collapsed="false"/>
    <row r="3532" customFormat="false" ht="30" hidden="false" customHeight="true" outlineLevel="0" collapsed="false"/>
    <row r="3533" customFormat="false" ht="30" hidden="false" customHeight="true" outlineLevel="0" collapsed="false"/>
    <row r="3534" customFormat="false" ht="30" hidden="false" customHeight="true" outlineLevel="0" collapsed="false"/>
    <row r="3535" customFormat="false" ht="30" hidden="false" customHeight="true" outlineLevel="0" collapsed="false"/>
    <row r="3536" customFormat="false" ht="30" hidden="false" customHeight="true" outlineLevel="0" collapsed="false"/>
    <row r="3537" customFormat="false" ht="30" hidden="false" customHeight="true" outlineLevel="0" collapsed="false"/>
    <row r="3538" customFormat="false" ht="30" hidden="false" customHeight="true" outlineLevel="0" collapsed="false"/>
    <row r="3539" customFormat="false" ht="30" hidden="false" customHeight="true" outlineLevel="0" collapsed="false"/>
    <row r="3540" customFormat="false" ht="30" hidden="false" customHeight="true" outlineLevel="0" collapsed="false"/>
    <row r="3541" customFormat="false" ht="30" hidden="false" customHeight="true" outlineLevel="0" collapsed="false"/>
    <row r="3542" customFormat="false" ht="30" hidden="false" customHeight="true" outlineLevel="0" collapsed="false"/>
    <row r="3543" customFormat="false" ht="30" hidden="false" customHeight="true" outlineLevel="0" collapsed="false"/>
    <row r="3544" customFormat="false" ht="30" hidden="false" customHeight="true" outlineLevel="0" collapsed="false"/>
    <row r="3545" customFormat="false" ht="30" hidden="false" customHeight="true" outlineLevel="0" collapsed="false"/>
    <row r="3546" customFormat="false" ht="30" hidden="false" customHeight="true" outlineLevel="0" collapsed="false"/>
    <row r="3547" customFormat="false" ht="30" hidden="false" customHeight="true" outlineLevel="0" collapsed="false"/>
    <row r="3548" customFormat="false" ht="30" hidden="false" customHeight="true" outlineLevel="0" collapsed="false"/>
    <row r="3549" customFormat="false" ht="30" hidden="false" customHeight="true" outlineLevel="0" collapsed="false"/>
    <row r="3550" customFormat="false" ht="30" hidden="false" customHeight="true" outlineLevel="0" collapsed="false"/>
    <row r="3551" customFormat="false" ht="30" hidden="false" customHeight="true" outlineLevel="0" collapsed="false"/>
    <row r="3552" customFormat="false" ht="30" hidden="false" customHeight="true" outlineLevel="0" collapsed="false"/>
    <row r="3553" customFormat="false" ht="30" hidden="false" customHeight="true" outlineLevel="0" collapsed="false"/>
    <row r="3554" customFormat="false" ht="30" hidden="false" customHeight="true" outlineLevel="0" collapsed="false"/>
    <row r="3555" customFormat="false" ht="30" hidden="false" customHeight="true" outlineLevel="0" collapsed="false"/>
    <row r="3556" customFormat="false" ht="30" hidden="false" customHeight="true" outlineLevel="0" collapsed="false"/>
    <row r="3557" customFormat="false" ht="30" hidden="false" customHeight="true" outlineLevel="0" collapsed="false"/>
    <row r="3558" customFormat="false" ht="30" hidden="false" customHeight="true" outlineLevel="0" collapsed="false"/>
    <row r="3559" customFormat="false" ht="30" hidden="false" customHeight="true" outlineLevel="0" collapsed="false"/>
    <row r="3560" customFormat="false" ht="30" hidden="false" customHeight="true" outlineLevel="0" collapsed="false"/>
    <row r="3561" customFormat="false" ht="30" hidden="false" customHeight="true" outlineLevel="0" collapsed="false"/>
    <row r="3562" customFormat="false" ht="30" hidden="false" customHeight="true" outlineLevel="0" collapsed="false"/>
    <row r="3563" customFormat="false" ht="30" hidden="false" customHeight="true" outlineLevel="0" collapsed="false"/>
    <row r="3564" customFormat="false" ht="30" hidden="false" customHeight="true" outlineLevel="0" collapsed="false"/>
    <row r="3565" customFormat="false" ht="30" hidden="false" customHeight="true" outlineLevel="0" collapsed="false"/>
    <row r="3566" customFormat="false" ht="30" hidden="false" customHeight="true" outlineLevel="0" collapsed="false"/>
    <row r="3567" customFormat="false" ht="30" hidden="false" customHeight="true" outlineLevel="0" collapsed="false"/>
    <row r="3568" customFormat="false" ht="30" hidden="false" customHeight="true" outlineLevel="0" collapsed="false"/>
    <row r="3569" customFormat="false" ht="30" hidden="false" customHeight="true" outlineLevel="0" collapsed="false"/>
    <row r="3570" customFormat="false" ht="30" hidden="false" customHeight="true" outlineLevel="0" collapsed="false"/>
    <row r="3571" customFormat="false" ht="30" hidden="false" customHeight="true" outlineLevel="0" collapsed="false"/>
    <row r="3572" customFormat="false" ht="30" hidden="false" customHeight="true" outlineLevel="0" collapsed="false"/>
    <row r="3573" customFormat="false" ht="30" hidden="false" customHeight="true" outlineLevel="0" collapsed="false"/>
    <row r="3574" customFormat="false" ht="30" hidden="false" customHeight="true" outlineLevel="0" collapsed="false"/>
    <row r="3575" customFormat="false" ht="30" hidden="false" customHeight="true" outlineLevel="0" collapsed="false"/>
    <row r="3576" customFormat="false" ht="30" hidden="false" customHeight="true" outlineLevel="0" collapsed="false"/>
    <row r="3577" customFormat="false" ht="30" hidden="false" customHeight="true" outlineLevel="0" collapsed="false"/>
    <row r="3578" customFormat="false" ht="30" hidden="false" customHeight="true" outlineLevel="0" collapsed="false"/>
    <row r="3579" customFormat="false" ht="30" hidden="false" customHeight="true" outlineLevel="0" collapsed="false"/>
    <row r="3580" customFormat="false" ht="30" hidden="false" customHeight="true" outlineLevel="0" collapsed="false"/>
    <row r="3581" customFormat="false" ht="30" hidden="false" customHeight="true" outlineLevel="0" collapsed="false"/>
    <row r="3582" customFormat="false" ht="30" hidden="false" customHeight="true" outlineLevel="0" collapsed="false"/>
    <row r="3583" customFormat="false" ht="30" hidden="false" customHeight="true" outlineLevel="0" collapsed="false"/>
    <row r="3584" customFormat="false" ht="30" hidden="false" customHeight="true" outlineLevel="0" collapsed="false"/>
    <row r="3585" customFormat="false" ht="30" hidden="false" customHeight="true" outlineLevel="0" collapsed="false"/>
    <row r="3586" customFormat="false" ht="30" hidden="false" customHeight="true" outlineLevel="0" collapsed="false"/>
    <row r="3587" customFormat="false" ht="30" hidden="false" customHeight="true" outlineLevel="0" collapsed="false"/>
    <row r="3588" customFormat="false" ht="30" hidden="false" customHeight="true" outlineLevel="0" collapsed="false"/>
    <row r="3589" customFormat="false" ht="30" hidden="false" customHeight="true" outlineLevel="0" collapsed="false"/>
    <row r="3590" customFormat="false" ht="30" hidden="false" customHeight="true" outlineLevel="0" collapsed="false"/>
    <row r="3591" customFormat="false" ht="30" hidden="false" customHeight="true" outlineLevel="0" collapsed="false"/>
    <row r="3592" customFormat="false" ht="30" hidden="false" customHeight="true" outlineLevel="0" collapsed="false"/>
    <row r="3593" customFormat="false" ht="30" hidden="false" customHeight="true" outlineLevel="0" collapsed="false"/>
    <row r="3594" customFormat="false" ht="30" hidden="false" customHeight="true" outlineLevel="0" collapsed="false"/>
    <row r="3595" customFormat="false" ht="30" hidden="false" customHeight="true" outlineLevel="0" collapsed="false"/>
    <row r="3596" customFormat="false" ht="30" hidden="false" customHeight="true" outlineLevel="0" collapsed="false"/>
    <row r="3597" customFormat="false" ht="30" hidden="false" customHeight="true" outlineLevel="0" collapsed="false"/>
    <row r="3598" customFormat="false" ht="30" hidden="false" customHeight="true" outlineLevel="0" collapsed="false"/>
    <row r="3599" customFormat="false" ht="30" hidden="false" customHeight="true" outlineLevel="0" collapsed="false"/>
    <row r="3600" customFormat="false" ht="30" hidden="false" customHeight="true" outlineLevel="0" collapsed="false"/>
    <row r="3601" customFormat="false" ht="30" hidden="false" customHeight="true" outlineLevel="0" collapsed="false"/>
    <row r="3602" customFormat="false" ht="30" hidden="false" customHeight="true" outlineLevel="0" collapsed="false"/>
    <row r="3603" customFormat="false" ht="30" hidden="false" customHeight="true" outlineLevel="0" collapsed="false"/>
    <row r="3604" customFormat="false" ht="30" hidden="false" customHeight="true" outlineLevel="0" collapsed="false"/>
    <row r="3605" customFormat="false" ht="30" hidden="false" customHeight="true" outlineLevel="0" collapsed="false"/>
    <row r="3606" customFormat="false" ht="30" hidden="false" customHeight="true" outlineLevel="0" collapsed="false"/>
    <row r="3607" customFormat="false" ht="30" hidden="false" customHeight="true" outlineLevel="0" collapsed="false"/>
    <row r="3608" customFormat="false" ht="30" hidden="false" customHeight="true" outlineLevel="0" collapsed="false"/>
    <row r="3609" customFormat="false" ht="30" hidden="false" customHeight="true" outlineLevel="0" collapsed="false"/>
    <row r="3610" customFormat="false" ht="30" hidden="false" customHeight="true" outlineLevel="0" collapsed="false"/>
    <row r="3611" customFormat="false" ht="30" hidden="false" customHeight="true" outlineLevel="0" collapsed="false"/>
    <row r="3612" customFormat="false" ht="30" hidden="false" customHeight="true" outlineLevel="0" collapsed="false"/>
    <row r="3613" customFormat="false" ht="30" hidden="false" customHeight="true" outlineLevel="0" collapsed="false"/>
    <row r="3614" customFormat="false" ht="30" hidden="false" customHeight="true" outlineLevel="0" collapsed="false"/>
    <row r="3615" customFormat="false" ht="30" hidden="false" customHeight="true" outlineLevel="0" collapsed="false"/>
    <row r="3616" customFormat="false" ht="30" hidden="false" customHeight="true" outlineLevel="0" collapsed="false"/>
    <row r="3617" customFormat="false" ht="30" hidden="false" customHeight="true" outlineLevel="0" collapsed="false"/>
    <row r="3618" customFormat="false" ht="30" hidden="false" customHeight="true" outlineLevel="0" collapsed="false"/>
    <row r="3619" customFormat="false" ht="30" hidden="false" customHeight="true" outlineLevel="0" collapsed="false"/>
    <row r="3620" customFormat="false" ht="30" hidden="false" customHeight="true" outlineLevel="0" collapsed="false"/>
    <row r="3621" customFormat="false" ht="30" hidden="false" customHeight="true" outlineLevel="0" collapsed="false"/>
    <row r="3622" customFormat="false" ht="30" hidden="false" customHeight="true" outlineLevel="0" collapsed="false"/>
    <row r="3623" customFormat="false" ht="30" hidden="false" customHeight="true" outlineLevel="0" collapsed="false"/>
    <row r="3624" customFormat="false" ht="30" hidden="false" customHeight="true" outlineLevel="0" collapsed="false"/>
    <row r="3625" customFormat="false" ht="30" hidden="false" customHeight="true" outlineLevel="0" collapsed="false"/>
    <row r="3626" customFormat="false" ht="30" hidden="false" customHeight="true" outlineLevel="0" collapsed="false"/>
    <row r="3627" customFormat="false" ht="30" hidden="false" customHeight="true" outlineLevel="0" collapsed="false"/>
    <row r="3628" customFormat="false" ht="30" hidden="false" customHeight="true" outlineLevel="0" collapsed="false"/>
    <row r="3629" customFormat="false" ht="30" hidden="false" customHeight="true" outlineLevel="0" collapsed="false"/>
    <row r="3630" customFormat="false" ht="30" hidden="false" customHeight="true" outlineLevel="0" collapsed="false"/>
    <row r="3631" customFormat="false" ht="30" hidden="false" customHeight="true" outlineLevel="0" collapsed="false"/>
    <row r="3632" customFormat="false" ht="30" hidden="false" customHeight="true" outlineLevel="0" collapsed="false"/>
    <row r="3633" customFormat="false" ht="30" hidden="false" customHeight="true" outlineLevel="0" collapsed="false"/>
    <row r="3634" customFormat="false" ht="30" hidden="false" customHeight="true" outlineLevel="0" collapsed="false"/>
    <row r="3635" customFormat="false" ht="30" hidden="false" customHeight="true" outlineLevel="0" collapsed="false"/>
    <row r="3636" customFormat="false" ht="30" hidden="false" customHeight="true" outlineLevel="0" collapsed="false"/>
    <row r="3637" customFormat="false" ht="30" hidden="false" customHeight="true" outlineLevel="0" collapsed="false"/>
    <row r="3638" customFormat="false" ht="30" hidden="false" customHeight="true" outlineLevel="0" collapsed="false"/>
    <row r="3639" customFormat="false" ht="30" hidden="false" customHeight="true" outlineLevel="0" collapsed="false"/>
    <row r="3640" customFormat="false" ht="30" hidden="false" customHeight="true" outlineLevel="0" collapsed="false"/>
    <row r="3641" customFormat="false" ht="30" hidden="false" customHeight="true" outlineLevel="0" collapsed="false"/>
    <row r="3642" customFormat="false" ht="30" hidden="false" customHeight="true" outlineLevel="0" collapsed="false"/>
    <row r="3643" customFormat="false" ht="30" hidden="false" customHeight="true" outlineLevel="0" collapsed="false"/>
    <row r="3644" customFormat="false" ht="30" hidden="false" customHeight="true" outlineLevel="0" collapsed="false"/>
    <row r="3645" customFormat="false" ht="30" hidden="false" customHeight="true" outlineLevel="0" collapsed="false"/>
    <row r="3646" customFormat="false" ht="30" hidden="false" customHeight="true" outlineLevel="0" collapsed="false"/>
    <row r="3647" customFormat="false" ht="30" hidden="false" customHeight="true" outlineLevel="0" collapsed="false"/>
    <row r="3648" customFormat="false" ht="30" hidden="false" customHeight="true" outlineLevel="0" collapsed="false"/>
    <row r="3649" customFormat="false" ht="30" hidden="false" customHeight="true" outlineLevel="0" collapsed="false"/>
    <row r="3650" customFormat="false" ht="30" hidden="false" customHeight="true" outlineLevel="0" collapsed="false"/>
    <row r="3651" customFormat="false" ht="30" hidden="false" customHeight="true" outlineLevel="0" collapsed="false"/>
    <row r="3652" customFormat="false" ht="30" hidden="false" customHeight="true" outlineLevel="0" collapsed="false"/>
    <row r="3653" customFormat="false" ht="30" hidden="false" customHeight="true" outlineLevel="0" collapsed="false"/>
    <row r="3654" customFormat="false" ht="30" hidden="false" customHeight="true" outlineLevel="0" collapsed="false"/>
    <row r="3655" customFormat="false" ht="30" hidden="false" customHeight="true" outlineLevel="0" collapsed="false"/>
    <row r="3656" customFormat="false" ht="30" hidden="false" customHeight="true" outlineLevel="0" collapsed="false"/>
    <row r="3657" customFormat="false" ht="30" hidden="false" customHeight="true" outlineLevel="0" collapsed="false"/>
    <row r="3658" customFormat="false" ht="30" hidden="false" customHeight="true" outlineLevel="0" collapsed="false"/>
    <row r="3659" customFormat="false" ht="30" hidden="false" customHeight="true" outlineLevel="0" collapsed="false"/>
    <row r="3660" customFormat="false" ht="30" hidden="false" customHeight="true" outlineLevel="0" collapsed="false"/>
    <row r="3661" customFormat="false" ht="30" hidden="false" customHeight="true" outlineLevel="0" collapsed="false"/>
    <row r="3662" customFormat="false" ht="30" hidden="false" customHeight="true" outlineLevel="0" collapsed="false"/>
    <row r="3663" customFormat="false" ht="30" hidden="false" customHeight="true" outlineLevel="0" collapsed="false"/>
    <row r="3664" customFormat="false" ht="30" hidden="false" customHeight="true" outlineLevel="0" collapsed="false"/>
    <row r="3665" customFormat="false" ht="30" hidden="false" customHeight="true" outlineLevel="0" collapsed="false"/>
    <row r="3666" customFormat="false" ht="30" hidden="false" customHeight="true" outlineLevel="0" collapsed="false"/>
    <row r="3667" customFormat="false" ht="30" hidden="false" customHeight="true" outlineLevel="0" collapsed="false"/>
    <row r="3668" customFormat="false" ht="30" hidden="false" customHeight="true" outlineLevel="0" collapsed="false"/>
    <row r="3669" customFormat="false" ht="30" hidden="false" customHeight="true" outlineLevel="0" collapsed="false"/>
    <row r="3670" customFormat="false" ht="30" hidden="false" customHeight="true" outlineLevel="0" collapsed="false"/>
    <row r="3671" customFormat="false" ht="30" hidden="false" customHeight="true" outlineLevel="0" collapsed="false"/>
    <row r="3672" customFormat="false" ht="30" hidden="false" customHeight="true" outlineLevel="0" collapsed="false"/>
    <row r="3673" customFormat="false" ht="30" hidden="false" customHeight="true" outlineLevel="0" collapsed="false"/>
    <row r="3674" customFormat="false" ht="30" hidden="false" customHeight="true" outlineLevel="0" collapsed="false"/>
    <row r="3675" customFormat="false" ht="30" hidden="false" customHeight="true" outlineLevel="0" collapsed="false"/>
    <row r="3676" customFormat="false" ht="30" hidden="false" customHeight="true" outlineLevel="0" collapsed="false"/>
    <row r="3677" customFormat="false" ht="30" hidden="false" customHeight="true" outlineLevel="0" collapsed="false"/>
    <row r="3678" customFormat="false" ht="30" hidden="false" customHeight="true" outlineLevel="0" collapsed="false"/>
    <row r="3679" customFormat="false" ht="30" hidden="false" customHeight="true" outlineLevel="0" collapsed="false"/>
    <row r="3680" customFormat="false" ht="30" hidden="false" customHeight="true" outlineLevel="0" collapsed="false"/>
    <row r="3681" customFormat="false" ht="30" hidden="false" customHeight="true" outlineLevel="0" collapsed="false"/>
    <row r="3682" customFormat="false" ht="30" hidden="false" customHeight="true" outlineLevel="0" collapsed="false"/>
    <row r="3683" customFormat="false" ht="30" hidden="false" customHeight="true" outlineLevel="0" collapsed="false"/>
    <row r="3684" customFormat="false" ht="30" hidden="false" customHeight="true" outlineLevel="0" collapsed="false"/>
    <row r="3685" customFormat="false" ht="30" hidden="false" customHeight="true" outlineLevel="0" collapsed="false"/>
    <row r="3686" customFormat="false" ht="30" hidden="false" customHeight="true" outlineLevel="0" collapsed="false"/>
    <row r="3687" customFormat="false" ht="30" hidden="false" customHeight="true" outlineLevel="0" collapsed="false"/>
    <row r="3688" customFormat="false" ht="30" hidden="false" customHeight="true" outlineLevel="0" collapsed="false"/>
    <row r="3689" customFormat="false" ht="30" hidden="false" customHeight="true" outlineLevel="0" collapsed="false"/>
    <row r="3690" customFormat="false" ht="30" hidden="false" customHeight="true" outlineLevel="0" collapsed="false"/>
    <row r="3691" customFormat="false" ht="30" hidden="false" customHeight="true" outlineLevel="0" collapsed="false"/>
    <row r="3692" customFormat="false" ht="30" hidden="false" customHeight="true" outlineLevel="0" collapsed="false"/>
    <row r="3693" customFormat="false" ht="30" hidden="false" customHeight="true" outlineLevel="0" collapsed="false"/>
    <row r="3694" customFormat="false" ht="30" hidden="false" customHeight="true" outlineLevel="0" collapsed="false"/>
    <row r="3695" customFormat="false" ht="30" hidden="false" customHeight="true" outlineLevel="0" collapsed="false"/>
    <row r="3696" customFormat="false" ht="30" hidden="false" customHeight="true" outlineLevel="0" collapsed="false"/>
    <row r="3697" customFormat="false" ht="30" hidden="false" customHeight="true" outlineLevel="0" collapsed="false"/>
    <row r="3698" customFormat="false" ht="30" hidden="false" customHeight="true" outlineLevel="0" collapsed="false"/>
    <row r="3699" customFormat="false" ht="30" hidden="false" customHeight="true" outlineLevel="0" collapsed="false"/>
    <row r="3700" customFormat="false" ht="30" hidden="false" customHeight="true" outlineLevel="0" collapsed="false"/>
    <row r="3701" customFormat="false" ht="30" hidden="false" customHeight="true" outlineLevel="0" collapsed="false"/>
    <row r="3702" customFormat="false" ht="30" hidden="false" customHeight="true" outlineLevel="0" collapsed="false"/>
    <row r="3703" customFormat="false" ht="30" hidden="false" customHeight="true" outlineLevel="0" collapsed="false"/>
    <row r="3704" customFormat="false" ht="30" hidden="false" customHeight="true" outlineLevel="0" collapsed="false"/>
    <row r="3705" customFormat="false" ht="30" hidden="false" customHeight="true" outlineLevel="0" collapsed="false"/>
    <row r="3706" customFormat="false" ht="30" hidden="false" customHeight="true" outlineLevel="0" collapsed="false"/>
    <row r="3707" customFormat="false" ht="30" hidden="false" customHeight="true" outlineLevel="0" collapsed="false"/>
    <row r="3708" customFormat="false" ht="30" hidden="false" customHeight="true" outlineLevel="0" collapsed="false"/>
    <row r="3709" customFormat="false" ht="30" hidden="false" customHeight="true" outlineLevel="0" collapsed="false"/>
    <row r="3710" customFormat="false" ht="30" hidden="false" customHeight="true" outlineLevel="0" collapsed="false"/>
    <row r="3711" customFormat="false" ht="30" hidden="false" customHeight="true" outlineLevel="0" collapsed="false"/>
    <row r="3712" customFormat="false" ht="30" hidden="false" customHeight="true" outlineLevel="0" collapsed="false"/>
    <row r="3713" customFormat="false" ht="30" hidden="false" customHeight="true" outlineLevel="0" collapsed="false"/>
    <row r="3714" customFormat="false" ht="30" hidden="false" customHeight="true" outlineLevel="0" collapsed="false"/>
    <row r="3715" customFormat="false" ht="30" hidden="false" customHeight="true" outlineLevel="0" collapsed="false"/>
    <row r="3716" customFormat="false" ht="30" hidden="false" customHeight="true" outlineLevel="0" collapsed="false"/>
    <row r="3717" customFormat="false" ht="30" hidden="false" customHeight="true" outlineLevel="0" collapsed="false"/>
    <row r="3718" customFormat="false" ht="30" hidden="false" customHeight="true" outlineLevel="0" collapsed="false"/>
    <row r="3719" customFormat="false" ht="30" hidden="false" customHeight="true" outlineLevel="0" collapsed="false"/>
    <row r="3720" customFormat="false" ht="30" hidden="false" customHeight="true" outlineLevel="0" collapsed="false"/>
    <row r="3721" customFormat="false" ht="30" hidden="false" customHeight="true" outlineLevel="0" collapsed="false"/>
    <row r="3722" customFormat="false" ht="30" hidden="false" customHeight="true" outlineLevel="0" collapsed="false"/>
    <row r="3723" customFormat="false" ht="30" hidden="false" customHeight="true" outlineLevel="0" collapsed="false"/>
    <row r="3724" customFormat="false" ht="30" hidden="false" customHeight="true" outlineLevel="0" collapsed="false"/>
    <row r="3725" customFormat="false" ht="30" hidden="false" customHeight="true" outlineLevel="0" collapsed="false"/>
    <row r="3726" customFormat="false" ht="30" hidden="false" customHeight="true" outlineLevel="0" collapsed="false"/>
    <row r="3727" customFormat="false" ht="30" hidden="false" customHeight="true" outlineLevel="0" collapsed="false"/>
    <row r="3728" customFormat="false" ht="30" hidden="false" customHeight="true" outlineLevel="0" collapsed="false"/>
    <row r="3729" customFormat="false" ht="30" hidden="false" customHeight="true" outlineLevel="0" collapsed="false"/>
    <row r="3730" customFormat="false" ht="30" hidden="false" customHeight="true" outlineLevel="0" collapsed="false"/>
    <row r="3731" customFormat="false" ht="30" hidden="false" customHeight="true" outlineLevel="0" collapsed="false"/>
    <row r="3732" customFormat="false" ht="30" hidden="false" customHeight="true" outlineLevel="0" collapsed="false"/>
    <row r="3733" customFormat="false" ht="30" hidden="false" customHeight="true" outlineLevel="0" collapsed="false"/>
    <row r="3734" customFormat="false" ht="30" hidden="false" customHeight="true" outlineLevel="0" collapsed="false"/>
    <row r="3735" customFormat="false" ht="30" hidden="false" customHeight="true" outlineLevel="0" collapsed="false"/>
    <row r="3736" customFormat="false" ht="30" hidden="false" customHeight="true" outlineLevel="0" collapsed="false"/>
    <row r="3737" customFormat="false" ht="30" hidden="false" customHeight="true" outlineLevel="0" collapsed="false"/>
    <row r="3738" customFormat="false" ht="30" hidden="false" customHeight="true" outlineLevel="0" collapsed="false"/>
    <row r="3739" customFormat="false" ht="30" hidden="false" customHeight="true" outlineLevel="0" collapsed="false"/>
    <row r="3740" customFormat="false" ht="30" hidden="false" customHeight="true" outlineLevel="0" collapsed="false"/>
    <row r="3741" customFormat="false" ht="30" hidden="false" customHeight="true" outlineLevel="0" collapsed="false"/>
    <row r="3742" customFormat="false" ht="30" hidden="false" customHeight="true" outlineLevel="0" collapsed="false"/>
    <row r="3743" customFormat="false" ht="30" hidden="false" customHeight="true" outlineLevel="0" collapsed="false"/>
    <row r="3744" customFormat="false" ht="30" hidden="false" customHeight="true" outlineLevel="0" collapsed="false"/>
    <row r="3745" customFormat="false" ht="30" hidden="false" customHeight="true" outlineLevel="0" collapsed="false"/>
    <row r="3746" customFormat="false" ht="30" hidden="false" customHeight="true" outlineLevel="0" collapsed="false"/>
    <row r="3747" customFormat="false" ht="30" hidden="false" customHeight="true" outlineLevel="0" collapsed="false"/>
    <row r="3748" customFormat="false" ht="30" hidden="false" customHeight="true" outlineLevel="0" collapsed="false"/>
    <row r="3749" customFormat="false" ht="30" hidden="false" customHeight="true" outlineLevel="0" collapsed="false"/>
    <row r="3750" customFormat="false" ht="30" hidden="false" customHeight="true" outlineLevel="0" collapsed="false"/>
    <row r="3751" customFormat="false" ht="30" hidden="false" customHeight="true" outlineLevel="0" collapsed="false"/>
    <row r="3752" customFormat="false" ht="30" hidden="false" customHeight="true" outlineLevel="0" collapsed="false"/>
    <row r="3753" customFormat="false" ht="30" hidden="false" customHeight="true" outlineLevel="0" collapsed="false"/>
    <row r="3754" customFormat="false" ht="30" hidden="false" customHeight="true" outlineLevel="0" collapsed="false"/>
    <row r="3755" customFormat="false" ht="30" hidden="false" customHeight="true" outlineLevel="0" collapsed="false"/>
    <row r="3756" customFormat="false" ht="30" hidden="false" customHeight="true" outlineLevel="0" collapsed="false"/>
    <row r="3757" customFormat="false" ht="30" hidden="false" customHeight="true" outlineLevel="0" collapsed="false"/>
    <row r="3758" customFormat="false" ht="30" hidden="false" customHeight="true" outlineLevel="0" collapsed="false"/>
    <row r="3759" customFormat="false" ht="30" hidden="false" customHeight="true" outlineLevel="0" collapsed="false"/>
    <row r="3760" customFormat="false" ht="30" hidden="false" customHeight="true" outlineLevel="0" collapsed="false"/>
    <row r="3761" customFormat="false" ht="30" hidden="false" customHeight="true" outlineLevel="0" collapsed="false"/>
    <row r="3762" customFormat="false" ht="30" hidden="false" customHeight="true" outlineLevel="0" collapsed="false"/>
    <row r="3763" customFormat="false" ht="30" hidden="false" customHeight="true" outlineLevel="0" collapsed="false"/>
    <row r="3764" customFormat="false" ht="30" hidden="false" customHeight="true" outlineLevel="0" collapsed="false"/>
    <row r="3765" customFormat="false" ht="30" hidden="false" customHeight="true" outlineLevel="0" collapsed="false"/>
    <row r="3766" customFormat="false" ht="30" hidden="false" customHeight="true" outlineLevel="0" collapsed="false"/>
    <row r="3767" customFormat="false" ht="30" hidden="false" customHeight="true" outlineLevel="0" collapsed="false"/>
    <row r="3768" customFormat="false" ht="30" hidden="false" customHeight="true" outlineLevel="0" collapsed="false"/>
    <row r="3769" customFormat="false" ht="30" hidden="false" customHeight="true" outlineLevel="0" collapsed="false"/>
    <row r="3770" customFormat="false" ht="30" hidden="false" customHeight="true" outlineLevel="0" collapsed="false"/>
    <row r="3771" customFormat="false" ht="30" hidden="false" customHeight="true" outlineLevel="0" collapsed="false"/>
    <row r="3772" customFormat="false" ht="30" hidden="false" customHeight="true" outlineLevel="0" collapsed="false"/>
    <row r="3773" customFormat="false" ht="30" hidden="false" customHeight="true" outlineLevel="0" collapsed="false"/>
    <row r="3774" customFormat="false" ht="30" hidden="false" customHeight="true" outlineLevel="0" collapsed="false"/>
    <row r="3775" customFormat="false" ht="30" hidden="false" customHeight="true" outlineLevel="0" collapsed="false"/>
    <row r="3776" customFormat="false" ht="30" hidden="false" customHeight="true" outlineLevel="0" collapsed="false"/>
    <row r="3777" customFormat="false" ht="30" hidden="false" customHeight="true" outlineLevel="0" collapsed="false"/>
    <row r="3778" customFormat="false" ht="30" hidden="false" customHeight="true" outlineLevel="0" collapsed="false"/>
    <row r="3779" customFormat="false" ht="30" hidden="false" customHeight="true" outlineLevel="0" collapsed="false"/>
    <row r="3780" customFormat="false" ht="30" hidden="false" customHeight="true" outlineLevel="0" collapsed="false"/>
    <row r="3781" customFormat="false" ht="30" hidden="false" customHeight="true" outlineLevel="0" collapsed="false"/>
    <row r="3782" customFormat="false" ht="30" hidden="false" customHeight="true" outlineLevel="0" collapsed="false"/>
    <row r="3783" customFormat="false" ht="30" hidden="false" customHeight="true" outlineLevel="0" collapsed="false"/>
    <row r="3784" customFormat="false" ht="30" hidden="false" customHeight="true" outlineLevel="0" collapsed="false"/>
    <row r="3785" customFormat="false" ht="30" hidden="false" customHeight="true" outlineLevel="0" collapsed="false"/>
    <row r="3786" customFormat="false" ht="30" hidden="false" customHeight="true" outlineLevel="0" collapsed="false"/>
    <row r="3787" customFormat="false" ht="30" hidden="false" customHeight="true" outlineLevel="0" collapsed="false"/>
    <row r="3788" customFormat="false" ht="30" hidden="false" customHeight="true" outlineLevel="0" collapsed="false"/>
    <row r="3789" customFormat="false" ht="30" hidden="false" customHeight="true" outlineLevel="0" collapsed="false"/>
    <row r="3790" customFormat="false" ht="30" hidden="false" customHeight="true" outlineLevel="0" collapsed="false"/>
    <row r="3791" customFormat="false" ht="30" hidden="false" customHeight="true" outlineLevel="0" collapsed="false"/>
    <row r="3792" customFormat="false" ht="30" hidden="false" customHeight="true" outlineLevel="0" collapsed="false"/>
    <row r="3793" customFormat="false" ht="30" hidden="false" customHeight="true" outlineLevel="0" collapsed="false"/>
    <row r="3794" customFormat="false" ht="30" hidden="false" customHeight="true" outlineLevel="0" collapsed="false"/>
    <row r="3795" customFormat="false" ht="30" hidden="false" customHeight="true" outlineLevel="0" collapsed="false"/>
    <row r="3796" customFormat="false" ht="30" hidden="false" customHeight="true" outlineLevel="0" collapsed="false"/>
    <row r="3797" customFormat="false" ht="30" hidden="false" customHeight="true" outlineLevel="0" collapsed="false"/>
    <row r="3798" customFormat="false" ht="30" hidden="false" customHeight="true" outlineLevel="0" collapsed="false"/>
    <row r="3799" customFormat="false" ht="30" hidden="false" customHeight="true" outlineLevel="0" collapsed="false"/>
    <row r="3800" customFormat="false" ht="30" hidden="false" customHeight="true" outlineLevel="0" collapsed="false"/>
    <row r="3801" customFormat="false" ht="30" hidden="false" customHeight="true" outlineLevel="0" collapsed="false"/>
    <row r="3802" customFormat="false" ht="30" hidden="false" customHeight="true" outlineLevel="0" collapsed="false"/>
    <row r="3803" customFormat="false" ht="30" hidden="false" customHeight="true" outlineLevel="0" collapsed="false"/>
    <row r="3804" customFormat="false" ht="30" hidden="false" customHeight="true" outlineLevel="0" collapsed="false"/>
    <row r="3805" customFormat="false" ht="30" hidden="false" customHeight="true" outlineLevel="0" collapsed="false"/>
    <row r="3806" customFormat="false" ht="30" hidden="false" customHeight="true" outlineLevel="0" collapsed="false"/>
    <row r="3807" customFormat="false" ht="30" hidden="false" customHeight="true" outlineLevel="0" collapsed="false"/>
    <row r="3808" customFormat="false" ht="30" hidden="false" customHeight="true" outlineLevel="0" collapsed="false"/>
    <row r="3809" customFormat="false" ht="30" hidden="false" customHeight="true" outlineLevel="0" collapsed="false"/>
    <row r="3810" customFormat="false" ht="30" hidden="false" customHeight="true" outlineLevel="0" collapsed="false"/>
    <row r="3811" customFormat="false" ht="30" hidden="false" customHeight="true" outlineLevel="0" collapsed="false"/>
    <row r="3812" customFormat="false" ht="30" hidden="false" customHeight="true" outlineLevel="0" collapsed="false"/>
    <row r="3813" customFormat="false" ht="30" hidden="false" customHeight="true" outlineLevel="0" collapsed="false"/>
    <row r="3814" customFormat="false" ht="30" hidden="false" customHeight="true" outlineLevel="0" collapsed="false"/>
    <row r="3815" customFormat="false" ht="30" hidden="false" customHeight="true" outlineLevel="0" collapsed="false"/>
    <row r="3816" customFormat="false" ht="30" hidden="false" customHeight="true" outlineLevel="0" collapsed="false"/>
    <row r="3817" customFormat="false" ht="30" hidden="false" customHeight="true" outlineLevel="0" collapsed="false"/>
    <row r="3818" customFormat="false" ht="30" hidden="false" customHeight="true" outlineLevel="0" collapsed="false"/>
    <row r="3819" customFormat="false" ht="30" hidden="false" customHeight="true" outlineLevel="0" collapsed="false"/>
    <row r="3820" customFormat="false" ht="30" hidden="false" customHeight="true" outlineLevel="0" collapsed="false"/>
    <row r="3821" customFormat="false" ht="30" hidden="false" customHeight="true" outlineLevel="0" collapsed="false"/>
    <row r="3822" customFormat="false" ht="30" hidden="false" customHeight="true" outlineLevel="0" collapsed="false"/>
    <row r="3823" customFormat="false" ht="30" hidden="false" customHeight="true" outlineLevel="0" collapsed="false"/>
    <row r="3824" customFormat="false" ht="30" hidden="false" customHeight="true" outlineLevel="0" collapsed="false"/>
    <row r="3825" customFormat="false" ht="30" hidden="false" customHeight="true" outlineLevel="0" collapsed="false"/>
    <row r="3826" customFormat="false" ht="30" hidden="false" customHeight="true" outlineLevel="0" collapsed="false"/>
    <row r="3827" customFormat="false" ht="30" hidden="false" customHeight="true" outlineLevel="0" collapsed="false"/>
    <row r="3828" customFormat="false" ht="30" hidden="false" customHeight="true" outlineLevel="0" collapsed="false"/>
    <row r="3829" customFormat="false" ht="30" hidden="false" customHeight="true" outlineLevel="0" collapsed="false"/>
    <row r="3830" customFormat="false" ht="30" hidden="false" customHeight="true" outlineLevel="0" collapsed="false"/>
    <row r="3831" customFormat="false" ht="30" hidden="false" customHeight="true" outlineLevel="0" collapsed="false"/>
    <row r="3832" customFormat="false" ht="30" hidden="false" customHeight="true" outlineLevel="0" collapsed="false"/>
    <row r="3833" customFormat="false" ht="30" hidden="false" customHeight="true" outlineLevel="0" collapsed="false"/>
    <row r="3834" customFormat="false" ht="30" hidden="false" customHeight="true" outlineLevel="0" collapsed="false"/>
    <row r="3835" customFormat="false" ht="30" hidden="false" customHeight="true" outlineLevel="0" collapsed="false"/>
    <row r="3836" customFormat="false" ht="30" hidden="false" customHeight="true" outlineLevel="0" collapsed="false"/>
    <row r="3837" customFormat="false" ht="30" hidden="false" customHeight="true" outlineLevel="0" collapsed="false"/>
    <row r="3838" customFormat="false" ht="30" hidden="false" customHeight="true" outlineLevel="0" collapsed="false"/>
    <row r="3839" customFormat="false" ht="30" hidden="false" customHeight="true" outlineLevel="0" collapsed="false"/>
    <row r="3840" customFormat="false" ht="30" hidden="false" customHeight="true" outlineLevel="0" collapsed="false"/>
    <row r="3841" customFormat="false" ht="30" hidden="false" customHeight="true" outlineLevel="0" collapsed="false"/>
    <row r="3842" customFormat="false" ht="30" hidden="false" customHeight="true" outlineLevel="0" collapsed="false"/>
    <row r="3843" customFormat="false" ht="30" hidden="false" customHeight="true" outlineLevel="0" collapsed="false"/>
    <row r="3844" customFormat="false" ht="30" hidden="false" customHeight="true" outlineLevel="0" collapsed="false"/>
    <row r="3845" customFormat="false" ht="30" hidden="false" customHeight="true" outlineLevel="0" collapsed="false"/>
    <row r="3846" customFormat="false" ht="30" hidden="false" customHeight="true" outlineLevel="0" collapsed="false"/>
    <row r="3847" customFormat="false" ht="30" hidden="false" customHeight="true" outlineLevel="0" collapsed="false"/>
    <row r="3848" customFormat="false" ht="30" hidden="false" customHeight="true" outlineLevel="0" collapsed="false"/>
    <row r="3849" customFormat="false" ht="30" hidden="false" customHeight="true" outlineLevel="0" collapsed="false"/>
    <row r="3850" customFormat="false" ht="30" hidden="false" customHeight="true" outlineLevel="0" collapsed="false"/>
    <row r="3851" customFormat="false" ht="30" hidden="false" customHeight="true" outlineLevel="0" collapsed="false"/>
    <row r="3852" customFormat="false" ht="30" hidden="false" customHeight="true" outlineLevel="0" collapsed="false"/>
    <row r="3853" customFormat="false" ht="30" hidden="false" customHeight="true" outlineLevel="0" collapsed="false"/>
    <row r="3854" customFormat="false" ht="30" hidden="false" customHeight="true" outlineLevel="0" collapsed="false"/>
    <row r="3855" customFormat="false" ht="30" hidden="false" customHeight="true" outlineLevel="0" collapsed="false"/>
    <row r="3856" customFormat="false" ht="30" hidden="false" customHeight="true" outlineLevel="0" collapsed="false"/>
    <row r="3857" customFormat="false" ht="30" hidden="false" customHeight="true" outlineLevel="0" collapsed="false"/>
    <row r="3858" customFormat="false" ht="30" hidden="false" customHeight="true" outlineLevel="0" collapsed="false"/>
    <row r="3859" customFormat="false" ht="30" hidden="false" customHeight="true" outlineLevel="0" collapsed="false"/>
    <row r="3860" customFormat="false" ht="30" hidden="false" customHeight="true" outlineLevel="0" collapsed="false"/>
    <row r="3861" customFormat="false" ht="30" hidden="false" customHeight="true" outlineLevel="0" collapsed="false"/>
    <row r="3862" customFormat="false" ht="30" hidden="false" customHeight="true" outlineLevel="0" collapsed="false"/>
    <row r="3863" customFormat="false" ht="30" hidden="false" customHeight="true" outlineLevel="0" collapsed="false"/>
    <row r="3864" customFormat="false" ht="30" hidden="false" customHeight="true" outlineLevel="0" collapsed="false"/>
    <row r="3865" customFormat="false" ht="30" hidden="false" customHeight="true" outlineLevel="0" collapsed="false"/>
    <row r="3866" customFormat="false" ht="30" hidden="false" customHeight="true" outlineLevel="0" collapsed="false"/>
    <row r="3867" customFormat="false" ht="30" hidden="false" customHeight="true" outlineLevel="0" collapsed="false"/>
    <row r="3868" customFormat="false" ht="30" hidden="false" customHeight="true" outlineLevel="0" collapsed="false"/>
    <row r="3869" customFormat="false" ht="30" hidden="false" customHeight="true" outlineLevel="0" collapsed="false"/>
    <row r="3870" customFormat="false" ht="30" hidden="false" customHeight="true" outlineLevel="0" collapsed="false"/>
    <row r="3871" customFormat="false" ht="30" hidden="false" customHeight="true" outlineLevel="0" collapsed="false"/>
    <row r="3872" customFormat="false" ht="30" hidden="false" customHeight="true" outlineLevel="0" collapsed="false"/>
    <row r="3873" customFormat="false" ht="30" hidden="false" customHeight="true" outlineLevel="0" collapsed="false"/>
    <row r="3874" customFormat="false" ht="30" hidden="false" customHeight="true" outlineLevel="0" collapsed="false"/>
    <row r="3875" customFormat="false" ht="30" hidden="false" customHeight="true" outlineLevel="0" collapsed="false"/>
    <row r="3876" customFormat="false" ht="30" hidden="false" customHeight="true" outlineLevel="0" collapsed="false"/>
    <row r="3877" customFormat="false" ht="30" hidden="false" customHeight="true" outlineLevel="0" collapsed="false"/>
    <row r="3878" customFormat="false" ht="30" hidden="false" customHeight="true" outlineLevel="0" collapsed="false"/>
    <row r="3879" customFormat="false" ht="30" hidden="false" customHeight="true" outlineLevel="0" collapsed="false"/>
    <row r="3880" customFormat="false" ht="30" hidden="false" customHeight="true" outlineLevel="0" collapsed="false"/>
    <row r="3881" customFormat="false" ht="30" hidden="false" customHeight="true" outlineLevel="0" collapsed="false"/>
    <row r="3882" customFormat="false" ht="30" hidden="false" customHeight="true" outlineLevel="0" collapsed="false"/>
    <row r="3883" customFormat="false" ht="30" hidden="false" customHeight="true" outlineLevel="0" collapsed="false"/>
    <row r="3884" customFormat="false" ht="30" hidden="false" customHeight="true" outlineLevel="0" collapsed="false"/>
    <row r="3885" customFormat="false" ht="30" hidden="false" customHeight="true" outlineLevel="0" collapsed="false"/>
    <row r="3886" customFormat="false" ht="30" hidden="false" customHeight="true" outlineLevel="0" collapsed="false"/>
    <row r="3887" customFormat="false" ht="30" hidden="false" customHeight="true" outlineLevel="0" collapsed="false"/>
    <row r="3888" customFormat="false" ht="30" hidden="false" customHeight="true" outlineLevel="0" collapsed="false"/>
    <row r="3889" customFormat="false" ht="30" hidden="false" customHeight="true" outlineLevel="0" collapsed="false"/>
    <row r="3890" customFormat="false" ht="30" hidden="false" customHeight="true" outlineLevel="0" collapsed="false"/>
    <row r="3891" customFormat="false" ht="30" hidden="false" customHeight="true" outlineLevel="0" collapsed="false"/>
    <row r="3892" customFormat="false" ht="30" hidden="false" customHeight="true" outlineLevel="0" collapsed="false"/>
    <row r="3893" customFormat="false" ht="30" hidden="false" customHeight="true" outlineLevel="0" collapsed="false"/>
    <row r="3894" customFormat="false" ht="30" hidden="false" customHeight="true" outlineLevel="0" collapsed="false"/>
    <row r="3895" customFormat="false" ht="30" hidden="false" customHeight="true" outlineLevel="0" collapsed="false"/>
    <row r="3896" customFormat="false" ht="30" hidden="false" customHeight="true" outlineLevel="0" collapsed="false"/>
    <row r="3897" customFormat="false" ht="30" hidden="false" customHeight="true" outlineLevel="0" collapsed="false"/>
    <row r="3898" customFormat="false" ht="30" hidden="false" customHeight="true" outlineLevel="0" collapsed="false"/>
    <row r="3899" customFormat="false" ht="30" hidden="false" customHeight="true" outlineLevel="0" collapsed="false"/>
    <row r="3900" customFormat="false" ht="30" hidden="false" customHeight="true" outlineLevel="0" collapsed="false"/>
    <row r="3901" customFormat="false" ht="30" hidden="false" customHeight="true" outlineLevel="0" collapsed="false"/>
    <row r="3902" customFormat="false" ht="30" hidden="false" customHeight="true" outlineLevel="0" collapsed="false"/>
    <row r="3903" customFormat="false" ht="30" hidden="false" customHeight="true" outlineLevel="0" collapsed="false"/>
    <row r="3904" customFormat="false" ht="30" hidden="false" customHeight="true" outlineLevel="0" collapsed="false"/>
    <row r="3905" customFormat="false" ht="30" hidden="false" customHeight="true" outlineLevel="0" collapsed="false"/>
    <row r="3906" customFormat="false" ht="30" hidden="false" customHeight="true" outlineLevel="0" collapsed="false"/>
    <row r="3907" customFormat="false" ht="30" hidden="false" customHeight="true" outlineLevel="0" collapsed="false"/>
    <row r="3908" customFormat="false" ht="30" hidden="false" customHeight="true" outlineLevel="0" collapsed="false"/>
    <row r="3909" customFormat="false" ht="30" hidden="false" customHeight="true" outlineLevel="0" collapsed="false"/>
    <row r="3910" customFormat="false" ht="30" hidden="false" customHeight="true" outlineLevel="0" collapsed="false"/>
    <row r="3911" customFormat="false" ht="30" hidden="false" customHeight="true" outlineLevel="0" collapsed="false"/>
    <row r="3912" customFormat="false" ht="30" hidden="false" customHeight="true" outlineLevel="0" collapsed="false"/>
    <row r="3913" customFormat="false" ht="30" hidden="false" customHeight="true" outlineLevel="0" collapsed="false"/>
    <row r="3914" customFormat="false" ht="30" hidden="false" customHeight="true" outlineLevel="0" collapsed="false"/>
    <row r="3915" customFormat="false" ht="30" hidden="false" customHeight="true" outlineLevel="0" collapsed="false"/>
    <row r="3916" customFormat="false" ht="30" hidden="false" customHeight="true" outlineLevel="0" collapsed="false"/>
    <row r="3917" customFormat="false" ht="30" hidden="false" customHeight="true" outlineLevel="0" collapsed="false"/>
    <row r="3918" customFormat="false" ht="30" hidden="false" customHeight="true" outlineLevel="0" collapsed="false"/>
    <row r="3919" customFormat="false" ht="30" hidden="false" customHeight="true" outlineLevel="0" collapsed="false"/>
    <row r="3920" customFormat="false" ht="30" hidden="false" customHeight="true" outlineLevel="0" collapsed="false"/>
    <row r="3921" customFormat="false" ht="30" hidden="false" customHeight="true" outlineLevel="0" collapsed="false"/>
    <row r="3922" customFormat="false" ht="30" hidden="false" customHeight="true" outlineLevel="0" collapsed="false"/>
    <row r="3923" customFormat="false" ht="30" hidden="false" customHeight="true" outlineLevel="0" collapsed="false"/>
    <row r="3924" customFormat="false" ht="30" hidden="false" customHeight="true" outlineLevel="0" collapsed="false"/>
    <row r="3925" customFormat="false" ht="30" hidden="false" customHeight="true" outlineLevel="0" collapsed="false"/>
    <row r="3926" customFormat="false" ht="30" hidden="false" customHeight="true" outlineLevel="0" collapsed="false"/>
    <row r="3927" customFormat="false" ht="30" hidden="false" customHeight="true" outlineLevel="0" collapsed="false"/>
    <row r="3928" customFormat="false" ht="30" hidden="false" customHeight="true" outlineLevel="0" collapsed="false"/>
    <row r="3929" customFormat="false" ht="30" hidden="false" customHeight="true" outlineLevel="0" collapsed="false"/>
    <row r="3930" customFormat="false" ht="30" hidden="false" customHeight="true" outlineLevel="0" collapsed="false"/>
    <row r="3931" customFormat="false" ht="30" hidden="false" customHeight="true" outlineLevel="0" collapsed="false"/>
    <row r="3932" customFormat="false" ht="30" hidden="false" customHeight="true" outlineLevel="0" collapsed="false"/>
    <row r="3933" customFormat="false" ht="30" hidden="false" customHeight="true" outlineLevel="0" collapsed="false"/>
    <row r="3934" customFormat="false" ht="30" hidden="false" customHeight="true" outlineLevel="0" collapsed="false"/>
    <row r="3935" customFormat="false" ht="30" hidden="false" customHeight="true" outlineLevel="0" collapsed="false"/>
    <row r="3936" customFormat="false" ht="30" hidden="false" customHeight="true" outlineLevel="0" collapsed="false"/>
    <row r="3937" customFormat="false" ht="30" hidden="false" customHeight="true" outlineLevel="0" collapsed="false"/>
    <row r="3938" customFormat="false" ht="30" hidden="false" customHeight="true" outlineLevel="0" collapsed="false"/>
    <row r="3939" customFormat="false" ht="30" hidden="false" customHeight="true" outlineLevel="0" collapsed="false"/>
    <row r="3940" customFormat="false" ht="30" hidden="false" customHeight="true" outlineLevel="0" collapsed="false"/>
    <row r="3941" customFormat="false" ht="30" hidden="false" customHeight="true" outlineLevel="0" collapsed="false"/>
    <row r="3942" customFormat="false" ht="30" hidden="false" customHeight="true" outlineLevel="0" collapsed="false"/>
    <row r="3943" customFormat="false" ht="30" hidden="false" customHeight="true" outlineLevel="0" collapsed="false"/>
    <row r="3944" customFormat="false" ht="30" hidden="false" customHeight="true" outlineLevel="0" collapsed="false"/>
    <row r="3945" customFormat="false" ht="30" hidden="false" customHeight="true" outlineLevel="0" collapsed="false"/>
    <row r="3946" customFormat="false" ht="30" hidden="false" customHeight="true" outlineLevel="0" collapsed="false"/>
    <row r="3947" customFormat="false" ht="30" hidden="false" customHeight="true" outlineLevel="0" collapsed="false"/>
    <row r="3948" customFormat="false" ht="30" hidden="false" customHeight="true" outlineLevel="0" collapsed="false"/>
    <row r="3949" customFormat="false" ht="30" hidden="false" customHeight="true" outlineLevel="0" collapsed="false"/>
    <row r="3950" customFormat="false" ht="30" hidden="false" customHeight="true" outlineLevel="0" collapsed="false"/>
    <row r="3951" customFormat="false" ht="30" hidden="false" customHeight="true" outlineLevel="0" collapsed="false"/>
    <row r="3952" customFormat="false" ht="30" hidden="false" customHeight="true" outlineLevel="0" collapsed="false"/>
    <row r="3953" customFormat="false" ht="30" hidden="false" customHeight="true" outlineLevel="0" collapsed="false"/>
    <row r="3954" customFormat="false" ht="30" hidden="false" customHeight="true" outlineLevel="0" collapsed="false"/>
    <row r="3955" customFormat="false" ht="30" hidden="false" customHeight="true" outlineLevel="0" collapsed="false"/>
    <row r="3956" customFormat="false" ht="30" hidden="false" customHeight="true" outlineLevel="0" collapsed="false"/>
    <row r="3957" customFormat="false" ht="30" hidden="false" customHeight="true" outlineLevel="0" collapsed="false"/>
    <row r="3958" customFormat="false" ht="30" hidden="false" customHeight="true" outlineLevel="0" collapsed="false"/>
    <row r="3959" customFormat="false" ht="30" hidden="false" customHeight="true" outlineLevel="0" collapsed="false"/>
    <row r="3960" customFormat="false" ht="30" hidden="false" customHeight="true" outlineLevel="0" collapsed="false"/>
    <row r="3961" customFormat="false" ht="30" hidden="false" customHeight="true" outlineLevel="0" collapsed="false"/>
    <row r="3962" customFormat="false" ht="30" hidden="false" customHeight="true" outlineLevel="0" collapsed="false"/>
    <row r="3963" customFormat="false" ht="30" hidden="false" customHeight="true" outlineLevel="0" collapsed="false"/>
    <row r="3964" customFormat="false" ht="30" hidden="false" customHeight="true" outlineLevel="0" collapsed="false"/>
    <row r="3965" customFormat="false" ht="30" hidden="false" customHeight="true" outlineLevel="0" collapsed="false"/>
    <row r="3966" customFormat="false" ht="30" hidden="false" customHeight="true" outlineLevel="0" collapsed="false"/>
    <row r="3967" customFormat="false" ht="30" hidden="false" customHeight="true" outlineLevel="0" collapsed="false"/>
    <row r="3968" customFormat="false" ht="30" hidden="false" customHeight="true" outlineLevel="0" collapsed="false"/>
    <row r="3969" customFormat="false" ht="30" hidden="false" customHeight="true" outlineLevel="0" collapsed="false"/>
    <row r="3970" customFormat="false" ht="30" hidden="false" customHeight="true" outlineLevel="0" collapsed="false"/>
    <row r="3971" customFormat="false" ht="30" hidden="false" customHeight="true" outlineLevel="0" collapsed="false"/>
    <row r="3972" customFormat="false" ht="30" hidden="false" customHeight="true" outlineLevel="0" collapsed="false"/>
    <row r="3973" customFormat="false" ht="30" hidden="false" customHeight="true" outlineLevel="0" collapsed="false"/>
    <row r="3974" customFormat="false" ht="30" hidden="false" customHeight="true" outlineLevel="0" collapsed="false"/>
    <row r="3975" customFormat="false" ht="30" hidden="false" customHeight="true" outlineLevel="0" collapsed="false"/>
    <row r="3976" customFormat="false" ht="30" hidden="false" customHeight="true" outlineLevel="0" collapsed="false"/>
    <row r="3977" customFormat="false" ht="30" hidden="false" customHeight="true" outlineLevel="0" collapsed="false"/>
    <row r="3978" customFormat="false" ht="30" hidden="false" customHeight="true" outlineLevel="0" collapsed="false"/>
    <row r="3979" customFormat="false" ht="30" hidden="false" customHeight="true" outlineLevel="0" collapsed="false"/>
    <row r="3980" customFormat="false" ht="30" hidden="false" customHeight="true" outlineLevel="0" collapsed="false"/>
    <row r="3981" customFormat="false" ht="30" hidden="false" customHeight="true" outlineLevel="0" collapsed="false"/>
    <row r="3982" customFormat="false" ht="30" hidden="false" customHeight="true" outlineLevel="0" collapsed="false"/>
    <row r="3983" customFormat="false" ht="30" hidden="false" customHeight="true" outlineLevel="0" collapsed="false"/>
    <row r="3984" customFormat="false" ht="30" hidden="false" customHeight="true" outlineLevel="0" collapsed="false"/>
    <row r="3985" customFormat="false" ht="30" hidden="false" customHeight="true" outlineLevel="0" collapsed="false"/>
    <row r="3986" customFormat="false" ht="30" hidden="false" customHeight="true" outlineLevel="0" collapsed="false"/>
    <row r="3987" customFormat="false" ht="30" hidden="false" customHeight="true" outlineLevel="0" collapsed="false"/>
    <row r="3988" customFormat="false" ht="30" hidden="false" customHeight="true" outlineLevel="0" collapsed="false"/>
    <row r="3989" customFormat="false" ht="30" hidden="false" customHeight="true" outlineLevel="0" collapsed="false"/>
    <row r="3990" customFormat="false" ht="30" hidden="false" customHeight="true" outlineLevel="0" collapsed="false"/>
    <row r="3991" customFormat="false" ht="30" hidden="false" customHeight="true" outlineLevel="0" collapsed="false"/>
    <row r="3992" customFormat="false" ht="30" hidden="false" customHeight="true" outlineLevel="0" collapsed="false"/>
    <row r="3993" customFormat="false" ht="30" hidden="false" customHeight="true" outlineLevel="0" collapsed="false"/>
    <row r="3994" customFormat="false" ht="30" hidden="false" customHeight="true" outlineLevel="0" collapsed="false"/>
    <row r="3995" customFormat="false" ht="30" hidden="false" customHeight="true" outlineLevel="0" collapsed="false"/>
    <row r="3996" customFormat="false" ht="30" hidden="false" customHeight="true" outlineLevel="0" collapsed="false"/>
    <row r="3997" customFormat="false" ht="30" hidden="false" customHeight="true" outlineLevel="0" collapsed="false"/>
    <row r="3998" customFormat="false" ht="30" hidden="false" customHeight="true" outlineLevel="0" collapsed="false"/>
    <row r="3999" customFormat="false" ht="30" hidden="false" customHeight="true" outlineLevel="0" collapsed="false"/>
    <row r="4000" customFormat="false" ht="30" hidden="false" customHeight="true" outlineLevel="0" collapsed="false"/>
    <row r="4001" customFormat="false" ht="30" hidden="false" customHeight="true" outlineLevel="0" collapsed="false"/>
    <row r="4002" customFormat="false" ht="30" hidden="false" customHeight="true" outlineLevel="0" collapsed="false"/>
    <row r="4003" customFormat="false" ht="30" hidden="false" customHeight="true" outlineLevel="0" collapsed="false"/>
    <row r="4004" customFormat="false" ht="30" hidden="false" customHeight="true" outlineLevel="0" collapsed="false"/>
    <row r="4005" customFormat="false" ht="30" hidden="false" customHeight="true" outlineLevel="0" collapsed="false"/>
    <row r="4006" customFormat="false" ht="30" hidden="false" customHeight="true" outlineLevel="0" collapsed="false"/>
    <row r="4007" customFormat="false" ht="30" hidden="false" customHeight="true" outlineLevel="0" collapsed="false"/>
    <row r="4008" customFormat="false" ht="30" hidden="false" customHeight="true" outlineLevel="0" collapsed="false"/>
    <row r="4009" customFormat="false" ht="30" hidden="false" customHeight="true" outlineLevel="0" collapsed="false"/>
    <row r="4010" customFormat="false" ht="30" hidden="false" customHeight="true" outlineLevel="0" collapsed="false"/>
    <row r="4011" customFormat="false" ht="30" hidden="false" customHeight="true" outlineLevel="0" collapsed="false"/>
    <row r="4012" customFormat="false" ht="30" hidden="false" customHeight="true" outlineLevel="0" collapsed="false"/>
    <row r="4013" customFormat="false" ht="30" hidden="false" customHeight="true" outlineLevel="0" collapsed="false"/>
    <row r="4014" customFormat="false" ht="30" hidden="false" customHeight="true" outlineLevel="0" collapsed="false"/>
    <row r="4015" customFormat="false" ht="30" hidden="false" customHeight="true" outlineLevel="0" collapsed="false"/>
    <row r="4016" customFormat="false" ht="30" hidden="false" customHeight="true" outlineLevel="0" collapsed="false"/>
    <row r="4017" customFormat="false" ht="30" hidden="false" customHeight="true" outlineLevel="0" collapsed="false"/>
    <row r="4018" customFormat="false" ht="30" hidden="false" customHeight="true" outlineLevel="0" collapsed="false"/>
    <row r="4019" customFormat="false" ht="30" hidden="false" customHeight="true" outlineLevel="0" collapsed="false"/>
    <row r="4020" customFormat="false" ht="30" hidden="false" customHeight="true" outlineLevel="0" collapsed="false"/>
    <row r="4021" customFormat="false" ht="30" hidden="false" customHeight="true" outlineLevel="0" collapsed="false"/>
    <row r="4022" customFormat="false" ht="30" hidden="false" customHeight="true" outlineLevel="0" collapsed="false"/>
    <row r="4023" customFormat="false" ht="30" hidden="false" customHeight="true" outlineLevel="0" collapsed="false"/>
    <row r="4024" customFormat="false" ht="30" hidden="false" customHeight="true" outlineLevel="0" collapsed="false"/>
    <row r="4025" customFormat="false" ht="30" hidden="false" customHeight="true" outlineLevel="0" collapsed="false"/>
    <row r="4026" customFormat="false" ht="30" hidden="false" customHeight="true" outlineLevel="0" collapsed="false"/>
    <row r="4027" customFormat="false" ht="30" hidden="false" customHeight="true" outlineLevel="0" collapsed="false"/>
    <row r="4028" customFormat="false" ht="30" hidden="false" customHeight="true" outlineLevel="0" collapsed="false"/>
    <row r="4029" customFormat="false" ht="30" hidden="false" customHeight="true" outlineLevel="0" collapsed="false"/>
    <row r="4030" customFormat="false" ht="30" hidden="false" customHeight="true" outlineLevel="0" collapsed="false"/>
    <row r="4031" customFormat="false" ht="30" hidden="false" customHeight="true" outlineLevel="0" collapsed="false"/>
    <row r="4032" customFormat="false" ht="30" hidden="false" customHeight="true" outlineLevel="0" collapsed="false"/>
    <row r="4033" customFormat="false" ht="30" hidden="false" customHeight="true" outlineLevel="0" collapsed="false"/>
    <row r="4034" customFormat="false" ht="30" hidden="false" customHeight="true" outlineLevel="0" collapsed="false"/>
    <row r="4035" customFormat="false" ht="30" hidden="false" customHeight="true" outlineLevel="0" collapsed="false"/>
    <row r="4036" customFormat="false" ht="30" hidden="false" customHeight="true" outlineLevel="0" collapsed="false"/>
    <row r="4037" customFormat="false" ht="30" hidden="false" customHeight="true" outlineLevel="0" collapsed="false"/>
    <row r="4038" customFormat="false" ht="30" hidden="false" customHeight="true" outlineLevel="0" collapsed="false"/>
    <row r="4039" customFormat="false" ht="30" hidden="false" customHeight="true" outlineLevel="0" collapsed="false"/>
    <row r="4040" customFormat="false" ht="30" hidden="false" customHeight="true" outlineLevel="0" collapsed="false"/>
    <row r="4041" customFormat="false" ht="30" hidden="false" customHeight="true" outlineLevel="0" collapsed="false"/>
    <row r="4042" customFormat="false" ht="30" hidden="false" customHeight="true" outlineLevel="0" collapsed="false"/>
    <row r="4043" customFormat="false" ht="30" hidden="false" customHeight="true" outlineLevel="0" collapsed="false"/>
    <row r="4044" customFormat="false" ht="30" hidden="false" customHeight="true" outlineLevel="0" collapsed="false"/>
    <row r="4045" customFormat="false" ht="30" hidden="false" customHeight="true" outlineLevel="0" collapsed="false"/>
    <row r="4046" customFormat="false" ht="30" hidden="false" customHeight="true" outlineLevel="0" collapsed="false"/>
    <row r="4047" customFormat="false" ht="30" hidden="false" customHeight="true" outlineLevel="0" collapsed="false"/>
    <row r="4048" customFormat="false" ht="30" hidden="false" customHeight="true" outlineLevel="0" collapsed="false"/>
    <row r="4049" customFormat="false" ht="30" hidden="false" customHeight="true" outlineLevel="0" collapsed="false"/>
    <row r="4050" customFormat="false" ht="30" hidden="false" customHeight="true" outlineLevel="0" collapsed="false"/>
    <row r="4051" customFormat="false" ht="30" hidden="false" customHeight="true" outlineLevel="0" collapsed="false"/>
    <row r="4052" customFormat="false" ht="30" hidden="false" customHeight="true" outlineLevel="0" collapsed="false"/>
    <row r="4053" customFormat="false" ht="30" hidden="false" customHeight="true" outlineLevel="0" collapsed="false"/>
    <row r="4054" customFormat="false" ht="30" hidden="false" customHeight="true" outlineLevel="0" collapsed="false"/>
    <row r="4055" customFormat="false" ht="30" hidden="false" customHeight="true" outlineLevel="0" collapsed="false"/>
    <row r="4056" customFormat="false" ht="30" hidden="false" customHeight="true" outlineLevel="0" collapsed="false"/>
    <row r="4057" customFormat="false" ht="30" hidden="false" customHeight="true" outlineLevel="0" collapsed="false"/>
    <row r="4058" customFormat="false" ht="30" hidden="false" customHeight="true" outlineLevel="0" collapsed="false"/>
    <row r="4059" customFormat="false" ht="30" hidden="false" customHeight="true" outlineLevel="0" collapsed="false"/>
    <row r="4060" customFormat="false" ht="30" hidden="false" customHeight="true" outlineLevel="0" collapsed="false"/>
    <row r="4061" customFormat="false" ht="30" hidden="false" customHeight="true" outlineLevel="0" collapsed="false"/>
    <row r="4062" customFormat="false" ht="30" hidden="false" customHeight="true" outlineLevel="0" collapsed="false"/>
    <row r="4063" customFormat="false" ht="30" hidden="false" customHeight="true" outlineLevel="0" collapsed="false"/>
    <row r="4064" customFormat="false" ht="30" hidden="false" customHeight="true" outlineLevel="0" collapsed="false"/>
    <row r="4065" customFormat="false" ht="30" hidden="false" customHeight="true" outlineLevel="0" collapsed="false"/>
    <row r="4066" customFormat="false" ht="30" hidden="false" customHeight="true" outlineLevel="0" collapsed="false"/>
    <row r="4067" customFormat="false" ht="30" hidden="false" customHeight="true" outlineLevel="0" collapsed="false"/>
    <row r="4068" customFormat="false" ht="30" hidden="false" customHeight="true" outlineLevel="0" collapsed="false"/>
    <row r="4069" customFormat="false" ht="30" hidden="false" customHeight="true" outlineLevel="0" collapsed="false"/>
    <row r="4070" customFormat="false" ht="30" hidden="false" customHeight="true" outlineLevel="0" collapsed="false"/>
    <row r="4071" customFormat="false" ht="30" hidden="false" customHeight="true" outlineLevel="0" collapsed="false"/>
    <row r="4072" customFormat="false" ht="30" hidden="false" customHeight="true" outlineLevel="0" collapsed="false"/>
    <row r="4073" customFormat="false" ht="30" hidden="false" customHeight="true" outlineLevel="0" collapsed="false"/>
    <row r="4074" customFormat="false" ht="30" hidden="false" customHeight="true" outlineLevel="0" collapsed="false"/>
    <row r="4075" customFormat="false" ht="30" hidden="false" customHeight="true" outlineLevel="0" collapsed="false"/>
    <row r="4076" customFormat="false" ht="30" hidden="false" customHeight="true" outlineLevel="0" collapsed="false"/>
    <row r="4077" customFormat="false" ht="30" hidden="false" customHeight="true" outlineLevel="0" collapsed="false"/>
    <row r="4078" customFormat="false" ht="30" hidden="false" customHeight="true" outlineLevel="0" collapsed="false"/>
    <row r="4079" customFormat="false" ht="30" hidden="false" customHeight="true" outlineLevel="0" collapsed="false"/>
    <row r="4080" customFormat="false" ht="30" hidden="false" customHeight="true" outlineLevel="0" collapsed="false"/>
    <row r="4081" customFormat="false" ht="30" hidden="false" customHeight="true" outlineLevel="0" collapsed="false"/>
    <row r="4082" customFormat="false" ht="30" hidden="false" customHeight="true" outlineLevel="0" collapsed="false"/>
    <row r="4083" customFormat="false" ht="30" hidden="false" customHeight="true" outlineLevel="0" collapsed="false"/>
    <row r="4084" customFormat="false" ht="30" hidden="false" customHeight="true" outlineLevel="0" collapsed="false"/>
    <row r="4085" customFormat="false" ht="30" hidden="false" customHeight="true" outlineLevel="0" collapsed="false"/>
    <row r="4086" customFormat="false" ht="30" hidden="false" customHeight="true" outlineLevel="0" collapsed="false"/>
    <row r="4087" customFormat="false" ht="30" hidden="false" customHeight="true" outlineLevel="0" collapsed="false"/>
    <row r="4088" customFormat="false" ht="30" hidden="false" customHeight="true" outlineLevel="0" collapsed="false"/>
    <row r="4089" customFormat="false" ht="30" hidden="false" customHeight="true" outlineLevel="0" collapsed="false"/>
    <row r="4090" customFormat="false" ht="30" hidden="false" customHeight="true" outlineLevel="0" collapsed="false"/>
    <row r="4091" customFormat="false" ht="30" hidden="false" customHeight="true" outlineLevel="0" collapsed="false"/>
    <row r="4092" customFormat="false" ht="30" hidden="false" customHeight="true" outlineLevel="0" collapsed="false"/>
    <row r="4093" customFormat="false" ht="30" hidden="false" customHeight="true" outlineLevel="0" collapsed="false"/>
    <row r="4094" customFormat="false" ht="30" hidden="false" customHeight="true" outlineLevel="0" collapsed="false"/>
    <row r="4095" customFormat="false" ht="30" hidden="false" customHeight="true" outlineLevel="0" collapsed="false"/>
    <row r="4096" customFormat="false" ht="30" hidden="false" customHeight="true" outlineLevel="0" collapsed="false"/>
    <row r="4097" customFormat="false" ht="30" hidden="false" customHeight="true" outlineLevel="0" collapsed="false"/>
    <row r="4098" customFormat="false" ht="30" hidden="false" customHeight="true" outlineLevel="0" collapsed="false"/>
    <row r="4099" customFormat="false" ht="30" hidden="false" customHeight="true" outlineLevel="0" collapsed="false"/>
    <row r="4100" customFormat="false" ht="30" hidden="false" customHeight="true" outlineLevel="0" collapsed="false"/>
    <row r="4101" customFormat="false" ht="30" hidden="false" customHeight="true" outlineLevel="0" collapsed="false"/>
    <row r="4102" customFormat="false" ht="30" hidden="false" customHeight="true" outlineLevel="0" collapsed="false"/>
    <row r="4103" customFormat="false" ht="30" hidden="false" customHeight="true" outlineLevel="0" collapsed="false"/>
    <row r="4104" customFormat="false" ht="30" hidden="false" customHeight="true" outlineLevel="0" collapsed="false"/>
    <row r="4105" customFormat="false" ht="30" hidden="false" customHeight="true" outlineLevel="0" collapsed="false"/>
    <row r="4106" customFormat="false" ht="30" hidden="false" customHeight="true" outlineLevel="0" collapsed="false"/>
    <row r="4107" customFormat="false" ht="30" hidden="false" customHeight="true" outlineLevel="0" collapsed="false"/>
    <row r="4108" customFormat="false" ht="30" hidden="false" customHeight="true" outlineLevel="0" collapsed="false"/>
    <row r="4109" customFormat="false" ht="30" hidden="false" customHeight="true" outlineLevel="0" collapsed="false"/>
    <row r="4110" customFormat="false" ht="30" hidden="false" customHeight="true" outlineLevel="0" collapsed="false"/>
    <row r="4111" customFormat="false" ht="30" hidden="false" customHeight="true" outlineLevel="0" collapsed="false"/>
    <row r="4112" customFormat="false" ht="30" hidden="false" customHeight="true" outlineLevel="0" collapsed="false"/>
    <row r="4113" customFormat="false" ht="30" hidden="false" customHeight="true" outlineLevel="0" collapsed="false"/>
    <row r="4114" customFormat="false" ht="30" hidden="false" customHeight="true" outlineLevel="0" collapsed="false"/>
    <row r="4115" customFormat="false" ht="30" hidden="false" customHeight="true" outlineLevel="0" collapsed="false"/>
    <row r="4116" customFormat="false" ht="30" hidden="false" customHeight="true" outlineLevel="0" collapsed="false"/>
    <row r="4117" customFormat="false" ht="30" hidden="false" customHeight="true" outlineLevel="0" collapsed="false"/>
    <row r="4118" customFormat="false" ht="30" hidden="false" customHeight="true" outlineLevel="0" collapsed="false"/>
    <row r="4119" customFormat="false" ht="30" hidden="false" customHeight="true" outlineLevel="0" collapsed="false"/>
    <row r="4120" customFormat="false" ht="30" hidden="false" customHeight="true" outlineLevel="0" collapsed="false"/>
    <row r="4121" customFormat="false" ht="30" hidden="false" customHeight="true" outlineLevel="0" collapsed="false"/>
    <row r="4122" customFormat="false" ht="30" hidden="false" customHeight="true" outlineLevel="0" collapsed="false"/>
    <row r="4123" customFormat="false" ht="30" hidden="false" customHeight="true" outlineLevel="0" collapsed="false"/>
    <row r="4124" customFormat="false" ht="30" hidden="false" customHeight="true" outlineLevel="0" collapsed="false"/>
    <row r="4125" customFormat="false" ht="30" hidden="false" customHeight="true" outlineLevel="0" collapsed="false"/>
    <row r="4126" customFormat="false" ht="30" hidden="false" customHeight="true" outlineLevel="0" collapsed="false"/>
    <row r="4127" customFormat="false" ht="30" hidden="false" customHeight="true" outlineLevel="0" collapsed="false"/>
    <row r="4128" customFormat="false" ht="30" hidden="false" customHeight="true" outlineLevel="0" collapsed="false"/>
    <row r="4129" customFormat="false" ht="30" hidden="false" customHeight="true" outlineLevel="0" collapsed="false"/>
    <row r="4130" customFormat="false" ht="30" hidden="false" customHeight="true" outlineLevel="0" collapsed="false"/>
    <row r="4131" customFormat="false" ht="30" hidden="false" customHeight="true" outlineLevel="0" collapsed="false"/>
    <row r="4132" customFormat="false" ht="30" hidden="false" customHeight="true" outlineLevel="0" collapsed="false"/>
    <row r="4133" customFormat="false" ht="30" hidden="false" customHeight="true" outlineLevel="0" collapsed="false"/>
    <row r="4134" customFormat="false" ht="30" hidden="false" customHeight="true" outlineLevel="0" collapsed="false"/>
    <row r="4135" customFormat="false" ht="30" hidden="false" customHeight="true" outlineLevel="0" collapsed="false"/>
    <row r="4136" customFormat="false" ht="30" hidden="false" customHeight="true" outlineLevel="0" collapsed="false"/>
    <row r="4137" customFormat="false" ht="30" hidden="false" customHeight="true" outlineLevel="0" collapsed="false"/>
    <row r="4138" customFormat="false" ht="30" hidden="false" customHeight="true" outlineLevel="0" collapsed="false"/>
    <row r="4139" customFormat="false" ht="30" hidden="false" customHeight="true" outlineLevel="0" collapsed="false"/>
    <row r="4140" customFormat="false" ht="30" hidden="false" customHeight="true" outlineLevel="0" collapsed="false"/>
    <row r="4141" customFormat="false" ht="30" hidden="false" customHeight="true" outlineLevel="0" collapsed="false"/>
    <row r="4142" customFormat="false" ht="30" hidden="false" customHeight="true" outlineLevel="0" collapsed="false"/>
    <row r="4143" customFormat="false" ht="30" hidden="false" customHeight="true" outlineLevel="0" collapsed="false"/>
    <row r="4144" customFormat="false" ht="30" hidden="false" customHeight="true" outlineLevel="0" collapsed="false"/>
    <row r="4145" customFormat="false" ht="30" hidden="false" customHeight="true" outlineLevel="0" collapsed="false"/>
    <row r="4146" customFormat="false" ht="30" hidden="false" customHeight="true" outlineLevel="0" collapsed="false"/>
    <row r="4147" customFormat="false" ht="30" hidden="false" customHeight="true" outlineLevel="0" collapsed="false"/>
    <row r="4148" customFormat="false" ht="30" hidden="false" customHeight="true" outlineLevel="0" collapsed="false"/>
    <row r="4149" customFormat="false" ht="30" hidden="false" customHeight="true" outlineLevel="0" collapsed="false"/>
    <row r="4150" customFormat="false" ht="30" hidden="false" customHeight="true" outlineLevel="0" collapsed="false"/>
    <row r="4151" customFormat="false" ht="30" hidden="false" customHeight="true" outlineLevel="0" collapsed="false"/>
    <row r="4152" customFormat="false" ht="30" hidden="false" customHeight="true" outlineLevel="0" collapsed="false"/>
    <row r="4153" customFormat="false" ht="30" hidden="false" customHeight="true" outlineLevel="0" collapsed="false"/>
    <row r="4154" customFormat="false" ht="30" hidden="false" customHeight="true" outlineLevel="0" collapsed="false"/>
    <row r="4155" customFormat="false" ht="30" hidden="false" customHeight="true" outlineLevel="0" collapsed="false"/>
    <row r="4156" customFormat="false" ht="30" hidden="false" customHeight="true" outlineLevel="0" collapsed="false"/>
    <row r="4157" customFormat="false" ht="30" hidden="false" customHeight="true" outlineLevel="0" collapsed="false"/>
    <row r="4158" customFormat="false" ht="30" hidden="false" customHeight="true" outlineLevel="0" collapsed="false"/>
    <row r="4159" customFormat="false" ht="30" hidden="false" customHeight="true" outlineLevel="0" collapsed="false"/>
    <row r="4160" customFormat="false" ht="30" hidden="false" customHeight="true" outlineLevel="0" collapsed="false"/>
    <row r="4161" customFormat="false" ht="30" hidden="false" customHeight="true" outlineLevel="0" collapsed="false"/>
    <row r="4162" customFormat="false" ht="30" hidden="false" customHeight="true" outlineLevel="0" collapsed="false"/>
    <row r="4163" customFormat="false" ht="30" hidden="false" customHeight="true" outlineLevel="0" collapsed="false"/>
    <row r="4164" customFormat="false" ht="30" hidden="false" customHeight="true" outlineLevel="0" collapsed="false"/>
    <row r="4165" customFormat="false" ht="30" hidden="false" customHeight="true" outlineLevel="0" collapsed="false"/>
    <row r="4166" customFormat="false" ht="30" hidden="false" customHeight="true" outlineLevel="0" collapsed="false"/>
    <row r="4167" customFormat="false" ht="30" hidden="false" customHeight="true" outlineLevel="0" collapsed="false"/>
    <row r="4168" customFormat="false" ht="30" hidden="false" customHeight="true" outlineLevel="0" collapsed="false"/>
    <row r="4169" customFormat="false" ht="30" hidden="false" customHeight="true" outlineLevel="0" collapsed="false"/>
    <row r="4170" customFormat="false" ht="30" hidden="false" customHeight="true" outlineLevel="0" collapsed="false"/>
    <row r="4171" customFormat="false" ht="30" hidden="false" customHeight="true" outlineLevel="0" collapsed="false"/>
    <row r="4172" customFormat="false" ht="30" hidden="false" customHeight="true" outlineLevel="0" collapsed="false"/>
    <row r="4173" customFormat="false" ht="30" hidden="false" customHeight="true" outlineLevel="0" collapsed="false"/>
    <row r="4174" customFormat="false" ht="30" hidden="false" customHeight="true" outlineLevel="0" collapsed="false"/>
    <row r="4175" customFormat="false" ht="30" hidden="false" customHeight="true" outlineLevel="0" collapsed="false"/>
    <row r="4176" customFormat="false" ht="30" hidden="false" customHeight="true" outlineLevel="0" collapsed="false"/>
    <row r="4177" customFormat="false" ht="30" hidden="false" customHeight="true" outlineLevel="0" collapsed="false"/>
    <row r="4178" customFormat="false" ht="30" hidden="false" customHeight="true" outlineLevel="0" collapsed="false"/>
    <row r="4179" customFormat="false" ht="30" hidden="false" customHeight="true" outlineLevel="0" collapsed="false"/>
    <row r="4180" customFormat="false" ht="30" hidden="false" customHeight="true" outlineLevel="0" collapsed="false"/>
    <row r="4181" customFormat="false" ht="30" hidden="false" customHeight="true" outlineLevel="0" collapsed="false"/>
    <row r="4182" customFormat="false" ht="30" hidden="false" customHeight="true" outlineLevel="0" collapsed="false"/>
    <row r="4183" customFormat="false" ht="30" hidden="false" customHeight="true" outlineLevel="0" collapsed="false"/>
    <row r="4184" customFormat="false" ht="30" hidden="false" customHeight="true" outlineLevel="0" collapsed="false"/>
    <row r="4185" customFormat="false" ht="30" hidden="false" customHeight="true" outlineLevel="0" collapsed="false"/>
    <row r="4186" customFormat="false" ht="30" hidden="false" customHeight="true" outlineLevel="0" collapsed="false"/>
    <row r="4187" customFormat="false" ht="30" hidden="false" customHeight="true" outlineLevel="0" collapsed="false"/>
    <row r="4188" customFormat="false" ht="30" hidden="false" customHeight="true" outlineLevel="0" collapsed="false"/>
    <row r="4189" customFormat="false" ht="30" hidden="false" customHeight="true" outlineLevel="0" collapsed="false"/>
    <row r="4190" customFormat="false" ht="30" hidden="false" customHeight="true" outlineLevel="0" collapsed="false"/>
    <row r="4191" customFormat="false" ht="30" hidden="false" customHeight="true" outlineLevel="0" collapsed="false"/>
    <row r="4192" customFormat="false" ht="30" hidden="false" customHeight="true" outlineLevel="0" collapsed="false"/>
    <row r="4193" customFormat="false" ht="30" hidden="false" customHeight="true" outlineLevel="0" collapsed="false"/>
    <row r="4194" customFormat="false" ht="30" hidden="false" customHeight="true" outlineLevel="0" collapsed="false"/>
    <row r="4195" customFormat="false" ht="30" hidden="false" customHeight="true" outlineLevel="0" collapsed="false"/>
    <row r="4196" customFormat="false" ht="30" hidden="false" customHeight="true" outlineLevel="0" collapsed="false"/>
    <row r="4197" customFormat="false" ht="30" hidden="false" customHeight="true" outlineLevel="0" collapsed="false"/>
    <row r="4198" customFormat="false" ht="30" hidden="false" customHeight="true" outlineLevel="0" collapsed="false"/>
    <row r="4199" customFormat="false" ht="30" hidden="false" customHeight="true" outlineLevel="0" collapsed="false"/>
    <row r="4200" customFormat="false" ht="30" hidden="false" customHeight="true" outlineLevel="0" collapsed="false"/>
    <row r="4201" customFormat="false" ht="30" hidden="false" customHeight="true" outlineLevel="0" collapsed="false"/>
    <row r="4202" customFormat="false" ht="30" hidden="false" customHeight="true" outlineLevel="0" collapsed="false"/>
    <row r="4203" customFormat="false" ht="30" hidden="false" customHeight="true" outlineLevel="0" collapsed="false"/>
    <row r="4204" customFormat="false" ht="30" hidden="false" customHeight="true" outlineLevel="0" collapsed="false"/>
    <row r="4205" customFormat="false" ht="30" hidden="false" customHeight="true" outlineLevel="0" collapsed="false"/>
    <row r="4206" customFormat="false" ht="30" hidden="false" customHeight="true" outlineLevel="0" collapsed="false"/>
    <row r="4207" customFormat="false" ht="30" hidden="false" customHeight="true" outlineLevel="0" collapsed="false"/>
    <row r="4208" customFormat="false" ht="30" hidden="false" customHeight="true" outlineLevel="0" collapsed="false"/>
    <row r="4209" customFormat="false" ht="30" hidden="false" customHeight="true" outlineLevel="0" collapsed="false"/>
    <row r="4210" customFormat="false" ht="30" hidden="false" customHeight="true" outlineLevel="0" collapsed="false"/>
    <row r="4211" customFormat="false" ht="30" hidden="false" customHeight="true" outlineLevel="0" collapsed="false"/>
    <row r="4212" customFormat="false" ht="30" hidden="false" customHeight="true" outlineLevel="0" collapsed="false"/>
    <row r="4213" customFormat="false" ht="30" hidden="false" customHeight="true" outlineLevel="0" collapsed="false"/>
    <row r="4214" customFormat="false" ht="30" hidden="false" customHeight="true" outlineLevel="0" collapsed="false"/>
    <row r="4215" customFormat="false" ht="30" hidden="false" customHeight="true" outlineLevel="0" collapsed="false"/>
    <row r="4216" customFormat="false" ht="30" hidden="false" customHeight="true" outlineLevel="0" collapsed="false"/>
    <row r="4217" customFormat="false" ht="30" hidden="false" customHeight="true" outlineLevel="0" collapsed="false"/>
    <row r="4218" customFormat="false" ht="30" hidden="false" customHeight="true" outlineLevel="0" collapsed="false"/>
    <row r="4219" customFormat="false" ht="30" hidden="false" customHeight="true" outlineLevel="0" collapsed="false"/>
    <row r="4220" customFormat="false" ht="30" hidden="false" customHeight="true" outlineLevel="0" collapsed="false"/>
    <row r="4221" customFormat="false" ht="30" hidden="false" customHeight="true" outlineLevel="0" collapsed="false"/>
    <row r="4222" customFormat="false" ht="30" hidden="false" customHeight="true" outlineLevel="0" collapsed="false"/>
    <row r="4223" customFormat="false" ht="30" hidden="false" customHeight="true" outlineLevel="0" collapsed="false"/>
    <row r="4224" customFormat="false" ht="30" hidden="false" customHeight="true" outlineLevel="0" collapsed="false"/>
    <row r="4225" customFormat="false" ht="30" hidden="false" customHeight="true" outlineLevel="0" collapsed="false"/>
    <row r="4226" customFormat="false" ht="30" hidden="false" customHeight="true" outlineLevel="0" collapsed="false"/>
    <row r="4227" customFormat="false" ht="30" hidden="false" customHeight="true" outlineLevel="0" collapsed="false"/>
    <row r="4228" customFormat="false" ht="30" hidden="false" customHeight="true" outlineLevel="0" collapsed="false"/>
    <row r="4229" customFormat="false" ht="30" hidden="false" customHeight="true" outlineLevel="0" collapsed="false"/>
    <row r="4230" customFormat="false" ht="30" hidden="false" customHeight="true" outlineLevel="0" collapsed="false"/>
    <row r="4231" customFormat="false" ht="30" hidden="false" customHeight="true" outlineLevel="0" collapsed="false"/>
    <row r="4232" customFormat="false" ht="30" hidden="false" customHeight="true" outlineLevel="0" collapsed="false"/>
    <row r="4233" customFormat="false" ht="30" hidden="false" customHeight="true" outlineLevel="0" collapsed="false"/>
    <row r="4234" customFormat="false" ht="30" hidden="false" customHeight="true" outlineLevel="0" collapsed="false"/>
    <row r="4235" customFormat="false" ht="30" hidden="false" customHeight="true" outlineLevel="0" collapsed="false"/>
    <row r="4236" customFormat="false" ht="30" hidden="false" customHeight="true" outlineLevel="0" collapsed="false"/>
    <row r="4237" customFormat="false" ht="30" hidden="false" customHeight="true" outlineLevel="0" collapsed="false"/>
    <row r="4238" customFormat="false" ht="30" hidden="false" customHeight="true" outlineLevel="0" collapsed="false"/>
    <row r="4239" customFormat="false" ht="30" hidden="false" customHeight="true" outlineLevel="0" collapsed="false"/>
    <row r="4240" customFormat="false" ht="30" hidden="false" customHeight="true" outlineLevel="0" collapsed="false"/>
    <row r="4241" customFormat="false" ht="30" hidden="false" customHeight="true" outlineLevel="0" collapsed="false"/>
    <row r="4242" customFormat="false" ht="30" hidden="false" customHeight="true" outlineLevel="0" collapsed="false"/>
    <row r="4243" customFormat="false" ht="30" hidden="false" customHeight="true" outlineLevel="0" collapsed="false"/>
    <row r="4244" customFormat="false" ht="30" hidden="false" customHeight="true" outlineLevel="0" collapsed="false"/>
    <row r="4245" customFormat="false" ht="30" hidden="false" customHeight="true" outlineLevel="0" collapsed="false"/>
    <row r="4246" customFormat="false" ht="30" hidden="false" customHeight="true" outlineLevel="0" collapsed="false"/>
    <row r="4247" customFormat="false" ht="30" hidden="false" customHeight="true" outlineLevel="0" collapsed="false"/>
    <row r="4248" customFormat="false" ht="30" hidden="false" customHeight="true" outlineLevel="0" collapsed="false"/>
    <row r="4249" customFormat="false" ht="30" hidden="false" customHeight="true" outlineLevel="0" collapsed="false"/>
    <row r="4250" customFormat="false" ht="30" hidden="false" customHeight="true" outlineLevel="0" collapsed="false"/>
    <row r="4251" customFormat="false" ht="30" hidden="false" customHeight="true" outlineLevel="0" collapsed="false"/>
    <row r="4252" customFormat="false" ht="30" hidden="false" customHeight="true" outlineLevel="0" collapsed="false"/>
    <row r="4253" customFormat="false" ht="30" hidden="false" customHeight="true" outlineLevel="0" collapsed="false"/>
    <row r="4254" customFormat="false" ht="30" hidden="false" customHeight="true" outlineLevel="0" collapsed="false"/>
    <row r="4255" customFormat="false" ht="30" hidden="false" customHeight="true" outlineLevel="0" collapsed="false"/>
    <row r="4256" customFormat="false" ht="30" hidden="false" customHeight="true" outlineLevel="0" collapsed="false"/>
    <row r="4257" customFormat="false" ht="30" hidden="false" customHeight="true" outlineLevel="0" collapsed="false"/>
    <row r="4258" customFormat="false" ht="30" hidden="false" customHeight="true" outlineLevel="0" collapsed="false"/>
    <row r="4259" customFormat="false" ht="30" hidden="false" customHeight="true" outlineLevel="0" collapsed="false"/>
    <row r="4260" customFormat="false" ht="30" hidden="false" customHeight="true" outlineLevel="0" collapsed="false"/>
    <row r="4261" customFormat="false" ht="30" hidden="false" customHeight="true" outlineLevel="0" collapsed="false"/>
    <row r="4262" customFormat="false" ht="30" hidden="false" customHeight="true" outlineLevel="0" collapsed="false"/>
    <row r="4263" customFormat="false" ht="30" hidden="false" customHeight="true" outlineLevel="0" collapsed="false"/>
    <row r="4264" customFormat="false" ht="30" hidden="false" customHeight="true" outlineLevel="0" collapsed="false"/>
    <row r="4265" customFormat="false" ht="30" hidden="false" customHeight="true" outlineLevel="0" collapsed="false"/>
    <row r="4266" customFormat="false" ht="30" hidden="false" customHeight="true" outlineLevel="0" collapsed="false"/>
    <row r="4267" customFormat="false" ht="30" hidden="false" customHeight="true" outlineLevel="0" collapsed="false"/>
    <row r="4268" customFormat="false" ht="30" hidden="false" customHeight="true" outlineLevel="0" collapsed="false"/>
    <row r="4269" customFormat="false" ht="30" hidden="false" customHeight="true" outlineLevel="0" collapsed="false"/>
    <row r="4270" customFormat="false" ht="30" hidden="false" customHeight="true" outlineLevel="0" collapsed="false"/>
    <row r="4271" customFormat="false" ht="30" hidden="false" customHeight="true" outlineLevel="0" collapsed="false"/>
    <row r="4272" customFormat="false" ht="30" hidden="false" customHeight="true" outlineLevel="0" collapsed="false"/>
    <row r="4273" customFormat="false" ht="30" hidden="false" customHeight="true" outlineLevel="0" collapsed="false"/>
    <row r="4274" customFormat="false" ht="30" hidden="false" customHeight="true" outlineLevel="0" collapsed="false"/>
    <row r="4275" customFormat="false" ht="30" hidden="false" customHeight="true" outlineLevel="0" collapsed="false"/>
    <row r="4276" customFormat="false" ht="30" hidden="false" customHeight="true" outlineLevel="0" collapsed="false"/>
    <row r="4277" customFormat="false" ht="30" hidden="false" customHeight="true" outlineLevel="0" collapsed="false"/>
    <row r="4278" customFormat="false" ht="30" hidden="false" customHeight="true" outlineLevel="0" collapsed="false"/>
    <row r="4279" customFormat="false" ht="30" hidden="false" customHeight="true" outlineLevel="0" collapsed="false"/>
    <row r="4280" customFormat="false" ht="30" hidden="false" customHeight="true" outlineLevel="0" collapsed="false"/>
    <row r="4281" customFormat="false" ht="30" hidden="false" customHeight="true" outlineLevel="0" collapsed="false"/>
    <row r="4282" customFormat="false" ht="30" hidden="false" customHeight="true" outlineLevel="0" collapsed="false"/>
    <row r="4283" customFormat="false" ht="30" hidden="false" customHeight="true" outlineLevel="0" collapsed="false"/>
    <row r="4284" customFormat="false" ht="30" hidden="false" customHeight="true" outlineLevel="0" collapsed="false"/>
    <row r="4285" customFormat="false" ht="30" hidden="false" customHeight="true" outlineLevel="0" collapsed="false"/>
    <row r="4286" customFormat="false" ht="30" hidden="false" customHeight="true" outlineLevel="0" collapsed="false"/>
    <row r="4287" customFormat="false" ht="30" hidden="false" customHeight="true" outlineLevel="0" collapsed="false"/>
    <row r="4288" customFormat="false" ht="30" hidden="false" customHeight="true" outlineLevel="0" collapsed="false"/>
    <row r="4289" customFormat="false" ht="30" hidden="false" customHeight="true" outlineLevel="0" collapsed="false"/>
    <row r="4290" customFormat="false" ht="30" hidden="false" customHeight="true" outlineLevel="0" collapsed="false"/>
    <row r="4291" customFormat="false" ht="30" hidden="false" customHeight="true" outlineLevel="0" collapsed="false"/>
    <row r="4292" customFormat="false" ht="30" hidden="false" customHeight="true" outlineLevel="0" collapsed="false"/>
    <row r="4293" customFormat="false" ht="30" hidden="false" customHeight="true" outlineLevel="0" collapsed="false"/>
    <row r="4294" customFormat="false" ht="30" hidden="false" customHeight="true" outlineLevel="0" collapsed="false"/>
    <row r="4295" customFormat="false" ht="30" hidden="false" customHeight="true" outlineLevel="0" collapsed="false"/>
    <row r="4296" customFormat="false" ht="30" hidden="false" customHeight="true" outlineLevel="0" collapsed="false"/>
    <row r="4297" customFormat="false" ht="30" hidden="false" customHeight="true" outlineLevel="0" collapsed="false"/>
    <row r="4298" customFormat="false" ht="30" hidden="false" customHeight="true" outlineLevel="0" collapsed="false"/>
    <row r="4299" customFormat="false" ht="30" hidden="false" customHeight="true" outlineLevel="0" collapsed="false"/>
    <row r="4300" customFormat="false" ht="30" hidden="false" customHeight="true" outlineLevel="0" collapsed="false"/>
    <row r="4301" customFormat="false" ht="30" hidden="false" customHeight="true" outlineLevel="0" collapsed="false"/>
    <row r="4302" customFormat="false" ht="30" hidden="false" customHeight="true" outlineLevel="0" collapsed="false"/>
    <row r="4303" customFormat="false" ht="30" hidden="false" customHeight="true" outlineLevel="0" collapsed="false"/>
    <row r="4304" customFormat="false" ht="30" hidden="false" customHeight="true" outlineLevel="0" collapsed="false"/>
    <row r="4305" customFormat="false" ht="30" hidden="false" customHeight="true" outlineLevel="0" collapsed="false"/>
    <row r="4306" customFormat="false" ht="30" hidden="false" customHeight="true" outlineLevel="0" collapsed="false"/>
    <row r="4307" customFormat="false" ht="30" hidden="false" customHeight="true" outlineLevel="0" collapsed="false"/>
    <row r="4308" customFormat="false" ht="30" hidden="false" customHeight="true" outlineLevel="0" collapsed="false"/>
    <row r="4309" customFormat="false" ht="30" hidden="false" customHeight="true" outlineLevel="0" collapsed="false"/>
    <row r="4310" customFormat="false" ht="30" hidden="false" customHeight="true" outlineLevel="0" collapsed="false"/>
    <row r="4311" customFormat="false" ht="30" hidden="false" customHeight="true" outlineLevel="0" collapsed="false"/>
    <row r="4312" customFormat="false" ht="30" hidden="false" customHeight="true" outlineLevel="0" collapsed="false"/>
    <row r="4313" customFormat="false" ht="30" hidden="false" customHeight="true" outlineLevel="0" collapsed="false"/>
    <row r="4314" customFormat="false" ht="30" hidden="false" customHeight="true" outlineLevel="0" collapsed="false"/>
    <row r="4315" customFormat="false" ht="30" hidden="false" customHeight="true" outlineLevel="0" collapsed="false"/>
    <row r="4316" customFormat="false" ht="30" hidden="false" customHeight="true" outlineLevel="0" collapsed="false"/>
    <row r="4317" customFormat="false" ht="30" hidden="false" customHeight="true" outlineLevel="0" collapsed="false"/>
    <row r="4318" customFormat="false" ht="30" hidden="false" customHeight="true" outlineLevel="0" collapsed="false"/>
    <row r="4319" customFormat="false" ht="30" hidden="false" customHeight="true" outlineLevel="0" collapsed="false"/>
    <row r="4320" customFormat="false" ht="30" hidden="false" customHeight="true" outlineLevel="0" collapsed="false"/>
    <row r="4321" customFormat="false" ht="30" hidden="false" customHeight="true" outlineLevel="0" collapsed="false"/>
    <row r="4322" customFormat="false" ht="30" hidden="false" customHeight="true" outlineLevel="0" collapsed="false"/>
    <row r="4323" customFormat="false" ht="30" hidden="false" customHeight="true" outlineLevel="0" collapsed="false"/>
    <row r="4324" customFormat="false" ht="30" hidden="false" customHeight="true" outlineLevel="0" collapsed="false"/>
    <row r="4325" customFormat="false" ht="30" hidden="false" customHeight="true" outlineLevel="0" collapsed="false"/>
    <row r="4326" customFormat="false" ht="30" hidden="false" customHeight="true" outlineLevel="0" collapsed="false"/>
    <row r="4327" customFormat="false" ht="30" hidden="false" customHeight="true" outlineLevel="0" collapsed="false"/>
    <row r="4328" customFormat="false" ht="30" hidden="false" customHeight="true" outlineLevel="0" collapsed="false"/>
    <row r="4329" customFormat="false" ht="30" hidden="false" customHeight="true" outlineLevel="0" collapsed="false"/>
    <row r="4330" customFormat="false" ht="30" hidden="false" customHeight="true" outlineLevel="0" collapsed="false"/>
    <row r="4331" customFormat="false" ht="30" hidden="false" customHeight="true" outlineLevel="0" collapsed="false"/>
    <row r="4332" customFormat="false" ht="30" hidden="false" customHeight="true" outlineLevel="0" collapsed="false"/>
    <row r="4333" customFormat="false" ht="30" hidden="false" customHeight="true" outlineLevel="0" collapsed="false"/>
    <row r="4334" customFormat="false" ht="30" hidden="false" customHeight="true" outlineLevel="0" collapsed="false"/>
    <row r="4335" customFormat="false" ht="30" hidden="false" customHeight="true" outlineLevel="0" collapsed="false"/>
    <row r="4336" customFormat="false" ht="30" hidden="false" customHeight="true" outlineLevel="0" collapsed="false"/>
    <row r="4337" customFormat="false" ht="30" hidden="false" customHeight="true" outlineLevel="0" collapsed="false"/>
    <row r="4338" customFormat="false" ht="30" hidden="false" customHeight="true" outlineLevel="0" collapsed="false"/>
    <row r="4339" customFormat="false" ht="30" hidden="false" customHeight="true" outlineLevel="0" collapsed="false"/>
    <row r="4340" customFormat="false" ht="30" hidden="false" customHeight="true" outlineLevel="0" collapsed="false"/>
    <row r="4341" customFormat="false" ht="30" hidden="false" customHeight="true" outlineLevel="0" collapsed="false"/>
    <row r="4342" customFormat="false" ht="30" hidden="false" customHeight="true" outlineLevel="0" collapsed="false"/>
    <row r="4343" customFormat="false" ht="30" hidden="false" customHeight="true" outlineLevel="0" collapsed="false"/>
    <row r="4344" customFormat="false" ht="30" hidden="false" customHeight="true" outlineLevel="0" collapsed="false"/>
    <row r="4345" customFormat="false" ht="30" hidden="false" customHeight="true" outlineLevel="0" collapsed="false"/>
    <row r="4346" customFormat="false" ht="30" hidden="false" customHeight="true" outlineLevel="0" collapsed="false"/>
    <row r="4347" customFormat="false" ht="30" hidden="false" customHeight="true" outlineLevel="0" collapsed="false"/>
    <row r="4348" customFormat="false" ht="30" hidden="false" customHeight="true" outlineLevel="0" collapsed="false"/>
    <row r="4349" customFormat="false" ht="30" hidden="false" customHeight="true" outlineLevel="0" collapsed="false"/>
    <row r="4350" customFormat="false" ht="30" hidden="false" customHeight="true" outlineLevel="0" collapsed="false"/>
    <row r="4351" customFormat="false" ht="30" hidden="false" customHeight="true" outlineLevel="0" collapsed="false"/>
    <row r="4352" customFormat="false" ht="30" hidden="false" customHeight="true" outlineLevel="0" collapsed="false"/>
    <row r="4353" customFormat="false" ht="30" hidden="false" customHeight="true" outlineLevel="0" collapsed="false"/>
    <row r="4354" customFormat="false" ht="30" hidden="false" customHeight="true" outlineLevel="0" collapsed="false"/>
    <row r="4355" customFormat="false" ht="30" hidden="false" customHeight="true" outlineLevel="0" collapsed="false"/>
    <row r="4356" customFormat="false" ht="30" hidden="false" customHeight="true" outlineLevel="0" collapsed="false"/>
    <row r="4357" customFormat="false" ht="30" hidden="false" customHeight="true" outlineLevel="0" collapsed="false"/>
    <row r="4358" customFormat="false" ht="30" hidden="false" customHeight="true" outlineLevel="0" collapsed="false"/>
    <row r="4359" customFormat="false" ht="30" hidden="false" customHeight="true" outlineLevel="0" collapsed="false"/>
    <row r="4360" customFormat="false" ht="30" hidden="false" customHeight="true" outlineLevel="0" collapsed="false"/>
    <row r="4361" customFormat="false" ht="30" hidden="false" customHeight="true" outlineLevel="0" collapsed="false"/>
    <row r="4362" customFormat="false" ht="30" hidden="false" customHeight="true" outlineLevel="0" collapsed="false"/>
    <row r="4363" customFormat="false" ht="30" hidden="false" customHeight="true" outlineLevel="0" collapsed="false"/>
    <row r="4364" customFormat="false" ht="30" hidden="false" customHeight="true" outlineLevel="0" collapsed="false"/>
    <row r="4365" customFormat="false" ht="30" hidden="false" customHeight="true" outlineLevel="0" collapsed="false"/>
    <row r="4366" customFormat="false" ht="30" hidden="false" customHeight="true" outlineLevel="0" collapsed="false"/>
    <row r="4367" customFormat="false" ht="30" hidden="false" customHeight="true" outlineLevel="0" collapsed="false"/>
    <row r="4368" customFormat="false" ht="30" hidden="false" customHeight="true" outlineLevel="0" collapsed="false"/>
    <row r="4369" customFormat="false" ht="30" hidden="false" customHeight="true" outlineLevel="0" collapsed="false"/>
    <row r="4370" customFormat="false" ht="30" hidden="false" customHeight="true" outlineLevel="0" collapsed="false"/>
    <row r="4371" customFormat="false" ht="30" hidden="false" customHeight="true" outlineLevel="0" collapsed="false"/>
    <row r="4372" customFormat="false" ht="30" hidden="false" customHeight="true" outlineLevel="0" collapsed="false"/>
    <row r="4373" customFormat="false" ht="30" hidden="false" customHeight="true" outlineLevel="0" collapsed="false"/>
    <row r="4374" customFormat="false" ht="30" hidden="false" customHeight="true" outlineLevel="0" collapsed="false"/>
    <row r="4375" customFormat="false" ht="30" hidden="false" customHeight="true" outlineLevel="0" collapsed="false"/>
    <row r="4376" customFormat="false" ht="30" hidden="false" customHeight="true" outlineLevel="0" collapsed="false"/>
    <row r="4377" customFormat="false" ht="30" hidden="false" customHeight="true" outlineLevel="0" collapsed="false"/>
    <row r="4378" customFormat="false" ht="30" hidden="false" customHeight="true" outlineLevel="0" collapsed="false"/>
    <row r="4379" customFormat="false" ht="30" hidden="false" customHeight="true" outlineLevel="0" collapsed="false"/>
    <row r="4380" customFormat="false" ht="30" hidden="false" customHeight="true" outlineLevel="0" collapsed="false"/>
    <row r="4381" customFormat="false" ht="30" hidden="false" customHeight="true" outlineLevel="0" collapsed="false"/>
    <row r="4382" customFormat="false" ht="30" hidden="false" customHeight="true" outlineLevel="0" collapsed="false"/>
    <row r="4383" customFormat="false" ht="30" hidden="false" customHeight="true" outlineLevel="0" collapsed="false"/>
    <row r="4384" customFormat="false" ht="30" hidden="false" customHeight="true" outlineLevel="0" collapsed="false"/>
    <row r="4385" customFormat="false" ht="30" hidden="false" customHeight="true" outlineLevel="0" collapsed="false"/>
    <row r="4386" customFormat="false" ht="30" hidden="false" customHeight="true" outlineLevel="0" collapsed="false"/>
    <row r="4387" customFormat="false" ht="30" hidden="false" customHeight="true" outlineLevel="0" collapsed="false"/>
    <row r="4388" customFormat="false" ht="30" hidden="false" customHeight="true" outlineLevel="0" collapsed="false"/>
    <row r="4389" customFormat="false" ht="30" hidden="false" customHeight="true" outlineLevel="0" collapsed="false"/>
    <row r="4390" customFormat="false" ht="30" hidden="false" customHeight="true" outlineLevel="0" collapsed="false"/>
    <row r="4391" customFormat="false" ht="30" hidden="false" customHeight="true" outlineLevel="0" collapsed="false"/>
    <row r="4392" customFormat="false" ht="30" hidden="false" customHeight="true" outlineLevel="0" collapsed="false"/>
    <row r="4393" customFormat="false" ht="30" hidden="false" customHeight="true" outlineLevel="0" collapsed="false"/>
    <row r="4394" customFormat="false" ht="30" hidden="false" customHeight="true" outlineLevel="0" collapsed="false"/>
    <row r="4395" customFormat="false" ht="30" hidden="false" customHeight="true" outlineLevel="0" collapsed="false"/>
    <row r="4396" customFormat="false" ht="30" hidden="false" customHeight="true" outlineLevel="0" collapsed="false"/>
    <row r="4397" customFormat="false" ht="30" hidden="false" customHeight="true" outlineLevel="0" collapsed="false"/>
    <row r="4398" customFormat="false" ht="30" hidden="false" customHeight="true" outlineLevel="0" collapsed="false"/>
    <row r="4399" customFormat="false" ht="30" hidden="false" customHeight="true" outlineLevel="0" collapsed="false"/>
    <row r="4400" customFormat="false" ht="30" hidden="false" customHeight="true" outlineLevel="0" collapsed="false"/>
    <row r="4401" customFormat="false" ht="30" hidden="false" customHeight="true" outlineLevel="0" collapsed="false"/>
    <row r="4402" customFormat="false" ht="30" hidden="false" customHeight="true" outlineLevel="0" collapsed="false"/>
    <row r="4403" customFormat="false" ht="30" hidden="false" customHeight="true" outlineLevel="0" collapsed="false"/>
    <row r="4404" customFormat="false" ht="30" hidden="false" customHeight="true" outlineLevel="0" collapsed="false"/>
    <row r="4405" customFormat="false" ht="30" hidden="false" customHeight="true" outlineLevel="0" collapsed="false"/>
    <row r="4406" customFormat="false" ht="30" hidden="false" customHeight="true" outlineLevel="0" collapsed="false"/>
    <row r="4407" customFormat="false" ht="30" hidden="false" customHeight="true" outlineLevel="0" collapsed="false"/>
    <row r="4408" customFormat="false" ht="30" hidden="false" customHeight="true" outlineLevel="0" collapsed="false"/>
    <row r="4409" customFormat="false" ht="30" hidden="false" customHeight="true" outlineLevel="0" collapsed="false"/>
    <row r="4410" customFormat="false" ht="30" hidden="false" customHeight="true" outlineLevel="0" collapsed="false"/>
    <row r="4411" customFormat="false" ht="30" hidden="false" customHeight="true" outlineLevel="0" collapsed="false"/>
    <row r="4412" customFormat="false" ht="30" hidden="false" customHeight="true" outlineLevel="0" collapsed="false"/>
    <row r="4413" customFormat="false" ht="30" hidden="false" customHeight="true" outlineLevel="0" collapsed="false"/>
    <row r="4414" customFormat="false" ht="30" hidden="false" customHeight="true" outlineLevel="0" collapsed="false"/>
    <row r="4415" customFormat="false" ht="30" hidden="false" customHeight="true" outlineLevel="0" collapsed="false"/>
    <row r="4416" customFormat="false" ht="30" hidden="false" customHeight="true" outlineLevel="0" collapsed="false"/>
    <row r="4417" customFormat="false" ht="30" hidden="false" customHeight="true" outlineLevel="0" collapsed="false"/>
    <row r="4418" customFormat="false" ht="30" hidden="false" customHeight="true" outlineLevel="0" collapsed="false"/>
    <row r="4419" customFormat="false" ht="30" hidden="false" customHeight="true" outlineLevel="0" collapsed="false"/>
    <row r="4420" customFormat="false" ht="30" hidden="false" customHeight="true" outlineLevel="0" collapsed="false"/>
    <row r="4421" customFormat="false" ht="30" hidden="false" customHeight="true" outlineLevel="0" collapsed="false"/>
    <row r="4422" customFormat="false" ht="30" hidden="false" customHeight="true" outlineLevel="0" collapsed="false"/>
    <row r="4423" customFormat="false" ht="30" hidden="false" customHeight="true" outlineLevel="0" collapsed="false"/>
    <row r="4424" customFormat="false" ht="30" hidden="false" customHeight="true" outlineLevel="0" collapsed="false"/>
    <row r="4425" customFormat="false" ht="30" hidden="false" customHeight="true" outlineLevel="0" collapsed="false"/>
    <row r="4426" customFormat="false" ht="30" hidden="false" customHeight="true" outlineLevel="0" collapsed="false"/>
    <row r="4427" customFormat="false" ht="30" hidden="false" customHeight="true" outlineLevel="0" collapsed="false"/>
    <row r="4428" customFormat="false" ht="30" hidden="false" customHeight="true" outlineLevel="0" collapsed="false"/>
    <row r="4429" customFormat="false" ht="30" hidden="false" customHeight="true" outlineLevel="0" collapsed="false"/>
    <row r="4430" customFormat="false" ht="30" hidden="false" customHeight="true" outlineLevel="0" collapsed="false"/>
    <row r="4431" customFormat="false" ht="30" hidden="false" customHeight="true" outlineLevel="0" collapsed="false"/>
    <row r="4432" customFormat="false" ht="30" hidden="false" customHeight="true" outlineLevel="0" collapsed="false"/>
    <row r="4433" customFormat="false" ht="30" hidden="false" customHeight="true" outlineLevel="0" collapsed="false"/>
    <row r="4434" customFormat="false" ht="30" hidden="false" customHeight="true" outlineLevel="0" collapsed="false"/>
    <row r="4435" customFormat="false" ht="30" hidden="false" customHeight="true" outlineLevel="0" collapsed="false"/>
    <row r="4436" customFormat="false" ht="30" hidden="false" customHeight="true" outlineLevel="0" collapsed="false"/>
    <row r="4437" customFormat="false" ht="30" hidden="false" customHeight="true" outlineLevel="0" collapsed="false"/>
    <row r="4438" customFormat="false" ht="30" hidden="false" customHeight="true" outlineLevel="0" collapsed="false"/>
    <row r="4439" customFormat="false" ht="30" hidden="false" customHeight="true" outlineLevel="0" collapsed="false"/>
    <row r="4440" customFormat="false" ht="30" hidden="false" customHeight="true" outlineLevel="0" collapsed="false"/>
    <row r="4441" customFormat="false" ht="30" hidden="false" customHeight="true" outlineLevel="0" collapsed="false"/>
    <row r="4442" customFormat="false" ht="30" hidden="false" customHeight="true" outlineLevel="0" collapsed="false"/>
    <row r="4443" customFormat="false" ht="30" hidden="false" customHeight="true" outlineLevel="0" collapsed="false"/>
    <row r="4444" customFormat="false" ht="30" hidden="false" customHeight="true" outlineLevel="0" collapsed="false"/>
    <row r="4445" customFormat="false" ht="30" hidden="false" customHeight="true" outlineLevel="0" collapsed="false"/>
    <row r="4446" customFormat="false" ht="30" hidden="false" customHeight="true" outlineLevel="0" collapsed="false"/>
    <row r="4447" customFormat="false" ht="30" hidden="false" customHeight="true" outlineLevel="0" collapsed="false"/>
    <row r="4448" customFormat="false" ht="30" hidden="false" customHeight="true" outlineLevel="0" collapsed="false"/>
    <row r="4449" customFormat="false" ht="30" hidden="false" customHeight="true" outlineLevel="0" collapsed="false"/>
    <row r="4450" customFormat="false" ht="30" hidden="false" customHeight="true" outlineLevel="0" collapsed="false"/>
    <row r="4451" customFormat="false" ht="30" hidden="false" customHeight="true" outlineLevel="0" collapsed="false"/>
    <row r="4452" customFormat="false" ht="30" hidden="false" customHeight="true" outlineLevel="0" collapsed="false"/>
    <row r="4453" customFormat="false" ht="30" hidden="false" customHeight="true" outlineLevel="0" collapsed="false"/>
    <row r="4454" customFormat="false" ht="30" hidden="false" customHeight="true" outlineLevel="0" collapsed="false"/>
    <row r="4455" customFormat="false" ht="30" hidden="false" customHeight="true" outlineLevel="0" collapsed="false"/>
    <row r="4456" customFormat="false" ht="30" hidden="false" customHeight="true" outlineLevel="0" collapsed="false"/>
    <row r="4457" customFormat="false" ht="30" hidden="false" customHeight="true" outlineLevel="0" collapsed="false"/>
    <row r="4458" customFormat="false" ht="30" hidden="false" customHeight="true" outlineLevel="0" collapsed="false"/>
    <row r="4459" customFormat="false" ht="30" hidden="false" customHeight="true" outlineLevel="0" collapsed="false"/>
    <row r="4460" customFormat="false" ht="30" hidden="false" customHeight="true" outlineLevel="0" collapsed="false"/>
    <row r="4461" customFormat="false" ht="30" hidden="false" customHeight="true" outlineLevel="0" collapsed="false"/>
    <row r="4462" customFormat="false" ht="30" hidden="false" customHeight="true" outlineLevel="0" collapsed="false"/>
    <row r="4463" customFormat="false" ht="30" hidden="false" customHeight="true" outlineLevel="0" collapsed="false"/>
    <row r="4464" customFormat="false" ht="30" hidden="false" customHeight="true" outlineLevel="0" collapsed="false"/>
    <row r="4465" customFormat="false" ht="30" hidden="false" customHeight="true" outlineLevel="0" collapsed="false"/>
    <row r="4466" customFormat="false" ht="30" hidden="false" customHeight="true" outlineLevel="0" collapsed="false"/>
    <row r="4467" customFormat="false" ht="30" hidden="false" customHeight="true" outlineLevel="0" collapsed="false"/>
    <row r="4468" customFormat="false" ht="30" hidden="false" customHeight="true" outlineLevel="0" collapsed="false"/>
    <row r="4469" customFormat="false" ht="30" hidden="false" customHeight="true" outlineLevel="0" collapsed="false"/>
    <row r="4470" customFormat="false" ht="30" hidden="false" customHeight="true" outlineLevel="0" collapsed="false"/>
    <row r="4471" customFormat="false" ht="30" hidden="false" customHeight="true" outlineLevel="0" collapsed="false"/>
    <row r="4472" customFormat="false" ht="30" hidden="false" customHeight="true" outlineLevel="0" collapsed="false"/>
    <row r="4473" customFormat="false" ht="30" hidden="false" customHeight="true" outlineLevel="0" collapsed="false"/>
    <row r="4474" customFormat="false" ht="30" hidden="false" customHeight="true" outlineLevel="0" collapsed="false"/>
    <row r="4475" customFormat="false" ht="30" hidden="false" customHeight="true" outlineLevel="0" collapsed="false"/>
    <row r="4476" customFormat="false" ht="30" hidden="false" customHeight="true" outlineLevel="0" collapsed="false"/>
    <row r="4477" customFormat="false" ht="30" hidden="false" customHeight="true" outlineLevel="0" collapsed="false"/>
    <row r="4478" customFormat="false" ht="30" hidden="false" customHeight="true" outlineLevel="0" collapsed="false"/>
    <row r="4479" customFormat="false" ht="30" hidden="false" customHeight="true" outlineLevel="0" collapsed="false"/>
    <row r="4480" customFormat="false" ht="30" hidden="false" customHeight="true" outlineLevel="0" collapsed="false"/>
    <row r="4481" customFormat="false" ht="30" hidden="false" customHeight="true" outlineLevel="0" collapsed="false"/>
    <row r="4482" customFormat="false" ht="30" hidden="false" customHeight="true" outlineLevel="0" collapsed="false"/>
    <row r="4483" customFormat="false" ht="30" hidden="false" customHeight="true" outlineLevel="0" collapsed="false"/>
    <row r="4484" customFormat="false" ht="30" hidden="false" customHeight="true" outlineLevel="0" collapsed="false"/>
    <row r="4485" customFormat="false" ht="30" hidden="false" customHeight="true" outlineLevel="0" collapsed="false"/>
    <row r="4486" customFormat="false" ht="30" hidden="false" customHeight="true" outlineLevel="0" collapsed="false"/>
    <row r="4487" customFormat="false" ht="30" hidden="false" customHeight="true" outlineLevel="0" collapsed="false"/>
    <row r="4488" customFormat="false" ht="30" hidden="false" customHeight="true" outlineLevel="0" collapsed="false"/>
    <row r="4489" customFormat="false" ht="30" hidden="false" customHeight="true" outlineLevel="0" collapsed="false"/>
    <row r="4490" customFormat="false" ht="30" hidden="false" customHeight="true" outlineLevel="0" collapsed="false"/>
    <row r="4491" customFormat="false" ht="30" hidden="false" customHeight="true" outlineLevel="0" collapsed="false"/>
    <row r="4492" customFormat="false" ht="30" hidden="false" customHeight="true" outlineLevel="0" collapsed="false"/>
    <row r="4493" customFormat="false" ht="30" hidden="false" customHeight="true" outlineLevel="0" collapsed="false"/>
    <row r="4494" customFormat="false" ht="30" hidden="false" customHeight="true" outlineLevel="0" collapsed="false"/>
    <row r="4495" customFormat="false" ht="30" hidden="false" customHeight="true" outlineLevel="0" collapsed="false"/>
    <row r="4496" customFormat="false" ht="30" hidden="false" customHeight="true" outlineLevel="0" collapsed="false"/>
    <row r="4497" customFormat="false" ht="30" hidden="false" customHeight="true" outlineLevel="0" collapsed="false"/>
    <row r="4498" customFormat="false" ht="30" hidden="false" customHeight="true" outlineLevel="0" collapsed="false"/>
    <row r="4499" customFormat="false" ht="30" hidden="false" customHeight="true" outlineLevel="0" collapsed="false"/>
    <row r="4500" customFormat="false" ht="30" hidden="false" customHeight="true" outlineLevel="0" collapsed="false"/>
    <row r="4501" customFormat="false" ht="30" hidden="false" customHeight="true" outlineLevel="0" collapsed="false"/>
    <row r="4502" customFormat="false" ht="30" hidden="false" customHeight="true" outlineLevel="0" collapsed="false"/>
    <row r="4503" customFormat="false" ht="30" hidden="false" customHeight="true" outlineLevel="0" collapsed="false"/>
    <row r="4504" customFormat="false" ht="30" hidden="false" customHeight="true" outlineLevel="0" collapsed="false"/>
    <row r="4505" customFormat="false" ht="30" hidden="false" customHeight="true" outlineLevel="0" collapsed="false"/>
    <row r="4506" customFormat="false" ht="30" hidden="false" customHeight="true" outlineLevel="0" collapsed="false"/>
    <row r="4507" customFormat="false" ht="30" hidden="false" customHeight="true" outlineLevel="0" collapsed="false"/>
    <row r="4508" customFormat="false" ht="30" hidden="false" customHeight="true" outlineLevel="0" collapsed="false"/>
    <row r="4509" customFormat="false" ht="30" hidden="false" customHeight="true" outlineLevel="0" collapsed="false"/>
    <row r="4510" customFormat="false" ht="30" hidden="false" customHeight="true" outlineLevel="0" collapsed="false"/>
    <row r="4511" customFormat="false" ht="30" hidden="false" customHeight="true" outlineLevel="0" collapsed="false"/>
    <row r="4512" customFormat="false" ht="30" hidden="false" customHeight="true" outlineLevel="0" collapsed="false"/>
    <row r="4513" customFormat="false" ht="30" hidden="false" customHeight="true" outlineLevel="0" collapsed="false"/>
    <row r="4514" customFormat="false" ht="30" hidden="false" customHeight="true" outlineLevel="0" collapsed="false"/>
    <row r="4515" customFormat="false" ht="30" hidden="false" customHeight="true" outlineLevel="0" collapsed="false"/>
    <row r="4516" customFormat="false" ht="30" hidden="false" customHeight="true" outlineLevel="0" collapsed="false"/>
    <row r="4517" customFormat="false" ht="30" hidden="false" customHeight="true" outlineLevel="0" collapsed="false"/>
    <row r="4518" customFormat="false" ht="30" hidden="false" customHeight="true" outlineLevel="0" collapsed="false"/>
    <row r="4519" customFormat="false" ht="30" hidden="false" customHeight="true" outlineLevel="0" collapsed="false"/>
    <row r="4520" customFormat="false" ht="30" hidden="false" customHeight="true" outlineLevel="0" collapsed="false"/>
    <row r="4521" customFormat="false" ht="30" hidden="false" customHeight="true" outlineLevel="0" collapsed="false"/>
    <row r="4522" customFormat="false" ht="30" hidden="false" customHeight="true" outlineLevel="0" collapsed="false"/>
    <row r="4523" customFormat="false" ht="30" hidden="false" customHeight="true" outlineLevel="0" collapsed="false"/>
    <row r="4524" customFormat="false" ht="30" hidden="false" customHeight="true" outlineLevel="0" collapsed="false"/>
    <row r="4525" customFormat="false" ht="30" hidden="false" customHeight="true" outlineLevel="0" collapsed="false"/>
    <row r="4526" customFormat="false" ht="30" hidden="false" customHeight="true" outlineLevel="0" collapsed="false"/>
    <row r="4527" customFormat="false" ht="30" hidden="false" customHeight="true" outlineLevel="0" collapsed="false"/>
    <row r="4528" customFormat="false" ht="30" hidden="false" customHeight="true" outlineLevel="0" collapsed="false"/>
    <row r="4529" customFormat="false" ht="30" hidden="false" customHeight="true" outlineLevel="0" collapsed="false"/>
    <row r="4530" customFormat="false" ht="30" hidden="false" customHeight="true" outlineLevel="0" collapsed="false"/>
    <row r="4531" customFormat="false" ht="30" hidden="false" customHeight="true" outlineLevel="0" collapsed="false"/>
    <row r="4532" customFormat="false" ht="30" hidden="false" customHeight="true" outlineLevel="0" collapsed="false"/>
    <row r="4533" customFormat="false" ht="30" hidden="false" customHeight="true" outlineLevel="0" collapsed="false"/>
    <row r="4534" customFormat="false" ht="30" hidden="false" customHeight="true" outlineLevel="0" collapsed="false"/>
    <row r="4535" customFormat="false" ht="30" hidden="false" customHeight="true" outlineLevel="0" collapsed="false"/>
    <row r="4536" customFormat="false" ht="30" hidden="false" customHeight="true" outlineLevel="0" collapsed="false"/>
    <row r="4537" customFormat="false" ht="30" hidden="false" customHeight="true" outlineLevel="0" collapsed="false"/>
    <row r="4538" customFormat="false" ht="30" hidden="false" customHeight="true" outlineLevel="0" collapsed="false"/>
    <row r="4539" customFormat="false" ht="30" hidden="false" customHeight="true" outlineLevel="0" collapsed="false"/>
    <row r="4540" customFormat="false" ht="30" hidden="false" customHeight="true" outlineLevel="0" collapsed="false"/>
    <row r="4541" customFormat="false" ht="30" hidden="false" customHeight="true" outlineLevel="0" collapsed="false"/>
    <row r="4542" customFormat="false" ht="30" hidden="false" customHeight="true" outlineLevel="0" collapsed="false"/>
    <row r="4543" customFormat="false" ht="30" hidden="false" customHeight="true" outlineLevel="0" collapsed="false"/>
    <row r="4544" customFormat="false" ht="30" hidden="false" customHeight="true" outlineLevel="0" collapsed="false"/>
    <row r="4545" customFormat="false" ht="30" hidden="false" customHeight="true" outlineLevel="0" collapsed="false"/>
    <row r="4546" customFormat="false" ht="30" hidden="false" customHeight="true" outlineLevel="0" collapsed="false"/>
    <row r="4547" customFormat="false" ht="30" hidden="false" customHeight="true" outlineLevel="0" collapsed="false"/>
    <row r="4548" customFormat="false" ht="30" hidden="false" customHeight="true" outlineLevel="0" collapsed="false"/>
    <row r="4549" customFormat="false" ht="30" hidden="false" customHeight="true" outlineLevel="0" collapsed="false"/>
    <row r="4550" customFormat="false" ht="30" hidden="false" customHeight="true" outlineLevel="0" collapsed="false"/>
    <row r="4551" customFormat="false" ht="30" hidden="false" customHeight="true" outlineLevel="0" collapsed="false"/>
    <row r="4552" customFormat="false" ht="30" hidden="false" customHeight="true" outlineLevel="0" collapsed="false"/>
    <row r="4553" customFormat="false" ht="30" hidden="false" customHeight="true" outlineLevel="0" collapsed="false"/>
    <row r="4554" customFormat="false" ht="30" hidden="false" customHeight="true" outlineLevel="0" collapsed="false"/>
    <row r="4555" customFormat="false" ht="30" hidden="false" customHeight="true" outlineLevel="0" collapsed="false"/>
    <row r="4556" customFormat="false" ht="30" hidden="false" customHeight="true" outlineLevel="0" collapsed="false"/>
    <row r="4557" customFormat="false" ht="30" hidden="false" customHeight="true" outlineLevel="0" collapsed="false"/>
    <row r="4558" customFormat="false" ht="30" hidden="false" customHeight="true" outlineLevel="0" collapsed="false"/>
    <row r="4559" customFormat="false" ht="30" hidden="false" customHeight="true" outlineLevel="0" collapsed="false"/>
    <row r="4560" customFormat="false" ht="30" hidden="false" customHeight="true" outlineLevel="0" collapsed="false"/>
    <row r="4561" customFormat="false" ht="30" hidden="false" customHeight="true" outlineLevel="0" collapsed="false"/>
    <row r="4562" customFormat="false" ht="30" hidden="false" customHeight="true" outlineLevel="0" collapsed="false"/>
    <row r="4563" customFormat="false" ht="30" hidden="false" customHeight="true" outlineLevel="0" collapsed="false"/>
    <row r="4564" customFormat="false" ht="30" hidden="false" customHeight="true" outlineLevel="0" collapsed="false"/>
    <row r="4565" customFormat="false" ht="30" hidden="false" customHeight="true" outlineLevel="0" collapsed="false"/>
    <row r="4566" customFormat="false" ht="30" hidden="false" customHeight="true" outlineLevel="0" collapsed="false"/>
    <row r="4567" customFormat="false" ht="30" hidden="false" customHeight="true" outlineLevel="0" collapsed="false"/>
    <row r="4568" customFormat="false" ht="30" hidden="false" customHeight="true" outlineLevel="0" collapsed="false"/>
    <row r="4569" customFormat="false" ht="30" hidden="false" customHeight="true" outlineLevel="0" collapsed="false"/>
    <row r="4570" customFormat="false" ht="30" hidden="false" customHeight="true" outlineLevel="0" collapsed="false"/>
    <row r="4571" customFormat="false" ht="30" hidden="false" customHeight="true" outlineLevel="0" collapsed="false"/>
    <row r="4572" customFormat="false" ht="30" hidden="false" customHeight="true" outlineLevel="0" collapsed="false"/>
    <row r="4573" customFormat="false" ht="30" hidden="false" customHeight="true" outlineLevel="0" collapsed="false"/>
    <row r="4574" customFormat="false" ht="30" hidden="false" customHeight="true" outlineLevel="0" collapsed="false"/>
    <row r="4575" customFormat="false" ht="30" hidden="false" customHeight="true" outlineLevel="0" collapsed="false"/>
    <row r="4576" customFormat="false" ht="30" hidden="false" customHeight="true" outlineLevel="0" collapsed="false"/>
    <row r="4577" customFormat="false" ht="30" hidden="false" customHeight="true" outlineLevel="0" collapsed="false"/>
    <row r="4578" customFormat="false" ht="30" hidden="false" customHeight="true" outlineLevel="0" collapsed="false"/>
    <row r="4579" customFormat="false" ht="30" hidden="false" customHeight="true" outlineLevel="0" collapsed="false"/>
    <row r="4580" customFormat="false" ht="30" hidden="false" customHeight="true" outlineLevel="0" collapsed="false"/>
    <row r="4581" customFormat="false" ht="30" hidden="false" customHeight="true" outlineLevel="0" collapsed="false"/>
    <row r="4582" customFormat="false" ht="30" hidden="false" customHeight="true" outlineLevel="0" collapsed="false"/>
    <row r="4583" customFormat="false" ht="30" hidden="false" customHeight="true" outlineLevel="0" collapsed="false"/>
    <row r="4584" customFormat="false" ht="30" hidden="false" customHeight="true" outlineLevel="0" collapsed="false"/>
    <row r="4585" customFormat="false" ht="30" hidden="false" customHeight="true" outlineLevel="0" collapsed="false"/>
    <row r="4586" customFormat="false" ht="30" hidden="false" customHeight="true" outlineLevel="0" collapsed="false"/>
    <row r="4587" customFormat="false" ht="30" hidden="false" customHeight="true" outlineLevel="0" collapsed="false"/>
    <row r="4588" customFormat="false" ht="30" hidden="false" customHeight="true" outlineLevel="0" collapsed="false"/>
    <row r="4589" customFormat="false" ht="30" hidden="false" customHeight="true" outlineLevel="0" collapsed="false"/>
    <row r="4590" customFormat="false" ht="30" hidden="false" customHeight="true" outlineLevel="0" collapsed="false"/>
    <row r="4591" customFormat="false" ht="30" hidden="false" customHeight="true" outlineLevel="0" collapsed="false"/>
    <row r="4592" customFormat="false" ht="30" hidden="false" customHeight="true" outlineLevel="0" collapsed="false"/>
    <row r="4593" customFormat="false" ht="30" hidden="false" customHeight="true" outlineLevel="0" collapsed="false"/>
    <row r="4594" customFormat="false" ht="30" hidden="false" customHeight="true" outlineLevel="0" collapsed="false"/>
    <row r="4595" customFormat="false" ht="30" hidden="false" customHeight="true" outlineLevel="0" collapsed="false"/>
    <row r="4596" customFormat="false" ht="30" hidden="false" customHeight="true" outlineLevel="0" collapsed="false"/>
    <row r="4597" customFormat="false" ht="30" hidden="false" customHeight="true" outlineLevel="0" collapsed="false"/>
    <row r="4598" customFormat="false" ht="30" hidden="false" customHeight="true" outlineLevel="0" collapsed="false"/>
    <row r="4599" customFormat="false" ht="30" hidden="false" customHeight="true" outlineLevel="0" collapsed="false"/>
    <row r="4600" customFormat="false" ht="30" hidden="false" customHeight="true" outlineLevel="0" collapsed="false"/>
    <row r="4601" customFormat="false" ht="30" hidden="false" customHeight="true" outlineLevel="0" collapsed="false"/>
    <row r="4602" customFormat="false" ht="30" hidden="false" customHeight="true" outlineLevel="0" collapsed="false"/>
    <row r="4603" customFormat="false" ht="30" hidden="false" customHeight="true" outlineLevel="0" collapsed="false"/>
    <row r="4604" customFormat="false" ht="30" hidden="false" customHeight="true" outlineLevel="0" collapsed="false"/>
    <row r="4605" customFormat="false" ht="30" hidden="false" customHeight="true" outlineLevel="0" collapsed="false"/>
    <row r="4606" customFormat="false" ht="30" hidden="false" customHeight="true" outlineLevel="0" collapsed="false"/>
    <row r="4607" customFormat="false" ht="30" hidden="false" customHeight="true" outlineLevel="0" collapsed="false"/>
    <row r="4608" customFormat="false" ht="30" hidden="false" customHeight="true" outlineLevel="0" collapsed="false"/>
    <row r="4609" customFormat="false" ht="30" hidden="false" customHeight="true" outlineLevel="0" collapsed="false"/>
    <row r="4610" customFormat="false" ht="30" hidden="false" customHeight="true" outlineLevel="0" collapsed="false"/>
    <row r="4611" customFormat="false" ht="30" hidden="false" customHeight="true" outlineLevel="0" collapsed="false"/>
    <row r="4612" customFormat="false" ht="30" hidden="false" customHeight="true" outlineLevel="0" collapsed="false"/>
    <row r="4613" customFormat="false" ht="30" hidden="false" customHeight="true" outlineLevel="0" collapsed="false"/>
    <row r="4614" customFormat="false" ht="30" hidden="false" customHeight="true" outlineLevel="0" collapsed="false"/>
    <row r="4615" customFormat="false" ht="30" hidden="false" customHeight="true" outlineLevel="0" collapsed="false"/>
    <row r="4616" customFormat="false" ht="30" hidden="false" customHeight="true" outlineLevel="0" collapsed="false"/>
    <row r="4617" customFormat="false" ht="30" hidden="false" customHeight="true" outlineLevel="0" collapsed="false"/>
    <row r="4618" customFormat="false" ht="30" hidden="false" customHeight="true" outlineLevel="0" collapsed="false"/>
    <row r="4619" customFormat="false" ht="30" hidden="false" customHeight="true" outlineLevel="0" collapsed="false"/>
    <row r="4620" customFormat="false" ht="30" hidden="false" customHeight="true" outlineLevel="0" collapsed="false"/>
    <row r="4621" customFormat="false" ht="30" hidden="false" customHeight="true" outlineLevel="0" collapsed="false"/>
    <row r="4622" customFormat="false" ht="30" hidden="false" customHeight="true" outlineLevel="0" collapsed="false"/>
    <row r="4623" customFormat="false" ht="30" hidden="false" customHeight="true" outlineLevel="0" collapsed="false"/>
    <row r="4624" customFormat="false" ht="30" hidden="false" customHeight="true" outlineLevel="0" collapsed="false"/>
    <row r="4625" customFormat="false" ht="30" hidden="false" customHeight="true" outlineLevel="0" collapsed="false"/>
    <row r="4626" customFormat="false" ht="30" hidden="false" customHeight="true" outlineLevel="0" collapsed="false"/>
    <row r="4627" customFormat="false" ht="30" hidden="false" customHeight="true" outlineLevel="0" collapsed="false"/>
    <row r="4628" customFormat="false" ht="30" hidden="false" customHeight="true" outlineLevel="0" collapsed="false"/>
    <row r="4629" customFormat="false" ht="30" hidden="false" customHeight="true" outlineLevel="0" collapsed="false"/>
    <row r="4630" customFormat="false" ht="30" hidden="false" customHeight="true" outlineLevel="0" collapsed="false"/>
    <row r="4631" customFormat="false" ht="30" hidden="false" customHeight="true" outlineLevel="0" collapsed="false"/>
    <row r="4632" customFormat="false" ht="30" hidden="false" customHeight="true" outlineLevel="0" collapsed="false"/>
    <row r="4633" customFormat="false" ht="30" hidden="false" customHeight="true" outlineLevel="0" collapsed="false"/>
    <row r="4634" customFormat="false" ht="30" hidden="false" customHeight="true" outlineLevel="0" collapsed="false"/>
    <row r="4635" customFormat="false" ht="30" hidden="false" customHeight="true" outlineLevel="0" collapsed="false"/>
    <row r="4636" customFormat="false" ht="30" hidden="false" customHeight="true" outlineLevel="0" collapsed="false"/>
    <row r="4637" customFormat="false" ht="30" hidden="false" customHeight="true" outlineLevel="0" collapsed="false"/>
    <row r="4638" customFormat="false" ht="30" hidden="false" customHeight="true" outlineLevel="0" collapsed="false"/>
    <row r="4639" customFormat="false" ht="30" hidden="false" customHeight="true" outlineLevel="0" collapsed="false"/>
    <row r="4640" customFormat="false" ht="30" hidden="false" customHeight="true" outlineLevel="0" collapsed="false"/>
    <row r="4641" customFormat="false" ht="30" hidden="false" customHeight="true" outlineLevel="0" collapsed="false"/>
    <row r="4642" customFormat="false" ht="30" hidden="false" customHeight="true" outlineLevel="0" collapsed="false"/>
    <row r="4643" customFormat="false" ht="30" hidden="false" customHeight="true" outlineLevel="0" collapsed="false"/>
    <row r="4644" customFormat="false" ht="30" hidden="false" customHeight="true" outlineLevel="0" collapsed="false"/>
    <row r="4645" customFormat="false" ht="30" hidden="false" customHeight="true" outlineLevel="0" collapsed="false"/>
    <row r="4646" customFormat="false" ht="30" hidden="false" customHeight="true" outlineLevel="0" collapsed="false"/>
    <row r="4647" customFormat="false" ht="30" hidden="false" customHeight="true" outlineLevel="0" collapsed="false"/>
    <row r="4648" customFormat="false" ht="30" hidden="false" customHeight="true" outlineLevel="0" collapsed="false"/>
    <row r="4649" customFormat="false" ht="30" hidden="false" customHeight="true" outlineLevel="0" collapsed="false"/>
    <row r="4650" customFormat="false" ht="30" hidden="false" customHeight="true" outlineLevel="0" collapsed="false"/>
    <row r="4651" customFormat="false" ht="30" hidden="false" customHeight="true" outlineLevel="0" collapsed="false"/>
    <row r="4652" customFormat="false" ht="30" hidden="false" customHeight="true" outlineLevel="0" collapsed="false"/>
    <row r="4653" customFormat="false" ht="30" hidden="false" customHeight="true" outlineLevel="0" collapsed="false"/>
    <row r="4654" customFormat="false" ht="30" hidden="false" customHeight="true" outlineLevel="0" collapsed="false"/>
    <row r="4655" customFormat="false" ht="30" hidden="false" customHeight="true" outlineLevel="0" collapsed="false"/>
    <row r="4656" customFormat="false" ht="30" hidden="false" customHeight="true" outlineLevel="0" collapsed="false"/>
    <row r="4657" customFormat="false" ht="30" hidden="false" customHeight="true" outlineLevel="0" collapsed="false"/>
    <row r="4658" customFormat="false" ht="30" hidden="false" customHeight="true" outlineLevel="0" collapsed="false"/>
    <row r="4659" customFormat="false" ht="30" hidden="false" customHeight="true" outlineLevel="0" collapsed="false"/>
    <row r="4660" customFormat="false" ht="30" hidden="false" customHeight="true" outlineLevel="0" collapsed="false"/>
    <row r="4661" customFormat="false" ht="30" hidden="false" customHeight="true" outlineLevel="0" collapsed="false"/>
    <row r="4662" customFormat="false" ht="30" hidden="false" customHeight="true" outlineLevel="0" collapsed="false"/>
    <row r="4663" customFormat="false" ht="30" hidden="false" customHeight="true" outlineLevel="0" collapsed="false"/>
    <row r="4664" customFormat="false" ht="30" hidden="false" customHeight="true" outlineLevel="0" collapsed="false"/>
    <row r="4665" customFormat="false" ht="30" hidden="false" customHeight="true" outlineLevel="0" collapsed="false"/>
    <row r="4666" customFormat="false" ht="30" hidden="false" customHeight="true" outlineLevel="0" collapsed="false"/>
    <row r="4667" customFormat="false" ht="30" hidden="false" customHeight="true" outlineLevel="0" collapsed="false"/>
    <row r="4668" customFormat="false" ht="30" hidden="false" customHeight="true" outlineLevel="0" collapsed="false"/>
    <row r="4669" customFormat="false" ht="30" hidden="false" customHeight="true" outlineLevel="0" collapsed="false"/>
    <row r="4670" customFormat="false" ht="30" hidden="false" customHeight="true" outlineLevel="0" collapsed="false"/>
    <row r="4671" customFormat="false" ht="30" hidden="false" customHeight="true" outlineLevel="0" collapsed="false"/>
    <row r="4672" customFormat="false" ht="30" hidden="false" customHeight="true" outlineLevel="0" collapsed="false"/>
    <row r="4673" customFormat="false" ht="30" hidden="false" customHeight="true" outlineLevel="0" collapsed="false"/>
    <row r="4674" customFormat="false" ht="30" hidden="false" customHeight="true" outlineLevel="0" collapsed="false"/>
    <row r="4675" customFormat="false" ht="30" hidden="false" customHeight="true" outlineLevel="0" collapsed="false"/>
    <row r="4676" customFormat="false" ht="30" hidden="false" customHeight="true" outlineLevel="0" collapsed="false"/>
    <row r="4677" customFormat="false" ht="30" hidden="false" customHeight="true" outlineLevel="0" collapsed="false"/>
    <row r="4678" customFormat="false" ht="30" hidden="false" customHeight="true" outlineLevel="0" collapsed="false"/>
    <row r="4679" customFormat="false" ht="30" hidden="false" customHeight="true" outlineLevel="0" collapsed="false"/>
    <row r="4680" customFormat="false" ht="30" hidden="false" customHeight="true" outlineLevel="0" collapsed="false"/>
    <row r="4681" customFormat="false" ht="30" hidden="false" customHeight="true" outlineLevel="0" collapsed="false"/>
    <row r="4682" customFormat="false" ht="30" hidden="false" customHeight="true" outlineLevel="0" collapsed="false"/>
    <row r="4683" customFormat="false" ht="30" hidden="false" customHeight="true" outlineLevel="0" collapsed="false"/>
    <row r="4684" customFormat="false" ht="30" hidden="false" customHeight="true" outlineLevel="0" collapsed="false"/>
    <row r="4685" customFormat="false" ht="30" hidden="false" customHeight="true" outlineLevel="0" collapsed="false"/>
    <row r="4686" customFormat="false" ht="30" hidden="false" customHeight="true" outlineLevel="0" collapsed="false"/>
    <row r="4687" customFormat="false" ht="30" hidden="false" customHeight="true" outlineLevel="0" collapsed="false"/>
    <row r="4688" customFormat="false" ht="30" hidden="false" customHeight="true" outlineLevel="0" collapsed="false"/>
    <row r="4689" customFormat="false" ht="30" hidden="false" customHeight="true" outlineLevel="0" collapsed="false"/>
    <row r="4690" customFormat="false" ht="30" hidden="false" customHeight="true" outlineLevel="0" collapsed="false"/>
    <row r="4691" customFormat="false" ht="30" hidden="false" customHeight="true" outlineLevel="0" collapsed="false"/>
    <row r="4692" customFormat="false" ht="30" hidden="false" customHeight="true" outlineLevel="0" collapsed="false"/>
    <row r="4693" customFormat="false" ht="30" hidden="false" customHeight="true" outlineLevel="0" collapsed="false"/>
    <row r="4694" customFormat="false" ht="30" hidden="false" customHeight="true" outlineLevel="0" collapsed="false"/>
    <row r="4695" customFormat="false" ht="30" hidden="false" customHeight="true" outlineLevel="0" collapsed="false"/>
    <row r="4696" customFormat="false" ht="30" hidden="false" customHeight="true" outlineLevel="0" collapsed="false"/>
    <row r="4697" customFormat="false" ht="30" hidden="false" customHeight="true" outlineLevel="0" collapsed="false"/>
    <row r="4698" customFormat="false" ht="30" hidden="false" customHeight="true" outlineLevel="0" collapsed="false"/>
    <row r="4699" customFormat="false" ht="30" hidden="false" customHeight="true" outlineLevel="0" collapsed="false"/>
    <row r="4700" customFormat="false" ht="30" hidden="false" customHeight="true" outlineLevel="0" collapsed="false"/>
    <row r="4701" customFormat="false" ht="30" hidden="false" customHeight="true" outlineLevel="0" collapsed="false"/>
    <row r="4702" customFormat="false" ht="30" hidden="false" customHeight="true" outlineLevel="0" collapsed="false"/>
    <row r="4703" customFormat="false" ht="30" hidden="false" customHeight="true" outlineLevel="0" collapsed="false"/>
    <row r="4704" customFormat="false" ht="30" hidden="false" customHeight="true" outlineLevel="0" collapsed="false"/>
    <row r="4705" customFormat="false" ht="30" hidden="false" customHeight="true" outlineLevel="0" collapsed="false"/>
    <row r="4706" customFormat="false" ht="30" hidden="false" customHeight="true" outlineLevel="0" collapsed="false"/>
    <row r="4707" customFormat="false" ht="30" hidden="false" customHeight="true" outlineLevel="0" collapsed="false"/>
    <row r="4708" customFormat="false" ht="30" hidden="false" customHeight="true" outlineLevel="0" collapsed="false"/>
    <row r="4709" customFormat="false" ht="30" hidden="false" customHeight="true" outlineLevel="0" collapsed="false"/>
    <row r="4710" customFormat="false" ht="30" hidden="false" customHeight="true" outlineLevel="0" collapsed="false"/>
    <row r="4711" customFormat="false" ht="30" hidden="false" customHeight="true" outlineLevel="0" collapsed="false"/>
    <row r="4712" customFormat="false" ht="30" hidden="false" customHeight="true" outlineLevel="0" collapsed="false"/>
    <row r="4713" customFormat="false" ht="30" hidden="false" customHeight="true" outlineLevel="0" collapsed="false"/>
    <row r="4714" customFormat="false" ht="30" hidden="false" customHeight="true" outlineLevel="0" collapsed="false"/>
    <row r="4715" customFormat="false" ht="30" hidden="false" customHeight="true" outlineLevel="0" collapsed="false"/>
    <row r="4716" customFormat="false" ht="30" hidden="false" customHeight="true" outlineLevel="0" collapsed="false"/>
    <row r="4717" customFormat="false" ht="30" hidden="false" customHeight="true" outlineLevel="0" collapsed="false"/>
    <row r="4718" customFormat="false" ht="30" hidden="false" customHeight="true" outlineLevel="0" collapsed="false"/>
    <row r="4719" customFormat="false" ht="30" hidden="false" customHeight="true" outlineLevel="0" collapsed="false"/>
    <row r="4720" customFormat="false" ht="30" hidden="false" customHeight="true" outlineLevel="0" collapsed="false"/>
    <row r="4721" customFormat="false" ht="30" hidden="false" customHeight="true" outlineLevel="0" collapsed="false"/>
    <row r="4722" customFormat="false" ht="30" hidden="false" customHeight="true" outlineLevel="0" collapsed="false"/>
    <row r="4723" customFormat="false" ht="30" hidden="false" customHeight="true" outlineLevel="0" collapsed="false"/>
    <row r="4724" customFormat="false" ht="30" hidden="false" customHeight="true" outlineLevel="0" collapsed="false"/>
    <row r="4725" customFormat="false" ht="30" hidden="false" customHeight="true" outlineLevel="0" collapsed="false"/>
    <row r="4726" customFormat="false" ht="30" hidden="false" customHeight="true" outlineLevel="0" collapsed="false"/>
    <row r="4727" customFormat="false" ht="30" hidden="false" customHeight="true" outlineLevel="0" collapsed="false"/>
    <row r="4728" customFormat="false" ht="30" hidden="false" customHeight="true" outlineLevel="0" collapsed="false"/>
    <row r="4729" customFormat="false" ht="30" hidden="false" customHeight="true" outlineLevel="0" collapsed="false"/>
    <row r="4730" customFormat="false" ht="30" hidden="false" customHeight="true" outlineLevel="0" collapsed="false"/>
    <row r="4731" customFormat="false" ht="30" hidden="false" customHeight="true" outlineLevel="0" collapsed="false"/>
    <row r="4732" customFormat="false" ht="30" hidden="false" customHeight="true" outlineLevel="0" collapsed="false"/>
    <row r="4733" customFormat="false" ht="30" hidden="false" customHeight="true" outlineLevel="0" collapsed="false"/>
    <row r="4734" customFormat="false" ht="30" hidden="false" customHeight="true" outlineLevel="0" collapsed="false"/>
    <row r="4735" customFormat="false" ht="30" hidden="false" customHeight="true" outlineLevel="0" collapsed="false"/>
    <row r="4736" customFormat="false" ht="30" hidden="false" customHeight="true" outlineLevel="0" collapsed="false"/>
    <row r="4737" customFormat="false" ht="30" hidden="false" customHeight="true" outlineLevel="0" collapsed="false"/>
    <row r="4738" customFormat="false" ht="30" hidden="false" customHeight="true" outlineLevel="0" collapsed="false"/>
    <row r="4739" customFormat="false" ht="30" hidden="false" customHeight="true" outlineLevel="0" collapsed="false"/>
    <row r="4740" customFormat="false" ht="30" hidden="false" customHeight="true" outlineLevel="0" collapsed="false"/>
    <row r="4741" customFormat="false" ht="30" hidden="false" customHeight="true" outlineLevel="0" collapsed="false"/>
    <row r="4742" customFormat="false" ht="30" hidden="false" customHeight="true" outlineLevel="0" collapsed="false"/>
    <row r="4743" customFormat="false" ht="30" hidden="false" customHeight="true" outlineLevel="0" collapsed="false"/>
    <row r="4744" customFormat="false" ht="30" hidden="false" customHeight="true" outlineLevel="0" collapsed="false"/>
    <row r="4745" customFormat="false" ht="30" hidden="false" customHeight="true" outlineLevel="0" collapsed="false"/>
    <row r="4746" customFormat="false" ht="30" hidden="false" customHeight="true" outlineLevel="0" collapsed="false"/>
    <row r="4747" customFormat="false" ht="30" hidden="false" customHeight="true" outlineLevel="0" collapsed="false"/>
    <row r="4748" customFormat="false" ht="30" hidden="false" customHeight="true" outlineLevel="0" collapsed="false"/>
    <row r="4749" customFormat="false" ht="30" hidden="false" customHeight="true" outlineLevel="0" collapsed="false"/>
    <row r="4750" customFormat="false" ht="30" hidden="false" customHeight="true" outlineLevel="0" collapsed="false"/>
    <row r="4751" customFormat="false" ht="30" hidden="false" customHeight="true" outlineLevel="0" collapsed="false"/>
    <row r="4752" customFormat="false" ht="30" hidden="false" customHeight="true" outlineLevel="0" collapsed="false"/>
    <row r="4753" customFormat="false" ht="30" hidden="false" customHeight="true" outlineLevel="0" collapsed="false"/>
    <row r="4754" customFormat="false" ht="30" hidden="false" customHeight="true" outlineLevel="0" collapsed="false"/>
    <row r="4755" customFormat="false" ht="30" hidden="false" customHeight="true" outlineLevel="0" collapsed="false"/>
    <row r="4756" customFormat="false" ht="30" hidden="false" customHeight="true" outlineLevel="0" collapsed="false"/>
    <row r="4757" customFormat="false" ht="30" hidden="false" customHeight="true" outlineLevel="0" collapsed="false"/>
    <row r="4758" customFormat="false" ht="30" hidden="false" customHeight="true" outlineLevel="0" collapsed="false"/>
    <row r="4759" customFormat="false" ht="30" hidden="false" customHeight="true" outlineLevel="0" collapsed="false"/>
    <row r="4760" customFormat="false" ht="30" hidden="false" customHeight="true" outlineLevel="0" collapsed="false"/>
    <row r="4761" customFormat="false" ht="30" hidden="false" customHeight="true" outlineLevel="0" collapsed="false"/>
    <row r="4762" customFormat="false" ht="30" hidden="false" customHeight="true" outlineLevel="0" collapsed="false"/>
    <row r="4763" customFormat="false" ht="30" hidden="false" customHeight="true" outlineLevel="0" collapsed="false"/>
    <row r="4764" customFormat="false" ht="30" hidden="false" customHeight="true" outlineLevel="0" collapsed="false"/>
    <row r="4765" customFormat="false" ht="30" hidden="false" customHeight="true" outlineLevel="0" collapsed="false"/>
    <row r="4766" customFormat="false" ht="30" hidden="false" customHeight="true" outlineLevel="0" collapsed="false"/>
    <row r="4767" customFormat="false" ht="30" hidden="false" customHeight="true" outlineLevel="0" collapsed="false"/>
    <row r="4768" customFormat="false" ht="30" hidden="false" customHeight="true" outlineLevel="0" collapsed="false"/>
    <row r="4769" customFormat="false" ht="30" hidden="false" customHeight="true" outlineLevel="0" collapsed="false"/>
    <row r="4770" customFormat="false" ht="30" hidden="false" customHeight="true" outlineLevel="0" collapsed="false"/>
    <row r="4771" customFormat="false" ht="30" hidden="false" customHeight="true" outlineLevel="0" collapsed="false"/>
    <row r="4772" customFormat="false" ht="30" hidden="false" customHeight="true" outlineLevel="0" collapsed="false"/>
    <row r="4773" customFormat="false" ht="30" hidden="false" customHeight="true" outlineLevel="0" collapsed="false"/>
    <row r="4774" customFormat="false" ht="30" hidden="false" customHeight="true" outlineLevel="0" collapsed="false"/>
    <row r="4775" customFormat="false" ht="30" hidden="false" customHeight="true" outlineLevel="0" collapsed="false"/>
    <row r="4776" customFormat="false" ht="30" hidden="false" customHeight="true" outlineLevel="0" collapsed="false"/>
    <row r="4777" customFormat="false" ht="30" hidden="false" customHeight="true" outlineLevel="0" collapsed="false"/>
    <row r="4778" customFormat="false" ht="30" hidden="false" customHeight="true" outlineLevel="0" collapsed="false"/>
    <row r="4779" customFormat="false" ht="30" hidden="false" customHeight="true" outlineLevel="0" collapsed="false"/>
    <row r="4780" customFormat="false" ht="30" hidden="false" customHeight="true" outlineLevel="0" collapsed="false"/>
    <row r="4781" customFormat="false" ht="30" hidden="false" customHeight="true" outlineLevel="0" collapsed="false"/>
    <row r="4782" customFormat="false" ht="30" hidden="false" customHeight="true" outlineLevel="0" collapsed="false"/>
    <row r="4783" customFormat="false" ht="30" hidden="false" customHeight="true" outlineLevel="0" collapsed="false"/>
    <row r="4784" customFormat="false" ht="30" hidden="false" customHeight="true" outlineLevel="0" collapsed="false"/>
    <row r="4785" customFormat="false" ht="30" hidden="false" customHeight="true" outlineLevel="0" collapsed="false"/>
    <row r="4786" customFormat="false" ht="30" hidden="false" customHeight="true" outlineLevel="0" collapsed="false"/>
    <row r="4787" customFormat="false" ht="30" hidden="false" customHeight="true" outlineLevel="0" collapsed="false"/>
    <row r="4788" customFormat="false" ht="30" hidden="false" customHeight="true" outlineLevel="0" collapsed="false"/>
    <row r="4789" customFormat="false" ht="30" hidden="false" customHeight="true" outlineLevel="0" collapsed="false"/>
    <row r="4790" customFormat="false" ht="30" hidden="false" customHeight="true" outlineLevel="0" collapsed="false"/>
    <row r="4791" customFormat="false" ht="30" hidden="false" customHeight="true" outlineLevel="0" collapsed="false"/>
    <row r="4792" customFormat="false" ht="30" hidden="false" customHeight="true" outlineLevel="0" collapsed="false"/>
    <row r="4793" customFormat="false" ht="30" hidden="false" customHeight="true" outlineLevel="0" collapsed="false"/>
    <row r="4794" customFormat="false" ht="30" hidden="false" customHeight="true" outlineLevel="0" collapsed="false"/>
    <row r="4795" customFormat="false" ht="30" hidden="false" customHeight="true" outlineLevel="0" collapsed="false"/>
    <row r="4796" customFormat="false" ht="30" hidden="false" customHeight="true" outlineLevel="0" collapsed="false"/>
    <row r="4797" customFormat="false" ht="30" hidden="false" customHeight="true" outlineLevel="0" collapsed="false"/>
    <row r="4798" customFormat="false" ht="30" hidden="false" customHeight="true" outlineLevel="0" collapsed="false"/>
    <row r="4799" customFormat="false" ht="30" hidden="false" customHeight="true" outlineLevel="0" collapsed="false"/>
    <row r="4800" customFormat="false" ht="30" hidden="false" customHeight="true" outlineLevel="0" collapsed="false"/>
    <row r="4801" customFormat="false" ht="30" hidden="false" customHeight="true" outlineLevel="0" collapsed="false"/>
    <row r="4802" customFormat="false" ht="30" hidden="false" customHeight="true" outlineLevel="0" collapsed="false"/>
    <row r="4803" customFormat="false" ht="30" hidden="false" customHeight="true" outlineLevel="0" collapsed="false"/>
    <row r="4804" customFormat="false" ht="30" hidden="false" customHeight="true" outlineLevel="0" collapsed="false"/>
    <row r="4805" customFormat="false" ht="30" hidden="false" customHeight="true" outlineLevel="0" collapsed="false"/>
    <row r="4806" customFormat="false" ht="30" hidden="false" customHeight="true" outlineLevel="0" collapsed="false"/>
    <row r="4807" customFormat="false" ht="30" hidden="false" customHeight="true" outlineLevel="0" collapsed="false"/>
    <row r="4808" customFormat="false" ht="30" hidden="false" customHeight="true" outlineLevel="0" collapsed="false"/>
    <row r="4809" customFormat="false" ht="30" hidden="false" customHeight="true" outlineLevel="0" collapsed="false"/>
    <row r="4810" customFormat="false" ht="30" hidden="false" customHeight="true" outlineLevel="0" collapsed="false"/>
    <row r="4811" customFormat="false" ht="30" hidden="false" customHeight="true" outlineLevel="0" collapsed="false"/>
    <row r="4812" customFormat="false" ht="30" hidden="false" customHeight="true" outlineLevel="0" collapsed="false"/>
    <row r="4813" customFormat="false" ht="30" hidden="false" customHeight="true" outlineLevel="0" collapsed="false"/>
    <row r="4814" customFormat="false" ht="30" hidden="false" customHeight="true" outlineLevel="0" collapsed="false"/>
    <row r="4815" customFormat="false" ht="30" hidden="false" customHeight="true" outlineLevel="0" collapsed="false"/>
    <row r="4816" customFormat="false" ht="30" hidden="false" customHeight="true" outlineLevel="0" collapsed="false"/>
    <row r="4817" customFormat="false" ht="30" hidden="false" customHeight="true" outlineLevel="0" collapsed="false"/>
    <row r="4818" customFormat="false" ht="30" hidden="false" customHeight="true" outlineLevel="0" collapsed="false"/>
    <row r="4819" customFormat="false" ht="30" hidden="false" customHeight="true" outlineLevel="0" collapsed="false"/>
    <row r="4820" customFormat="false" ht="30" hidden="false" customHeight="true" outlineLevel="0" collapsed="false"/>
    <row r="4821" customFormat="false" ht="30" hidden="false" customHeight="true" outlineLevel="0" collapsed="false"/>
    <row r="4822" customFormat="false" ht="30" hidden="false" customHeight="true" outlineLevel="0" collapsed="false"/>
    <row r="4823" customFormat="false" ht="30" hidden="false" customHeight="true" outlineLevel="0" collapsed="false"/>
    <row r="4824" customFormat="false" ht="30" hidden="false" customHeight="true" outlineLevel="0" collapsed="false"/>
    <row r="4825" customFormat="false" ht="30" hidden="false" customHeight="true" outlineLevel="0" collapsed="false"/>
    <row r="4826" customFormat="false" ht="30" hidden="false" customHeight="true" outlineLevel="0" collapsed="false"/>
    <row r="4827" customFormat="false" ht="30" hidden="false" customHeight="true" outlineLevel="0" collapsed="false"/>
    <row r="4828" customFormat="false" ht="30" hidden="false" customHeight="true" outlineLevel="0" collapsed="false"/>
    <row r="4829" customFormat="false" ht="30" hidden="false" customHeight="true" outlineLevel="0" collapsed="false"/>
    <row r="4830" customFormat="false" ht="30" hidden="false" customHeight="true" outlineLevel="0" collapsed="false"/>
    <row r="4831" customFormat="false" ht="30" hidden="false" customHeight="true" outlineLevel="0" collapsed="false"/>
    <row r="4832" customFormat="false" ht="30" hidden="false" customHeight="true" outlineLevel="0" collapsed="false"/>
    <row r="4833" customFormat="false" ht="30" hidden="false" customHeight="true" outlineLevel="0" collapsed="false"/>
    <row r="4834" customFormat="false" ht="30" hidden="false" customHeight="true" outlineLevel="0" collapsed="false"/>
    <row r="4835" customFormat="false" ht="30" hidden="false" customHeight="true" outlineLevel="0" collapsed="false"/>
    <row r="4836" customFormat="false" ht="30" hidden="false" customHeight="true" outlineLevel="0" collapsed="false"/>
    <row r="4837" customFormat="false" ht="30" hidden="false" customHeight="true" outlineLevel="0" collapsed="false"/>
    <row r="4838" customFormat="false" ht="30" hidden="false" customHeight="true" outlineLevel="0" collapsed="false"/>
    <row r="4839" customFormat="false" ht="30" hidden="false" customHeight="true" outlineLevel="0" collapsed="false"/>
    <row r="4840" customFormat="false" ht="30" hidden="false" customHeight="true" outlineLevel="0" collapsed="false"/>
    <row r="4841" customFormat="false" ht="30" hidden="false" customHeight="true" outlineLevel="0" collapsed="false"/>
    <row r="4842" customFormat="false" ht="30" hidden="false" customHeight="true" outlineLevel="0" collapsed="false"/>
    <row r="4843" customFormat="false" ht="30" hidden="false" customHeight="true" outlineLevel="0" collapsed="false"/>
    <row r="4844" customFormat="false" ht="30" hidden="false" customHeight="true" outlineLevel="0" collapsed="false"/>
    <row r="4845" customFormat="false" ht="30" hidden="false" customHeight="true" outlineLevel="0" collapsed="false"/>
    <row r="4846" customFormat="false" ht="30" hidden="false" customHeight="true" outlineLevel="0" collapsed="false"/>
    <row r="4847" customFormat="false" ht="30" hidden="false" customHeight="true" outlineLevel="0" collapsed="false"/>
    <row r="4848" customFormat="false" ht="30" hidden="false" customHeight="true" outlineLevel="0" collapsed="false"/>
    <row r="4849" customFormat="false" ht="30" hidden="false" customHeight="true" outlineLevel="0" collapsed="false"/>
    <row r="4850" customFormat="false" ht="30" hidden="false" customHeight="true" outlineLevel="0" collapsed="false"/>
    <row r="4851" customFormat="false" ht="30" hidden="false" customHeight="true" outlineLevel="0" collapsed="false"/>
    <row r="4852" customFormat="false" ht="30" hidden="false" customHeight="true" outlineLevel="0" collapsed="false"/>
    <row r="4853" customFormat="false" ht="30" hidden="false" customHeight="true" outlineLevel="0" collapsed="false"/>
    <row r="4854" customFormat="false" ht="30" hidden="false" customHeight="true" outlineLevel="0" collapsed="false"/>
    <row r="4855" customFormat="false" ht="30" hidden="false" customHeight="true" outlineLevel="0" collapsed="false"/>
    <row r="4856" customFormat="false" ht="30" hidden="false" customHeight="true" outlineLevel="0" collapsed="false"/>
    <row r="4857" customFormat="false" ht="30" hidden="false" customHeight="true" outlineLevel="0" collapsed="false"/>
    <row r="4858" customFormat="false" ht="30" hidden="false" customHeight="true" outlineLevel="0" collapsed="false"/>
    <row r="4859" customFormat="false" ht="30" hidden="false" customHeight="true" outlineLevel="0" collapsed="false"/>
    <row r="4860" customFormat="false" ht="30" hidden="false" customHeight="true" outlineLevel="0" collapsed="false"/>
    <row r="4861" customFormat="false" ht="30" hidden="false" customHeight="true" outlineLevel="0" collapsed="false"/>
    <row r="4862" customFormat="false" ht="30" hidden="false" customHeight="true" outlineLevel="0" collapsed="false"/>
    <row r="4863" customFormat="false" ht="30" hidden="false" customHeight="true" outlineLevel="0" collapsed="false"/>
    <row r="4864" customFormat="false" ht="30" hidden="false" customHeight="true" outlineLevel="0" collapsed="false"/>
    <row r="4865" customFormat="false" ht="30" hidden="false" customHeight="true" outlineLevel="0" collapsed="false"/>
    <row r="4866" customFormat="false" ht="30" hidden="false" customHeight="true" outlineLevel="0" collapsed="false"/>
    <row r="4867" customFormat="false" ht="30" hidden="false" customHeight="true" outlineLevel="0" collapsed="false"/>
    <row r="4868" customFormat="false" ht="30" hidden="false" customHeight="true" outlineLevel="0" collapsed="false"/>
    <row r="4869" customFormat="false" ht="30" hidden="false" customHeight="true" outlineLevel="0" collapsed="false"/>
    <row r="4870" customFormat="false" ht="30" hidden="false" customHeight="true" outlineLevel="0" collapsed="false"/>
    <row r="4871" customFormat="false" ht="30" hidden="false" customHeight="true" outlineLevel="0" collapsed="false"/>
    <row r="4872" customFormat="false" ht="30" hidden="false" customHeight="true" outlineLevel="0" collapsed="false"/>
    <row r="4873" customFormat="false" ht="30" hidden="false" customHeight="true" outlineLevel="0" collapsed="false"/>
    <row r="4874" customFormat="false" ht="30" hidden="false" customHeight="true" outlineLevel="0" collapsed="false"/>
    <row r="4875" customFormat="false" ht="30" hidden="false" customHeight="true" outlineLevel="0" collapsed="false"/>
    <row r="4876" customFormat="false" ht="30" hidden="false" customHeight="true" outlineLevel="0" collapsed="false"/>
    <row r="4877" customFormat="false" ht="30" hidden="false" customHeight="true" outlineLevel="0" collapsed="false"/>
    <row r="4878" customFormat="false" ht="30" hidden="false" customHeight="true" outlineLevel="0" collapsed="false"/>
    <row r="4879" customFormat="false" ht="30" hidden="false" customHeight="true" outlineLevel="0" collapsed="false"/>
    <row r="4880" customFormat="false" ht="30" hidden="false" customHeight="true" outlineLevel="0" collapsed="false"/>
    <row r="4881" customFormat="false" ht="30" hidden="false" customHeight="true" outlineLevel="0" collapsed="false"/>
    <row r="4882" customFormat="false" ht="30" hidden="false" customHeight="true" outlineLevel="0" collapsed="false"/>
    <row r="4883" customFormat="false" ht="30" hidden="false" customHeight="true" outlineLevel="0" collapsed="false"/>
    <row r="4884" customFormat="false" ht="30" hidden="false" customHeight="true" outlineLevel="0" collapsed="false"/>
    <row r="4885" customFormat="false" ht="30" hidden="false" customHeight="true" outlineLevel="0" collapsed="false"/>
    <row r="4886" customFormat="false" ht="30" hidden="false" customHeight="true" outlineLevel="0" collapsed="false"/>
    <row r="4887" customFormat="false" ht="30" hidden="false" customHeight="true" outlineLevel="0" collapsed="false"/>
    <row r="4888" customFormat="false" ht="30" hidden="false" customHeight="true" outlineLevel="0" collapsed="false"/>
    <row r="4889" customFormat="false" ht="30" hidden="false" customHeight="true" outlineLevel="0" collapsed="false"/>
    <row r="4890" customFormat="false" ht="30" hidden="false" customHeight="true" outlineLevel="0" collapsed="false"/>
    <row r="4891" customFormat="false" ht="30" hidden="false" customHeight="true" outlineLevel="0" collapsed="false"/>
    <row r="4892" customFormat="false" ht="30" hidden="false" customHeight="true" outlineLevel="0" collapsed="false"/>
    <row r="4893" customFormat="false" ht="30" hidden="false" customHeight="true" outlineLevel="0" collapsed="false"/>
    <row r="4894" customFormat="false" ht="30" hidden="false" customHeight="true" outlineLevel="0" collapsed="false"/>
    <row r="4895" customFormat="false" ht="30" hidden="false" customHeight="true" outlineLevel="0" collapsed="false"/>
    <row r="4896" customFormat="false" ht="30" hidden="false" customHeight="true" outlineLevel="0" collapsed="false"/>
    <row r="4897" customFormat="false" ht="30" hidden="false" customHeight="true" outlineLevel="0" collapsed="false"/>
    <row r="4898" customFormat="false" ht="30" hidden="false" customHeight="true" outlineLevel="0" collapsed="false"/>
    <row r="4899" customFormat="false" ht="30" hidden="false" customHeight="true" outlineLevel="0" collapsed="false"/>
    <row r="4900" customFormat="false" ht="30" hidden="false" customHeight="true" outlineLevel="0" collapsed="false"/>
    <row r="4901" customFormat="false" ht="30" hidden="false" customHeight="true" outlineLevel="0" collapsed="false"/>
    <row r="4902" customFormat="false" ht="30" hidden="false" customHeight="true" outlineLevel="0" collapsed="false"/>
    <row r="4903" customFormat="false" ht="30" hidden="false" customHeight="true" outlineLevel="0" collapsed="false"/>
    <row r="4904" customFormat="false" ht="30" hidden="false" customHeight="true" outlineLevel="0" collapsed="false"/>
    <row r="4905" customFormat="false" ht="30" hidden="false" customHeight="true" outlineLevel="0" collapsed="false"/>
    <row r="4906" customFormat="false" ht="30" hidden="false" customHeight="true" outlineLevel="0" collapsed="false"/>
    <row r="4907" customFormat="false" ht="30" hidden="false" customHeight="true" outlineLevel="0" collapsed="false"/>
    <row r="4908" customFormat="false" ht="30" hidden="false" customHeight="true" outlineLevel="0" collapsed="false"/>
    <row r="4909" customFormat="false" ht="30" hidden="false" customHeight="true" outlineLevel="0" collapsed="false"/>
    <row r="4910" customFormat="false" ht="30" hidden="false" customHeight="true" outlineLevel="0" collapsed="false"/>
    <row r="4911" customFormat="false" ht="30" hidden="false" customHeight="true" outlineLevel="0" collapsed="false"/>
    <row r="4912" customFormat="false" ht="30" hidden="false" customHeight="true" outlineLevel="0" collapsed="false"/>
    <row r="4913" customFormat="false" ht="30" hidden="false" customHeight="true" outlineLevel="0" collapsed="false"/>
    <row r="4914" customFormat="false" ht="30" hidden="false" customHeight="true" outlineLevel="0" collapsed="false"/>
    <row r="4915" customFormat="false" ht="30" hidden="false" customHeight="true" outlineLevel="0" collapsed="false"/>
    <row r="4916" customFormat="false" ht="30" hidden="false" customHeight="true" outlineLevel="0" collapsed="false"/>
    <row r="4917" customFormat="false" ht="30" hidden="false" customHeight="true" outlineLevel="0" collapsed="false"/>
    <row r="4918" customFormat="false" ht="30" hidden="false" customHeight="true" outlineLevel="0" collapsed="false"/>
    <row r="4919" customFormat="false" ht="30" hidden="false" customHeight="true" outlineLevel="0" collapsed="false"/>
    <row r="4920" customFormat="false" ht="30" hidden="false" customHeight="true" outlineLevel="0" collapsed="false"/>
    <row r="4921" customFormat="false" ht="30" hidden="false" customHeight="true" outlineLevel="0" collapsed="false"/>
    <row r="4922" customFormat="false" ht="30" hidden="false" customHeight="true" outlineLevel="0" collapsed="false"/>
    <row r="4923" customFormat="false" ht="30" hidden="false" customHeight="true" outlineLevel="0" collapsed="false"/>
    <row r="4924" customFormat="false" ht="30" hidden="false" customHeight="true" outlineLevel="0" collapsed="false"/>
    <row r="4925" customFormat="false" ht="30" hidden="false" customHeight="true" outlineLevel="0" collapsed="false"/>
    <row r="4926" customFormat="false" ht="30" hidden="false" customHeight="true" outlineLevel="0" collapsed="false"/>
    <row r="4927" customFormat="false" ht="30" hidden="false" customHeight="true" outlineLevel="0" collapsed="false"/>
    <row r="4928" customFormat="false" ht="30" hidden="false" customHeight="true" outlineLevel="0" collapsed="false"/>
    <row r="4929" customFormat="false" ht="30" hidden="false" customHeight="true" outlineLevel="0" collapsed="false"/>
    <row r="4930" customFormat="false" ht="30" hidden="false" customHeight="true" outlineLevel="0" collapsed="false"/>
    <row r="4931" customFormat="false" ht="30" hidden="false" customHeight="true" outlineLevel="0" collapsed="false"/>
    <row r="4932" customFormat="false" ht="30" hidden="false" customHeight="true" outlineLevel="0" collapsed="false"/>
    <row r="4933" customFormat="false" ht="30" hidden="false" customHeight="true" outlineLevel="0" collapsed="false"/>
    <row r="4934" customFormat="false" ht="30" hidden="false" customHeight="true" outlineLevel="0" collapsed="false"/>
    <row r="4935" customFormat="false" ht="30" hidden="false" customHeight="true" outlineLevel="0" collapsed="false"/>
    <row r="4936" customFormat="false" ht="30" hidden="false" customHeight="true" outlineLevel="0" collapsed="false"/>
    <row r="4937" customFormat="false" ht="30" hidden="false" customHeight="true" outlineLevel="0" collapsed="false"/>
    <row r="4938" customFormat="false" ht="30" hidden="false" customHeight="true" outlineLevel="0" collapsed="false"/>
    <row r="4939" customFormat="false" ht="30" hidden="false" customHeight="true" outlineLevel="0" collapsed="false"/>
    <row r="4940" customFormat="false" ht="30" hidden="false" customHeight="true" outlineLevel="0" collapsed="false"/>
    <row r="4941" customFormat="false" ht="30" hidden="false" customHeight="true" outlineLevel="0" collapsed="false"/>
    <row r="4942" customFormat="false" ht="30" hidden="false" customHeight="true" outlineLevel="0" collapsed="false"/>
    <row r="4943" customFormat="false" ht="30" hidden="false" customHeight="true" outlineLevel="0" collapsed="false"/>
    <row r="4944" customFormat="false" ht="30" hidden="false" customHeight="true" outlineLevel="0" collapsed="false"/>
    <row r="4945" customFormat="false" ht="30" hidden="false" customHeight="true" outlineLevel="0" collapsed="false"/>
    <row r="4946" customFormat="false" ht="30" hidden="false" customHeight="true" outlineLevel="0" collapsed="false"/>
    <row r="4947" customFormat="false" ht="30" hidden="false" customHeight="true" outlineLevel="0" collapsed="false"/>
    <row r="4948" customFormat="false" ht="30" hidden="false" customHeight="true" outlineLevel="0" collapsed="false"/>
    <row r="4949" customFormat="false" ht="30" hidden="false" customHeight="true" outlineLevel="0" collapsed="false"/>
    <row r="4950" customFormat="false" ht="30" hidden="false" customHeight="true" outlineLevel="0" collapsed="false"/>
    <row r="4951" customFormat="false" ht="30" hidden="false" customHeight="true" outlineLevel="0" collapsed="false"/>
    <row r="4952" customFormat="false" ht="30" hidden="false" customHeight="true" outlineLevel="0" collapsed="false"/>
    <row r="4953" customFormat="false" ht="30" hidden="false" customHeight="true" outlineLevel="0" collapsed="false"/>
    <row r="4954" customFormat="false" ht="30" hidden="false" customHeight="true" outlineLevel="0" collapsed="false"/>
    <row r="4955" customFormat="false" ht="30" hidden="false" customHeight="true" outlineLevel="0" collapsed="false"/>
    <row r="4956" customFormat="false" ht="30" hidden="false" customHeight="true" outlineLevel="0" collapsed="false"/>
    <row r="4957" customFormat="false" ht="30" hidden="false" customHeight="true" outlineLevel="0" collapsed="false"/>
    <row r="4958" customFormat="false" ht="30" hidden="false" customHeight="true" outlineLevel="0" collapsed="false"/>
    <row r="4959" customFormat="false" ht="30" hidden="false" customHeight="true" outlineLevel="0" collapsed="false"/>
    <row r="4960" customFormat="false" ht="30" hidden="false" customHeight="true" outlineLevel="0" collapsed="false"/>
    <row r="4961" customFormat="false" ht="30" hidden="false" customHeight="true" outlineLevel="0" collapsed="false"/>
    <row r="4962" customFormat="false" ht="30" hidden="false" customHeight="true" outlineLevel="0" collapsed="false"/>
    <row r="4963" customFormat="false" ht="30" hidden="false" customHeight="true" outlineLevel="0" collapsed="false"/>
    <row r="4964" customFormat="false" ht="30" hidden="false" customHeight="true" outlineLevel="0" collapsed="false"/>
    <row r="4965" customFormat="false" ht="30" hidden="false" customHeight="true" outlineLevel="0" collapsed="false"/>
    <row r="4966" customFormat="false" ht="30" hidden="false" customHeight="true" outlineLevel="0" collapsed="false"/>
    <row r="4967" customFormat="false" ht="30" hidden="false" customHeight="true" outlineLevel="0" collapsed="false"/>
    <row r="4968" customFormat="false" ht="30" hidden="false" customHeight="true" outlineLevel="0" collapsed="false"/>
    <row r="4969" customFormat="false" ht="30" hidden="false" customHeight="true" outlineLevel="0" collapsed="false"/>
    <row r="4970" customFormat="false" ht="30" hidden="false" customHeight="true" outlineLevel="0" collapsed="false"/>
    <row r="4971" customFormat="false" ht="30" hidden="false" customHeight="true" outlineLevel="0" collapsed="false"/>
    <row r="4972" customFormat="false" ht="30" hidden="false" customHeight="true" outlineLevel="0" collapsed="false"/>
    <row r="4973" customFormat="false" ht="30" hidden="false" customHeight="true" outlineLevel="0" collapsed="false"/>
    <row r="4974" customFormat="false" ht="30" hidden="false" customHeight="true" outlineLevel="0" collapsed="false"/>
    <row r="4975" customFormat="false" ht="30" hidden="false" customHeight="true" outlineLevel="0" collapsed="false"/>
    <row r="4976" customFormat="false" ht="30" hidden="false" customHeight="true" outlineLevel="0" collapsed="false"/>
    <row r="4977" customFormat="false" ht="30" hidden="false" customHeight="true" outlineLevel="0" collapsed="false"/>
    <row r="4978" customFormat="false" ht="30" hidden="false" customHeight="true" outlineLevel="0" collapsed="false"/>
    <row r="4979" customFormat="false" ht="30" hidden="false" customHeight="true" outlineLevel="0" collapsed="false"/>
    <row r="4980" customFormat="false" ht="30" hidden="false" customHeight="true" outlineLevel="0" collapsed="false"/>
    <row r="4981" customFormat="false" ht="30" hidden="false" customHeight="true" outlineLevel="0" collapsed="false"/>
    <row r="4982" customFormat="false" ht="30" hidden="false" customHeight="true" outlineLevel="0" collapsed="false"/>
    <row r="4983" customFormat="false" ht="30" hidden="false" customHeight="true" outlineLevel="0" collapsed="false"/>
    <row r="4984" customFormat="false" ht="30" hidden="false" customHeight="true" outlineLevel="0" collapsed="false"/>
    <row r="4985" customFormat="false" ht="30" hidden="false" customHeight="true" outlineLevel="0" collapsed="false"/>
    <row r="4986" customFormat="false" ht="30" hidden="false" customHeight="true" outlineLevel="0" collapsed="false"/>
    <row r="4987" customFormat="false" ht="30" hidden="false" customHeight="true" outlineLevel="0" collapsed="false"/>
    <row r="4988" customFormat="false" ht="30" hidden="false" customHeight="true" outlineLevel="0" collapsed="false"/>
    <row r="4989" customFormat="false" ht="30" hidden="false" customHeight="true" outlineLevel="0" collapsed="false"/>
    <row r="4990" customFormat="false" ht="30" hidden="false" customHeight="true" outlineLevel="0" collapsed="false"/>
    <row r="4991" customFormat="false" ht="30" hidden="false" customHeight="true" outlineLevel="0" collapsed="false"/>
    <row r="4992" customFormat="false" ht="30" hidden="false" customHeight="true" outlineLevel="0" collapsed="false"/>
    <row r="4993" customFormat="false" ht="30" hidden="false" customHeight="true" outlineLevel="0" collapsed="false"/>
    <row r="4994" customFormat="false" ht="30" hidden="false" customHeight="true" outlineLevel="0" collapsed="false"/>
    <row r="4995" customFormat="false" ht="30" hidden="false" customHeight="true" outlineLevel="0" collapsed="false"/>
    <row r="4996" customFormat="false" ht="30" hidden="false" customHeight="true" outlineLevel="0" collapsed="false"/>
    <row r="4997" customFormat="false" ht="30" hidden="false" customHeight="true" outlineLevel="0" collapsed="false"/>
    <row r="4998" customFormat="false" ht="30" hidden="false" customHeight="true" outlineLevel="0" collapsed="false"/>
    <row r="4999" customFormat="false" ht="30" hidden="false" customHeight="true" outlineLevel="0" collapsed="false"/>
    <row r="5000" customFormat="false" ht="30" hidden="false" customHeight="true" outlineLevel="0" collapsed="false"/>
    <row r="5001" customFormat="false" ht="30" hidden="false" customHeight="true" outlineLevel="0" collapsed="false"/>
    <row r="5002" customFormat="false" ht="30" hidden="false" customHeight="true" outlineLevel="0" collapsed="false"/>
    <row r="5003" customFormat="false" ht="30" hidden="false" customHeight="true" outlineLevel="0" collapsed="false"/>
    <row r="5004" customFormat="false" ht="30" hidden="false" customHeight="true" outlineLevel="0" collapsed="false"/>
    <row r="5005" customFormat="false" ht="30" hidden="false" customHeight="true" outlineLevel="0" collapsed="false"/>
    <row r="5006" customFormat="false" ht="30" hidden="false" customHeight="true" outlineLevel="0" collapsed="false"/>
    <row r="5007" customFormat="false" ht="30" hidden="false" customHeight="true" outlineLevel="0" collapsed="false"/>
    <row r="5008" customFormat="false" ht="30" hidden="false" customHeight="true" outlineLevel="0" collapsed="false"/>
    <row r="5009" customFormat="false" ht="30" hidden="false" customHeight="true" outlineLevel="0" collapsed="false"/>
    <row r="5010" customFormat="false" ht="30" hidden="false" customHeight="true" outlineLevel="0" collapsed="false"/>
    <row r="5011" customFormat="false" ht="30" hidden="false" customHeight="true" outlineLevel="0" collapsed="false"/>
    <row r="5012" customFormat="false" ht="30" hidden="false" customHeight="true" outlineLevel="0" collapsed="false"/>
    <row r="5013" customFormat="false" ht="30" hidden="false" customHeight="true" outlineLevel="0" collapsed="false"/>
    <row r="5014" customFormat="false" ht="30" hidden="false" customHeight="true" outlineLevel="0" collapsed="false"/>
    <row r="5015" customFormat="false" ht="30" hidden="false" customHeight="true" outlineLevel="0" collapsed="false"/>
    <row r="5016" customFormat="false" ht="30" hidden="false" customHeight="true" outlineLevel="0" collapsed="false"/>
    <row r="5017" customFormat="false" ht="30" hidden="false" customHeight="true" outlineLevel="0" collapsed="false"/>
  </sheetData>
  <autoFilter ref="A17:L1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8T18:51:27Z</dcterms:created>
  <dc:creator>Mezencev, Roman</dc:creator>
  <dc:description/>
  <dc:language>en-US</dc:language>
  <cp:lastModifiedBy>John McDonald</cp:lastModifiedBy>
  <dcterms:modified xsi:type="dcterms:W3CDTF">2015-12-12T14:57:42Z</dcterms:modified>
  <cp:revision>0</cp:revision>
  <dc:subject/>
  <dc:title/>
</cp:coreProperties>
</file>